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graceramey/Desktop/UCSF/CapraLab/AD_Autoimmunity/Revisions_round2/Final/SupplementaryTables/"/>
    </mc:Choice>
  </mc:AlternateContent>
  <xr:revisionPtr revIDLastSave="0" documentId="13_ncr:1_{C16D472C-E5EB-B140-B21B-DA4E086F173B}" xr6:coauthVersionLast="47" xr6:coauthVersionMax="47" xr10:uidLastSave="{00000000-0000-0000-0000-000000000000}"/>
  <bookViews>
    <workbookView xWindow="-43220" yWindow="4980" windowWidth="28800" windowHeight="16400" firstSheet="5" activeTab="8" xr2:uid="{00000000-000D-0000-FFFF-FFFF00000000}"/>
  </bookViews>
  <sheets>
    <sheet name="&gt;65 Results" sheetId="1" r:id="rId1"/>
    <sheet name="&gt;80 Results" sheetId="2" r:id="rId2"/>
    <sheet name="LateOnsetAD_only Results" sheetId="9" r:id="rId3"/>
    <sheet name="ReverseCausality1yr_Results" sheetId="10" r:id="rId4"/>
    <sheet name="ReverseCausality3yr_Results" sheetId="11" r:id="rId5"/>
    <sheet name="EHR_length Results" sheetId="3" r:id="rId6"/>
    <sheet name="Visit_Frequency Results" sheetId="4" r:id="rId7"/>
    <sheet name="NoAge@Death Results" sheetId="5" r:id="rId8"/>
    <sheet name="Individual_Comorbidity Results" sheetId="7" r:id="rId9"/>
    <sheet name="num_Comorbidities Results" sheetId="8" r:id="rId10"/>
    <sheet name="Notes" sheetId="6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0" i="11" l="1"/>
  <c r="F38" i="11"/>
  <c r="F40" i="11"/>
  <c r="F133" i="11"/>
  <c r="F194" i="11"/>
  <c r="F137" i="11"/>
  <c r="F108" i="10"/>
  <c r="F109" i="10"/>
  <c r="F107" i="10"/>
  <c r="F3" i="10"/>
  <c r="F4" i="10"/>
  <c r="F2" i="10"/>
  <c r="F108" i="9"/>
  <c r="F109" i="9"/>
  <c r="F107" i="9"/>
  <c r="F3" i="9"/>
  <c r="F4" i="9"/>
  <c r="F2" i="9"/>
  <c r="F18" i="8"/>
  <c r="F19" i="8"/>
  <c r="F6" i="8"/>
  <c r="F108" i="7"/>
  <c r="F109" i="7"/>
  <c r="F107" i="7"/>
  <c r="F3" i="7"/>
  <c r="F4" i="7"/>
  <c r="F2" i="7"/>
  <c r="F16" i="8"/>
  <c r="F20" i="8"/>
  <c r="F54" i="8"/>
  <c r="F172" i="5"/>
  <c r="F171" i="5"/>
  <c r="F170" i="5"/>
  <c r="F67" i="5"/>
  <c r="F66" i="5"/>
  <c r="F65" i="5"/>
  <c r="F172" i="4"/>
  <c r="F171" i="4"/>
  <c r="F170" i="4"/>
  <c r="F67" i="4"/>
  <c r="F66" i="4"/>
  <c r="F65" i="4"/>
  <c r="F172" i="3"/>
  <c r="F171" i="3"/>
  <c r="F170" i="3"/>
  <c r="F67" i="3"/>
  <c r="F66" i="3"/>
  <c r="F65" i="3"/>
  <c r="F207" i="2"/>
  <c r="F172" i="2"/>
  <c r="F171" i="2"/>
  <c r="F170" i="2"/>
  <c r="F67" i="2"/>
  <c r="F66" i="2"/>
  <c r="F65" i="2"/>
  <c r="F172" i="1"/>
  <c r="F171" i="1"/>
  <c r="F170" i="1"/>
  <c r="F103" i="1"/>
  <c r="F102" i="1"/>
  <c r="F101" i="1"/>
  <c r="F67" i="1"/>
  <c r="F66" i="1"/>
  <c r="F65" i="1"/>
</calcChain>
</file>

<file path=xl/sharedStrings.xml><?xml version="1.0" encoding="utf-8"?>
<sst xmlns="http://schemas.openxmlformats.org/spreadsheetml/2006/main" count="6525" uniqueCount="375">
  <si>
    <t>Analysis Description</t>
  </si>
  <si>
    <t>Odds Ratio</t>
  </si>
  <si>
    <t>lower_95CI_interval</t>
  </si>
  <si>
    <t>upper_95CI_Interval</t>
  </si>
  <si>
    <t>pval</t>
  </si>
  <si>
    <t>corrected pval</t>
  </si>
  <si>
    <t>Study Group</t>
  </si>
  <si>
    <t>a</t>
  </si>
  <si>
    <t>b</t>
  </si>
  <si>
    <t>c</t>
  </si>
  <si>
    <t>d</t>
  </si>
  <si>
    <t>p1</t>
  </si>
  <si>
    <t>p2</t>
  </si>
  <si>
    <t>h</t>
  </si>
  <si>
    <t>power</t>
  </si>
  <si>
    <t>Addison's Disease, Female-specific Study Group</t>
  </si>
  <si>
    <t>NA</t>
  </si>
  <si>
    <t>UCSF Case-Control</t>
  </si>
  <si>
    <t>Addison's Disease, Full Study Group</t>
  </si>
  <si>
    <t>Addison's Disease, Male-specific Study Group</t>
  </si>
  <si>
    <t>ANCA Vasculitis, Female-specific Study Group</t>
  </si>
  <si>
    <t>Inf</t>
  </si>
  <si>
    <t>ANCA Vasculitis, Full Study Group</t>
  </si>
  <si>
    <t>ANCA Vasculitis, Male-specific Study Group</t>
  </si>
  <si>
    <t>Autoimmune Hepatitis, Female-specific Study Group</t>
  </si>
  <si>
    <t>Autoimmune Hepatitis, Full Study Group</t>
  </si>
  <si>
    <t>Autoimmune Hepatitis, Male-specific Study Group</t>
  </si>
  <si>
    <t>Autoimmune Thyroiditis, Female-specific Study Group</t>
  </si>
  <si>
    <t>Autoimmune Thyroiditis, Full Study Group</t>
  </si>
  <si>
    <t>Autoimmune Thyroiditis, Male-specific Study Group</t>
  </si>
  <si>
    <t>Celiac Disease, Female-specific Study Group</t>
  </si>
  <si>
    <t>Celiac Disease, Full Study Group</t>
  </si>
  <si>
    <t>Celiac Disease, Male-specific Study Group</t>
  </si>
  <si>
    <t>Cutaneous Lupus, Female-specific Study Group</t>
  </si>
  <si>
    <t>Cutaneous Lupus, Full Study Group</t>
  </si>
  <si>
    <t>Cutaneous Lupus, Male-specific Study Group</t>
  </si>
  <si>
    <t>Dermatologic, Female-specific  Study Group</t>
  </si>
  <si>
    <t>Dermatologic, Full Study Group</t>
  </si>
  <si>
    <t>Dermatologic, Male-specific  Study Group</t>
  </si>
  <si>
    <t>Endocrine, Female-specific Study Group</t>
  </si>
  <si>
    <t>Endocrine, Full Study Group</t>
  </si>
  <si>
    <t>Endocrine, Male-specific Study Group</t>
  </si>
  <si>
    <t>Gastrointestinal, Female-specific Study Group</t>
  </si>
  <si>
    <t>Gastrointestinal, Full Study Group</t>
  </si>
  <si>
    <t>Gastrointestinal, Male-specific Study Group</t>
  </si>
  <si>
    <t>Graves Disease, Female-specific Study Group</t>
  </si>
  <si>
    <t>Graves Disease, Full Study Group</t>
  </si>
  <si>
    <t>Graves Disease, Male-specific Study Group</t>
  </si>
  <si>
    <t>Guillain-Barre Syndrome, Female-specific Study Group</t>
  </si>
  <si>
    <t>Guillain-Barre Syndrome, Full Study Group</t>
  </si>
  <si>
    <t>Guillain-Barre Syndrome, Male-specific Study Group</t>
  </si>
  <si>
    <t>Hematologic, Female-specific Study Group</t>
  </si>
  <si>
    <t>Hematologic, Full Study Group</t>
  </si>
  <si>
    <t>Hematologic, Male-specific Study Group</t>
  </si>
  <si>
    <t>Idiopathic Thrombocytopenic Purpura, Female-specific Study Group</t>
  </si>
  <si>
    <t>Idiopathic Thrombocytopenic Purpura, Full Study Group</t>
  </si>
  <si>
    <t>Idiopathic Thrombocytopenic Purpura, Male-specific Study Group</t>
  </si>
  <si>
    <t>Inflammatory Bowel Disease</t>
  </si>
  <si>
    <t>Inflammatory Bowel Disease, Female-specific Study Group</t>
  </si>
  <si>
    <t>Inflammatory Bowel Disease, Male-specific Study Group</t>
  </si>
  <si>
    <t>Inflammatory Myositis, Female-specific Study Group</t>
  </si>
  <si>
    <t>Inflammatory Myositis, Full Study Group</t>
  </si>
  <si>
    <t>Inflammatory Myositis, Male-specific Study Group</t>
  </si>
  <si>
    <t>Large Vessel Vasculitis, Female-specific Study Group</t>
  </si>
  <si>
    <t>Large Vessel Vasculitis, Full Study Group</t>
  </si>
  <si>
    <t>Large Vessel Vasculitis, Male-specific Study Group</t>
  </si>
  <si>
    <t>Lichen Sclerosus, Female-specific Study Group</t>
  </si>
  <si>
    <t>Lichen Sclerosus, Full Study Group</t>
  </si>
  <si>
    <t>Lichen Sclerosus, Male-specific Study Group</t>
  </si>
  <si>
    <t>Multiple Sclerosis, Female-specific Study Group</t>
  </si>
  <si>
    <t>Multiple Sclerosis, Full Study Group</t>
  </si>
  <si>
    <t>Multiple Sclerosis, Male-specific Study Group</t>
  </si>
  <si>
    <t>Musculoskeletal, Female-specific  Study Group</t>
  </si>
  <si>
    <t>Musculoskeletal, Full Study Group</t>
  </si>
  <si>
    <t>Musculoskeletal, Male-specific  Study Group</t>
  </si>
  <si>
    <t>Myasthenia Gravis, Female-specific Study Group</t>
  </si>
  <si>
    <t>Myasthenia Gravis, Full Study Group</t>
  </si>
  <si>
    <t>Myasthenia Gravis, Male-specific Study Group</t>
  </si>
  <si>
    <t>Neurologic, Female-specific  Study Group</t>
  </si>
  <si>
    <t>Neurologic, Full Study Group</t>
  </si>
  <si>
    <t>Neurologic, Male-specific  Study Group</t>
  </si>
  <si>
    <t>Overall, Female-specific Study Group</t>
  </si>
  <si>
    <t>Overall, Full Study Group</t>
  </si>
  <si>
    <t>Overall, Male-specific Study Group</t>
  </si>
  <si>
    <t>Pernicious Anemia, Female-specific Study Group</t>
  </si>
  <si>
    <t>Pernicious Anemia, Full Study Group</t>
  </si>
  <si>
    <t>Pernicious Anemia, Male-specific Study Group</t>
  </si>
  <si>
    <t>Polymyalgia Rheumatica, Female-specific Study Group</t>
  </si>
  <si>
    <t>Polymyalgia Rheumatica, Full Study Group</t>
  </si>
  <si>
    <t>Polymyalgia Rheumatica, Male-specific Study Group</t>
  </si>
  <si>
    <t>Psoriasis, Female-specific Study Group</t>
  </si>
  <si>
    <t>Psoriasis, Full Study Group</t>
  </si>
  <si>
    <t>Psoriasis, Male-specific Study Group</t>
  </si>
  <si>
    <t>Rheumatoid Arthritis, Female-specific Study Group</t>
  </si>
  <si>
    <t>Rheumatoid Arthritis, Full Study Group</t>
  </si>
  <si>
    <t>Rheumatoid Arthritis, Male-specific Study Group</t>
  </si>
  <si>
    <t>Sarcoidosis, Female-specific Study Group</t>
  </si>
  <si>
    <t>Sarcoidosis, Full Study Group</t>
  </si>
  <si>
    <t>Sarcoidosis, Male-specific Study Group</t>
  </si>
  <si>
    <t>Sjogrens Syndrome, Female-specific Study Group</t>
  </si>
  <si>
    <t>Sjogrens Syndrome, Full Study Group</t>
  </si>
  <si>
    <t>Sjogrens Syndrome, Male-specific Study Group</t>
  </si>
  <si>
    <t>Spondyloarthritis, Female-specific Study Group</t>
  </si>
  <si>
    <t>Spondyloarthritis, Full Study Group</t>
  </si>
  <si>
    <t>Spondyloarthritis, Male-specific Study Group</t>
  </si>
  <si>
    <t>Systemic Lupus Erythematosis, Female-specific Study Group</t>
  </si>
  <si>
    <t>Systemic Lupus Erythematosis, Full Study Group</t>
  </si>
  <si>
    <t>Systemic Lupus Erythematosis, Male-specific Study Group</t>
  </si>
  <si>
    <t>Systemic sclerosis, Female-specific Study Group</t>
  </si>
  <si>
    <t>Systemic sclerosis, Full Study Group</t>
  </si>
  <si>
    <t>Systemic sclerosis, Male-specific Study Group</t>
  </si>
  <si>
    <t>Systemic, Female-specific Study Group</t>
  </si>
  <si>
    <t>Systemic, Full Study Group</t>
  </si>
  <si>
    <t>Systemic, Male-specific Study Group</t>
  </si>
  <si>
    <t>Type 1 Diabetes, Female-specific Study Group</t>
  </si>
  <si>
    <t>Type 1 Diabetes, Full Study Group</t>
  </si>
  <si>
    <t>Type 1 Diabetes, Male-specific Study Group</t>
  </si>
  <si>
    <t>Vascular Subtype, Female-specific  Study Group</t>
  </si>
  <si>
    <t>Vascular Subtype, Full Study Group</t>
  </si>
  <si>
    <t>Vascular Subtype, Male-specific  Study Group</t>
  </si>
  <si>
    <t>Vitiligo, Female-specific Study Group</t>
  </si>
  <si>
    <t>Vitiligo, Full Study Group</t>
  </si>
  <si>
    <t>Vitiligo, Male-specific Study Group</t>
  </si>
  <si>
    <t>UCSF Cohort</t>
  </si>
  <si>
    <t>Inflammatory Bowel Disease, Full Study Group</t>
  </si>
  <si>
    <t>NA and Inf values are occasionally present due to small sample sizes in particular stratifications that make is difficult to compute an odds ratio</t>
  </si>
  <si>
    <t>Column Name</t>
  </si>
  <si>
    <t>Description</t>
  </si>
  <si>
    <t>Description of the odds ratio comparison that was conducted. E.g., Overall, Disease subtype, or Individual Disease, and whether it was in the full study group, female-specific subset, or male-specific subset</t>
  </si>
  <si>
    <t>Odds ratio calculated for the specific comparison, using a Fisher exact test</t>
  </si>
  <si>
    <t>Lower end of the 95% confidence interval for the odds ratio</t>
  </si>
  <si>
    <t>Upper end of the 95% confidence interval for the odds ratio</t>
  </si>
  <si>
    <t>p value of the odds ratio</t>
  </si>
  <si>
    <t>Bonferroni corrected p value of the odds ratio</t>
  </si>
  <si>
    <t>Study group where the comparison was conducted, either case-control or cohort</t>
  </si>
  <si>
    <t>Number of patients with an autoimmune disorder and with AD</t>
  </si>
  <si>
    <t>Number of patients with an autoimmune disorder but without AD</t>
  </si>
  <si>
    <t>Number of patients without an autoimmune disorder and with AD</t>
  </si>
  <si>
    <t>Number of patients without an autoimmune disorder but without AD</t>
  </si>
  <si>
    <t>Proportion of exposed patients who also developed the outcome</t>
  </si>
  <si>
    <t>Proportion of non-exposed patients who also developed the outcome</t>
  </si>
  <si>
    <t>Cohen's h, effect size measuring a difference in two proportions</t>
  </si>
  <si>
    <t>Power to detect the effect size in our analyses</t>
  </si>
  <si>
    <t>Overall, full group</t>
  </si>
  <si>
    <t>Overall, female group</t>
  </si>
  <si>
    <t>Overall, male group</t>
  </si>
  <si>
    <t>Vascular Subtype, full group</t>
  </si>
  <si>
    <t>Vascular Subtype, female group</t>
  </si>
  <si>
    <t>Vascular Subtype, male group</t>
  </si>
  <si>
    <t>Musculoskeletal Subtype, full group</t>
  </si>
  <si>
    <t>Musculoskeletal Subtype, female group</t>
  </si>
  <si>
    <t>Musculoskeletal Subtype, male group</t>
  </si>
  <si>
    <t>Gastrointestinal Subtype, full group</t>
  </si>
  <si>
    <t>Gastrointestinal Subtype, female group</t>
  </si>
  <si>
    <t>Gastrointestinal Subtype, male group</t>
  </si>
  <si>
    <t>Dermatologic Subtype, full group</t>
  </si>
  <si>
    <t>Dermatologic Subtype, female group</t>
  </si>
  <si>
    <t>Dermatologic Subtype, male group</t>
  </si>
  <si>
    <t>Endocrine Subtype, full group</t>
  </si>
  <si>
    <t>Endocrine Subtype, female group</t>
  </si>
  <si>
    <t>Endocrine Subtype, male group</t>
  </si>
  <si>
    <t>Neurologic Subtype, full group</t>
  </si>
  <si>
    <t>Neurologic Subtype, female group</t>
  </si>
  <si>
    <t>Neurologic Subtype, male group</t>
  </si>
  <si>
    <t>Hematologic Subtype, full group</t>
  </si>
  <si>
    <t>Hematologic Subtype, female group</t>
  </si>
  <si>
    <t>Hematologic Subtype, male group</t>
  </si>
  <si>
    <t>Systemic Subtype, full group</t>
  </si>
  <si>
    <t>Systemic Subtype, female group</t>
  </si>
  <si>
    <t>Systemic Subtype, male group</t>
  </si>
  <si>
    <t>ANCA_Vasculitis , full group</t>
  </si>
  <si>
    <t>ANCA_Vasculitis , female group</t>
  </si>
  <si>
    <t>ANCA_Vasculitis , male group</t>
  </si>
  <si>
    <t>Spondyloarthritis , full group</t>
  </si>
  <si>
    <t>Spondyloarthritis , female group</t>
  </si>
  <si>
    <t>Spondyloarthritis , male group</t>
  </si>
  <si>
    <t>Celiac_Disease , full group</t>
  </si>
  <si>
    <t>Celiac_Disease , female group</t>
  </si>
  <si>
    <t>Celiac_Disease , male group</t>
  </si>
  <si>
    <t>Cutaneous_Lupus , full group</t>
  </si>
  <si>
    <t>Cutaneous_Lupus , female group</t>
  </si>
  <si>
    <t>Cutaneous_Lupus , male group</t>
  </si>
  <si>
    <t>Graves_Disease , full group</t>
  </si>
  <si>
    <t>Graves_Disease , female group</t>
  </si>
  <si>
    <t>Graves_Disease , male group</t>
  </si>
  <si>
    <t>Guillain-Barre_Syndrome , full group</t>
  </si>
  <si>
    <t>Guillain-Barre_Syndrome , female group</t>
  </si>
  <si>
    <t>Guillain-Barre_Syndrome , male group</t>
  </si>
  <si>
    <t>Autoimmune_Thyroiditis , full group</t>
  </si>
  <si>
    <t>Autoimmune_Thyroiditis , female group</t>
  </si>
  <si>
    <t>Autoimmune_Thyroiditis , male group</t>
  </si>
  <si>
    <t>Inflammatory_Bowel_Disease , full group</t>
  </si>
  <si>
    <t>Inflammatory_Bowel_Disease , female group</t>
  </si>
  <si>
    <t>Inflammatory_Bowel_Disease , male group</t>
  </si>
  <si>
    <t>Idiopathic_Thrombocytic_Purpura , full group</t>
  </si>
  <si>
    <t>Idiopathic_Thrombocytic_Purpura , female group</t>
  </si>
  <si>
    <t>Idiopathic_Thrombocytic_Purpura , male group</t>
  </si>
  <si>
    <t>Lichen_Sclerosus , full group</t>
  </si>
  <si>
    <t>Lichen_Sclerosus , female group</t>
  </si>
  <si>
    <t>Lichen_Sclerosus , male group</t>
  </si>
  <si>
    <t>Autoimmune_Hepatitis , full group</t>
  </si>
  <si>
    <t>Autoimmune_Hepatitis , female group</t>
  </si>
  <si>
    <t>Autoimmune_Hepatitis , male group</t>
  </si>
  <si>
    <t>Systemic_Lupus_Erythematosis , full group</t>
  </si>
  <si>
    <t>Systemic_Lupus_Erythematosis , female group</t>
  </si>
  <si>
    <t>Systemic_Lupus_Erythematosis , male group</t>
  </si>
  <si>
    <t>Multiple_Sclerosis , full group</t>
  </si>
  <si>
    <t>Multiple_Sclerosis , female group</t>
  </si>
  <si>
    <t>Multiple_Sclerosis , male group</t>
  </si>
  <si>
    <t>Myasthenia_Gravis , full group</t>
  </si>
  <si>
    <t>Myasthenia_Gravis , female group</t>
  </si>
  <si>
    <t>Myasthenia_Gravis , male group</t>
  </si>
  <si>
    <t>Pernicious_Anemia , full group</t>
  </si>
  <si>
    <t>Pernicious_Anemia , female group</t>
  </si>
  <si>
    <t>Pernicious_Anemia , male group</t>
  </si>
  <si>
    <t>Polymyalgia_Rheumatica , full group</t>
  </si>
  <si>
    <t>Polymyalgia_Rheumatica , female group</t>
  </si>
  <si>
    <t>Polymyalgia_Rheumatica , male group</t>
  </si>
  <si>
    <t>Psoriasis , full group</t>
  </si>
  <si>
    <t>Psoriasis , female group</t>
  </si>
  <si>
    <t>Psoriasis , male group</t>
  </si>
  <si>
    <t>Rheumatoid_Arthritis , full group</t>
  </si>
  <si>
    <t>Rheumatoid_Arthritis , female group</t>
  </si>
  <si>
    <t>Rheumatoid_Arthritis , male group</t>
  </si>
  <si>
    <t>Sarcoidosis , full group</t>
  </si>
  <si>
    <t>Sarcoidosis , female group</t>
  </si>
  <si>
    <t>Sarcoidosis , male group</t>
  </si>
  <si>
    <t>Systemic_sclerosis , full group</t>
  </si>
  <si>
    <t>Systemic_sclerosis , female group</t>
  </si>
  <si>
    <t>Systemic_sclerosis , male group</t>
  </si>
  <si>
    <t>Sjogrens_Syndrome , full group</t>
  </si>
  <si>
    <t>Sjogrens_Syndrome , female group</t>
  </si>
  <si>
    <t>Sjogrens_Syndrome , male group</t>
  </si>
  <si>
    <t>Type_1_Diabetes , full group</t>
  </si>
  <si>
    <t>Type_1_Diabetes , female group</t>
  </si>
  <si>
    <t>Type_1_Diabetes , male group</t>
  </si>
  <si>
    <t>Vitiligo , full group</t>
  </si>
  <si>
    <t>Vitiligo , female group</t>
  </si>
  <si>
    <t>Vitiligo , male group</t>
  </si>
  <si>
    <t>Inflammatory_Myositis , full group</t>
  </si>
  <si>
    <t>Inflammatory_Myositis , female group</t>
  </si>
  <si>
    <t>Inflammatory_Myositis , male group</t>
  </si>
  <si>
    <t>Large_Vessel_Vasculitis , full group</t>
  </si>
  <si>
    <t>Large_Vessel_Vasculitis , female group</t>
  </si>
  <si>
    <t>Large_Vessel_Vasculitis , male group</t>
  </si>
  <si>
    <t>Addison's_Disease , full group</t>
  </si>
  <si>
    <t>Addison's_Disease , female group</t>
  </si>
  <si>
    <t>Addison's_Disease , male group</t>
  </si>
  <si>
    <t>UCSF case-control</t>
  </si>
  <si>
    <t>UCSF cohort</t>
  </si>
  <si>
    <t>Each sheet represents a different sensitivity analysis listed in the order they appear in the results section of the manuscript, and breifly described below:</t>
  </si>
  <si>
    <t>&gt;80 Results</t>
  </si>
  <si>
    <t>&gt;65 Results</t>
  </si>
  <si>
    <t>LateOnsetAD_only Results</t>
  </si>
  <si>
    <t>ReverseCausality1yr_Results</t>
  </si>
  <si>
    <t>ReverseCausality3yr_Results</t>
  </si>
  <si>
    <t>EHR_length Results</t>
  </si>
  <si>
    <t>Visit_Frequency Results</t>
  </si>
  <si>
    <t>NoAge@Death Results</t>
  </si>
  <si>
    <t>Individual_Comorbidity Results</t>
  </si>
  <si>
    <t>numComorbidities Results</t>
  </si>
  <si>
    <t>Individuals matched on demographic variables as well as on the number of comorbidity categories (1-15) that are present in their records</t>
  </si>
  <si>
    <t>Individuals matched on demographic variables as well as on the presence or absence of each comorbidity category</t>
  </si>
  <si>
    <t>Individuals matched on demographic variables as well as on the age at which they died</t>
  </si>
  <si>
    <t>Individuals matched on demographic variables as well as on the their clinical visit frequency per year</t>
  </si>
  <si>
    <t>Individuals matched on demographic variables as well as on the length of time their EHR spans</t>
  </si>
  <si>
    <t>Individuals matched on demographic variables with matched pairs removed when a person in the pair has an interval between their AD and autoimmunity diagnosis of less than 3 years</t>
  </si>
  <si>
    <t>Individuals matched on demographic variables with matched pairs removed when a person in the pair has an interval between their AD and autoimmunity diagnosis of less than 1 year</t>
  </si>
  <si>
    <t>Individuals matched on demographic variables with matched pairs removed when a person in the pair was diagnosed with AD at an age less than 65 years</t>
  </si>
  <si>
    <t>Individuals matched on demographic variables and filtered to have reached at least 80 years of age</t>
  </si>
  <si>
    <t>Individuals matched on demographic variables and filtered to have reached at least 65 years of age</t>
  </si>
  <si>
    <t>Stanford case-control</t>
  </si>
  <si>
    <t>Addison's_Disease, female group</t>
  </si>
  <si>
    <t>Addison's_Disease, full group</t>
  </si>
  <si>
    <t>Addison's_Disease, male group</t>
  </si>
  <si>
    <t>ANCA_Vasculitis, female group</t>
  </si>
  <si>
    <t>ANCA_Vasculitis, full group</t>
  </si>
  <si>
    <t>ANCA_Vasculitis, male group</t>
  </si>
  <si>
    <t>Autoimmune_Hepatitis, female group</t>
  </si>
  <si>
    <t>Autoimmune_Hepatitis, full group</t>
  </si>
  <si>
    <t>Autoimmune_Hepatitis, male group</t>
  </si>
  <si>
    <t>Autoimmune_Thyroiditis, female group</t>
  </si>
  <si>
    <t>Autoimmune_Thyroiditis, full group</t>
  </si>
  <si>
    <t>Autoimmune_Thyroiditis, male group</t>
  </si>
  <si>
    <t>Celiac_Disease, female group</t>
  </si>
  <si>
    <t>Celiac_Disease, full group</t>
  </si>
  <si>
    <t>Celiac_Disease, male group</t>
  </si>
  <si>
    <t>Cutaneous_Lupus, female group</t>
  </si>
  <si>
    <t>Cutaneous_Lupus, full group</t>
  </si>
  <si>
    <t>Cutaneous_Lupus, male group</t>
  </si>
  <si>
    <t>Dermatologic, female group</t>
  </si>
  <si>
    <t>Dermatologic, full group</t>
  </si>
  <si>
    <t>Dermatologic, male group</t>
  </si>
  <si>
    <t>Endocrine, female group</t>
  </si>
  <si>
    <t>Endocrine, full group</t>
  </si>
  <si>
    <t>Endocrine, male group</t>
  </si>
  <si>
    <t>Gastrointestinal, female group</t>
  </si>
  <si>
    <t>Gastrointestinal, full group</t>
  </si>
  <si>
    <t>Gastrointestinal, male group</t>
  </si>
  <si>
    <t>Graves_Disease, female group</t>
  </si>
  <si>
    <t>Graves_Disease, full group</t>
  </si>
  <si>
    <t>Graves_Disease, male group</t>
  </si>
  <si>
    <t>Guillain-Barre_Syndrome, female group</t>
  </si>
  <si>
    <t>Guillain-Barre_Syndrome, full group</t>
  </si>
  <si>
    <t>Guillain-Barre_Syndrome, male group</t>
  </si>
  <si>
    <t>Hematologic, female group</t>
  </si>
  <si>
    <t>Hematologic, full group</t>
  </si>
  <si>
    <t>Hematologic, male group</t>
  </si>
  <si>
    <t>Idiopathic_Thrombocytic_Purpura, female group</t>
  </si>
  <si>
    <t>Idiopathic_Thrombocytic_Purpura, full group</t>
  </si>
  <si>
    <t>Idiopathic_Thrombocytic_Purpura, male group</t>
  </si>
  <si>
    <t>Inflammatory_Bowel_Disease, female group</t>
  </si>
  <si>
    <t>Inflammatory_Bowel_Disease, full group</t>
  </si>
  <si>
    <t>Inflammatory_Bowel_Disease, male group</t>
  </si>
  <si>
    <t>Inflammatory_Myositis, female group</t>
  </si>
  <si>
    <t>Inflammatory_Myositis, full group</t>
  </si>
  <si>
    <t>Inflammatory_Myositis, male group</t>
  </si>
  <si>
    <t>Large_Vessel_Vasculitis, female group</t>
  </si>
  <si>
    <t>Large_Vessel_Vasculitis, full group</t>
  </si>
  <si>
    <t>Large_Vessel_Vasculitis, male group</t>
  </si>
  <si>
    <t>Lichen_Sclerosus, female group</t>
  </si>
  <si>
    <t>Lichen_Sclerosus, full group</t>
  </si>
  <si>
    <t>Lichen_Sclerosus, male group</t>
  </si>
  <si>
    <t>Multiple_Sclerosis, female group</t>
  </si>
  <si>
    <t>Multiple_Sclerosis, full group</t>
  </si>
  <si>
    <t>Multiple_Sclerosis, male group</t>
  </si>
  <si>
    <t>Musculoskeletal, female group</t>
  </si>
  <si>
    <t>Musculoskeletal, full group</t>
  </si>
  <si>
    <t>Musculoskeletal, male group</t>
  </si>
  <si>
    <t>Myasthenia_Gravis, female group</t>
  </si>
  <si>
    <t>Myasthenia_Gravis, full group</t>
  </si>
  <si>
    <t>Myasthenia_Gravis, male group</t>
  </si>
  <si>
    <t>Neurologic, female group</t>
  </si>
  <si>
    <t>Neurologic, full group</t>
  </si>
  <si>
    <t>Neurologic, male group</t>
  </si>
  <si>
    <t>Pernicious_Anemia, female group</t>
  </si>
  <si>
    <t>Pernicious_Anemia, full group</t>
  </si>
  <si>
    <t>Pernicious_Anemia, male group</t>
  </si>
  <si>
    <t>Polymyalgia_Rheumatica, female group</t>
  </si>
  <si>
    <t>Polymyalgia_Rheumatica, full group</t>
  </si>
  <si>
    <t>Polymyalgia_Rheumatica, male group</t>
  </si>
  <si>
    <t>Psoriasis, female group</t>
  </si>
  <si>
    <t>Psoriasis, full group</t>
  </si>
  <si>
    <t>Psoriasis, male group</t>
  </si>
  <si>
    <t>Rheumatoid_Arthritis, female group</t>
  </si>
  <si>
    <t>Rheumatoid_Arthritis, full group</t>
  </si>
  <si>
    <t>Rheumatoid_Arthritis, male group</t>
  </si>
  <si>
    <t>Sarcoidosis, female group</t>
  </si>
  <si>
    <t>Sarcoidosis, full group</t>
  </si>
  <si>
    <t>Sarcoidosis, male group</t>
  </si>
  <si>
    <t>Sjogrens_Syndrome, female group</t>
  </si>
  <si>
    <t>Sjogrens_Syndrome, full group</t>
  </si>
  <si>
    <t>Sjogrens_Syndrome, male group</t>
  </si>
  <si>
    <t>Spondyloarthritis, female group</t>
  </si>
  <si>
    <t>Spondyloarthritis, full group</t>
  </si>
  <si>
    <t>Spondyloarthritis, male group</t>
  </si>
  <si>
    <t>Systemic_Lupus_Erythematosis, female group</t>
  </si>
  <si>
    <t>Systemic_Lupus_Erythematosis, full group</t>
  </si>
  <si>
    <t>Systemic_Lupus_Erythematosis, male group</t>
  </si>
  <si>
    <t>Systemic_sclerosis, female group</t>
  </si>
  <si>
    <t>Systemic_sclerosis, full group</t>
  </si>
  <si>
    <t>Systemic_sclerosis, male group</t>
  </si>
  <si>
    <t>Systemic, female group</t>
  </si>
  <si>
    <t>Systemic, full group</t>
  </si>
  <si>
    <t>Systemic, male group</t>
  </si>
  <si>
    <t>Type_1_Diabetes, female group</t>
  </si>
  <si>
    <t>Type_1_Diabetes, full group</t>
  </si>
  <si>
    <t>Type_1_Diabetes, male group</t>
  </si>
  <si>
    <t>Vascular, female group</t>
  </si>
  <si>
    <t>Vascular, full group</t>
  </si>
  <si>
    <t>Vascular, male group</t>
  </si>
  <si>
    <t>Vitiligo, female group</t>
  </si>
  <si>
    <t>Vitiligo, full group</t>
  </si>
  <si>
    <t>Vitiligo, male group</t>
  </si>
  <si>
    <t>Stanford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ptos narrow"/>
      <scheme val="minor"/>
    </font>
    <font>
      <sz val="12"/>
      <color theme="1"/>
      <name val="Aptos Narrow"/>
    </font>
    <font>
      <sz val="12"/>
      <color theme="1"/>
      <name val="aptos narrow"/>
      <scheme val="minor"/>
    </font>
    <font>
      <sz val="12"/>
      <color rgb="FF000000"/>
      <name val="Aptos Narrow"/>
    </font>
    <font>
      <sz val="12"/>
      <color rgb="FF000000"/>
      <name val="&quot;Aptos Narrow&quot;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aptos narrow"/>
      <family val="2"/>
      <scheme val="minor"/>
    </font>
    <font>
      <sz val="12"/>
      <color rgb="FF00000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CF3C7"/>
        <bgColor rgb="FFFCF3C7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1" fillId="0" borderId="1" xfId="0" applyFont="1" applyBorder="1" applyAlignment="1">
      <alignment wrapText="1"/>
    </xf>
    <xf numFmtId="0" fontId="2" fillId="0" borderId="1" xfId="0" applyFont="1" applyBorder="1"/>
    <xf numFmtId="0" fontId="3" fillId="0" borderId="1" xfId="0" applyFont="1" applyBorder="1"/>
    <xf numFmtId="0" fontId="3" fillId="0" borderId="0" xfId="0" applyFont="1"/>
    <xf numFmtId="11" fontId="1" fillId="0" borderId="0" xfId="0" applyNumberFormat="1" applyFont="1"/>
    <xf numFmtId="0" fontId="1" fillId="2" borderId="0" xfId="0" applyFont="1" applyFill="1" applyAlignment="1">
      <alignment wrapText="1"/>
    </xf>
    <xf numFmtId="0" fontId="1" fillId="2" borderId="0" xfId="0" applyFont="1" applyFill="1"/>
    <xf numFmtId="11" fontId="1" fillId="2" borderId="0" xfId="0" applyNumberFormat="1" applyFont="1" applyFill="1"/>
    <xf numFmtId="0" fontId="4" fillId="0" borderId="0" xfId="0" applyFont="1" applyAlignment="1">
      <alignment horizontal="right"/>
    </xf>
    <xf numFmtId="0" fontId="5" fillId="0" borderId="0" xfId="0" applyFont="1" applyAlignment="1">
      <alignment wrapText="1"/>
    </xf>
    <xf numFmtId="11" fontId="2" fillId="0" borderId="0" xfId="0" applyNumberFormat="1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1" xfId="0" applyFont="1" applyBorder="1"/>
    <xf numFmtId="11" fontId="0" fillId="0" borderId="0" xfId="0" applyNumberFormat="1"/>
    <xf numFmtId="0" fontId="0" fillId="0" borderId="1" xfId="0" applyBorder="1"/>
    <xf numFmtId="0" fontId="9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0"/>
  <sheetViews>
    <sheetView workbookViewId="0">
      <pane ySplit="1" topLeftCell="A54" activePane="bottomLeft" state="frozen"/>
      <selection pane="bottomLeft" activeCell="B3" sqref="B3"/>
    </sheetView>
  </sheetViews>
  <sheetFormatPr baseColWidth="10" defaultColWidth="11.1640625" defaultRowHeight="15" customHeight="1"/>
  <cols>
    <col min="1" max="1" width="54.83203125" customWidth="1"/>
    <col min="2" max="2" width="13.5" customWidth="1"/>
    <col min="3" max="4" width="17.83203125" customWidth="1"/>
    <col min="5" max="5" width="10.5" customWidth="1"/>
    <col min="6" max="6" width="14.6640625" customWidth="1"/>
    <col min="7" max="7" width="18.5" customWidth="1"/>
    <col min="8" max="25" width="10.5" customWidth="1"/>
  </cols>
  <sheetData>
    <row r="1" spans="1:15" ht="54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ht="15.75" customHeight="1">
      <c r="A2" s="3" t="s">
        <v>15</v>
      </c>
      <c r="B2" s="4" t="s">
        <v>16</v>
      </c>
      <c r="C2" s="4" t="s">
        <v>16</v>
      </c>
      <c r="D2" s="5" t="s">
        <v>16</v>
      </c>
      <c r="E2" s="4" t="s">
        <v>16</v>
      </c>
      <c r="F2" s="4" t="s">
        <v>16</v>
      </c>
      <c r="G2" s="4" t="s">
        <v>17</v>
      </c>
      <c r="H2" s="2">
        <v>0</v>
      </c>
      <c r="I2" s="2">
        <v>0</v>
      </c>
      <c r="J2" s="2">
        <v>0</v>
      </c>
      <c r="K2" s="2">
        <v>0</v>
      </c>
      <c r="L2" s="2" t="s">
        <v>16</v>
      </c>
      <c r="M2" s="2" t="s">
        <v>16</v>
      </c>
      <c r="N2" s="2" t="s">
        <v>16</v>
      </c>
      <c r="O2" s="2" t="s">
        <v>16</v>
      </c>
    </row>
    <row r="3" spans="1:15" ht="15.75" customHeight="1">
      <c r="A3" s="1" t="s">
        <v>18</v>
      </c>
      <c r="B3" s="2" t="s">
        <v>16</v>
      </c>
      <c r="C3" s="2" t="s">
        <v>16</v>
      </c>
      <c r="D3" s="6" t="s">
        <v>16</v>
      </c>
      <c r="E3" s="2" t="s">
        <v>16</v>
      </c>
      <c r="F3" s="2" t="s">
        <v>16</v>
      </c>
      <c r="G3" s="2" t="s">
        <v>17</v>
      </c>
      <c r="H3" s="2">
        <v>0</v>
      </c>
      <c r="I3" s="2">
        <v>0</v>
      </c>
      <c r="J3" s="2">
        <v>0</v>
      </c>
      <c r="K3" s="2">
        <v>0</v>
      </c>
      <c r="L3" s="2" t="s">
        <v>16</v>
      </c>
      <c r="M3" s="2" t="s">
        <v>16</v>
      </c>
      <c r="N3" s="2" t="s">
        <v>16</v>
      </c>
      <c r="O3" s="2" t="s">
        <v>16</v>
      </c>
    </row>
    <row r="4" spans="1:15" ht="15.75" customHeight="1">
      <c r="A4" s="1" t="s">
        <v>19</v>
      </c>
      <c r="B4" s="2" t="s">
        <v>16</v>
      </c>
      <c r="C4" s="2" t="s">
        <v>16</v>
      </c>
      <c r="D4" s="2" t="s">
        <v>16</v>
      </c>
      <c r="E4" s="2" t="s">
        <v>16</v>
      </c>
      <c r="F4" s="6" t="s">
        <v>16</v>
      </c>
      <c r="G4" s="2" t="s">
        <v>17</v>
      </c>
      <c r="H4" s="2">
        <v>0</v>
      </c>
      <c r="I4" s="2">
        <v>0</v>
      </c>
      <c r="J4" s="2">
        <v>0</v>
      </c>
      <c r="K4" s="2">
        <v>0</v>
      </c>
      <c r="L4" s="2" t="s">
        <v>16</v>
      </c>
      <c r="M4" s="2" t="s">
        <v>16</v>
      </c>
      <c r="N4" s="2" t="s">
        <v>16</v>
      </c>
      <c r="O4" s="2" t="s">
        <v>16</v>
      </c>
    </row>
    <row r="5" spans="1:15" ht="15.75" customHeight="1">
      <c r="A5" s="1" t="s">
        <v>20</v>
      </c>
      <c r="B5" s="2" t="s">
        <v>21</v>
      </c>
      <c r="C5" s="2">
        <v>2.5640664062499999E-2</v>
      </c>
      <c r="D5" s="6" t="s">
        <v>21</v>
      </c>
      <c r="E5" s="2">
        <v>1</v>
      </c>
      <c r="F5" s="2">
        <v>2</v>
      </c>
      <c r="G5" s="2" t="s">
        <v>17</v>
      </c>
      <c r="H5" s="2">
        <v>1</v>
      </c>
      <c r="I5" s="2">
        <v>0</v>
      </c>
      <c r="J5" s="2">
        <v>0</v>
      </c>
      <c r="K5" s="2">
        <v>1</v>
      </c>
      <c r="L5" s="2">
        <v>1</v>
      </c>
      <c r="M5" s="2">
        <v>0</v>
      </c>
      <c r="N5" s="2">
        <v>3.1415926500000002</v>
      </c>
      <c r="O5" s="2" t="s">
        <v>16</v>
      </c>
    </row>
    <row r="6" spans="1:15" ht="15.75" customHeight="1">
      <c r="A6" s="1" t="s">
        <v>22</v>
      </c>
      <c r="B6" s="2">
        <v>1</v>
      </c>
      <c r="C6" s="2">
        <v>6.4129908998511098E-3</v>
      </c>
      <c r="D6" s="6">
        <v>155.933482</v>
      </c>
      <c r="E6" s="2">
        <v>1</v>
      </c>
      <c r="F6" s="2">
        <v>2</v>
      </c>
      <c r="G6" s="2" t="s">
        <v>17</v>
      </c>
      <c r="H6" s="2">
        <v>1</v>
      </c>
      <c r="I6" s="2">
        <v>1</v>
      </c>
      <c r="J6" s="2">
        <v>1</v>
      </c>
      <c r="K6" s="2">
        <v>1</v>
      </c>
      <c r="L6" s="2">
        <v>0.5</v>
      </c>
      <c r="M6" s="2">
        <v>0.5</v>
      </c>
      <c r="N6" s="2">
        <v>0</v>
      </c>
      <c r="O6" s="2">
        <v>0.05</v>
      </c>
    </row>
    <row r="7" spans="1:15" ht="15.75" customHeight="1">
      <c r="A7" s="1" t="s">
        <v>23</v>
      </c>
      <c r="B7" s="2">
        <v>0</v>
      </c>
      <c r="C7" s="2">
        <v>0</v>
      </c>
      <c r="D7" s="2">
        <v>39.000549968692901</v>
      </c>
      <c r="E7" s="2">
        <v>1</v>
      </c>
      <c r="F7" s="6">
        <v>2</v>
      </c>
      <c r="G7" s="2" t="s">
        <v>17</v>
      </c>
      <c r="H7" s="2">
        <v>0</v>
      </c>
      <c r="I7" s="2">
        <v>1</v>
      </c>
      <c r="J7" s="2">
        <v>1</v>
      </c>
      <c r="K7" s="2">
        <v>0</v>
      </c>
      <c r="L7" s="2">
        <v>0</v>
      </c>
      <c r="M7" s="2">
        <v>1</v>
      </c>
      <c r="N7" s="2">
        <v>-3.1415926999999999</v>
      </c>
      <c r="O7" s="2" t="s">
        <v>16</v>
      </c>
    </row>
    <row r="8" spans="1:15" ht="15.75" customHeight="1">
      <c r="A8" s="1" t="s">
        <v>24</v>
      </c>
      <c r="B8" s="2" t="s">
        <v>21</v>
      </c>
      <c r="C8" s="2">
        <v>0.20312883952614799</v>
      </c>
      <c r="D8" s="6" t="s">
        <v>21</v>
      </c>
      <c r="E8" s="2">
        <v>0.4</v>
      </c>
      <c r="F8" s="2">
        <v>1.2</v>
      </c>
      <c r="G8" s="2" t="s">
        <v>17</v>
      </c>
      <c r="H8" s="2">
        <v>3</v>
      </c>
      <c r="I8" s="2">
        <v>1</v>
      </c>
      <c r="J8" s="2">
        <v>0</v>
      </c>
      <c r="K8" s="2">
        <v>2</v>
      </c>
      <c r="L8" s="2">
        <v>0.75</v>
      </c>
      <c r="M8" s="2">
        <v>0</v>
      </c>
      <c r="N8" s="2">
        <v>2.0943950999999998</v>
      </c>
      <c r="O8" s="2">
        <v>0.67668605999999998</v>
      </c>
    </row>
    <row r="9" spans="1:15" ht="15.75" customHeight="1">
      <c r="A9" s="1" t="s">
        <v>25</v>
      </c>
      <c r="B9" s="2" t="s">
        <v>21</v>
      </c>
      <c r="C9" s="2">
        <v>0.20312883952614799</v>
      </c>
      <c r="D9" s="6" t="s">
        <v>21</v>
      </c>
      <c r="E9" s="2">
        <v>0.4</v>
      </c>
      <c r="F9" s="2">
        <v>1.2</v>
      </c>
      <c r="G9" s="2" t="s">
        <v>17</v>
      </c>
      <c r="H9" s="2">
        <v>3</v>
      </c>
      <c r="I9" s="2">
        <v>1</v>
      </c>
      <c r="J9" s="2">
        <v>0</v>
      </c>
      <c r="K9" s="2">
        <v>2</v>
      </c>
      <c r="L9" s="2">
        <v>0.75</v>
      </c>
      <c r="M9" s="2">
        <v>0</v>
      </c>
      <c r="N9" s="2">
        <v>2.0943950999999998</v>
      </c>
      <c r="O9" s="2">
        <v>0.67668605999999998</v>
      </c>
    </row>
    <row r="10" spans="1:15" ht="15.75" customHeight="1">
      <c r="A10" s="1" t="s">
        <v>26</v>
      </c>
      <c r="B10" s="2" t="s">
        <v>16</v>
      </c>
      <c r="C10" s="2" t="s">
        <v>16</v>
      </c>
      <c r="D10" s="2" t="s">
        <v>16</v>
      </c>
      <c r="E10" s="2" t="s">
        <v>16</v>
      </c>
      <c r="F10" s="6" t="s">
        <v>16</v>
      </c>
      <c r="G10" s="2" t="s">
        <v>17</v>
      </c>
      <c r="H10" s="2">
        <v>0</v>
      </c>
      <c r="I10" s="2">
        <v>0</v>
      </c>
      <c r="J10" s="2">
        <v>0</v>
      </c>
      <c r="K10" s="2">
        <v>0</v>
      </c>
      <c r="L10" s="2" t="s">
        <v>16</v>
      </c>
      <c r="M10" s="2" t="s">
        <v>16</v>
      </c>
      <c r="N10" s="2" t="s">
        <v>16</v>
      </c>
      <c r="O10" s="2" t="s">
        <v>16</v>
      </c>
    </row>
    <row r="11" spans="1:15" ht="15.75" customHeight="1">
      <c r="A11" s="1" t="s">
        <v>27</v>
      </c>
      <c r="B11" s="2">
        <v>2.9028785564619102</v>
      </c>
      <c r="C11" s="2">
        <v>1.2448981333564</v>
      </c>
      <c r="D11" s="6">
        <v>6.9700934200000004</v>
      </c>
      <c r="E11" s="2">
        <v>1.14565842276932E-2</v>
      </c>
      <c r="F11" s="2">
        <v>4.58263369107728E-2</v>
      </c>
      <c r="G11" s="2" t="s">
        <v>17</v>
      </c>
      <c r="H11" s="2">
        <v>37</v>
      </c>
      <c r="I11" s="2">
        <v>23</v>
      </c>
      <c r="J11" s="2">
        <v>17</v>
      </c>
      <c r="K11" s="2">
        <v>31</v>
      </c>
      <c r="L11" s="2">
        <v>0.61666666999999997</v>
      </c>
      <c r="M11" s="2">
        <v>0.35416667000000002</v>
      </c>
      <c r="N11" s="2">
        <v>0.53147303999999995</v>
      </c>
      <c r="O11" s="2">
        <v>0.78364283999999995</v>
      </c>
    </row>
    <row r="12" spans="1:15" ht="15.75" customHeight="1">
      <c r="A12" s="1" t="s">
        <v>28</v>
      </c>
      <c r="B12" s="2">
        <v>3.3662144131830001</v>
      </c>
      <c r="C12" s="2">
        <v>1.58295879638977</v>
      </c>
      <c r="D12" s="6">
        <v>7.3443099199999997</v>
      </c>
      <c r="E12" s="2">
        <v>9.9542084682834606E-4</v>
      </c>
      <c r="F12" s="2">
        <v>3.9816833873133903E-3</v>
      </c>
      <c r="G12" s="2" t="s">
        <v>17</v>
      </c>
      <c r="H12" s="2">
        <v>47</v>
      </c>
      <c r="I12" s="2">
        <v>27</v>
      </c>
      <c r="J12" s="2">
        <v>21</v>
      </c>
      <c r="K12" s="2">
        <v>41</v>
      </c>
      <c r="L12" s="2">
        <v>0.63513514000000004</v>
      </c>
      <c r="M12" s="2">
        <v>0.33870968000000001</v>
      </c>
      <c r="N12" s="2">
        <v>0.60212836000000003</v>
      </c>
      <c r="O12" s="2">
        <v>0.93789297000000005</v>
      </c>
    </row>
    <row r="13" spans="1:15" ht="15.75" customHeight="1">
      <c r="A13" s="1" t="s">
        <v>29</v>
      </c>
      <c r="B13" s="2">
        <v>5.7981657373293496</v>
      </c>
      <c r="C13" s="2">
        <v>0.95954800984855904</v>
      </c>
      <c r="D13" s="2">
        <v>44.233002307439897</v>
      </c>
      <c r="E13" s="2">
        <v>5.69826455881106E-2</v>
      </c>
      <c r="F13" s="6">
        <v>0.22793057999999999</v>
      </c>
      <c r="G13" s="2" t="s">
        <v>17</v>
      </c>
      <c r="H13" s="2">
        <v>10</v>
      </c>
      <c r="I13" s="2">
        <v>4</v>
      </c>
      <c r="J13" s="2">
        <v>4</v>
      </c>
      <c r="K13" s="2">
        <v>10</v>
      </c>
      <c r="L13" s="2">
        <v>0.71428570999999996</v>
      </c>
      <c r="M13" s="2">
        <v>0.28571428999999998</v>
      </c>
      <c r="N13" s="2">
        <v>0.88582209000000001</v>
      </c>
      <c r="O13" s="2">
        <v>0.64940834999999997</v>
      </c>
    </row>
    <row r="14" spans="1:15" ht="15.75" customHeight="1">
      <c r="A14" s="1" t="s">
        <v>30</v>
      </c>
      <c r="B14" s="2">
        <v>13.253926200977499</v>
      </c>
      <c r="C14" s="2">
        <v>1.00178394596187</v>
      </c>
      <c r="D14" s="6">
        <v>819.631618</v>
      </c>
      <c r="E14" s="2">
        <v>4.9773755656108601E-2</v>
      </c>
      <c r="F14" s="2">
        <v>0.14932126696832601</v>
      </c>
      <c r="G14" s="2" t="s">
        <v>17</v>
      </c>
      <c r="H14" s="2">
        <v>8</v>
      </c>
      <c r="I14" s="2">
        <v>3</v>
      </c>
      <c r="J14" s="2">
        <v>1</v>
      </c>
      <c r="K14" s="2">
        <v>6</v>
      </c>
      <c r="L14" s="2">
        <v>0.72727273000000003</v>
      </c>
      <c r="M14" s="2">
        <v>0.14285713999999999</v>
      </c>
      <c r="N14" s="2">
        <v>1.26746479</v>
      </c>
      <c r="O14" s="2">
        <v>0.74585862000000003</v>
      </c>
    </row>
    <row r="15" spans="1:15" ht="15.75" customHeight="1">
      <c r="A15" s="1" t="s">
        <v>31</v>
      </c>
      <c r="B15" s="2">
        <v>21.795834608277801</v>
      </c>
      <c r="C15" s="2">
        <v>1.83574764248401</v>
      </c>
      <c r="D15" s="6">
        <v>1283.9216200000001</v>
      </c>
      <c r="E15" s="2">
        <v>7.5187969924812104E-3</v>
      </c>
      <c r="F15" s="2">
        <v>2.2556390977443601E-2</v>
      </c>
      <c r="G15" s="2" t="s">
        <v>17</v>
      </c>
      <c r="H15" s="2">
        <v>10</v>
      </c>
      <c r="I15" s="2">
        <v>3</v>
      </c>
      <c r="J15" s="2">
        <v>1</v>
      </c>
      <c r="K15" s="2">
        <v>8</v>
      </c>
      <c r="L15" s="2">
        <v>0.76923076999999995</v>
      </c>
      <c r="M15" s="2">
        <v>0.11111111</v>
      </c>
      <c r="N15" s="2">
        <v>1.45973281</v>
      </c>
      <c r="O15" s="2">
        <v>0.92019032999999995</v>
      </c>
    </row>
    <row r="16" spans="1:15" ht="15.75" customHeight="1">
      <c r="A16" s="1" t="s">
        <v>32</v>
      </c>
      <c r="B16" s="2" t="s">
        <v>21</v>
      </c>
      <c r="C16" s="2">
        <v>0.219419591589358</v>
      </c>
      <c r="D16" s="2" t="s">
        <v>21</v>
      </c>
      <c r="E16" s="2">
        <v>0.33333333333333298</v>
      </c>
      <c r="F16" s="6">
        <v>1</v>
      </c>
      <c r="G16" s="2" t="s">
        <v>17</v>
      </c>
      <c r="H16" s="2">
        <v>2</v>
      </c>
      <c r="I16" s="2">
        <v>0</v>
      </c>
      <c r="J16" s="2">
        <v>0</v>
      </c>
      <c r="K16" s="2">
        <v>2</v>
      </c>
      <c r="L16" s="2">
        <v>1</v>
      </c>
      <c r="M16" s="2">
        <v>0</v>
      </c>
      <c r="N16" s="2">
        <v>3.1415926500000002</v>
      </c>
      <c r="O16" s="2">
        <v>0.88132363000000002</v>
      </c>
    </row>
    <row r="17" spans="1:15" ht="15.75" customHeight="1">
      <c r="A17" s="1" t="s">
        <v>33</v>
      </c>
      <c r="B17" s="2" t="s">
        <v>21</v>
      </c>
      <c r="C17" s="2">
        <v>2.5640664062499999E-2</v>
      </c>
      <c r="D17" s="6" t="s">
        <v>21</v>
      </c>
      <c r="E17" s="2">
        <v>1</v>
      </c>
      <c r="F17" s="2">
        <v>4</v>
      </c>
      <c r="G17" s="2" t="s">
        <v>17</v>
      </c>
      <c r="H17" s="2">
        <v>1</v>
      </c>
      <c r="I17" s="2">
        <v>0</v>
      </c>
      <c r="J17" s="2">
        <v>0</v>
      </c>
      <c r="K17" s="2">
        <v>1</v>
      </c>
      <c r="L17" s="2">
        <v>1</v>
      </c>
      <c r="M17" s="2">
        <v>0</v>
      </c>
      <c r="N17" s="2">
        <v>3.1415926500000002</v>
      </c>
      <c r="O17" s="2" t="s">
        <v>16</v>
      </c>
    </row>
    <row r="18" spans="1:15" ht="15.75" customHeight="1">
      <c r="A18" s="1" t="s">
        <v>34</v>
      </c>
      <c r="B18" s="2" t="s">
        <v>21</v>
      </c>
      <c r="C18" s="2">
        <v>0.219419591589358</v>
      </c>
      <c r="D18" s="6" t="s">
        <v>21</v>
      </c>
      <c r="E18" s="2">
        <v>0.33333333333333298</v>
      </c>
      <c r="F18" s="2">
        <v>1.3333333333333299</v>
      </c>
      <c r="G18" s="2" t="s">
        <v>17</v>
      </c>
      <c r="H18" s="2">
        <v>2</v>
      </c>
      <c r="I18" s="2">
        <v>0</v>
      </c>
      <c r="J18" s="2">
        <v>0</v>
      </c>
      <c r="K18" s="2">
        <v>2</v>
      </c>
      <c r="L18" s="2">
        <v>1</v>
      </c>
      <c r="M18" s="2">
        <v>0</v>
      </c>
      <c r="N18" s="2">
        <v>3.1415926500000002</v>
      </c>
      <c r="O18" s="2">
        <v>0.88132363000000002</v>
      </c>
    </row>
    <row r="19" spans="1:15" ht="15.75" customHeight="1">
      <c r="A19" s="1" t="s">
        <v>35</v>
      </c>
      <c r="B19" s="2" t="s">
        <v>21</v>
      </c>
      <c r="C19" s="2">
        <v>2.5640664062499999E-2</v>
      </c>
      <c r="D19" s="2" t="s">
        <v>21</v>
      </c>
      <c r="E19" s="2">
        <v>1</v>
      </c>
      <c r="F19" s="6">
        <v>4</v>
      </c>
      <c r="G19" s="2" t="s">
        <v>17</v>
      </c>
      <c r="H19" s="2">
        <v>1</v>
      </c>
      <c r="I19" s="2">
        <v>0</v>
      </c>
      <c r="J19" s="2">
        <v>0</v>
      </c>
      <c r="K19" s="2">
        <v>1</v>
      </c>
      <c r="L19" s="2">
        <v>1</v>
      </c>
      <c r="M19" s="2">
        <v>0</v>
      </c>
      <c r="N19" s="2">
        <v>3.1415926500000002</v>
      </c>
      <c r="O19" s="2" t="s">
        <v>16</v>
      </c>
    </row>
    <row r="20" spans="1:15" ht="15.75" customHeight="1">
      <c r="A20" s="1" t="s">
        <v>36</v>
      </c>
      <c r="B20" s="6">
        <v>7.5451662199999996</v>
      </c>
      <c r="C20" s="6">
        <v>2.7540843599999998</v>
      </c>
      <c r="D20" s="2">
        <v>22.360075231016101</v>
      </c>
      <c r="E20" s="7">
        <v>1.65376236946087E-5</v>
      </c>
      <c r="G20" s="2" t="s">
        <v>17</v>
      </c>
      <c r="H20" s="2">
        <v>35</v>
      </c>
      <c r="I20" s="2">
        <v>14</v>
      </c>
      <c r="J20" s="2">
        <v>10</v>
      </c>
      <c r="K20" s="2">
        <v>31</v>
      </c>
      <c r="L20" s="2">
        <v>0.71428570999999996</v>
      </c>
      <c r="M20" s="2">
        <v>0.24390244</v>
      </c>
      <c r="N20" s="2">
        <v>0.98064971999999995</v>
      </c>
      <c r="O20" s="2">
        <v>0.99624402000000001</v>
      </c>
    </row>
    <row r="21" spans="1:15" ht="15.75" customHeight="1">
      <c r="A21" s="1" t="s">
        <v>37</v>
      </c>
      <c r="B21" s="2">
        <v>3.1845933</v>
      </c>
      <c r="C21" s="2">
        <v>1.6348763900000001</v>
      </c>
      <c r="D21" s="2">
        <v>6.317952</v>
      </c>
      <c r="E21" s="7">
        <v>3.7820120000000001E-4</v>
      </c>
      <c r="G21" s="2" t="s">
        <v>17</v>
      </c>
      <c r="H21" s="2">
        <v>57</v>
      </c>
      <c r="I21" s="2">
        <v>33</v>
      </c>
      <c r="J21" s="2">
        <v>28</v>
      </c>
      <c r="K21" s="2">
        <v>52</v>
      </c>
      <c r="L21" s="2">
        <v>0.63333333000000003</v>
      </c>
      <c r="M21" s="2">
        <v>0.35</v>
      </c>
      <c r="N21" s="2">
        <v>0.57462544999999998</v>
      </c>
      <c r="O21" s="2">
        <v>0.96243327999999995</v>
      </c>
    </row>
    <row r="22" spans="1:15" ht="15.75" customHeight="1">
      <c r="A22" s="1" t="s">
        <v>38</v>
      </c>
      <c r="B22" s="2">
        <v>1.34576757235218</v>
      </c>
      <c r="C22" s="6">
        <v>0.51293670999999996</v>
      </c>
      <c r="D22" s="2">
        <v>3.56703900294317</v>
      </c>
      <c r="E22" s="2">
        <v>0.654920909603254</v>
      </c>
      <c r="G22" s="2" t="s">
        <v>17</v>
      </c>
      <c r="H22" s="2">
        <v>22</v>
      </c>
      <c r="I22" s="2">
        <v>19</v>
      </c>
      <c r="J22" s="2">
        <v>18</v>
      </c>
      <c r="K22" s="2">
        <v>21</v>
      </c>
      <c r="L22" s="2">
        <v>0.53658536999999995</v>
      </c>
      <c r="M22" s="2">
        <v>0.46153845999999998</v>
      </c>
      <c r="N22" s="2">
        <v>0.15023532000000001</v>
      </c>
      <c r="O22" s="2">
        <v>0.10306943</v>
      </c>
    </row>
    <row r="23" spans="1:15" ht="15.75" customHeight="1">
      <c r="A23" s="1" t="s">
        <v>39</v>
      </c>
      <c r="B23" s="6">
        <v>2.69788534</v>
      </c>
      <c r="C23" s="6">
        <v>1.58157327</v>
      </c>
      <c r="D23" s="2">
        <v>4.6489060474790902</v>
      </c>
      <c r="E23" s="2">
        <v>1.5628173098312001E-4</v>
      </c>
      <c r="G23" s="2" t="s">
        <v>17</v>
      </c>
      <c r="H23" s="2">
        <v>85</v>
      </c>
      <c r="I23" s="2">
        <v>54</v>
      </c>
      <c r="J23" s="2">
        <v>43</v>
      </c>
      <c r="K23" s="2">
        <v>74</v>
      </c>
      <c r="L23" s="2">
        <v>0.61151078999999997</v>
      </c>
      <c r="M23" s="2">
        <v>0.36752137000000001</v>
      </c>
      <c r="N23" s="2">
        <v>0.49307263000000001</v>
      </c>
      <c r="O23" s="2">
        <v>0.97558219999999995</v>
      </c>
    </row>
    <row r="24" spans="1:15" ht="15.75" customHeight="1">
      <c r="A24" s="1" t="s">
        <v>40</v>
      </c>
      <c r="B24" s="2">
        <v>2.7183389999999998</v>
      </c>
      <c r="C24" s="2">
        <v>1.73931609</v>
      </c>
      <c r="D24" s="2">
        <v>4.2775619999999996</v>
      </c>
      <c r="E24" s="7">
        <v>5.0147819999999998E-6</v>
      </c>
      <c r="G24" s="2" t="s">
        <v>17</v>
      </c>
      <c r="H24" s="2">
        <v>118</v>
      </c>
      <c r="I24" s="2">
        <v>74</v>
      </c>
      <c r="J24" s="2">
        <v>62</v>
      </c>
      <c r="K24" s="2">
        <v>106</v>
      </c>
      <c r="L24" s="2">
        <v>0.61458332999999998</v>
      </c>
      <c r="M24" s="2">
        <v>0.36904762000000002</v>
      </c>
      <c r="N24" s="2">
        <v>0.49621681000000001</v>
      </c>
      <c r="O24" s="2">
        <v>0.99690073000000001</v>
      </c>
    </row>
    <row r="25" spans="1:15" ht="15.75" customHeight="1">
      <c r="A25" s="1" t="s">
        <v>41</v>
      </c>
      <c r="B25" s="2">
        <v>2.7504320303235499</v>
      </c>
      <c r="C25" s="6">
        <v>1.1698077899999999</v>
      </c>
      <c r="D25" s="2">
        <v>6.6441454538668596</v>
      </c>
      <c r="E25" s="2">
        <v>1.8154778563703702E-2</v>
      </c>
      <c r="G25" s="2" t="s">
        <v>17</v>
      </c>
      <c r="H25" s="2">
        <v>33</v>
      </c>
      <c r="I25" s="2">
        <v>20</v>
      </c>
      <c r="J25" s="2">
        <v>19</v>
      </c>
      <c r="K25" s="2">
        <v>32</v>
      </c>
      <c r="L25" s="2">
        <v>0.62264151000000001</v>
      </c>
      <c r="M25" s="2">
        <v>0.37254902000000001</v>
      </c>
      <c r="N25" s="2">
        <v>0.50555793000000004</v>
      </c>
      <c r="O25" s="2">
        <v>0.73152037000000003</v>
      </c>
    </row>
    <row r="26" spans="1:15" ht="15.75" customHeight="1">
      <c r="A26" s="1" t="s">
        <v>42</v>
      </c>
      <c r="B26" s="6">
        <v>11.752836200000001</v>
      </c>
      <c r="C26" s="6">
        <v>4.1575798199999996</v>
      </c>
      <c r="D26" s="2">
        <v>37.053855254858803</v>
      </c>
      <c r="E26" s="7">
        <v>1.28928636613185E-7</v>
      </c>
      <c r="G26" s="2" t="s">
        <v>17</v>
      </c>
      <c r="H26" s="2">
        <v>40</v>
      </c>
      <c r="I26" s="2">
        <v>14</v>
      </c>
      <c r="J26" s="2">
        <v>8</v>
      </c>
      <c r="K26" s="2">
        <v>34</v>
      </c>
      <c r="L26" s="2">
        <v>0.74074074000000001</v>
      </c>
      <c r="M26" s="2">
        <v>0.19047618999999999</v>
      </c>
      <c r="N26" s="2">
        <v>1.16987368</v>
      </c>
      <c r="O26" s="2">
        <v>0.99990283000000002</v>
      </c>
    </row>
    <row r="27" spans="1:15" ht="15.75" customHeight="1">
      <c r="A27" s="1" t="s">
        <v>43</v>
      </c>
      <c r="B27" s="2">
        <v>5.8688183</v>
      </c>
      <c r="C27" s="2">
        <v>2.5695229300000002</v>
      </c>
      <c r="D27" s="2">
        <v>14.031801</v>
      </c>
      <c r="E27" s="7">
        <v>5.4799590000000004E-6</v>
      </c>
      <c r="G27" s="2" t="s">
        <v>17</v>
      </c>
      <c r="H27" s="2">
        <v>48</v>
      </c>
      <c r="I27" s="2">
        <v>22</v>
      </c>
      <c r="J27" s="2">
        <v>15</v>
      </c>
      <c r="K27" s="2">
        <v>41</v>
      </c>
      <c r="L27" s="2">
        <v>0.68571428999999995</v>
      </c>
      <c r="M27" s="2">
        <v>0.26785713999999999</v>
      </c>
      <c r="N27" s="2">
        <v>0.86337514999999998</v>
      </c>
      <c r="O27" s="2">
        <v>0.99785298</v>
      </c>
    </row>
    <row r="28" spans="1:15" ht="15.75" customHeight="1">
      <c r="A28" s="1" t="s">
        <v>44</v>
      </c>
      <c r="B28" s="2">
        <v>1</v>
      </c>
      <c r="C28" s="6">
        <v>0.19038663</v>
      </c>
      <c r="D28" s="2">
        <v>5.2524697383652601</v>
      </c>
      <c r="E28" s="2">
        <v>1</v>
      </c>
      <c r="G28" s="2" t="s">
        <v>17</v>
      </c>
      <c r="H28" s="2">
        <v>8</v>
      </c>
      <c r="I28" s="2">
        <v>8</v>
      </c>
      <c r="J28" s="2">
        <v>7</v>
      </c>
      <c r="K28" s="2">
        <v>7</v>
      </c>
      <c r="L28" s="2">
        <v>0.5</v>
      </c>
      <c r="M28" s="2">
        <v>0.5</v>
      </c>
      <c r="N28" s="2">
        <v>0</v>
      </c>
      <c r="O28" s="2">
        <v>0.05</v>
      </c>
    </row>
    <row r="29" spans="1:15" ht="15.75" customHeight="1">
      <c r="A29" s="1" t="s">
        <v>45</v>
      </c>
      <c r="B29" s="2">
        <v>6.5759009350644302</v>
      </c>
      <c r="C29" s="2">
        <v>1.31341536659464</v>
      </c>
      <c r="D29" s="6">
        <v>40.882076900000001</v>
      </c>
      <c r="E29" s="2">
        <v>1.7592083723534199E-2</v>
      </c>
      <c r="F29" s="2">
        <v>7.0368334894136797E-2</v>
      </c>
      <c r="G29" s="2" t="s">
        <v>17</v>
      </c>
      <c r="H29" s="2">
        <v>14</v>
      </c>
      <c r="I29" s="2">
        <v>6</v>
      </c>
      <c r="J29" s="2">
        <v>4</v>
      </c>
      <c r="K29" s="2">
        <v>12</v>
      </c>
      <c r="L29" s="2">
        <v>0.7</v>
      </c>
      <c r="M29" s="2">
        <v>0.25</v>
      </c>
      <c r="N29" s="2">
        <v>0.93511562000000004</v>
      </c>
      <c r="O29" s="2">
        <v>0.79616922000000001</v>
      </c>
    </row>
    <row r="30" spans="1:15" ht="15.75" customHeight="1">
      <c r="A30" s="1" t="s">
        <v>46</v>
      </c>
      <c r="B30" s="2">
        <v>6.5759009350644302</v>
      </c>
      <c r="C30" s="2">
        <v>1.31341536659464</v>
      </c>
      <c r="D30" s="6">
        <v>40.882076900000001</v>
      </c>
      <c r="E30" s="2">
        <v>1.7592083723534199E-2</v>
      </c>
      <c r="F30" s="2">
        <v>7.0368334894136797E-2</v>
      </c>
      <c r="G30" s="2" t="s">
        <v>17</v>
      </c>
      <c r="H30" s="2">
        <v>14</v>
      </c>
      <c r="I30" s="2">
        <v>6</v>
      </c>
      <c r="J30" s="2">
        <v>4</v>
      </c>
      <c r="K30" s="2">
        <v>12</v>
      </c>
      <c r="L30" s="2">
        <v>0.7</v>
      </c>
      <c r="M30" s="2">
        <v>0.25</v>
      </c>
      <c r="N30" s="2">
        <v>0.93511562000000004</v>
      </c>
      <c r="O30" s="2">
        <v>0.79616922000000001</v>
      </c>
    </row>
    <row r="31" spans="1:15" ht="15.75" customHeight="1">
      <c r="A31" s="1" t="s">
        <v>47</v>
      </c>
      <c r="B31" s="2" t="s">
        <v>16</v>
      </c>
      <c r="C31" s="2" t="s">
        <v>16</v>
      </c>
      <c r="D31" s="2" t="s">
        <v>16</v>
      </c>
      <c r="E31" s="2" t="s">
        <v>16</v>
      </c>
      <c r="F31" s="6" t="s">
        <v>16</v>
      </c>
      <c r="G31" s="2" t="s">
        <v>17</v>
      </c>
      <c r="H31" s="2">
        <v>0</v>
      </c>
      <c r="I31" s="2">
        <v>0</v>
      </c>
      <c r="J31" s="2">
        <v>0</v>
      </c>
      <c r="K31" s="2">
        <v>0</v>
      </c>
      <c r="L31" s="2" t="s">
        <v>16</v>
      </c>
      <c r="M31" s="2" t="s">
        <v>16</v>
      </c>
      <c r="N31" s="2" t="s">
        <v>16</v>
      </c>
      <c r="O31" s="2" t="s">
        <v>16</v>
      </c>
    </row>
    <row r="32" spans="1:15" ht="15.75" customHeight="1">
      <c r="A32" s="1" t="s">
        <v>48</v>
      </c>
      <c r="B32" s="2" t="s">
        <v>21</v>
      </c>
      <c r="C32" s="2">
        <v>0.219419591589358</v>
      </c>
      <c r="D32" s="6" t="s">
        <v>21</v>
      </c>
      <c r="E32" s="2">
        <v>0.33333333333333298</v>
      </c>
      <c r="F32" s="2">
        <v>1</v>
      </c>
      <c r="G32" s="2" t="s">
        <v>17</v>
      </c>
      <c r="H32" s="2">
        <v>2</v>
      </c>
      <c r="I32" s="2">
        <v>0</v>
      </c>
      <c r="J32" s="2">
        <v>0</v>
      </c>
      <c r="K32" s="2">
        <v>2</v>
      </c>
      <c r="L32" s="2">
        <v>1</v>
      </c>
      <c r="M32" s="2">
        <v>0</v>
      </c>
      <c r="N32" s="2">
        <v>3.1415926500000002</v>
      </c>
      <c r="O32" s="2">
        <v>0.88132363000000002</v>
      </c>
    </row>
    <row r="33" spans="1:15" ht="15.75" customHeight="1">
      <c r="A33" s="1" t="s">
        <v>49</v>
      </c>
      <c r="B33" s="2">
        <v>3.1057503680915399</v>
      </c>
      <c r="C33" s="2">
        <v>6.7403026771168204E-2</v>
      </c>
      <c r="D33" s="6">
        <v>350.561487</v>
      </c>
      <c r="E33" s="2">
        <v>1</v>
      </c>
      <c r="F33" s="2">
        <v>3</v>
      </c>
      <c r="G33" s="2" t="s">
        <v>17</v>
      </c>
      <c r="H33" s="2">
        <v>2</v>
      </c>
      <c r="I33" s="2">
        <v>1</v>
      </c>
      <c r="J33" s="2">
        <v>1</v>
      </c>
      <c r="K33" s="2">
        <v>2</v>
      </c>
      <c r="L33" s="2">
        <v>0.66666667000000002</v>
      </c>
      <c r="M33" s="2">
        <v>0.33333332999999998</v>
      </c>
      <c r="N33" s="2">
        <v>0.67967381999999998</v>
      </c>
      <c r="O33" s="2">
        <v>0.13237377</v>
      </c>
    </row>
    <row r="34" spans="1:15" ht="15.75" customHeight="1">
      <c r="A34" s="1" t="s">
        <v>50</v>
      </c>
      <c r="B34" s="2">
        <v>0</v>
      </c>
      <c r="C34" s="2">
        <v>0</v>
      </c>
      <c r="D34" s="2">
        <v>39.000549968692901</v>
      </c>
      <c r="E34" s="2">
        <v>1</v>
      </c>
      <c r="F34" s="6">
        <v>3</v>
      </c>
      <c r="G34" s="2" t="s">
        <v>17</v>
      </c>
      <c r="H34" s="2">
        <v>0</v>
      </c>
      <c r="I34" s="2">
        <v>1</v>
      </c>
      <c r="J34" s="2">
        <v>1</v>
      </c>
      <c r="K34" s="2">
        <v>0</v>
      </c>
      <c r="L34" s="2">
        <v>0</v>
      </c>
      <c r="M34" s="2">
        <v>1</v>
      </c>
      <c r="N34" s="2">
        <v>-3.1415926999999999</v>
      </c>
      <c r="O34" s="2" t="s">
        <v>16</v>
      </c>
    </row>
    <row r="35" spans="1:15" ht="15.75" customHeight="1">
      <c r="A35" s="1" t="s">
        <v>51</v>
      </c>
      <c r="B35" s="6">
        <v>12.5395769</v>
      </c>
      <c r="C35" s="6">
        <v>2.5773289500000001</v>
      </c>
      <c r="D35" s="2">
        <v>78.8303668546599</v>
      </c>
      <c r="E35" s="2">
        <v>5.0616843141115895E-4</v>
      </c>
      <c r="G35" s="2" t="s">
        <v>17</v>
      </c>
      <c r="H35" s="2">
        <v>17</v>
      </c>
      <c r="I35" s="2">
        <v>5</v>
      </c>
      <c r="J35" s="2">
        <v>4</v>
      </c>
      <c r="K35" s="2">
        <v>16</v>
      </c>
      <c r="L35" s="2">
        <v>0.77272726999999997</v>
      </c>
      <c r="M35" s="2">
        <v>0.2</v>
      </c>
      <c r="N35" s="2">
        <v>1.2204324499999999</v>
      </c>
      <c r="O35" s="2">
        <v>0.97671571000000001</v>
      </c>
    </row>
    <row r="36" spans="1:15" ht="15.75" customHeight="1">
      <c r="A36" s="1" t="s">
        <v>52</v>
      </c>
      <c r="B36" s="2">
        <v>18.0811189</v>
      </c>
      <c r="C36" s="2">
        <v>4.7218769500000004</v>
      </c>
      <c r="D36" s="2">
        <v>84.773294000000007</v>
      </c>
      <c r="E36" s="7">
        <v>8.7812300000000001E-7</v>
      </c>
      <c r="G36" s="2" t="s">
        <v>17</v>
      </c>
      <c r="H36" s="2">
        <v>27</v>
      </c>
      <c r="I36" s="2">
        <v>7</v>
      </c>
      <c r="J36" s="2">
        <v>5</v>
      </c>
      <c r="K36" s="2">
        <v>25</v>
      </c>
      <c r="L36" s="2">
        <v>0.79411765000000001</v>
      </c>
      <c r="M36" s="2">
        <v>0.16666666999999999</v>
      </c>
      <c r="N36" s="2">
        <v>1.3586025799999999</v>
      </c>
      <c r="O36" s="2">
        <v>0.99973372000000005</v>
      </c>
    </row>
    <row r="37" spans="1:15" ht="15.75" customHeight="1">
      <c r="A37" s="1" t="s">
        <v>53</v>
      </c>
      <c r="B37" s="2">
        <v>33.976231364042</v>
      </c>
      <c r="C37" s="6">
        <v>2.6617667100000002</v>
      </c>
      <c r="D37" s="2">
        <v>2119.8962046202701</v>
      </c>
      <c r="E37" s="2">
        <v>1.90521552750655E-3</v>
      </c>
      <c r="G37" s="2" t="s">
        <v>17</v>
      </c>
      <c r="H37" s="2">
        <v>10</v>
      </c>
      <c r="I37" s="2">
        <v>2</v>
      </c>
      <c r="J37" s="2">
        <v>1</v>
      </c>
      <c r="K37" s="2">
        <v>9</v>
      </c>
      <c r="L37" s="2">
        <v>0.83333332999999998</v>
      </c>
      <c r="M37" s="2">
        <v>0.1</v>
      </c>
      <c r="N37" s="2">
        <v>1.65702287</v>
      </c>
      <c r="O37" s="2">
        <v>0.97193388999999997</v>
      </c>
    </row>
    <row r="38" spans="1:15" ht="15.75" customHeight="1">
      <c r="A38" s="1" t="s">
        <v>54</v>
      </c>
      <c r="B38" s="2" t="s">
        <v>21</v>
      </c>
      <c r="C38" s="2">
        <v>0.64797458567036004</v>
      </c>
      <c r="D38" s="6" t="s">
        <v>21</v>
      </c>
      <c r="E38" s="2">
        <v>0.1</v>
      </c>
      <c r="F38" s="2">
        <v>0.2</v>
      </c>
      <c r="G38" s="2" t="s">
        <v>17</v>
      </c>
      <c r="H38" s="2">
        <v>3</v>
      </c>
      <c r="I38" s="2">
        <v>0</v>
      </c>
      <c r="J38" s="2">
        <v>0</v>
      </c>
      <c r="K38" s="2">
        <v>3</v>
      </c>
      <c r="L38" s="2">
        <v>1</v>
      </c>
      <c r="M38" s="2">
        <v>0</v>
      </c>
      <c r="N38" s="2">
        <v>3.1415926500000002</v>
      </c>
      <c r="O38" s="2">
        <v>0.97046591000000004</v>
      </c>
    </row>
    <row r="39" spans="1:15" ht="15.75" customHeight="1">
      <c r="A39" s="1" t="s">
        <v>55</v>
      </c>
      <c r="B39" s="2" t="s">
        <v>21</v>
      </c>
      <c r="C39" s="2">
        <v>2.2971467833220198</v>
      </c>
      <c r="D39" s="6" t="s">
        <v>21</v>
      </c>
      <c r="E39" s="2">
        <v>7.9365079365079395E-3</v>
      </c>
      <c r="F39" s="2">
        <v>1.58730158730159E-2</v>
      </c>
      <c r="G39" s="2" t="s">
        <v>17</v>
      </c>
      <c r="H39" s="2">
        <v>5</v>
      </c>
      <c r="I39" s="2">
        <v>0</v>
      </c>
      <c r="J39" s="2">
        <v>0</v>
      </c>
      <c r="K39" s="2">
        <v>5</v>
      </c>
      <c r="L39" s="2">
        <v>1</v>
      </c>
      <c r="M39" s="2">
        <v>0</v>
      </c>
      <c r="N39" s="2">
        <v>3.1415926500000002</v>
      </c>
      <c r="O39" s="2">
        <v>0.99868223</v>
      </c>
    </row>
    <row r="40" spans="1:15" ht="15.75" customHeight="1">
      <c r="A40" s="1" t="s">
        <v>56</v>
      </c>
      <c r="B40" s="2" t="s">
        <v>21</v>
      </c>
      <c r="C40" s="2">
        <v>0.219419591589358</v>
      </c>
      <c r="D40" s="2" t="s">
        <v>21</v>
      </c>
      <c r="E40" s="2">
        <v>0.33333333333333298</v>
      </c>
      <c r="F40" s="6">
        <v>0.66666667000000002</v>
      </c>
      <c r="G40" s="2" t="s">
        <v>17</v>
      </c>
      <c r="H40" s="2">
        <v>2</v>
      </c>
      <c r="I40" s="2">
        <v>0</v>
      </c>
      <c r="J40" s="2">
        <v>0</v>
      </c>
      <c r="K40" s="2">
        <v>2</v>
      </c>
      <c r="L40" s="2">
        <v>1</v>
      </c>
      <c r="M40" s="2">
        <v>0</v>
      </c>
      <c r="N40" s="2">
        <v>3.1415926500000002</v>
      </c>
      <c r="O40" s="2">
        <v>0.88132363000000002</v>
      </c>
    </row>
    <row r="41" spans="1:15" ht="15.75" customHeight="1">
      <c r="A41" s="1" t="s">
        <v>57</v>
      </c>
      <c r="B41" s="2">
        <v>4.7631575989543</v>
      </c>
      <c r="C41" s="2">
        <v>1.93560985431581</v>
      </c>
      <c r="D41" s="6">
        <v>12.2888062</v>
      </c>
      <c r="E41" s="2">
        <v>3.0335290420004601E-4</v>
      </c>
      <c r="F41" s="2">
        <v>9.1005871260013704E-4</v>
      </c>
      <c r="G41" s="2" t="s">
        <v>17</v>
      </c>
      <c r="H41" s="2">
        <v>30</v>
      </c>
      <c r="I41" s="2">
        <v>10</v>
      </c>
      <c r="J41" s="2">
        <v>7</v>
      </c>
      <c r="K41" s="2">
        <v>27</v>
      </c>
      <c r="L41" s="2">
        <v>0.75</v>
      </c>
      <c r="M41" s="2">
        <v>0.20588234999999999</v>
      </c>
      <c r="N41" s="2">
        <v>1.1524737</v>
      </c>
      <c r="O41" s="2">
        <v>0.99856201</v>
      </c>
    </row>
    <row r="42" spans="1:15" ht="15.75" customHeight="1">
      <c r="A42" s="1" t="s">
        <v>58</v>
      </c>
      <c r="B42" s="2">
        <v>11.0990152053336</v>
      </c>
      <c r="C42" s="2">
        <v>3.4520927955610201</v>
      </c>
      <c r="D42" s="6">
        <v>40.587092699999999</v>
      </c>
      <c r="E42" s="7">
        <v>5.6698215224721102E-6</v>
      </c>
      <c r="F42" s="7">
        <v>1.7009464567416301E-5</v>
      </c>
      <c r="G42" s="2" t="s">
        <v>17</v>
      </c>
      <c r="H42" s="2">
        <v>37</v>
      </c>
      <c r="I42" s="2">
        <v>18</v>
      </c>
      <c r="J42" s="2">
        <v>14</v>
      </c>
      <c r="K42" s="2">
        <v>33</v>
      </c>
      <c r="L42" s="2">
        <v>0.67272726999999999</v>
      </c>
      <c r="M42" s="2">
        <v>0.29787234000000001</v>
      </c>
      <c r="N42" s="2">
        <v>0.76888761999999999</v>
      </c>
      <c r="O42" s="2">
        <v>0.97198278000000005</v>
      </c>
    </row>
    <row r="43" spans="1:15" ht="15.75" customHeight="1">
      <c r="A43" s="1" t="s">
        <v>59</v>
      </c>
      <c r="B43" s="2">
        <v>0.75778203391200805</v>
      </c>
      <c r="C43" s="2">
        <v>0.13227345517743599</v>
      </c>
      <c r="D43" s="2">
        <v>4.2017024448089204</v>
      </c>
      <c r="E43" s="2">
        <v>1</v>
      </c>
      <c r="F43" s="6">
        <v>3</v>
      </c>
      <c r="G43" s="2" t="s">
        <v>17</v>
      </c>
      <c r="H43" s="2">
        <v>7</v>
      </c>
      <c r="I43" s="2">
        <v>8</v>
      </c>
      <c r="J43" s="2">
        <v>7</v>
      </c>
      <c r="K43" s="2">
        <v>6</v>
      </c>
      <c r="L43" s="2">
        <v>0.46666667000000001</v>
      </c>
      <c r="M43" s="2">
        <v>0.53846154000000002</v>
      </c>
      <c r="N43" s="2">
        <v>-0.14371529999999999</v>
      </c>
      <c r="O43" s="2">
        <v>6.6635120000000006E-2</v>
      </c>
    </row>
    <row r="44" spans="1:15" ht="15.75" customHeight="1">
      <c r="A44" s="1" t="s">
        <v>60</v>
      </c>
      <c r="B44" s="2">
        <v>0.71053668347402399</v>
      </c>
      <c r="C44" s="2">
        <v>9.6530410823609802E-2</v>
      </c>
      <c r="D44" s="6">
        <v>4.8997780999999998</v>
      </c>
      <c r="E44" s="2">
        <v>1</v>
      </c>
      <c r="F44" s="2">
        <v>4</v>
      </c>
      <c r="G44" s="2" t="s">
        <v>17</v>
      </c>
      <c r="H44" s="2">
        <v>7</v>
      </c>
      <c r="I44" s="2">
        <v>8</v>
      </c>
      <c r="J44" s="2">
        <v>5</v>
      </c>
      <c r="K44" s="2">
        <v>4</v>
      </c>
      <c r="L44" s="2">
        <v>0.46666667000000001</v>
      </c>
      <c r="M44" s="2">
        <v>0.55555555999999995</v>
      </c>
      <c r="N44" s="2">
        <v>-0.1780572</v>
      </c>
      <c r="O44" s="2">
        <v>7.0668640000000005E-2</v>
      </c>
    </row>
    <row r="45" spans="1:15" ht="15.75" customHeight="1">
      <c r="A45" s="1" t="s">
        <v>61</v>
      </c>
      <c r="B45" s="2">
        <v>1.2395175183425999</v>
      </c>
      <c r="C45" s="2">
        <v>0.28104486517717803</v>
      </c>
      <c r="D45" s="6">
        <v>5.5834379600000004</v>
      </c>
      <c r="E45" s="2">
        <v>1</v>
      </c>
      <c r="F45" s="2">
        <v>4</v>
      </c>
      <c r="G45" s="2" t="s">
        <v>17</v>
      </c>
      <c r="H45" s="2">
        <v>12</v>
      </c>
      <c r="I45" s="2">
        <v>11</v>
      </c>
      <c r="J45" s="2">
        <v>7</v>
      </c>
      <c r="K45" s="2">
        <v>8</v>
      </c>
      <c r="L45" s="2">
        <v>0.52173913000000005</v>
      </c>
      <c r="M45" s="2">
        <v>0.46666667000000001</v>
      </c>
      <c r="N45" s="2">
        <v>0.11020812000000001</v>
      </c>
      <c r="O45" s="2">
        <v>6.2725619999999996E-2</v>
      </c>
    </row>
    <row r="46" spans="1:15" ht="15.75" customHeight="1">
      <c r="A46" s="1" t="s">
        <v>62</v>
      </c>
      <c r="B46" s="2">
        <v>3.04363905340995</v>
      </c>
      <c r="C46" s="2">
        <v>0.241880124165677</v>
      </c>
      <c r="D46" s="2">
        <v>55.269792957242203</v>
      </c>
      <c r="E46" s="2">
        <v>0.59207459207459201</v>
      </c>
      <c r="F46" s="6">
        <v>2.3682983700000002</v>
      </c>
      <c r="G46" s="2" t="s">
        <v>17</v>
      </c>
      <c r="H46" s="2">
        <v>5</v>
      </c>
      <c r="I46" s="2">
        <v>3</v>
      </c>
      <c r="J46" s="2">
        <v>2</v>
      </c>
      <c r="K46" s="2">
        <v>4</v>
      </c>
      <c r="L46" s="2">
        <v>0.625</v>
      </c>
      <c r="M46" s="2">
        <v>0.33333332999999998</v>
      </c>
      <c r="N46" s="2">
        <v>0.59251715999999999</v>
      </c>
      <c r="O46" s="2">
        <v>0.19523146999999999</v>
      </c>
    </row>
    <row r="47" spans="1:15" ht="15.75" customHeight="1">
      <c r="A47" s="1" t="s">
        <v>63</v>
      </c>
      <c r="B47" s="2">
        <v>3.03912709679302</v>
      </c>
      <c r="C47" s="2">
        <v>0.66837319286835195</v>
      </c>
      <c r="D47" s="6">
        <v>15.310052900000001</v>
      </c>
      <c r="E47" s="2">
        <v>0.18114104238203499</v>
      </c>
      <c r="F47" s="2">
        <v>0.36228208476406998</v>
      </c>
      <c r="G47" s="2" t="s">
        <v>17</v>
      </c>
      <c r="H47" s="2">
        <v>12</v>
      </c>
      <c r="I47" s="2">
        <v>7</v>
      </c>
      <c r="J47" s="2">
        <v>6</v>
      </c>
      <c r="K47" s="2">
        <v>11</v>
      </c>
      <c r="L47" s="2">
        <v>0.63157894999999997</v>
      </c>
      <c r="M47" s="2">
        <v>0.35294118000000002</v>
      </c>
      <c r="N47" s="2">
        <v>0.56482622000000005</v>
      </c>
      <c r="O47" s="2">
        <v>0.39444047999999998</v>
      </c>
    </row>
    <row r="48" spans="1:15" ht="15.75" customHeight="1">
      <c r="A48" s="1" t="s">
        <v>64</v>
      </c>
      <c r="B48" s="2">
        <v>3.1548521955319702</v>
      </c>
      <c r="C48" s="2">
        <v>0.780591635373166</v>
      </c>
      <c r="D48" s="6">
        <v>13.92937</v>
      </c>
      <c r="E48" s="2">
        <v>0.121472929301824</v>
      </c>
      <c r="F48" s="2">
        <v>0.24294585860364701</v>
      </c>
      <c r="G48" s="2" t="s">
        <v>17</v>
      </c>
      <c r="H48" s="2">
        <v>14</v>
      </c>
      <c r="I48" s="2">
        <v>8</v>
      </c>
      <c r="J48" s="2">
        <v>7</v>
      </c>
      <c r="K48" s="2">
        <v>13</v>
      </c>
      <c r="L48" s="2">
        <v>0.63636364000000001</v>
      </c>
      <c r="M48" s="2">
        <v>0.35</v>
      </c>
      <c r="N48" s="2">
        <v>0.58091928000000004</v>
      </c>
      <c r="O48" s="2">
        <v>0.46829707999999998</v>
      </c>
    </row>
    <row r="49" spans="1:15" ht="15.75" customHeight="1">
      <c r="A49" s="1" t="s">
        <v>65</v>
      </c>
      <c r="B49" s="2">
        <v>3.1057503680915399</v>
      </c>
      <c r="C49" s="2">
        <v>6.7403026771168204E-2</v>
      </c>
      <c r="D49" s="2">
        <v>350.56148696080902</v>
      </c>
      <c r="E49" s="2">
        <v>1</v>
      </c>
      <c r="F49" s="6">
        <v>2</v>
      </c>
      <c r="G49" s="2" t="s">
        <v>17</v>
      </c>
      <c r="H49" s="2">
        <v>2</v>
      </c>
      <c r="I49" s="2">
        <v>1</v>
      </c>
      <c r="J49" s="2">
        <v>1</v>
      </c>
      <c r="K49" s="2">
        <v>2</v>
      </c>
      <c r="L49" s="2">
        <v>0.66666667000000002</v>
      </c>
      <c r="M49" s="2">
        <v>0.33333332999999998</v>
      </c>
      <c r="N49" s="2">
        <v>0.67967381999999998</v>
      </c>
      <c r="O49" s="2">
        <v>0.13237377</v>
      </c>
    </row>
    <row r="50" spans="1:15" ht="15.75" customHeight="1">
      <c r="A50" s="1" t="s">
        <v>66</v>
      </c>
      <c r="B50" s="2">
        <v>4.4736822345413598</v>
      </c>
      <c r="C50" s="2">
        <v>0.40865902428197998</v>
      </c>
      <c r="D50" s="6">
        <v>75.900477899999998</v>
      </c>
      <c r="E50" s="2">
        <v>0.31468531468531502</v>
      </c>
      <c r="F50" s="2">
        <v>1.2587412587412601</v>
      </c>
      <c r="G50" s="2" t="s">
        <v>17</v>
      </c>
      <c r="H50" s="2">
        <v>6</v>
      </c>
      <c r="I50" s="2">
        <v>3</v>
      </c>
      <c r="J50" s="2">
        <v>2</v>
      </c>
      <c r="K50" s="2">
        <v>5</v>
      </c>
      <c r="L50" s="2">
        <v>0.66666667000000002</v>
      </c>
      <c r="M50" s="2">
        <v>0.28571428999999998</v>
      </c>
      <c r="N50" s="2">
        <v>0.78274794999999997</v>
      </c>
      <c r="O50" s="2">
        <v>0.34231842000000001</v>
      </c>
    </row>
    <row r="51" spans="1:15" ht="15.75" customHeight="1">
      <c r="A51" s="1" t="s">
        <v>67</v>
      </c>
      <c r="B51" s="2">
        <v>2.3718171187033299</v>
      </c>
      <c r="C51" s="2">
        <v>0.26517599675522602</v>
      </c>
      <c r="D51" s="6">
        <v>25.5296269</v>
      </c>
      <c r="E51" s="2">
        <v>0.63718634306869604</v>
      </c>
      <c r="F51" s="2">
        <v>2.5487453722747802</v>
      </c>
      <c r="G51" s="2" t="s">
        <v>17</v>
      </c>
      <c r="H51" s="2">
        <v>6</v>
      </c>
      <c r="I51" s="2">
        <v>4</v>
      </c>
      <c r="J51" s="2">
        <v>3</v>
      </c>
      <c r="K51" s="2">
        <v>5</v>
      </c>
      <c r="L51" s="2">
        <v>0.6</v>
      </c>
      <c r="M51" s="2">
        <v>0.375</v>
      </c>
      <c r="N51" s="2">
        <v>0.45403818000000001</v>
      </c>
      <c r="O51" s="2">
        <v>0.1597527</v>
      </c>
    </row>
    <row r="52" spans="1:15" ht="15.75" customHeight="1">
      <c r="A52" s="1" t="s">
        <v>68</v>
      </c>
      <c r="B52" s="2">
        <v>0</v>
      </c>
      <c r="C52" s="2">
        <v>0</v>
      </c>
      <c r="D52" s="2">
        <v>39.000549968692901</v>
      </c>
      <c r="E52" s="2">
        <v>1</v>
      </c>
      <c r="F52" s="6">
        <v>4</v>
      </c>
      <c r="G52" s="2" t="s">
        <v>17</v>
      </c>
      <c r="H52" s="2">
        <v>0</v>
      </c>
      <c r="I52" s="2">
        <v>1</v>
      </c>
      <c r="J52" s="2">
        <v>1</v>
      </c>
      <c r="K52" s="2">
        <v>0</v>
      </c>
      <c r="L52" s="2">
        <v>0</v>
      </c>
      <c r="M52" s="2">
        <v>1</v>
      </c>
      <c r="N52" s="2">
        <v>-3.1415926999999999</v>
      </c>
      <c r="O52" s="2" t="s">
        <v>16</v>
      </c>
    </row>
    <row r="53" spans="1:15" ht="15.75" customHeight="1">
      <c r="A53" s="1" t="s">
        <v>69</v>
      </c>
      <c r="B53" s="2">
        <v>1</v>
      </c>
      <c r="C53" s="2">
        <v>0.24178773610784501</v>
      </c>
      <c r="D53" s="6">
        <v>4.1358590599999996</v>
      </c>
      <c r="E53" s="2">
        <v>1</v>
      </c>
      <c r="F53" s="2">
        <v>3</v>
      </c>
      <c r="G53" s="2" t="s">
        <v>17</v>
      </c>
      <c r="H53" s="2">
        <v>11</v>
      </c>
      <c r="I53" s="2">
        <v>11</v>
      </c>
      <c r="J53" s="2">
        <v>9</v>
      </c>
      <c r="K53" s="2">
        <v>9</v>
      </c>
      <c r="L53" s="2">
        <v>0.5</v>
      </c>
      <c r="M53" s="2">
        <v>0.5</v>
      </c>
      <c r="N53" s="2">
        <v>0</v>
      </c>
      <c r="O53" s="2">
        <v>0.05</v>
      </c>
    </row>
    <row r="54" spans="1:15" ht="15.75" customHeight="1">
      <c r="A54" s="1" t="s">
        <v>70</v>
      </c>
      <c r="B54" s="2">
        <v>1.3755722199067899</v>
      </c>
      <c r="C54" s="2">
        <v>0.39271152540738402</v>
      </c>
      <c r="D54" s="6">
        <v>4.9160383200000002</v>
      </c>
      <c r="E54" s="2">
        <v>0.77613007192449901</v>
      </c>
      <c r="F54" s="2">
        <v>2.3283902157735001</v>
      </c>
      <c r="G54" s="2" t="s">
        <v>17</v>
      </c>
      <c r="H54" s="2">
        <v>15</v>
      </c>
      <c r="I54" s="2">
        <v>13</v>
      </c>
      <c r="J54" s="2">
        <v>10</v>
      </c>
      <c r="K54" s="2">
        <v>12</v>
      </c>
      <c r="L54" s="2">
        <v>0.53571429000000004</v>
      </c>
      <c r="M54" s="2">
        <v>0.45454545000000002</v>
      </c>
      <c r="N54" s="2">
        <v>0.16252422999999999</v>
      </c>
      <c r="O54" s="2">
        <v>8.8035699999999995E-2</v>
      </c>
    </row>
    <row r="55" spans="1:15" ht="15.75" customHeight="1">
      <c r="A55" s="1" t="s">
        <v>71</v>
      </c>
      <c r="B55" s="2">
        <v>4.91838847553222</v>
      </c>
      <c r="C55" s="2">
        <v>0.21804602798872699</v>
      </c>
      <c r="D55" s="2">
        <v>390.56291652068597</v>
      </c>
      <c r="E55" s="2">
        <v>0.52380952380952395</v>
      </c>
      <c r="F55" s="6">
        <v>1.5714285699999999</v>
      </c>
      <c r="G55" s="2" t="s">
        <v>17</v>
      </c>
      <c r="H55" s="2">
        <v>4</v>
      </c>
      <c r="I55" s="2">
        <v>2</v>
      </c>
      <c r="J55" s="2">
        <v>1</v>
      </c>
      <c r="K55" s="2">
        <v>3</v>
      </c>
      <c r="L55" s="2">
        <v>0.66666667000000002</v>
      </c>
      <c r="M55" s="2">
        <v>0.25</v>
      </c>
      <c r="N55" s="2">
        <v>0.86343568999999998</v>
      </c>
      <c r="O55" s="2">
        <v>0.26734834000000002</v>
      </c>
    </row>
    <row r="56" spans="1:15" ht="15.75" customHeight="1">
      <c r="A56" s="1" t="s">
        <v>72</v>
      </c>
      <c r="B56" s="6">
        <v>2.7885806799999999</v>
      </c>
      <c r="C56" s="6">
        <v>1.6472625000000001</v>
      </c>
      <c r="D56" s="2">
        <v>4.7681038587898996</v>
      </c>
      <c r="E56" s="7">
        <v>7.1319737526529296E-5</v>
      </c>
      <c r="G56" s="2" t="s">
        <v>17</v>
      </c>
      <c r="H56" s="2">
        <v>88</v>
      </c>
      <c r="I56" s="2">
        <v>55</v>
      </c>
      <c r="J56" s="2">
        <v>44</v>
      </c>
      <c r="K56" s="2">
        <v>77</v>
      </c>
      <c r="L56" s="2">
        <v>0.61538462000000005</v>
      </c>
      <c r="M56" s="2">
        <v>0.36363635999999999</v>
      </c>
      <c r="N56" s="2">
        <v>0.50909481000000001</v>
      </c>
      <c r="O56" s="2">
        <v>0.98467378999999999</v>
      </c>
    </row>
    <row r="57" spans="1:15" ht="15.75" customHeight="1">
      <c r="A57" s="1" t="s">
        <v>73</v>
      </c>
      <c r="B57" s="2">
        <v>2.4891836000000001</v>
      </c>
      <c r="C57" s="2">
        <v>1.6115535400000001</v>
      </c>
      <c r="D57" s="2">
        <v>3.8679480000000002</v>
      </c>
      <c r="E57" s="7">
        <v>2.0699800000000001E-5</v>
      </c>
      <c r="G57" s="2" t="s">
        <v>17</v>
      </c>
      <c r="H57" s="2">
        <v>122</v>
      </c>
      <c r="I57" s="2">
        <v>80</v>
      </c>
      <c r="J57" s="2">
        <v>66</v>
      </c>
      <c r="K57" s="2">
        <v>108</v>
      </c>
      <c r="L57" s="2">
        <v>0.60396039999999995</v>
      </c>
      <c r="M57" s="2">
        <v>0.37931034000000002</v>
      </c>
      <c r="N57" s="2">
        <v>0.45323574999999999</v>
      </c>
      <c r="O57" s="2">
        <v>0.99228483999999995</v>
      </c>
    </row>
    <row r="58" spans="1:15" ht="15.75" customHeight="1">
      <c r="A58" s="1" t="s">
        <v>74</v>
      </c>
      <c r="B58" s="2">
        <v>1.90509022505293</v>
      </c>
      <c r="C58" s="6">
        <v>0.84649479999999999</v>
      </c>
      <c r="D58" s="2">
        <v>4.3542072939071197</v>
      </c>
      <c r="E58" s="2">
        <v>0.12966047728691699</v>
      </c>
      <c r="G58" s="2" t="s">
        <v>17</v>
      </c>
      <c r="H58" s="2">
        <v>34</v>
      </c>
      <c r="I58" s="2">
        <v>25</v>
      </c>
      <c r="J58" s="2">
        <v>22</v>
      </c>
      <c r="K58" s="2">
        <v>31</v>
      </c>
      <c r="L58" s="2">
        <v>0.57627119000000004</v>
      </c>
      <c r="M58" s="2">
        <v>0.41509434000000001</v>
      </c>
      <c r="N58" s="2">
        <v>0.32377845</v>
      </c>
      <c r="O58" s="2">
        <v>0.40174339999999997</v>
      </c>
    </row>
    <row r="59" spans="1:15" ht="15.75" customHeight="1">
      <c r="A59" s="1" t="s">
        <v>75</v>
      </c>
      <c r="B59" s="2">
        <v>0.131319339997226</v>
      </c>
      <c r="C59" s="2">
        <v>6.7501661346194798E-3</v>
      </c>
      <c r="D59" s="6">
        <v>1.5277512</v>
      </c>
      <c r="E59" s="2">
        <v>0.13193473193473201</v>
      </c>
      <c r="F59" s="2">
        <v>0.39580419580419601</v>
      </c>
      <c r="G59" s="2" t="s">
        <v>17</v>
      </c>
      <c r="H59" s="2">
        <v>2</v>
      </c>
      <c r="I59" s="2">
        <v>6</v>
      </c>
      <c r="J59" s="2">
        <v>6</v>
      </c>
      <c r="K59" s="2">
        <v>2</v>
      </c>
      <c r="L59" s="2">
        <v>0.25</v>
      </c>
      <c r="M59" s="2">
        <v>0.75</v>
      </c>
      <c r="N59" s="2">
        <v>-1.0471976000000001</v>
      </c>
      <c r="O59" s="2">
        <v>0.55349429999999999</v>
      </c>
    </row>
    <row r="60" spans="1:15" ht="15.75" customHeight="1">
      <c r="A60" s="1" t="s">
        <v>76</v>
      </c>
      <c r="B60" s="2">
        <v>0.26610962442040997</v>
      </c>
      <c r="C60" s="2">
        <v>3.2891865887720903E-2</v>
      </c>
      <c r="D60" s="6">
        <v>1.7713818800000001</v>
      </c>
      <c r="E60" s="2">
        <v>0.22034675514282501</v>
      </c>
      <c r="F60" s="2">
        <v>0.66104026542847405</v>
      </c>
      <c r="G60" s="2" t="s">
        <v>17</v>
      </c>
      <c r="H60" s="2">
        <v>4</v>
      </c>
      <c r="I60" s="2">
        <v>8</v>
      </c>
      <c r="J60" s="2">
        <v>8</v>
      </c>
      <c r="K60" s="2">
        <v>4</v>
      </c>
      <c r="L60" s="2">
        <v>0.33333332999999998</v>
      </c>
      <c r="M60" s="2">
        <v>0.66666667000000002</v>
      </c>
      <c r="N60" s="2">
        <v>-0.67967379999999999</v>
      </c>
      <c r="O60" s="2">
        <v>0.38409953000000002</v>
      </c>
    </row>
    <row r="61" spans="1:15" ht="15.75" customHeight="1">
      <c r="A61" s="1" t="s">
        <v>77</v>
      </c>
      <c r="B61" s="2">
        <v>1</v>
      </c>
      <c r="C61" s="2">
        <v>3.2700245407324399E-2</v>
      </c>
      <c r="D61" s="2">
        <v>30.580810252146101</v>
      </c>
      <c r="E61" s="2">
        <v>1</v>
      </c>
      <c r="F61" s="6">
        <v>3</v>
      </c>
      <c r="G61" s="2" t="s">
        <v>17</v>
      </c>
      <c r="H61" s="2">
        <v>2</v>
      </c>
      <c r="I61" s="2">
        <v>2</v>
      </c>
      <c r="J61" s="2">
        <v>2</v>
      </c>
      <c r="K61" s="2">
        <v>2</v>
      </c>
      <c r="L61" s="2">
        <v>0.5</v>
      </c>
      <c r="M61" s="2">
        <v>0.5</v>
      </c>
      <c r="N61" s="2">
        <v>0</v>
      </c>
      <c r="O61" s="2">
        <v>0.05</v>
      </c>
    </row>
    <row r="62" spans="1:15" ht="15.75" customHeight="1">
      <c r="A62" s="1" t="s">
        <v>78</v>
      </c>
      <c r="B62" s="6">
        <v>0.76815217000000002</v>
      </c>
      <c r="C62" s="6">
        <v>0.24518556999999999</v>
      </c>
      <c r="D62" s="2">
        <v>2.3759840914397801</v>
      </c>
      <c r="E62" s="2">
        <v>0.79610715858958003</v>
      </c>
      <c r="G62" s="2" t="s">
        <v>17</v>
      </c>
      <c r="H62" s="2">
        <v>15</v>
      </c>
      <c r="I62" s="2">
        <v>17</v>
      </c>
      <c r="J62" s="2">
        <v>15</v>
      </c>
      <c r="K62" s="2">
        <v>13</v>
      </c>
      <c r="L62" s="2">
        <v>0.46875</v>
      </c>
      <c r="M62" s="2">
        <v>0.53571429000000004</v>
      </c>
      <c r="N62" s="2">
        <v>-0.13403019999999999</v>
      </c>
      <c r="O62" s="2">
        <v>8.1255880000000003E-2</v>
      </c>
    </row>
    <row r="63" spans="1:15" ht="15.75" customHeight="1">
      <c r="A63" s="1" t="s">
        <v>79</v>
      </c>
      <c r="B63" s="2">
        <v>0.90544539999999996</v>
      </c>
      <c r="C63" s="2">
        <v>0.34270065</v>
      </c>
      <c r="D63" s="2">
        <v>2.3838900000000001</v>
      </c>
      <c r="E63" s="7">
        <v>1</v>
      </c>
      <c r="G63" s="2" t="s">
        <v>17</v>
      </c>
      <c r="H63" s="2">
        <v>21</v>
      </c>
      <c r="I63" s="2">
        <v>22</v>
      </c>
      <c r="J63" s="2">
        <v>19</v>
      </c>
      <c r="K63" s="2">
        <v>18</v>
      </c>
      <c r="L63" s="2">
        <v>0.48837208999999998</v>
      </c>
      <c r="M63" s="2">
        <v>0.51351351000000001</v>
      </c>
      <c r="N63" s="2">
        <v>-5.0288199999999998E-2</v>
      </c>
      <c r="O63" s="2">
        <v>5.5781110000000002E-2</v>
      </c>
    </row>
    <row r="64" spans="1:15" ht="15.75" customHeight="1">
      <c r="A64" s="1" t="s">
        <v>80</v>
      </c>
      <c r="B64" s="2">
        <v>1.46966492080873</v>
      </c>
      <c r="C64" s="6">
        <v>0.18656939</v>
      </c>
      <c r="D64" s="2">
        <v>12.3957695742897</v>
      </c>
      <c r="E64" s="2">
        <v>1</v>
      </c>
      <c r="G64" s="2" t="s">
        <v>17</v>
      </c>
      <c r="H64" s="2">
        <v>6</v>
      </c>
      <c r="I64" s="2">
        <v>5</v>
      </c>
      <c r="J64" s="2">
        <v>4</v>
      </c>
      <c r="K64" s="2">
        <v>5</v>
      </c>
      <c r="L64" s="2">
        <v>0.54545454999999998</v>
      </c>
      <c r="M64" s="2">
        <v>0.44444444</v>
      </c>
      <c r="N64" s="2">
        <v>0.20237579</v>
      </c>
      <c r="O64" s="2">
        <v>7.3530609999999996E-2</v>
      </c>
    </row>
    <row r="65" spans="1:15" ht="15.75" customHeight="1">
      <c r="A65" s="1" t="s">
        <v>81</v>
      </c>
      <c r="B65" s="2">
        <v>1.752284</v>
      </c>
      <c r="C65" s="2">
        <v>1.418952</v>
      </c>
      <c r="D65" s="2">
        <v>2.1692779999999998</v>
      </c>
      <c r="E65" s="7">
        <v>8.9123220000000001E-8</v>
      </c>
      <c r="F65" s="7">
        <f>3*E65</f>
        <v>2.6736966000000003E-7</v>
      </c>
      <c r="G65" s="2" t="s">
        <v>17</v>
      </c>
      <c r="H65" s="2">
        <v>262</v>
      </c>
      <c r="I65" s="2">
        <v>157</v>
      </c>
      <c r="J65" s="2">
        <v>2093</v>
      </c>
      <c r="K65" s="2">
        <v>2198</v>
      </c>
      <c r="L65" s="2">
        <v>0.62529833000000001</v>
      </c>
      <c r="M65" s="2">
        <v>0.48776509000000001</v>
      </c>
      <c r="N65" s="2">
        <v>0.27776878999999999</v>
      </c>
      <c r="O65" s="2">
        <v>0.99973688000000005</v>
      </c>
    </row>
    <row r="66" spans="1:15" ht="15.75" customHeight="1">
      <c r="A66" s="8" t="s">
        <v>82</v>
      </c>
      <c r="B66" s="9">
        <v>1.646817</v>
      </c>
      <c r="C66" s="9">
        <v>1.3834139999999999</v>
      </c>
      <c r="D66" s="9">
        <v>1.963328</v>
      </c>
      <c r="E66" s="10">
        <v>9.6988410000000003E-9</v>
      </c>
      <c r="F66" s="10">
        <f>E66*3</f>
        <v>2.9096523000000003E-8</v>
      </c>
      <c r="G66" s="9" t="s">
        <v>17</v>
      </c>
      <c r="H66" s="2">
        <v>366</v>
      </c>
      <c r="I66" s="2">
        <v>231</v>
      </c>
      <c r="J66" s="2">
        <v>3421</v>
      </c>
      <c r="K66" s="2">
        <v>3556</v>
      </c>
      <c r="L66" s="2">
        <v>0.61306532999999996</v>
      </c>
      <c r="M66" s="2">
        <v>0.49032534999999999</v>
      </c>
      <c r="N66" s="2">
        <v>0.24745410000000001</v>
      </c>
      <c r="O66" s="2">
        <v>0.99993924000000001</v>
      </c>
    </row>
    <row r="67" spans="1:15" ht="15.75" customHeight="1">
      <c r="A67" s="1" t="s">
        <v>83</v>
      </c>
      <c r="B67" s="2">
        <v>1.4369639999999999</v>
      </c>
      <c r="C67" s="2">
        <v>1.0456749999999999</v>
      </c>
      <c r="D67" s="2">
        <v>1.9826839999999999</v>
      </c>
      <c r="E67" s="7">
        <v>2.4558750000000001E-2</v>
      </c>
      <c r="F67" s="7">
        <f>3*E67</f>
        <v>7.3676249999999999E-2</v>
      </c>
      <c r="G67" s="2" t="s">
        <v>17</v>
      </c>
      <c r="H67" s="2">
        <v>104</v>
      </c>
      <c r="I67" s="2">
        <v>74</v>
      </c>
      <c r="J67" s="2">
        <v>1328</v>
      </c>
      <c r="K67" s="2">
        <v>1358</v>
      </c>
      <c r="L67" s="2">
        <v>0.58426966000000002</v>
      </c>
      <c r="M67" s="2">
        <v>0.49441549000000001</v>
      </c>
      <c r="N67" s="2">
        <v>0.18051687</v>
      </c>
      <c r="O67" s="2">
        <v>0.64520723000000002</v>
      </c>
    </row>
    <row r="68" spans="1:15" ht="15.75" customHeight="1">
      <c r="A68" s="1" t="s">
        <v>84</v>
      </c>
      <c r="B68" s="2">
        <v>8.4474381791761406</v>
      </c>
      <c r="C68" s="2">
        <v>1.6412997394722499</v>
      </c>
      <c r="D68" s="6">
        <v>55.1056065</v>
      </c>
      <c r="E68" s="2">
        <v>6.7095484515806601E-3</v>
      </c>
      <c r="F68" s="2">
        <v>1.3419096903161299E-2</v>
      </c>
      <c r="G68" s="2" t="s">
        <v>17</v>
      </c>
      <c r="H68" s="2">
        <v>14</v>
      </c>
      <c r="I68" s="2">
        <v>5</v>
      </c>
      <c r="J68" s="2">
        <v>4</v>
      </c>
      <c r="K68" s="2">
        <v>13</v>
      </c>
      <c r="L68" s="2">
        <v>0.73684210999999999</v>
      </c>
      <c r="M68" s="2">
        <v>0.23529412</v>
      </c>
      <c r="N68" s="2">
        <v>1.0513764299999999</v>
      </c>
      <c r="O68" s="2">
        <v>0.88283818000000003</v>
      </c>
    </row>
    <row r="69" spans="1:15" ht="15.75" customHeight="1">
      <c r="A69" s="1" t="s">
        <v>85</v>
      </c>
      <c r="B69" s="2">
        <v>11.8391038832587</v>
      </c>
      <c r="C69" s="2">
        <v>2.9638850066898299</v>
      </c>
      <c r="D69" s="6">
        <v>57.294645799999998</v>
      </c>
      <c r="E69" s="7">
        <v>9.16449652010118E-5</v>
      </c>
      <c r="F69" s="2">
        <v>1.8328993040202401E-4</v>
      </c>
      <c r="G69" s="2" t="s">
        <v>17</v>
      </c>
      <c r="H69" s="2">
        <v>22</v>
      </c>
      <c r="I69" s="2">
        <v>7</v>
      </c>
      <c r="J69" s="2">
        <v>5</v>
      </c>
      <c r="K69" s="2">
        <v>20</v>
      </c>
      <c r="L69" s="2">
        <v>0.75862068999999999</v>
      </c>
      <c r="M69" s="2">
        <v>0.2</v>
      </c>
      <c r="N69" s="2">
        <v>1.18712562</v>
      </c>
      <c r="O69" s="2">
        <v>0.99157194000000004</v>
      </c>
    </row>
    <row r="70" spans="1:15" ht="15.75" customHeight="1">
      <c r="A70" s="1" t="s">
        <v>86</v>
      </c>
      <c r="B70" s="2">
        <v>21.399412672544301</v>
      </c>
      <c r="C70" s="2">
        <v>1.5333508915183101</v>
      </c>
      <c r="D70" s="2">
        <v>1396.0171017437401</v>
      </c>
      <c r="E70" s="2">
        <v>1.5220074043603401E-2</v>
      </c>
      <c r="F70" s="6">
        <v>3.0440149999999999E-2</v>
      </c>
      <c r="G70" s="2" t="s">
        <v>17</v>
      </c>
      <c r="H70" s="2">
        <v>8</v>
      </c>
      <c r="I70" s="2">
        <v>2</v>
      </c>
      <c r="J70" s="2">
        <v>1</v>
      </c>
      <c r="K70" s="2">
        <v>7</v>
      </c>
      <c r="L70" s="2">
        <v>0.8</v>
      </c>
      <c r="M70" s="2">
        <v>0.125</v>
      </c>
      <c r="N70" s="2">
        <v>1.4915631899999999</v>
      </c>
      <c r="O70" s="2">
        <v>0.88189797000000003</v>
      </c>
    </row>
    <row r="71" spans="1:15" ht="15.75" customHeight="1">
      <c r="A71" s="1" t="s">
        <v>87</v>
      </c>
      <c r="B71" s="2">
        <v>3.5446920250348999</v>
      </c>
      <c r="C71" s="2">
        <v>1.1558704947858001</v>
      </c>
      <c r="D71" s="6">
        <v>11.6206832</v>
      </c>
      <c r="E71" s="2">
        <v>2.4191925886422001E-2</v>
      </c>
      <c r="F71" s="2">
        <v>9.6767703545688005E-2</v>
      </c>
      <c r="G71" s="2" t="s">
        <v>17</v>
      </c>
      <c r="H71" s="2">
        <v>24</v>
      </c>
      <c r="I71" s="2">
        <v>14</v>
      </c>
      <c r="J71" s="2">
        <v>9</v>
      </c>
      <c r="K71" s="2">
        <v>19</v>
      </c>
      <c r="L71" s="2">
        <v>0.63157894999999997</v>
      </c>
      <c r="M71" s="2">
        <v>0.32142857000000002</v>
      </c>
      <c r="N71" s="2">
        <v>0.63150123999999996</v>
      </c>
      <c r="O71" s="2">
        <v>0.71755767999999998</v>
      </c>
    </row>
    <row r="72" spans="1:15" ht="15.75" customHeight="1">
      <c r="A72" s="1" t="s">
        <v>88</v>
      </c>
      <c r="B72" s="2">
        <v>3.0950593584467199</v>
      </c>
      <c r="C72" s="2">
        <v>1.19579918843181</v>
      </c>
      <c r="D72" s="6">
        <v>8.3422114300000008</v>
      </c>
      <c r="E72" s="2">
        <v>1.73816317134056E-2</v>
      </c>
      <c r="F72" s="2">
        <v>6.9526526853622303E-2</v>
      </c>
      <c r="G72" s="2" t="s">
        <v>17</v>
      </c>
      <c r="H72" s="2">
        <v>31</v>
      </c>
      <c r="I72" s="2">
        <v>19</v>
      </c>
      <c r="J72" s="2">
        <v>13</v>
      </c>
      <c r="K72" s="2">
        <v>25</v>
      </c>
      <c r="L72" s="2">
        <v>0.62</v>
      </c>
      <c r="M72" s="2">
        <v>0.34210526000000002</v>
      </c>
      <c r="N72" s="2">
        <v>0.56365443999999998</v>
      </c>
      <c r="O72" s="2">
        <v>0.74509099000000001</v>
      </c>
    </row>
    <row r="73" spans="1:15" ht="15.75" customHeight="1">
      <c r="A73" s="1" t="s">
        <v>89</v>
      </c>
      <c r="B73" s="2">
        <v>2.0288303631681002</v>
      </c>
      <c r="C73" s="2">
        <v>0.28670698113786602</v>
      </c>
      <c r="D73" s="2">
        <v>16.0873727502759</v>
      </c>
      <c r="E73" s="2">
        <v>0.66992140985949</v>
      </c>
      <c r="F73" s="6">
        <v>2.6796856400000002</v>
      </c>
      <c r="G73" s="2" t="s">
        <v>17</v>
      </c>
      <c r="H73" s="2">
        <v>7</v>
      </c>
      <c r="I73" s="2">
        <v>5</v>
      </c>
      <c r="J73" s="2">
        <v>4</v>
      </c>
      <c r="K73" s="2">
        <v>6</v>
      </c>
      <c r="L73" s="2">
        <v>0.58333332999999998</v>
      </c>
      <c r="M73" s="2">
        <v>0.4</v>
      </c>
      <c r="N73" s="2">
        <v>0.36880600000000002</v>
      </c>
      <c r="O73" s="2">
        <v>0.1383586</v>
      </c>
    </row>
    <row r="74" spans="1:15" ht="15.75" customHeight="1">
      <c r="A74" s="1" t="s">
        <v>90</v>
      </c>
      <c r="B74" s="2">
        <v>4.1800278907781001</v>
      </c>
      <c r="C74" s="2">
        <v>1.2536799865497199</v>
      </c>
      <c r="D74" s="6">
        <v>15.149575199999999</v>
      </c>
      <c r="E74" s="2">
        <v>1.6709878299003701E-2</v>
      </c>
      <c r="F74" s="2">
        <v>6.6839513196014805E-2</v>
      </c>
      <c r="G74" s="2" t="s">
        <v>17</v>
      </c>
      <c r="H74" s="2">
        <v>21</v>
      </c>
      <c r="I74" s="2">
        <v>11</v>
      </c>
      <c r="J74" s="2">
        <v>8</v>
      </c>
      <c r="K74" s="2">
        <v>18</v>
      </c>
      <c r="L74" s="2">
        <v>0.65625</v>
      </c>
      <c r="M74" s="2">
        <v>0.30769231000000002</v>
      </c>
      <c r="N74" s="2">
        <v>0.71261481999999998</v>
      </c>
      <c r="O74" s="2">
        <v>0.77005833000000001</v>
      </c>
    </row>
    <row r="75" spans="1:15" ht="15.75" customHeight="1">
      <c r="A75" s="1" t="s">
        <v>91</v>
      </c>
      <c r="B75" s="2">
        <v>2.18379905648345</v>
      </c>
      <c r="C75" s="2">
        <v>1.0085179914989599</v>
      </c>
      <c r="D75" s="6">
        <v>4.8091321599999999</v>
      </c>
      <c r="E75" s="2">
        <v>4.7289097864280198E-2</v>
      </c>
      <c r="F75" s="2">
        <v>0.18915639145712099</v>
      </c>
      <c r="G75" s="2" t="s">
        <v>17</v>
      </c>
      <c r="H75" s="2">
        <v>39</v>
      </c>
      <c r="I75" s="2">
        <v>27</v>
      </c>
      <c r="J75" s="2">
        <v>23</v>
      </c>
      <c r="K75" s="2">
        <v>35</v>
      </c>
      <c r="L75" s="2">
        <v>0.59090909000000003</v>
      </c>
      <c r="M75" s="2">
        <v>0.39655172</v>
      </c>
      <c r="N75" s="2">
        <v>0.39123693999999998</v>
      </c>
      <c r="O75" s="2">
        <v>0.58467139000000001</v>
      </c>
    </row>
    <row r="76" spans="1:15" ht="15.75" customHeight="1">
      <c r="A76" s="1" t="s">
        <v>92</v>
      </c>
      <c r="B76" s="2">
        <v>1.270290745776</v>
      </c>
      <c r="C76" s="2">
        <v>0.43558021220919801</v>
      </c>
      <c r="D76" s="2">
        <v>3.7423398153672101</v>
      </c>
      <c r="E76" s="2">
        <v>0.80570692685103695</v>
      </c>
      <c r="F76" s="6">
        <v>3.2228277099999998</v>
      </c>
      <c r="G76" s="2" t="s">
        <v>17</v>
      </c>
      <c r="H76" s="2">
        <v>18</v>
      </c>
      <c r="I76" s="2">
        <v>16</v>
      </c>
      <c r="J76" s="2">
        <v>15</v>
      </c>
      <c r="K76" s="2">
        <v>17</v>
      </c>
      <c r="L76" s="2">
        <v>0.52941176000000001</v>
      </c>
      <c r="M76" s="2">
        <v>0.46875</v>
      </c>
      <c r="N76" s="2">
        <v>0.12139827</v>
      </c>
      <c r="O76" s="2">
        <v>7.8265009999999996E-2</v>
      </c>
    </row>
    <row r="77" spans="1:15" ht="15.75" customHeight="1">
      <c r="A77" s="1" t="s">
        <v>93</v>
      </c>
      <c r="B77" s="2">
        <v>2.54457258388249</v>
      </c>
      <c r="C77" s="2">
        <v>1.3501758209853101</v>
      </c>
      <c r="D77" s="6">
        <v>4.8613438999999996</v>
      </c>
      <c r="E77" s="2">
        <v>2.9389651282366301E-3</v>
      </c>
      <c r="F77" s="2">
        <v>1.1755860512946499E-2</v>
      </c>
      <c r="G77" s="2" t="s">
        <v>17</v>
      </c>
      <c r="H77" s="2">
        <v>61</v>
      </c>
      <c r="I77" s="2">
        <v>40</v>
      </c>
      <c r="J77" s="2">
        <v>31</v>
      </c>
      <c r="K77" s="2">
        <v>52</v>
      </c>
      <c r="L77" s="2">
        <v>0.60396039999999995</v>
      </c>
      <c r="M77" s="2">
        <v>0.37349398</v>
      </c>
      <c r="N77" s="2">
        <v>0.46524115999999999</v>
      </c>
      <c r="O77" s="2">
        <v>0.88106371999999999</v>
      </c>
    </row>
    <row r="78" spans="1:15" ht="15.75" customHeight="1">
      <c r="A78" s="1" t="s">
        <v>94</v>
      </c>
      <c r="B78" s="2">
        <v>2.1401529370804702</v>
      </c>
      <c r="C78" s="2">
        <v>1.26266114883211</v>
      </c>
      <c r="D78" s="6">
        <v>3.6545418600000001</v>
      </c>
      <c r="E78" s="2">
        <v>3.8412311818842399E-3</v>
      </c>
      <c r="F78" s="2">
        <v>1.5364924727536901E-2</v>
      </c>
      <c r="G78" s="2" t="s">
        <v>17</v>
      </c>
      <c r="H78" s="2">
        <v>81</v>
      </c>
      <c r="I78" s="2">
        <v>57</v>
      </c>
      <c r="J78" s="2">
        <v>47</v>
      </c>
      <c r="K78" s="2">
        <v>71</v>
      </c>
      <c r="L78" s="2">
        <v>0.58695651999999998</v>
      </c>
      <c r="M78" s="2">
        <v>0.39830507999999998</v>
      </c>
      <c r="N78" s="2">
        <v>0.37962076</v>
      </c>
      <c r="O78" s="2">
        <v>0.85717686000000004</v>
      </c>
    </row>
    <row r="79" spans="1:15" ht="15.75" customHeight="1">
      <c r="A79" s="1" t="s">
        <v>95</v>
      </c>
      <c r="B79" s="2">
        <v>1.3905291920077201</v>
      </c>
      <c r="C79" s="2">
        <v>0.50088402346628602</v>
      </c>
      <c r="D79" s="2">
        <v>3.91028115397418</v>
      </c>
      <c r="E79" s="2">
        <v>0.63756614558479896</v>
      </c>
      <c r="F79" s="6">
        <v>2.5502645799999999</v>
      </c>
      <c r="G79" s="2" t="s">
        <v>17</v>
      </c>
      <c r="H79" s="2">
        <v>20</v>
      </c>
      <c r="I79" s="2">
        <v>17</v>
      </c>
      <c r="J79" s="2">
        <v>16</v>
      </c>
      <c r="K79" s="2">
        <v>19</v>
      </c>
      <c r="L79" s="2">
        <v>0.54054053999999996</v>
      </c>
      <c r="M79" s="2">
        <v>0.45714285999999998</v>
      </c>
      <c r="N79" s="2">
        <v>0.16698978</v>
      </c>
      <c r="O79" s="2">
        <v>0.10914201</v>
      </c>
    </row>
    <row r="80" spans="1:15" ht="15.75" customHeight="1">
      <c r="A80" s="1" t="s">
        <v>96</v>
      </c>
      <c r="B80" s="2">
        <v>1</v>
      </c>
      <c r="C80" s="2">
        <v>9.5740717627557995E-2</v>
      </c>
      <c r="D80" s="6">
        <v>10.444876799999999</v>
      </c>
      <c r="E80" s="2">
        <v>1</v>
      </c>
      <c r="F80" s="2">
        <v>4</v>
      </c>
      <c r="G80" s="2" t="s">
        <v>17</v>
      </c>
      <c r="H80" s="2">
        <v>4</v>
      </c>
      <c r="I80" s="2">
        <v>4</v>
      </c>
      <c r="J80" s="2">
        <v>4</v>
      </c>
      <c r="K80" s="2">
        <v>4</v>
      </c>
      <c r="L80" s="2">
        <v>0.5</v>
      </c>
      <c r="M80" s="2">
        <v>0.5</v>
      </c>
      <c r="N80" s="2">
        <v>0</v>
      </c>
      <c r="O80" s="2">
        <v>0.05</v>
      </c>
    </row>
    <row r="81" spans="1:15" ht="15.75" customHeight="1">
      <c r="A81" s="1" t="s">
        <v>97</v>
      </c>
      <c r="B81" s="2">
        <v>1.3803959350256501</v>
      </c>
      <c r="C81" s="2">
        <v>0.213755363335522</v>
      </c>
      <c r="D81" s="6">
        <v>9.3316885999999997</v>
      </c>
      <c r="E81" s="2">
        <v>1</v>
      </c>
      <c r="F81" s="2">
        <v>4</v>
      </c>
      <c r="G81" s="2" t="s">
        <v>17</v>
      </c>
      <c r="H81" s="2">
        <v>7</v>
      </c>
      <c r="I81" s="2">
        <v>6</v>
      </c>
      <c r="J81" s="2">
        <v>5</v>
      </c>
      <c r="K81" s="2">
        <v>6</v>
      </c>
      <c r="L81" s="2">
        <v>0.53846154000000002</v>
      </c>
      <c r="M81" s="2">
        <v>0.45454545000000002</v>
      </c>
      <c r="N81" s="2">
        <v>0.16803392</v>
      </c>
      <c r="O81" s="2">
        <v>6.9485889999999995E-2</v>
      </c>
    </row>
    <row r="82" spans="1:15" ht="15.75" customHeight="1">
      <c r="A82" s="1" t="s">
        <v>98</v>
      </c>
      <c r="B82" s="2">
        <v>2.6016829360048201</v>
      </c>
      <c r="C82" s="2">
        <v>7.8805825960218498E-2</v>
      </c>
      <c r="D82" s="2">
        <v>234.45085002949301</v>
      </c>
      <c r="E82" s="2">
        <v>1</v>
      </c>
      <c r="F82" s="6">
        <v>4</v>
      </c>
      <c r="G82" s="2" t="s">
        <v>17</v>
      </c>
      <c r="H82" s="2">
        <v>3</v>
      </c>
      <c r="I82" s="2">
        <v>2</v>
      </c>
      <c r="J82" s="2">
        <v>1</v>
      </c>
      <c r="K82" s="2">
        <v>2</v>
      </c>
      <c r="L82" s="2">
        <v>0.6</v>
      </c>
      <c r="M82" s="2">
        <v>0.33333332999999998</v>
      </c>
      <c r="N82" s="2">
        <v>0.54119483000000002</v>
      </c>
      <c r="O82" s="2">
        <v>0.11489691</v>
      </c>
    </row>
    <row r="83" spans="1:15" ht="15.75" customHeight="1">
      <c r="A83" s="1" t="s">
        <v>99</v>
      </c>
      <c r="B83" s="2">
        <v>1.6306883936523699</v>
      </c>
      <c r="C83" s="2">
        <v>0.62544012543381899</v>
      </c>
      <c r="D83" s="6">
        <v>4.3247495599999999</v>
      </c>
      <c r="E83" s="2">
        <v>0.374861577663891</v>
      </c>
      <c r="F83" s="2">
        <v>1.49944631065556</v>
      </c>
      <c r="G83" s="2" t="s">
        <v>17</v>
      </c>
      <c r="H83" s="2">
        <v>25</v>
      </c>
      <c r="I83" s="2">
        <v>20</v>
      </c>
      <c r="J83" s="2">
        <v>16</v>
      </c>
      <c r="K83" s="2">
        <v>21</v>
      </c>
      <c r="L83" s="2">
        <v>0.55555555999999995</v>
      </c>
      <c r="M83" s="2">
        <v>0.43243242999999998</v>
      </c>
      <c r="N83" s="2">
        <v>0.24689085999999999</v>
      </c>
      <c r="O83" s="2">
        <v>0.19943342999999999</v>
      </c>
    </row>
    <row r="84" spans="1:15" ht="15.75" customHeight="1">
      <c r="A84" s="1" t="s">
        <v>100</v>
      </c>
      <c r="B84" s="2">
        <v>1.5195210333526099</v>
      </c>
      <c r="C84" s="2">
        <v>0.63001825412671497</v>
      </c>
      <c r="D84" s="6">
        <v>3.71009543</v>
      </c>
      <c r="E84" s="2">
        <v>0.41183845445066197</v>
      </c>
      <c r="F84" s="2">
        <v>1.6473538178026499</v>
      </c>
      <c r="G84" s="2" t="s">
        <v>17</v>
      </c>
      <c r="H84" s="2">
        <v>29</v>
      </c>
      <c r="I84" s="2">
        <v>24</v>
      </c>
      <c r="J84" s="2">
        <v>19</v>
      </c>
      <c r="K84" s="2">
        <v>24</v>
      </c>
      <c r="L84" s="2">
        <v>0.54716980999999998</v>
      </c>
      <c r="M84" s="2">
        <v>0.44186047000000001</v>
      </c>
      <c r="N84" s="2">
        <v>0.21102282999999999</v>
      </c>
      <c r="O84" s="2">
        <v>0.17712557000000001</v>
      </c>
    </row>
    <row r="85" spans="1:15" ht="15.75" customHeight="1">
      <c r="A85" s="1" t="s">
        <v>101</v>
      </c>
      <c r="B85" s="2">
        <v>1</v>
      </c>
      <c r="C85" s="2">
        <v>7.6749742558391607E-2</v>
      </c>
      <c r="D85" s="2">
        <v>13.0293596651376</v>
      </c>
      <c r="E85" s="2">
        <v>1</v>
      </c>
      <c r="F85" s="6">
        <v>4</v>
      </c>
      <c r="G85" s="2" t="s">
        <v>17</v>
      </c>
      <c r="H85" s="2">
        <v>4</v>
      </c>
      <c r="I85" s="2">
        <v>4</v>
      </c>
      <c r="J85" s="2">
        <v>3</v>
      </c>
      <c r="K85" s="2">
        <v>3</v>
      </c>
      <c r="L85" s="2">
        <v>0.5</v>
      </c>
      <c r="M85" s="2">
        <v>0.5</v>
      </c>
      <c r="N85" s="2">
        <v>0</v>
      </c>
      <c r="O85" s="2">
        <v>0.05</v>
      </c>
    </row>
    <row r="86" spans="1:15" ht="15.75" customHeight="1">
      <c r="A86" s="1" t="s">
        <v>102</v>
      </c>
      <c r="B86" s="2">
        <v>4.9493964049050101</v>
      </c>
      <c r="C86" s="2">
        <v>0.59404271165354805</v>
      </c>
      <c r="D86" s="6">
        <v>55.624457999999997</v>
      </c>
      <c r="E86" s="2">
        <v>0.178895407997576</v>
      </c>
      <c r="F86" s="2">
        <v>0.715581631990302</v>
      </c>
      <c r="G86" s="2" t="s">
        <v>17</v>
      </c>
      <c r="H86" s="2">
        <v>7</v>
      </c>
      <c r="I86" s="2">
        <v>3</v>
      </c>
      <c r="J86" s="2">
        <v>3</v>
      </c>
      <c r="K86" s="2">
        <v>7</v>
      </c>
      <c r="L86" s="2">
        <v>0.7</v>
      </c>
      <c r="M86" s="2">
        <v>0.3</v>
      </c>
      <c r="N86" s="2">
        <v>0.82303369000000004</v>
      </c>
      <c r="O86" s="2">
        <v>0.45247039999999999</v>
      </c>
    </row>
    <row r="87" spans="1:15" ht="15.75" customHeight="1">
      <c r="A87" s="1" t="s">
        <v>103</v>
      </c>
      <c r="B87" s="2">
        <v>3.80503915181407</v>
      </c>
      <c r="C87" s="2">
        <v>0.70542677088318895</v>
      </c>
      <c r="D87" s="6">
        <v>23.9214257</v>
      </c>
      <c r="E87" s="2">
        <v>0.14311097805070699</v>
      </c>
      <c r="F87" s="2">
        <v>0.57244391220282698</v>
      </c>
      <c r="G87" s="2" t="s">
        <v>17</v>
      </c>
      <c r="H87" s="2">
        <v>10</v>
      </c>
      <c r="I87" s="2">
        <v>5</v>
      </c>
      <c r="J87" s="2">
        <v>5</v>
      </c>
      <c r="K87" s="2">
        <v>10</v>
      </c>
      <c r="L87" s="2">
        <v>0.66666667000000002</v>
      </c>
      <c r="M87" s="2">
        <v>0.33333332999999998</v>
      </c>
      <c r="N87" s="2">
        <v>0.67967381999999998</v>
      </c>
      <c r="O87" s="2">
        <v>0.46079407999999999</v>
      </c>
    </row>
    <row r="88" spans="1:15" ht="15.75" customHeight="1">
      <c r="A88" s="1" t="s">
        <v>104</v>
      </c>
      <c r="B88" s="2">
        <v>2.0699590378488999</v>
      </c>
      <c r="C88" s="2">
        <v>0.106047787518761</v>
      </c>
      <c r="D88" s="2">
        <v>51.763404796978698</v>
      </c>
      <c r="E88" s="2">
        <v>1</v>
      </c>
      <c r="F88" s="6">
        <v>4</v>
      </c>
      <c r="G88" s="2" t="s">
        <v>17</v>
      </c>
      <c r="H88" s="2">
        <v>3</v>
      </c>
      <c r="I88" s="2">
        <v>2</v>
      </c>
      <c r="J88" s="2">
        <v>2</v>
      </c>
      <c r="K88" s="2">
        <v>3</v>
      </c>
      <c r="L88" s="2">
        <v>0.6</v>
      </c>
      <c r="M88" s="2">
        <v>0.4</v>
      </c>
      <c r="N88" s="2">
        <v>0.40271583999999999</v>
      </c>
      <c r="O88" s="2">
        <v>9.7588069999999999E-2</v>
      </c>
    </row>
    <row r="89" spans="1:15" ht="15.75" customHeight="1">
      <c r="A89" s="1" t="s">
        <v>105</v>
      </c>
      <c r="B89" s="2">
        <v>0.60517371110611395</v>
      </c>
      <c r="C89" s="2">
        <v>0.16074318952612801</v>
      </c>
      <c r="D89" s="6">
        <v>2.1917864699999998</v>
      </c>
      <c r="E89" s="2">
        <v>0.56074410342487502</v>
      </c>
      <c r="F89" s="2">
        <v>2.2429764136995001</v>
      </c>
      <c r="G89" s="2" t="s">
        <v>17</v>
      </c>
      <c r="H89" s="2">
        <v>43</v>
      </c>
      <c r="I89" s="2">
        <v>40</v>
      </c>
      <c r="J89" s="2">
        <v>32</v>
      </c>
      <c r="K89" s="2">
        <v>35</v>
      </c>
      <c r="L89" s="2">
        <v>0.51807228999999999</v>
      </c>
      <c r="M89" s="2">
        <v>0.47761194000000001</v>
      </c>
      <c r="N89" s="2">
        <v>8.0943550000000003E-2</v>
      </c>
      <c r="O89" s="2">
        <v>7.8259480000000006E-2</v>
      </c>
    </row>
    <row r="90" spans="1:15" ht="15.75" customHeight="1">
      <c r="A90" s="1" t="s">
        <v>106</v>
      </c>
      <c r="B90" s="2">
        <v>0.57683376307504797</v>
      </c>
      <c r="C90" s="2">
        <v>0.176100779595674</v>
      </c>
      <c r="D90" s="6">
        <v>1.83063226</v>
      </c>
      <c r="E90" s="2">
        <v>0.429569193194764</v>
      </c>
      <c r="F90" s="2">
        <v>1.71827677277905</v>
      </c>
      <c r="G90" s="2" t="s">
        <v>17</v>
      </c>
      <c r="H90" s="2">
        <v>53</v>
      </c>
      <c r="I90" s="2">
        <v>50</v>
      </c>
      <c r="J90" s="2">
        <v>40</v>
      </c>
      <c r="K90" s="2">
        <v>43</v>
      </c>
      <c r="L90" s="2">
        <v>0.51456310999999999</v>
      </c>
      <c r="M90" s="2">
        <v>0.48192771000000001</v>
      </c>
      <c r="N90" s="2">
        <v>6.5282789999999993E-2</v>
      </c>
      <c r="O90" s="2">
        <v>7.2726479999999996E-2</v>
      </c>
    </row>
    <row r="91" spans="1:15" ht="15.75" customHeight="1">
      <c r="A91" s="1" t="s">
        <v>107</v>
      </c>
      <c r="B91" s="2">
        <v>0.48310134728037801</v>
      </c>
      <c r="C91" s="2">
        <v>1.9318667385232899E-2</v>
      </c>
      <c r="D91" s="2">
        <v>9.4297111085235095</v>
      </c>
      <c r="E91" s="2">
        <v>1</v>
      </c>
      <c r="F91" s="6">
        <v>4</v>
      </c>
      <c r="G91" s="2" t="s">
        <v>17</v>
      </c>
      <c r="H91" s="2">
        <v>10</v>
      </c>
      <c r="I91" s="2">
        <v>10</v>
      </c>
      <c r="J91" s="2">
        <v>8</v>
      </c>
      <c r="K91" s="2">
        <v>8</v>
      </c>
      <c r="L91" s="2">
        <v>0.5</v>
      </c>
      <c r="M91" s="2">
        <v>0.5</v>
      </c>
      <c r="N91" s="2">
        <v>0</v>
      </c>
      <c r="O91" s="2">
        <v>0.05</v>
      </c>
    </row>
    <row r="92" spans="1:15" ht="15.75" customHeight="1">
      <c r="A92" s="1" t="s">
        <v>108</v>
      </c>
      <c r="B92" s="2">
        <v>0.77250105461237595</v>
      </c>
      <c r="C92" s="2">
        <v>0.14517445994595199</v>
      </c>
      <c r="D92" s="6">
        <v>4.00055256</v>
      </c>
      <c r="E92" s="2">
        <v>1</v>
      </c>
      <c r="F92" s="2">
        <v>4</v>
      </c>
      <c r="G92" s="2" t="s">
        <v>17</v>
      </c>
      <c r="H92" s="2">
        <v>14</v>
      </c>
      <c r="I92" s="2">
        <v>17</v>
      </c>
      <c r="J92" s="2">
        <v>11</v>
      </c>
      <c r="K92" s="2">
        <v>8</v>
      </c>
      <c r="L92" s="2">
        <v>0.45161289999999998</v>
      </c>
      <c r="M92" s="2">
        <v>0.57894736999999996</v>
      </c>
      <c r="N92" s="2">
        <v>-0.25548419999999999</v>
      </c>
      <c r="O92" s="2">
        <v>0.14166213999999999</v>
      </c>
    </row>
    <row r="93" spans="1:15" ht="15.75" customHeight="1">
      <c r="A93" s="1" t="s">
        <v>109</v>
      </c>
      <c r="B93" s="2">
        <v>0.79563709784255898</v>
      </c>
      <c r="C93" s="2">
        <v>0.16771883391099901</v>
      </c>
      <c r="D93" s="6">
        <v>3.6964130100000001</v>
      </c>
      <c r="E93" s="2">
        <v>1</v>
      </c>
      <c r="F93" s="2">
        <v>4</v>
      </c>
      <c r="G93" s="2" t="s">
        <v>17</v>
      </c>
      <c r="H93" s="2">
        <v>16</v>
      </c>
      <c r="I93" s="2">
        <v>20</v>
      </c>
      <c r="J93" s="2">
        <v>14</v>
      </c>
      <c r="K93" s="2">
        <v>10</v>
      </c>
      <c r="L93" s="2">
        <v>0.44444444</v>
      </c>
      <c r="M93" s="2">
        <v>0.58333332999999998</v>
      </c>
      <c r="N93" s="2">
        <v>-0.27878910000000001</v>
      </c>
      <c r="O93" s="2">
        <v>0.18479216000000001</v>
      </c>
    </row>
    <row r="94" spans="1:15" ht="15.75" customHeight="1">
      <c r="A94" s="1" t="s">
        <v>110</v>
      </c>
      <c r="B94" s="2">
        <v>1</v>
      </c>
      <c r="C94" s="2">
        <v>6.4129908998511098E-3</v>
      </c>
      <c r="D94" s="2">
        <v>155.93348183656701</v>
      </c>
      <c r="E94" s="2">
        <v>1</v>
      </c>
      <c r="F94" s="6">
        <v>4</v>
      </c>
      <c r="G94" s="2" t="s">
        <v>17</v>
      </c>
      <c r="H94" s="2">
        <v>2</v>
      </c>
      <c r="I94" s="2">
        <v>3</v>
      </c>
      <c r="J94" s="2">
        <v>3</v>
      </c>
      <c r="K94" s="2">
        <v>2</v>
      </c>
      <c r="L94" s="2">
        <v>0.4</v>
      </c>
      <c r="M94" s="2">
        <v>0.6</v>
      </c>
      <c r="N94" s="2">
        <v>-0.40271580000000001</v>
      </c>
      <c r="O94" s="2">
        <v>9.7588069999999999E-2</v>
      </c>
    </row>
    <row r="95" spans="1:15" ht="15.75" customHeight="1">
      <c r="A95" s="1" t="s">
        <v>111</v>
      </c>
      <c r="B95" s="6">
        <v>1.1745067899999999</v>
      </c>
      <c r="C95" s="6">
        <v>0.58732481000000003</v>
      </c>
      <c r="D95" s="2">
        <v>2.3553471478910701</v>
      </c>
      <c r="E95" s="2">
        <v>0.74269022790204298</v>
      </c>
      <c r="G95" s="2" t="s">
        <v>17</v>
      </c>
      <c r="H95" s="2">
        <v>7</v>
      </c>
      <c r="I95" s="2">
        <v>8</v>
      </c>
      <c r="J95" s="2">
        <v>8</v>
      </c>
      <c r="K95" s="2">
        <v>7</v>
      </c>
      <c r="L95" s="2">
        <v>0.46666667000000001</v>
      </c>
      <c r="M95" s="2">
        <v>0.53333333000000005</v>
      </c>
      <c r="N95" s="2">
        <v>-0.1334323</v>
      </c>
      <c r="O95" s="2">
        <v>6.5432790000000005E-2</v>
      </c>
    </row>
    <row r="96" spans="1:15" ht="15.75" customHeight="1">
      <c r="A96" s="1" t="s">
        <v>112</v>
      </c>
      <c r="B96" s="2">
        <v>1.1386972</v>
      </c>
      <c r="C96" s="2">
        <v>0.61361111000000002</v>
      </c>
      <c r="D96" s="2">
        <v>2.1170909999999998</v>
      </c>
      <c r="E96" s="7">
        <v>0.76809110000000003</v>
      </c>
      <c r="G96" s="2" t="s">
        <v>17</v>
      </c>
      <c r="H96" s="2">
        <v>8</v>
      </c>
      <c r="I96" s="2">
        <v>9</v>
      </c>
      <c r="J96" s="2">
        <v>9</v>
      </c>
      <c r="K96" s="2">
        <v>8</v>
      </c>
      <c r="L96" s="2">
        <v>0.47058823999999999</v>
      </c>
      <c r="M96" s="2">
        <v>0.52941176000000001</v>
      </c>
      <c r="N96" s="2">
        <v>-0.117715</v>
      </c>
      <c r="O96" s="2">
        <v>6.3599050000000004E-2</v>
      </c>
    </row>
    <row r="97" spans="1:15" ht="15.75" customHeight="1">
      <c r="A97" s="1" t="s">
        <v>113</v>
      </c>
      <c r="B97" s="2">
        <v>1</v>
      </c>
      <c r="C97" s="6">
        <v>0.22162535999999999</v>
      </c>
      <c r="D97" s="2">
        <v>4.5121189613960597</v>
      </c>
      <c r="E97" s="2">
        <v>1</v>
      </c>
      <c r="G97" s="2" t="s">
        <v>17</v>
      </c>
      <c r="H97" s="2">
        <v>1</v>
      </c>
      <c r="I97" s="2">
        <v>1</v>
      </c>
      <c r="J97" s="2">
        <v>1</v>
      </c>
      <c r="K97" s="2">
        <v>1</v>
      </c>
      <c r="L97" s="2">
        <v>0.5</v>
      </c>
      <c r="M97" s="2">
        <v>0.5</v>
      </c>
      <c r="N97" s="2">
        <v>0</v>
      </c>
      <c r="O97" s="2">
        <v>0.05</v>
      </c>
    </row>
    <row r="98" spans="1:15" ht="15.75" customHeight="1">
      <c r="A98" s="1" t="s">
        <v>114</v>
      </c>
      <c r="B98" s="2">
        <v>2.6897329477061902</v>
      </c>
      <c r="C98" s="2">
        <v>1.2937724954129901</v>
      </c>
      <c r="D98" s="6">
        <v>5.7018155300000002</v>
      </c>
      <c r="E98" s="2">
        <v>6.4885763022723801E-3</v>
      </c>
      <c r="F98" s="2">
        <v>2.59543052090895E-2</v>
      </c>
      <c r="G98" s="2" t="s">
        <v>17</v>
      </c>
      <c r="H98" s="2">
        <v>46</v>
      </c>
      <c r="I98" s="2">
        <v>29</v>
      </c>
      <c r="J98" s="2">
        <v>24</v>
      </c>
      <c r="K98" s="2">
        <v>41</v>
      </c>
      <c r="L98" s="2">
        <v>0.61333333000000001</v>
      </c>
      <c r="M98" s="2">
        <v>0.36923076999999999</v>
      </c>
      <c r="N98" s="2">
        <v>0.49326969999999998</v>
      </c>
      <c r="O98" s="2">
        <v>0.82914885999999999</v>
      </c>
    </row>
    <row r="99" spans="1:15" ht="15.75" customHeight="1">
      <c r="A99" s="1" t="s">
        <v>115</v>
      </c>
      <c r="B99" s="2">
        <v>2.5274206395601202</v>
      </c>
      <c r="C99" s="2">
        <v>1.43809400281087</v>
      </c>
      <c r="D99" s="6">
        <v>4.4876741400000002</v>
      </c>
      <c r="E99" s="2">
        <v>8.7357751569118805E-4</v>
      </c>
      <c r="F99" s="2">
        <v>3.49431006276475E-3</v>
      </c>
      <c r="G99" s="2" t="s">
        <v>17</v>
      </c>
      <c r="H99" s="2">
        <v>73</v>
      </c>
      <c r="I99" s="2">
        <v>47</v>
      </c>
      <c r="J99" s="2">
        <v>41</v>
      </c>
      <c r="K99" s="2">
        <v>67</v>
      </c>
      <c r="L99" s="2">
        <v>0.60833333000000001</v>
      </c>
      <c r="M99" s="2">
        <v>0.37962963</v>
      </c>
      <c r="N99" s="2">
        <v>0.46152768999999999</v>
      </c>
      <c r="O99" s="2">
        <v>0.93570233000000003</v>
      </c>
    </row>
    <row r="100" spans="1:15" ht="15.75" customHeight="1">
      <c r="A100" s="1" t="s">
        <v>116</v>
      </c>
      <c r="B100" s="2">
        <v>2.2719540247124201</v>
      </c>
      <c r="C100" s="2">
        <v>0.899651747657644</v>
      </c>
      <c r="D100" s="2">
        <v>5.8894758362473496</v>
      </c>
      <c r="E100" s="2">
        <v>8.7442818486175106E-2</v>
      </c>
      <c r="F100" s="6">
        <v>0.34977127000000002</v>
      </c>
      <c r="G100" s="2" t="s">
        <v>17</v>
      </c>
      <c r="H100" s="2">
        <v>27</v>
      </c>
      <c r="I100" s="2">
        <v>18</v>
      </c>
      <c r="J100" s="2">
        <v>17</v>
      </c>
      <c r="K100" s="2">
        <v>26</v>
      </c>
      <c r="L100" s="2">
        <v>0.6</v>
      </c>
      <c r="M100" s="2">
        <v>0.39534883999999998</v>
      </c>
      <c r="N100" s="2">
        <v>0.41221934999999998</v>
      </c>
      <c r="O100" s="2">
        <v>0.48928606000000002</v>
      </c>
    </row>
    <row r="101" spans="1:15" ht="15.75" customHeight="1">
      <c r="A101" s="1" t="s">
        <v>117</v>
      </c>
      <c r="B101" s="6">
        <v>3.0391271</v>
      </c>
      <c r="C101" s="6">
        <v>0.66837318999999995</v>
      </c>
      <c r="D101" s="2">
        <v>15.3100528621954</v>
      </c>
      <c r="E101" s="2">
        <v>0.18114104238203499</v>
      </c>
      <c r="F101" s="2">
        <f t="shared" ref="F101:F103" si="0">8*E101</f>
        <v>1.4491283390562799</v>
      </c>
      <c r="G101" s="2" t="s">
        <v>17</v>
      </c>
      <c r="H101" s="2">
        <v>12</v>
      </c>
      <c r="I101" s="2">
        <v>7</v>
      </c>
      <c r="J101" s="2">
        <v>6</v>
      </c>
      <c r="K101" s="2">
        <v>11</v>
      </c>
      <c r="L101" s="2">
        <v>0.63157894999999997</v>
      </c>
      <c r="M101" s="2">
        <v>0.35294118000000002</v>
      </c>
      <c r="N101" s="2">
        <v>0.56482622000000005</v>
      </c>
      <c r="O101" s="2">
        <v>0.39444047999999998</v>
      </c>
    </row>
    <row r="102" spans="1:15" ht="15.75" customHeight="1">
      <c r="A102" s="1" t="s">
        <v>118</v>
      </c>
      <c r="B102" s="2">
        <v>2.4731828999999999</v>
      </c>
      <c r="C102" s="2">
        <v>0.64262874000000003</v>
      </c>
      <c r="D102" s="2">
        <v>10.1493</v>
      </c>
      <c r="E102" s="7">
        <v>0.22705639999999999</v>
      </c>
      <c r="F102" s="7">
        <f t="shared" si="0"/>
        <v>1.8164511999999999</v>
      </c>
      <c r="G102" s="2" t="s">
        <v>17</v>
      </c>
      <c r="H102" s="2">
        <v>14</v>
      </c>
      <c r="I102" s="2">
        <v>9</v>
      </c>
      <c r="J102" s="2">
        <v>8</v>
      </c>
      <c r="K102" s="2">
        <v>13</v>
      </c>
      <c r="L102" s="2">
        <v>0.60869565000000003</v>
      </c>
      <c r="M102" s="2">
        <v>0.38095237999999998</v>
      </c>
      <c r="N102" s="2">
        <v>0.45954528</v>
      </c>
      <c r="O102" s="2">
        <v>0.33115897</v>
      </c>
    </row>
    <row r="103" spans="1:15" ht="15.75" customHeight="1">
      <c r="A103" s="1" t="s">
        <v>119</v>
      </c>
      <c r="B103" s="2">
        <v>1</v>
      </c>
      <c r="C103" s="6">
        <v>3.270025E-2</v>
      </c>
      <c r="D103" s="2">
        <v>30.580810252146101</v>
      </c>
      <c r="E103" s="2">
        <v>1</v>
      </c>
      <c r="F103" s="2">
        <f t="shared" si="0"/>
        <v>8</v>
      </c>
      <c r="G103" s="2" t="s">
        <v>17</v>
      </c>
      <c r="H103" s="2">
        <v>2</v>
      </c>
      <c r="I103" s="2">
        <v>2</v>
      </c>
      <c r="J103" s="2">
        <v>2</v>
      </c>
      <c r="K103" s="2">
        <v>2</v>
      </c>
      <c r="L103" s="2">
        <v>0.5</v>
      </c>
      <c r="M103" s="2">
        <v>0.5</v>
      </c>
      <c r="N103" s="2">
        <v>0</v>
      </c>
      <c r="O103" s="2">
        <v>0.05</v>
      </c>
    </row>
    <row r="104" spans="1:15" ht="15.75" customHeight="1">
      <c r="A104" s="1" t="s">
        <v>120</v>
      </c>
      <c r="B104" s="2" t="s">
        <v>21</v>
      </c>
      <c r="C104" s="2">
        <v>8.8246571826961908</v>
      </c>
      <c r="D104" s="6" t="s">
        <v>21</v>
      </c>
      <c r="E104" s="7">
        <v>4.1135335252982302E-5</v>
      </c>
      <c r="F104" s="2">
        <v>1.6454134101192899E-4</v>
      </c>
      <c r="G104" s="2" t="s">
        <v>17</v>
      </c>
      <c r="H104" s="2">
        <v>9</v>
      </c>
      <c r="I104" s="2">
        <v>0</v>
      </c>
      <c r="J104" s="2">
        <v>0</v>
      </c>
      <c r="K104" s="2">
        <v>9</v>
      </c>
      <c r="L104" s="2">
        <v>1</v>
      </c>
      <c r="M104" s="2">
        <v>0</v>
      </c>
      <c r="N104" s="2">
        <v>3.1415926500000002</v>
      </c>
      <c r="O104" s="2">
        <v>0.99999872999999995</v>
      </c>
    </row>
    <row r="105" spans="1:15" ht="15.75" customHeight="1">
      <c r="A105" s="1" t="s">
        <v>121</v>
      </c>
      <c r="B105" s="2">
        <v>34.123853147013797</v>
      </c>
      <c r="C105" s="2">
        <v>3.9820590452586799</v>
      </c>
      <c r="D105" s="6">
        <v>562.86100599999997</v>
      </c>
      <c r="E105" s="2">
        <v>1.4506420680268799E-4</v>
      </c>
      <c r="F105" s="2">
        <v>5.8025682721075304E-4</v>
      </c>
      <c r="G105" s="2" t="s">
        <v>17</v>
      </c>
      <c r="H105" s="2">
        <v>13</v>
      </c>
      <c r="I105" s="2">
        <v>2</v>
      </c>
      <c r="J105" s="2">
        <v>2</v>
      </c>
      <c r="K105" s="2">
        <v>13</v>
      </c>
      <c r="L105" s="2">
        <v>0.86666666999999997</v>
      </c>
      <c r="M105" s="2">
        <v>0.13333333</v>
      </c>
      <c r="N105" s="2">
        <v>1.64642395</v>
      </c>
      <c r="O105" s="2">
        <v>0.99459766999999999</v>
      </c>
    </row>
    <row r="106" spans="1:15" ht="15.75" customHeight="1">
      <c r="A106" s="1" t="s">
        <v>122</v>
      </c>
      <c r="B106" s="2">
        <v>3.5289491062393199</v>
      </c>
      <c r="C106" s="2">
        <v>0.232322181192822</v>
      </c>
      <c r="D106" s="2">
        <v>78.364590178915293</v>
      </c>
      <c r="E106" s="2">
        <v>0.56709956709956699</v>
      </c>
      <c r="F106" s="6">
        <v>2.26839827</v>
      </c>
      <c r="G106" s="2" t="s">
        <v>17</v>
      </c>
      <c r="H106" s="2">
        <v>4</v>
      </c>
      <c r="I106" s="2">
        <v>2</v>
      </c>
      <c r="J106" s="2">
        <v>2</v>
      </c>
      <c r="K106" s="2">
        <v>4</v>
      </c>
      <c r="L106" s="2">
        <v>0.66666667000000002</v>
      </c>
      <c r="M106" s="2">
        <v>0.33333332999999998</v>
      </c>
      <c r="N106" s="2">
        <v>0.67967381999999998</v>
      </c>
      <c r="O106" s="2">
        <v>0.21774441999999999</v>
      </c>
    </row>
    <row r="107" spans="1:15" ht="15.75" customHeight="1">
      <c r="A107" s="3" t="s">
        <v>15</v>
      </c>
      <c r="B107" s="4" t="s">
        <v>16</v>
      </c>
      <c r="C107" s="4" t="s">
        <v>16</v>
      </c>
      <c r="D107" s="4" t="s">
        <v>16</v>
      </c>
      <c r="E107" s="4" t="s">
        <v>16</v>
      </c>
      <c r="F107" s="4" t="s">
        <v>16</v>
      </c>
      <c r="G107" s="4" t="s">
        <v>123</v>
      </c>
      <c r="H107" s="11">
        <v>0</v>
      </c>
      <c r="I107" s="11">
        <v>13</v>
      </c>
      <c r="J107" s="11">
        <v>0</v>
      </c>
      <c r="K107" s="11">
        <v>13</v>
      </c>
      <c r="L107" s="11" t="s">
        <v>16</v>
      </c>
      <c r="M107" s="11" t="s">
        <v>16</v>
      </c>
      <c r="N107" s="11" t="s">
        <v>16</v>
      </c>
      <c r="O107" s="11" t="s">
        <v>16</v>
      </c>
    </row>
    <row r="108" spans="1:15" ht="15.75" customHeight="1">
      <c r="A108" s="1" t="s">
        <v>18</v>
      </c>
      <c r="B108" s="2" t="s">
        <v>16</v>
      </c>
      <c r="C108" s="2" t="s">
        <v>16</v>
      </c>
      <c r="D108" s="2" t="s">
        <v>16</v>
      </c>
      <c r="E108" s="2" t="s">
        <v>16</v>
      </c>
      <c r="F108" s="2" t="s">
        <v>16</v>
      </c>
      <c r="G108" s="2" t="s">
        <v>123</v>
      </c>
      <c r="H108" s="11">
        <v>0</v>
      </c>
      <c r="I108" s="11">
        <v>42</v>
      </c>
      <c r="J108" s="11">
        <v>0</v>
      </c>
      <c r="K108" s="11">
        <v>42</v>
      </c>
      <c r="L108" s="11" t="s">
        <v>16</v>
      </c>
      <c r="M108" s="11" t="s">
        <v>16</v>
      </c>
      <c r="N108" s="11" t="s">
        <v>16</v>
      </c>
      <c r="O108" s="11" t="s">
        <v>16</v>
      </c>
    </row>
    <row r="109" spans="1:15" ht="15.75" customHeight="1">
      <c r="A109" s="1" t="s">
        <v>19</v>
      </c>
      <c r="B109" s="2" t="s">
        <v>16</v>
      </c>
      <c r="C109" s="2" t="s">
        <v>16</v>
      </c>
      <c r="D109" s="2" t="s">
        <v>16</v>
      </c>
      <c r="E109" s="2" t="s">
        <v>16</v>
      </c>
      <c r="F109" s="2" t="s">
        <v>16</v>
      </c>
      <c r="G109" s="2" t="s">
        <v>123</v>
      </c>
      <c r="H109" s="11">
        <v>0</v>
      </c>
      <c r="I109" s="11">
        <v>29</v>
      </c>
      <c r="J109" s="11">
        <v>0</v>
      </c>
      <c r="K109" s="11">
        <v>29</v>
      </c>
      <c r="L109" s="11" t="s">
        <v>16</v>
      </c>
      <c r="M109" s="11" t="s">
        <v>16</v>
      </c>
      <c r="N109" s="11" t="s">
        <v>16</v>
      </c>
      <c r="O109" s="11" t="s">
        <v>16</v>
      </c>
    </row>
    <row r="110" spans="1:15" ht="15.75" customHeight="1">
      <c r="A110" s="1" t="s">
        <v>20</v>
      </c>
      <c r="B110" s="2" t="s">
        <v>21</v>
      </c>
      <c r="C110" s="2">
        <v>0.18838044446531901</v>
      </c>
      <c r="D110" s="2" t="s">
        <v>21</v>
      </c>
      <c r="E110" s="2">
        <v>0.49523809523809498</v>
      </c>
      <c r="F110" s="2">
        <v>0.99047619047619095</v>
      </c>
      <c r="G110" s="2" t="s">
        <v>123</v>
      </c>
      <c r="H110" s="2">
        <v>2</v>
      </c>
      <c r="I110" s="2">
        <v>51</v>
      </c>
      <c r="J110" s="2">
        <v>0</v>
      </c>
      <c r="K110" s="2">
        <v>53</v>
      </c>
      <c r="L110" s="2">
        <v>3.7735850000000001E-2</v>
      </c>
      <c r="M110" s="2">
        <v>0</v>
      </c>
      <c r="N110" s="2">
        <v>0.39100027999999998</v>
      </c>
      <c r="O110" s="2">
        <v>0.52110310000000004</v>
      </c>
    </row>
    <row r="111" spans="1:15" ht="15.75" customHeight="1">
      <c r="A111" s="1" t="s">
        <v>22</v>
      </c>
      <c r="B111" s="2" t="s">
        <v>21</v>
      </c>
      <c r="C111" s="2">
        <v>0.188135184231154</v>
      </c>
      <c r="D111" s="2" t="s">
        <v>21</v>
      </c>
      <c r="E111" s="2">
        <v>0.49726775956284203</v>
      </c>
      <c r="F111" s="2">
        <v>0.99453551912568305</v>
      </c>
      <c r="G111" s="2" t="s">
        <v>123</v>
      </c>
      <c r="H111" s="2">
        <v>2</v>
      </c>
      <c r="I111" s="2">
        <v>90</v>
      </c>
      <c r="J111" s="2">
        <v>0</v>
      </c>
      <c r="K111" s="2">
        <v>92</v>
      </c>
      <c r="L111" s="2">
        <v>2.1739129999999999E-2</v>
      </c>
      <c r="M111" s="2">
        <v>0</v>
      </c>
      <c r="N111" s="2">
        <v>0.29596292000000002</v>
      </c>
      <c r="O111" s="2">
        <v>0.51892088999999997</v>
      </c>
    </row>
    <row r="112" spans="1:15" ht="15.75" customHeight="1">
      <c r="A112" s="1" t="s">
        <v>23</v>
      </c>
      <c r="B112" s="2" t="s">
        <v>16</v>
      </c>
      <c r="C112" s="2" t="s">
        <v>16</v>
      </c>
      <c r="D112" s="2" t="s">
        <v>16</v>
      </c>
      <c r="E112" s="2" t="s">
        <v>16</v>
      </c>
      <c r="F112" s="2" t="s">
        <v>16</v>
      </c>
      <c r="G112" s="2" t="s">
        <v>123</v>
      </c>
      <c r="H112" s="2">
        <v>0</v>
      </c>
      <c r="I112" s="2">
        <v>39</v>
      </c>
      <c r="J112" s="2">
        <v>0</v>
      </c>
      <c r="K112" s="2">
        <v>39</v>
      </c>
      <c r="L112" s="2" t="s">
        <v>16</v>
      </c>
      <c r="M112" s="2" t="s">
        <v>16</v>
      </c>
      <c r="N112" s="2" t="s">
        <v>16</v>
      </c>
      <c r="O112" s="2" t="s">
        <v>16</v>
      </c>
    </row>
    <row r="113" spans="1:15" ht="15.75" customHeight="1">
      <c r="A113" s="1" t="s">
        <v>24</v>
      </c>
      <c r="B113" s="2">
        <v>2.01703307817787</v>
      </c>
      <c r="C113" s="2">
        <v>0.103048179769202</v>
      </c>
      <c r="D113" s="2">
        <v>120.90871374728199</v>
      </c>
      <c r="E113" s="2">
        <v>1</v>
      </c>
      <c r="F113" s="2">
        <v>3</v>
      </c>
      <c r="G113" s="2" t="s">
        <v>123</v>
      </c>
      <c r="H113" s="2">
        <v>2</v>
      </c>
      <c r="I113" s="2">
        <v>78</v>
      </c>
      <c r="J113" s="2">
        <v>1</v>
      </c>
      <c r="K113" s="2">
        <v>79</v>
      </c>
      <c r="L113" s="2">
        <v>2.5000000000000001E-2</v>
      </c>
      <c r="M113" s="2">
        <v>1.2500000000000001E-2</v>
      </c>
      <c r="N113" s="2">
        <v>9.3485139999999994E-2</v>
      </c>
      <c r="O113" s="2">
        <v>9.0912049999999994E-2</v>
      </c>
    </row>
    <row r="114" spans="1:15" ht="15.75" customHeight="1">
      <c r="A114" s="1" t="s">
        <v>25</v>
      </c>
      <c r="B114" s="2">
        <v>2.01219546243781</v>
      </c>
      <c r="C114" s="2">
        <v>0.10334675747026301</v>
      </c>
      <c r="D114" s="2">
        <v>120.057407009146</v>
      </c>
      <c r="E114" s="2">
        <v>1</v>
      </c>
      <c r="F114" s="2">
        <v>3</v>
      </c>
      <c r="G114" s="2" t="s">
        <v>123</v>
      </c>
      <c r="H114" s="2">
        <v>2</v>
      </c>
      <c r="I114" s="2">
        <v>109</v>
      </c>
      <c r="J114" s="2">
        <v>1</v>
      </c>
      <c r="K114" s="2">
        <v>110</v>
      </c>
      <c r="L114" s="2">
        <v>1.8018019999999999E-2</v>
      </c>
      <c r="M114" s="2">
        <v>9.0090099999999996E-3</v>
      </c>
      <c r="N114" s="2">
        <v>7.9157430000000001E-2</v>
      </c>
      <c r="O114" s="2">
        <v>9.0694940000000002E-2</v>
      </c>
    </row>
    <row r="115" spans="1:15" ht="15.75" customHeight="1">
      <c r="A115" s="1" t="s">
        <v>26</v>
      </c>
      <c r="B115" s="2" t="s">
        <v>16</v>
      </c>
      <c r="C115" s="2" t="s">
        <v>16</v>
      </c>
      <c r="D115" s="2" t="s">
        <v>16</v>
      </c>
      <c r="E115" s="2" t="s">
        <v>16</v>
      </c>
      <c r="F115" s="2" t="s">
        <v>16</v>
      </c>
      <c r="G115" s="2" t="s">
        <v>123</v>
      </c>
      <c r="H115" s="2">
        <v>0</v>
      </c>
      <c r="I115" s="2">
        <v>31</v>
      </c>
      <c r="J115" s="2">
        <v>0</v>
      </c>
      <c r="K115" s="2">
        <v>31</v>
      </c>
      <c r="L115" s="2" t="s">
        <v>16</v>
      </c>
      <c r="M115" s="2" t="s">
        <v>16</v>
      </c>
      <c r="N115" s="2" t="s">
        <v>16</v>
      </c>
      <c r="O115" s="2" t="s">
        <v>16</v>
      </c>
    </row>
    <row r="116" spans="1:15" ht="15.75" customHeight="1">
      <c r="A116" s="1" t="s">
        <v>27</v>
      </c>
      <c r="B116" s="2">
        <v>2.4876460588798301</v>
      </c>
      <c r="C116" s="2">
        <v>1.33243790855274</v>
      </c>
      <c r="D116" s="2">
        <v>4.8492253687092601</v>
      </c>
      <c r="E116" s="2">
        <v>2.9576457495014098E-3</v>
      </c>
      <c r="F116" s="2">
        <v>1.1830582998005599E-2</v>
      </c>
      <c r="G116" s="2" t="s">
        <v>123</v>
      </c>
      <c r="H116" s="2">
        <v>38</v>
      </c>
      <c r="I116" s="2">
        <v>455</v>
      </c>
      <c r="J116" s="2">
        <v>16</v>
      </c>
      <c r="K116" s="2">
        <v>477</v>
      </c>
      <c r="L116" s="2">
        <v>7.7079110000000006E-2</v>
      </c>
      <c r="M116" s="2">
        <v>3.2454360000000002E-2</v>
      </c>
      <c r="N116" s="2">
        <v>0.20037527999999999</v>
      </c>
      <c r="O116" s="2">
        <v>0.88218737999999997</v>
      </c>
    </row>
    <row r="117" spans="1:15" ht="15.75" customHeight="1">
      <c r="A117" s="1" t="s">
        <v>28</v>
      </c>
      <c r="B117" s="2">
        <v>2.3825284271616698</v>
      </c>
      <c r="C117" s="2">
        <v>1.38096076922431</v>
      </c>
      <c r="D117" s="2">
        <v>4.2405795237498101</v>
      </c>
      <c r="E117" s="2">
        <v>1.1644011510313201E-3</v>
      </c>
      <c r="F117" s="2">
        <v>4.6576046041252803E-3</v>
      </c>
      <c r="G117" s="2" t="s">
        <v>123</v>
      </c>
      <c r="H117" s="2">
        <v>48</v>
      </c>
      <c r="I117" s="2">
        <v>628</v>
      </c>
      <c r="J117" s="2">
        <v>21</v>
      </c>
      <c r="K117" s="2">
        <v>655</v>
      </c>
      <c r="L117" s="2">
        <v>7.100592E-2</v>
      </c>
      <c r="M117" s="2">
        <v>3.106509E-2</v>
      </c>
      <c r="N117" s="2">
        <v>0.18509923</v>
      </c>
      <c r="O117" s="2">
        <v>0.92549599999999999</v>
      </c>
    </row>
    <row r="118" spans="1:15" ht="15.75" customHeight="1">
      <c r="A118" s="1" t="s">
        <v>29</v>
      </c>
      <c r="B118" s="2">
        <v>2.0538664532753499</v>
      </c>
      <c r="C118" s="2">
        <v>0.62430063119558599</v>
      </c>
      <c r="D118" s="2">
        <v>7.8192108026057303</v>
      </c>
      <c r="E118" s="2">
        <v>0.29154668405293999</v>
      </c>
      <c r="F118" s="2">
        <v>1.1661867362117599</v>
      </c>
      <c r="G118" s="2" t="s">
        <v>123</v>
      </c>
      <c r="H118" s="2">
        <v>10</v>
      </c>
      <c r="I118" s="2">
        <v>173</v>
      </c>
      <c r="J118" s="2">
        <v>5</v>
      </c>
      <c r="K118" s="2">
        <v>178</v>
      </c>
      <c r="L118" s="2">
        <v>5.4644810000000002E-2</v>
      </c>
      <c r="M118" s="2">
        <v>2.73224E-2</v>
      </c>
      <c r="N118" s="2">
        <v>0.13977675000000001</v>
      </c>
      <c r="O118" s="2">
        <v>0.26715695</v>
      </c>
    </row>
    <row r="119" spans="1:15" ht="15.75" customHeight="1">
      <c r="A119" s="1" t="s">
        <v>30</v>
      </c>
      <c r="B119" s="2">
        <v>8.6405608870183404</v>
      </c>
      <c r="C119" s="2">
        <v>1.1156020074233699</v>
      </c>
      <c r="D119" s="2">
        <v>391.03198877943697</v>
      </c>
      <c r="E119" s="2">
        <v>3.4176616521129903E-2</v>
      </c>
      <c r="F119" s="2">
        <v>0.10252984956338999</v>
      </c>
      <c r="G119" s="2" t="s">
        <v>123</v>
      </c>
      <c r="H119" s="2">
        <v>8</v>
      </c>
      <c r="I119" s="2">
        <v>77</v>
      </c>
      <c r="J119" s="2">
        <v>1</v>
      </c>
      <c r="K119" s="2">
        <v>84</v>
      </c>
      <c r="L119" s="2">
        <v>9.4117649999999997E-2</v>
      </c>
      <c r="M119" s="2">
        <v>1.1764709999999999E-2</v>
      </c>
      <c r="N119" s="2">
        <v>0.40627060999999998</v>
      </c>
      <c r="O119" s="2">
        <v>0.75446336999999997</v>
      </c>
    </row>
    <row r="120" spans="1:15" ht="15.75" customHeight="1">
      <c r="A120" s="1" t="s">
        <v>31</v>
      </c>
      <c r="B120" s="2">
        <v>10.683211063081499</v>
      </c>
      <c r="C120" s="2">
        <v>1.4800928369387301</v>
      </c>
      <c r="D120" s="2">
        <v>469.34072339397699</v>
      </c>
      <c r="E120" s="2">
        <v>1.0105807517753401E-2</v>
      </c>
      <c r="F120" s="2">
        <v>3.0317422553260101E-2</v>
      </c>
      <c r="G120" s="2" t="s">
        <v>123</v>
      </c>
      <c r="H120" s="2">
        <v>10</v>
      </c>
      <c r="I120" s="2">
        <v>119</v>
      </c>
      <c r="J120" s="2">
        <v>1</v>
      </c>
      <c r="K120" s="2">
        <v>128</v>
      </c>
      <c r="L120" s="2">
        <v>7.7519379999999999E-2</v>
      </c>
      <c r="M120" s="2">
        <v>7.7519399999999997E-3</v>
      </c>
      <c r="N120" s="2">
        <v>0.38798515</v>
      </c>
      <c r="O120" s="2">
        <v>0.87616333000000002</v>
      </c>
    </row>
    <row r="121" spans="1:15" ht="15.75" customHeight="1">
      <c r="A121" s="1" t="s">
        <v>32</v>
      </c>
      <c r="B121" s="2" t="s">
        <v>21</v>
      </c>
      <c r="C121" s="2">
        <v>0.188500319607947</v>
      </c>
      <c r="D121" s="2" t="s">
        <v>21</v>
      </c>
      <c r="E121" s="2">
        <v>0.49425287356321901</v>
      </c>
      <c r="F121" s="2">
        <v>1.4827586206896599</v>
      </c>
      <c r="G121" s="2" t="s">
        <v>123</v>
      </c>
      <c r="H121" s="2">
        <v>2</v>
      </c>
      <c r="I121" s="2">
        <v>42</v>
      </c>
      <c r="J121" s="2">
        <v>0</v>
      </c>
      <c r="K121" s="2">
        <v>44</v>
      </c>
      <c r="L121" s="2">
        <v>4.5454550000000003E-2</v>
      </c>
      <c r="M121" s="2">
        <v>0</v>
      </c>
      <c r="N121" s="2">
        <v>0.42969966999999998</v>
      </c>
      <c r="O121" s="2">
        <v>0.52216748999999996</v>
      </c>
    </row>
    <row r="122" spans="1:15" ht="15.75" customHeight="1">
      <c r="A122" s="1" t="s">
        <v>33</v>
      </c>
      <c r="B122" s="2" t="s">
        <v>21</v>
      </c>
      <c r="C122" s="2">
        <v>2.5640664062500401E-2</v>
      </c>
      <c r="D122" s="2" t="s">
        <v>21</v>
      </c>
      <c r="E122" s="2">
        <v>1</v>
      </c>
      <c r="F122" s="2">
        <v>4</v>
      </c>
      <c r="G122" s="2" t="s">
        <v>123</v>
      </c>
      <c r="H122" s="2">
        <v>1</v>
      </c>
      <c r="I122" s="2">
        <v>35</v>
      </c>
      <c r="J122" s="2">
        <v>0</v>
      </c>
      <c r="K122" s="2">
        <v>36</v>
      </c>
      <c r="L122" s="2">
        <v>2.7777779999999998E-2</v>
      </c>
      <c r="M122" s="2">
        <v>0</v>
      </c>
      <c r="N122" s="2">
        <v>0.33489616</v>
      </c>
      <c r="O122" s="2">
        <v>0.29526342</v>
      </c>
    </row>
    <row r="123" spans="1:15" ht="15.75" customHeight="1">
      <c r="A123" s="1" t="s">
        <v>34</v>
      </c>
      <c r="B123" s="2" t="s">
        <v>21</v>
      </c>
      <c r="C123" s="2">
        <v>0.18853411703975201</v>
      </c>
      <c r="D123" s="2" t="s">
        <v>21</v>
      </c>
      <c r="E123" s="2">
        <v>0.49397590361445798</v>
      </c>
      <c r="F123" s="2">
        <v>1.9759036144578299</v>
      </c>
      <c r="G123" s="2" t="s">
        <v>123</v>
      </c>
      <c r="H123" s="2">
        <v>2</v>
      </c>
      <c r="I123" s="2">
        <v>40</v>
      </c>
      <c r="J123" s="2">
        <v>0</v>
      </c>
      <c r="K123" s="2">
        <v>42</v>
      </c>
      <c r="L123" s="2">
        <v>4.7619050000000003E-2</v>
      </c>
      <c r="M123" s="2">
        <v>0</v>
      </c>
      <c r="N123" s="2">
        <v>0.43997595</v>
      </c>
      <c r="O123" s="2">
        <v>0.52246733000000001</v>
      </c>
    </row>
    <row r="124" spans="1:15" ht="15.75" customHeight="1">
      <c r="A124" s="1" t="s">
        <v>35</v>
      </c>
      <c r="B124" s="2" t="s">
        <v>21</v>
      </c>
      <c r="C124" s="2">
        <v>2.5640664062500099E-2</v>
      </c>
      <c r="D124" s="2" t="s">
        <v>21</v>
      </c>
      <c r="E124" s="2">
        <v>1</v>
      </c>
      <c r="F124" s="2">
        <v>4</v>
      </c>
      <c r="G124" s="2" t="s">
        <v>123</v>
      </c>
      <c r="H124" s="2">
        <v>1</v>
      </c>
      <c r="I124" s="2">
        <v>5</v>
      </c>
      <c r="J124" s="2">
        <v>0</v>
      </c>
      <c r="K124" s="2">
        <v>6</v>
      </c>
      <c r="L124" s="2">
        <v>0.16666666999999999</v>
      </c>
      <c r="M124" s="2">
        <v>0</v>
      </c>
      <c r="N124" s="2">
        <v>0.84106866999999996</v>
      </c>
      <c r="O124" s="2">
        <v>0.30773212</v>
      </c>
    </row>
    <row r="125" spans="1:15" ht="15.75" customHeight="1">
      <c r="A125" s="1" t="s">
        <v>36</v>
      </c>
      <c r="B125" s="2">
        <v>2.0008117996428099</v>
      </c>
      <c r="C125" s="2">
        <v>1.0883925233415099</v>
      </c>
      <c r="D125" s="6">
        <v>3.79841118</v>
      </c>
      <c r="E125" s="6">
        <v>2.378398E-2</v>
      </c>
      <c r="F125" s="2">
        <v>0.190271842766461</v>
      </c>
      <c r="G125" s="2" t="s">
        <v>123</v>
      </c>
      <c r="H125" s="2">
        <v>35</v>
      </c>
      <c r="I125" s="2">
        <v>575</v>
      </c>
      <c r="J125" s="2">
        <v>18</v>
      </c>
      <c r="K125" s="2">
        <v>592</v>
      </c>
      <c r="L125" s="2">
        <v>5.7377049999999999E-2</v>
      </c>
      <c r="M125" s="2">
        <v>2.9508199999999998E-2</v>
      </c>
      <c r="N125" s="2">
        <v>0.13850243000000001</v>
      </c>
      <c r="O125" s="2">
        <v>0.67684469000000003</v>
      </c>
    </row>
    <row r="126" spans="1:15" ht="15.75" customHeight="1">
      <c r="A126" s="1" t="s">
        <v>37</v>
      </c>
      <c r="B126" s="2">
        <v>2.3393124624666699</v>
      </c>
      <c r="C126" s="2">
        <v>1.4273310591099599</v>
      </c>
      <c r="D126" s="2">
        <v>3.93481143632668</v>
      </c>
      <c r="E126" s="2">
        <v>4.3357580049449898E-4</v>
      </c>
      <c r="F126" s="2">
        <v>3.4686064039559901E-3</v>
      </c>
      <c r="G126" s="2" t="s">
        <v>123</v>
      </c>
      <c r="H126" s="2">
        <v>57</v>
      </c>
      <c r="I126" s="2">
        <v>1215</v>
      </c>
      <c r="J126" s="2">
        <v>25</v>
      </c>
      <c r="K126" s="2">
        <v>1247</v>
      </c>
      <c r="L126" s="2">
        <v>4.4811320000000002E-2</v>
      </c>
      <c r="M126" s="2">
        <v>1.9654089999999999E-2</v>
      </c>
      <c r="N126" s="2">
        <v>0.14528845000000001</v>
      </c>
      <c r="O126" s="2">
        <v>0.95581612000000005</v>
      </c>
    </row>
    <row r="127" spans="1:15" ht="15.75" customHeight="1">
      <c r="A127" s="1" t="s">
        <v>38</v>
      </c>
      <c r="B127" s="2">
        <v>3.2140552610434998</v>
      </c>
      <c r="C127" s="2">
        <v>1.3145308671332401</v>
      </c>
      <c r="D127" s="2">
        <v>8.9706146753909302</v>
      </c>
      <c r="E127" s="2">
        <v>7.4678897842984197E-3</v>
      </c>
      <c r="F127" s="2">
        <v>5.97431182743874E-2</v>
      </c>
      <c r="G127" s="2" t="s">
        <v>123</v>
      </c>
      <c r="H127" s="2">
        <v>22</v>
      </c>
      <c r="I127" s="2">
        <v>640</v>
      </c>
      <c r="J127" s="2">
        <v>7</v>
      </c>
      <c r="K127" s="2">
        <v>655</v>
      </c>
      <c r="L127" s="2">
        <v>3.3232629999999999E-2</v>
      </c>
      <c r="M127" s="2">
        <v>1.057402E-2</v>
      </c>
      <c r="N127" s="2">
        <v>0.16062233000000001</v>
      </c>
      <c r="O127" s="2">
        <v>0.83205185999999998</v>
      </c>
    </row>
    <row r="128" spans="1:15" ht="15.75" customHeight="1">
      <c r="A128" s="1" t="s">
        <v>39</v>
      </c>
      <c r="B128" s="2">
        <v>1.8803245271175999</v>
      </c>
      <c r="C128" s="2">
        <v>1.2857152089227299</v>
      </c>
      <c r="D128" s="6">
        <v>2.77954547</v>
      </c>
      <c r="E128" s="6">
        <v>8.1979999999999998E-4</v>
      </c>
      <c r="F128" s="2">
        <v>6.5584008352126497E-3</v>
      </c>
      <c r="G128" s="2" t="s">
        <v>123</v>
      </c>
      <c r="H128" s="2">
        <v>84</v>
      </c>
      <c r="I128" s="2">
        <v>1269</v>
      </c>
      <c r="J128" s="2">
        <v>46</v>
      </c>
      <c r="K128" s="2">
        <v>1307</v>
      </c>
      <c r="L128" s="2">
        <v>6.2084260000000002E-2</v>
      </c>
      <c r="M128" s="2">
        <v>3.3998519999999997E-2</v>
      </c>
      <c r="N128" s="2">
        <v>0.13274431</v>
      </c>
      <c r="O128" s="2">
        <v>0.93223745999999996</v>
      </c>
    </row>
    <row r="129" spans="1:15" ht="15.75" customHeight="1">
      <c r="A129" s="1" t="s">
        <v>40</v>
      </c>
      <c r="B129" s="2">
        <v>2.0322202596814898</v>
      </c>
      <c r="C129" s="2">
        <v>1.4654306122073</v>
      </c>
      <c r="D129" s="2">
        <v>2.84369293448081</v>
      </c>
      <c r="E129" s="7">
        <v>1.0220286675389901E-5</v>
      </c>
      <c r="F129" s="7">
        <v>8.1762293403119394E-5</v>
      </c>
      <c r="G129" s="2" t="s">
        <v>123</v>
      </c>
      <c r="H129" s="2">
        <v>117</v>
      </c>
      <c r="I129" s="2">
        <v>2325</v>
      </c>
      <c r="J129" s="2">
        <v>59</v>
      </c>
      <c r="K129" s="2">
        <v>2383</v>
      </c>
      <c r="L129" s="2">
        <v>4.7911549999999997E-2</v>
      </c>
      <c r="M129" s="2">
        <v>2.4160520000000001E-2</v>
      </c>
      <c r="N129" s="2">
        <v>0.12920872999999999</v>
      </c>
      <c r="O129" s="2">
        <v>0.99468988000000003</v>
      </c>
    </row>
    <row r="130" spans="1:15" ht="15.75" customHeight="1">
      <c r="A130" s="1" t="s">
        <v>41</v>
      </c>
      <c r="B130" s="2">
        <v>2.58554070016775</v>
      </c>
      <c r="C130" s="2">
        <v>1.3163039274100601</v>
      </c>
      <c r="D130" s="2">
        <v>5.38344411439674</v>
      </c>
      <c r="E130" s="2">
        <v>4.1282463189806001E-3</v>
      </c>
      <c r="F130" s="2">
        <v>3.3025970551844801E-2</v>
      </c>
      <c r="G130" s="2" t="s">
        <v>123</v>
      </c>
      <c r="H130" s="2">
        <v>33</v>
      </c>
      <c r="I130" s="2">
        <v>1056</v>
      </c>
      <c r="J130" s="2">
        <v>13</v>
      </c>
      <c r="K130" s="2">
        <v>1076</v>
      </c>
      <c r="L130" s="2">
        <v>3.0303030000000002E-2</v>
      </c>
      <c r="M130" s="2">
        <v>1.193756E-2</v>
      </c>
      <c r="N130" s="2">
        <v>0.13098272</v>
      </c>
      <c r="O130" s="2">
        <v>0.86356049000000001</v>
      </c>
    </row>
    <row r="131" spans="1:15" ht="15.75" customHeight="1">
      <c r="A131" s="1" t="s">
        <v>42</v>
      </c>
      <c r="B131" s="2">
        <v>2.74196154592082</v>
      </c>
      <c r="C131" s="2">
        <v>1.43055174289589</v>
      </c>
      <c r="D131" s="6">
        <v>5.5485741900000001</v>
      </c>
      <c r="E131" s="6">
        <v>1.42651E-3</v>
      </c>
      <c r="F131" s="2">
        <v>1.1412080342640501E-2</v>
      </c>
      <c r="G131" s="2" t="s">
        <v>123</v>
      </c>
      <c r="H131" s="2">
        <v>37</v>
      </c>
      <c r="I131" s="2">
        <v>601</v>
      </c>
      <c r="J131" s="2">
        <v>14</v>
      </c>
      <c r="K131" s="2">
        <v>624</v>
      </c>
      <c r="L131" s="2">
        <v>5.799373E-2</v>
      </c>
      <c r="M131" s="2">
        <v>2.1943569999999999E-2</v>
      </c>
      <c r="N131" s="2">
        <v>0.18905730000000001</v>
      </c>
      <c r="O131" s="2">
        <v>0.92171579000000003</v>
      </c>
    </row>
    <row r="132" spans="1:15" ht="15.75" customHeight="1">
      <c r="A132" s="1" t="s">
        <v>43</v>
      </c>
      <c r="B132" s="2">
        <v>2.36558949343708</v>
      </c>
      <c r="C132" s="2">
        <v>1.3430824145367199</v>
      </c>
      <c r="D132" s="2">
        <v>4.3179187144850202</v>
      </c>
      <c r="E132" s="2">
        <v>1.9440798032591699E-3</v>
      </c>
      <c r="F132" s="2">
        <v>1.5552638426073399E-2</v>
      </c>
      <c r="G132" s="2" t="s">
        <v>123</v>
      </c>
      <c r="H132" s="2">
        <v>44</v>
      </c>
      <c r="I132" s="2">
        <v>1144</v>
      </c>
      <c r="J132" s="2">
        <v>19</v>
      </c>
      <c r="K132" s="2">
        <v>1169</v>
      </c>
      <c r="L132" s="2">
        <v>3.703704E-2</v>
      </c>
      <c r="M132" s="2">
        <v>1.599327E-2</v>
      </c>
      <c r="N132" s="2">
        <v>0.13370853999999999</v>
      </c>
      <c r="O132" s="2">
        <v>0.90299309999999999</v>
      </c>
    </row>
    <row r="133" spans="1:15" ht="15.75" customHeight="1">
      <c r="A133" s="1" t="s">
        <v>44</v>
      </c>
      <c r="B133" s="2">
        <v>1.4047196625248199</v>
      </c>
      <c r="C133" s="2">
        <v>0.38112079206761401</v>
      </c>
      <c r="D133" s="2">
        <v>5.6484536809951402</v>
      </c>
      <c r="E133" s="2">
        <v>0.77317400245533796</v>
      </c>
      <c r="F133" s="2">
        <v>6.1853920196427001</v>
      </c>
      <c r="G133" s="2" t="s">
        <v>123</v>
      </c>
      <c r="H133" s="2">
        <v>7</v>
      </c>
      <c r="I133" s="2">
        <v>543</v>
      </c>
      <c r="J133" s="2">
        <v>5</v>
      </c>
      <c r="K133" s="2">
        <v>545</v>
      </c>
      <c r="L133" s="2">
        <v>1.2727270000000001E-2</v>
      </c>
      <c r="M133" s="2">
        <v>9.0909100000000007E-3</v>
      </c>
      <c r="N133" s="2">
        <v>3.5129170000000001E-2</v>
      </c>
      <c r="O133" s="2">
        <v>8.9695239999999996E-2</v>
      </c>
    </row>
    <row r="134" spans="1:15" ht="15.75" customHeight="1">
      <c r="A134" s="1" t="s">
        <v>45</v>
      </c>
      <c r="B134" s="2">
        <v>2.9860138329792898</v>
      </c>
      <c r="C134" s="2">
        <v>0.98108157021453601</v>
      </c>
      <c r="D134" s="2">
        <v>10.9003415334185</v>
      </c>
      <c r="E134" s="2">
        <v>5.4894759937008597E-2</v>
      </c>
      <c r="F134" s="2">
        <v>0.219579039748034</v>
      </c>
      <c r="G134" s="2" t="s">
        <v>123</v>
      </c>
      <c r="H134" s="2">
        <v>14</v>
      </c>
      <c r="I134" s="2">
        <v>128</v>
      </c>
      <c r="J134" s="2">
        <v>5</v>
      </c>
      <c r="K134" s="2">
        <v>137</v>
      </c>
      <c r="L134" s="2">
        <v>9.859155E-2</v>
      </c>
      <c r="M134" s="2">
        <v>3.5211270000000003E-2</v>
      </c>
      <c r="N134" s="2">
        <v>0.26126008000000001</v>
      </c>
      <c r="O134" s="2">
        <v>0.59541365000000002</v>
      </c>
    </row>
    <row r="135" spans="1:15" ht="15.75" customHeight="1">
      <c r="A135" s="1" t="s">
        <v>46</v>
      </c>
      <c r="B135" s="2">
        <v>2.42957332988999</v>
      </c>
      <c r="C135" s="2">
        <v>0.85468568728615602</v>
      </c>
      <c r="D135" s="2">
        <v>7.8840959968625004</v>
      </c>
      <c r="E135" s="2">
        <v>0.106116109899456</v>
      </c>
      <c r="F135" s="2">
        <v>0.42446443959782298</v>
      </c>
      <c r="G135" s="2" t="s">
        <v>123</v>
      </c>
      <c r="H135" s="2">
        <v>14</v>
      </c>
      <c r="I135" s="2">
        <v>184</v>
      </c>
      <c r="J135" s="2">
        <v>6</v>
      </c>
      <c r="K135" s="2">
        <v>192</v>
      </c>
      <c r="L135" s="2">
        <v>7.0707069999999997E-2</v>
      </c>
      <c r="M135" s="2">
        <v>3.0303030000000002E-2</v>
      </c>
      <c r="N135" s="2">
        <v>0.18835335</v>
      </c>
      <c r="O135" s="2">
        <v>0.46584720000000002</v>
      </c>
    </row>
    <row r="136" spans="1:15" ht="15.75" customHeight="1">
      <c r="A136" s="1" t="s">
        <v>47</v>
      </c>
      <c r="B136" s="2">
        <v>0</v>
      </c>
      <c r="C136" s="2">
        <v>0</v>
      </c>
      <c r="D136" s="2">
        <v>39.000549968693001</v>
      </c>
      <c r="E136" s="2">
        <v>1</v>
      </c>
      <c r="F136" s="2">
        <v>4</v>
      </c>
      <c r="G136" s="2" t="s">
        <v>123</v>
      </c>
      <c r="H136" s="2">
        <v>0</v>
      </c>
      <c r="I136" s="2">
        <v>56</v>
      </c>
      <c r="J136" s="2">
        <v>1</v>
      </c>
      <c r="K136" s="2">
        <v>55</v>
      </c>
      <c r="L136" s="2">
        <v>0</v>
      </c>
      <c r="M136" s="2">
        <v>1.7857140000000001E-2</v>
      </c>
      <c r="N136" s="2">
        <v>-0.2680631</v>
      </c>
      <c r="O136" s="2">
        <v>0.29444351000000002</v>
      </c>
    </row>
    <row r="137" spans="1:15" ht="15.75" customHeight="1">
      <c r="A137" s="1" t="s">
        <v>48</v>
      </c>
      <c r="B137" s="2" t="s">
        <v>21</v>
      </c>
      <c r="C137" s="2">
        <v>2.5640664062500099E-2</v>
      </c>
      <c r="D137" s="2" t="s">
        <v>21</v>
      </c>
      <c r="E137" s="2">
        <v>1</v>
      </c>
      <c r="F137" s="2">
        <v>3</v>
      </c>
      <c r="G137" s="2" t="s">
        <v>123</v>
      </c>
      <c r="H137" s="2">
        <v>1</v>
      </c>
      <c r="I137" s="2">
        <v>21</v>
      </c>
      <c r="J137" s="2">
        <v>0</v>
      </c>
      <c r="K137" s="2">
        <v>22</v>
      </c>
      <c r="L137" s="2">
        <v>4.5454550000000003E-2</v>
      </c>
      <c r="M137" s="2">
        <v>0</v>
      </c>
      <c r="N137" s="2">
        <v>0.42969966999999998</v>
      </c>
      <c r="O137" s="2">
        <v>0.29674587000000002</v>
      </c>
    </row>
    <row r="138" spans="1:15" ht="15.75" customHeight="1">
      <c r="A138" s="1" t="s">
        <v>49</v>
      </c>
      <c r="B138" s="2" t="s">
        <v>21</v>
      </c>
      <c r="C138" s="2">
        <v>2.5640664062500099E-2</v>
      </c>
      <c r="D138" s="2" t="s">
        <v>21</v>
      </c>
      <c r="E138" s="2">
        <v>1</v>
      </c>
      <c r="F138" s="2">
        <v>3</v>
      </c>
      <c r="G138" s="2" t="s">
        <v>123</v>
      </c>
      <c r="H138" s="2">
        <v>1</v>
      </c>
      <c r="I138" s="2">
        <v>55</v>
      </c>
      <c r="J138" s="2">
        <v>0</v>
      </c>
      <c r="K138" s="2">
        <v>56</v>
      </c>
      <c r="L138" s="2">
        <v>1.7857140000000001E-2</v>
      </c>
      <c r="M138" s="2">
        <v>0</v>
      </c>
      <c r="N138" s="2">
        <v>0.26806311999999999</v>
      </c>
      <c r="O138" s="2">
        <v>0.29444351000000002</v>
      </c>
    </row>
    <row r="139" spans="1:15" ht="15.75" customHeight="1">
      <c r="A139" s="1" t="s">
        <v>50</v>
      </c>
      <c r="B139" s="2" t="s">
        <v>16</v>
      </c>
      <c r="C139" s="2" t="s">
        <v>16</v>
      </c>
      <c r="D139" s="2" t="s">
        <v>16</v>
      </c>
      <c r="E139" s="2" t="s">
        <v>16</v>
      </c>
      <c r="F139" s="2" t="s">
        <v>16</v>
      </c>
      <c r="G139" s="2" t="s">
        <v>123</v>
      </c>
      <c r="H139" s="2">
        <v>0</v>
      </c>
      <c r="I139" s="2">
        <v>34</v>
      </c>
      <c r="J139" s="2">
        <v>0</v>
      </c>
      <c r="K139" s="2">
        <v>34</v>
      </c>
      <c r="L139" s="2" t="s">
        <v>16</v>
      </c>
      <c r="M139" s="2" t="s">
        <v>16</v>
      </c>
      <c r="N139" s="2" t="s">
        <v>16</v>
      </c>
      <c r="O139" s="2" t="s">
        <v>16</v>
      </c>
    </row>
    <row r="140" spans="1:15" ht="15.75" customHeight="1">
      <c r="A140" s="1" t="s">
        <v>51</v>
      </c>
      <c r="B140" s="2">
        <v>2.7983327494191301</v>
      </c>
      <c r="C140" s="2">
        <v>1.01398063629068</v>
      </c>
      <c r="D140" s="6">
        <v>8.9167187499999994</v>
      </c>
      <c r="E140" s="6">
        <v>4.641472E-2</v>
      </c>
      <c r="F140" s="2">
        <v>0.37131779632975198</v>
      </c>
      <c r="G140" s="2" t="s">
        <v>123</v>
      </c>
      <c r="H140" s="2">
        <v>16</v>
      </c>
      <c r="I140" s="2">
        <v>193</v>
      </c>
      <c r="J140" s="2">
        <v>6</v>
      </c>
      <c r="K140" s="2">
        <v>203</v>
      </c>
      <c r="L140" s="2">
        <v>7.6555020000000001E-2</v>
      </c>
      <c r="M140" s="2">
        <v>2.8708129999999998E-2</v>
      </c>
      <c r="N140" s="2">
        <v>0.22017486999999999</v>
      </c>
      <c r="O140" s="2">
        <v>0.61440254000000005</v>
      </c>
    </row>
    <row r="141" spans="1:15" ht="15.75" customHeight="1">
      <c r="A141" s="1" t="s">
        <v>52</v>
      </c>
      <c r="B141" s="2">
        <v>4.5344304843483902</v>
      </c>
      <c r="C141" s="2">
        <v>1.8015701317232899</v>
      </c>
      <c r="D141" s="2">
        <v>13.612810639729201</v>
      </c>
      <c r="E141" s="2">
        <v>4.2581152263387E-4</v>
      </c>
      <c r="F141" s="2">
        <v>3.40649218107096E-3</v>
      </c>
      <c r="G141" s="2" t="s">
        <v>123</v>
      </c>
      <c r="H141" s="2">
        <v>26</v>
      </c>
      <c r="I141" s="2">
        <v>416</v>
      </c>
      <c r="J141" s="2">
        <v>6</v>
      </c>
      <c r="K141" s="2">
        <v>436</v>
      </c>
      <c r="L141" s="2">
        <v>5.8823529999999999E-2</v>
      </c>
      <c r="M141" s="2">
        <v>1.3574660000000001E-2</v>
      </c>
      <c r="N141" s="2">
        <v>0.25640618999999998</v>
      </c>
      <c r="O141" s="2">
        <v>0.96797188000000001</v>
      </c>
    </row>
    <row r="142" spans="1:15" ht="15.75" customHeight="1">
      <c r="A142" s="1" t="s">
        <v>53</v>
      </c>
      <c r="B142" s="2" t="s">
        <v>21</v>
      </c>
      <c r="C142" s="2">
        <v>2.3035384714765899</v>
      </c>
      <c r="D142" s="2" t="s">
        <v>21</v>
      </c>
      <c r="E142" s="2">
        <v>1.76976638656771E-3</v>
      </c>
      <c r="F142" s="2">
        <v>1.4158131092541699E-2</v>
      </c>
      <c r="G142" s="2" t="s">
        <v>123</v>
      </c>
      <c r="H142" s="2">
        <v>10</v>
      </c>
      <c r="I142" s="2">
        <v>223</v>
      </c>
      <c r="J142" s="2">
        <v>0</v>
      </c>
      <c r="K142" s="2">
        <v>233</v>
      </c>
      <c r="L142" s="2">
        <v>4.2918449999999997E-2</v>
      </c>
      <c r="M142" s="2">
        <v>0</v>
      </c>
      <c r="N142" s="2">
        <v>0.41735791</v>
      </c>
      <c r="O142" s="2">
        <v>0.99453290999999999</v>
      </c>
    </row>
    <row r="143" spans="1:15" ht="15.75" customHeight="1">
      <c r="A143" s="1" t="s">
        <v>54</v>
      </c>
      <c r="B143" s="2" t="s">
        <v>21</v>
      </c>
      <c r="C143" s="2">
        <v>0.18809710948012701</v>
      </c>
      <c r="D143" s="2" t="s">
        <v>21</v>
      </c>
      <c r="E143" s="2">
        <v>0.49758454106280198</v>
      </c>
      <c r="F143" s="2">
        <v>0.99516908212560395</v>
      </c>
      <c r="G143" s="2" t="s">
        <v>123</v>
      </c>
      <c r="H143" s="2">
        <v>2</v>
      </c>
      <c r="I143" s="2">
        <v>102</v>
      </c>
      <c r="J143" s="2">
        <v>0</v>
      </c>
      <c r="K143" s="2">
        <v>104</v>
      </c>
      <c r="L143" s="2">
        <v>1.9230770000000001E-2</v>
      </c>
      <c r="M143" s="2">
        <v>0</v>
      </c>
      <c r="N143" s="2">
        <v>0.27824682000000001</v>
      </c>
      <c r="O143" s="2">
        <v>0.51858156</v>
      </c>
    </row>
    <row r="144" spans="1:15" ht="15.75" customHeight="1">
      <c r="A144" s="1" t="s">
        <v>55</v>
      </c>
      <c r="B144" s="2" t="s">
        <v>21</v>
      </c>
      <c r="C144" s="2">
        <v>0.66322300091527298</v>
      </c>
      <c r="D144" s="2" t="s">
        <v>21</v>
      </c>
      <c r="E144" s="2">
        <v>0.123539442212838</v>
      </c>
      <c r="F144" s="2">
        <v>0.24707888442567599</v>
      </c>
      <c r="G144" s="2" t="s">
        <v>123</v>
      </c>
      <c r="H144" s="2">
        <v>4</v>
      </c>
      <c r="I144" s="2">
        <v>253</v>
      </c>
      <c r="J144" s="2">
        <v>0</v>
      </c>
      <c r="K144" s="2">
        <v>257</v>
      </c>
      <c r="L144" s="2">
        <v>1.55642E-2</v>
      </c>
      <c r="M144" s="2">
        <v>0</v>
      </c>
      <c r="N144" s="2">
        <v>0.25016496999999999</v>
      </c>
      <c r="O144" s="2">
        <v>0.80944556999999995</v>
      </c>
    </row>
    <row r="145" spans="1:15" ht="15.75" customHeight="1">
      <c r="A145" s="1" t="s">
        <v>56</v>
      </c>
      <c r="B145" s="2" t="s">
        <v>21</v>
      </c>
      <c r="C145" s="2">
        <v>0.18800405800171499</v>
      </c>
      <c r="D145" s="2" t="s">
        <v>21</v>
      </c>
      <c r="E145" s="2">
        <v>0.49836065573770499</v>
      </c>
      <c r="F145" s="2">
        <v>0.99672131147540999</v>
      </c>
      <c r="G145" s="2" t="s">
        <v>123</v>
      </c>
      <c r="H145" s="2">
        <v>2</v>
      </c>
      <c r="I145" s="2">
        <v>151</v>
      </c>
      <c r="J145" s="2">
        <v>0</v>
      </c>
      <c r="K145" s="2">
        <v>153</v>
      </c>
      <c r="L145" s="2">
        <v>1.3071899999999999E-2</v>
      </c>
      <c r="M145" s="2">
        <v>0</v>
      </c>
      <c r="N145" s="2">
        <v>0.22916591</v>
      </c>
      <c r="O145" s="2">
        <v>0.51775165000000001</v>
      </c>
    </row>
    <row r="146" spans="1:15" ht="21.75" customHeight="1">
      <c r="A146" s="12" t="s">
        <v>124</v>
      </c>
      <c r="B146" s="2">
        <v>1.9209472345421701</v>
      </c>
      <c r="C146" s="2">
        <v>1.0462206046978699</v>
      </c>
      <c r="D146" s="2">
        <v>3.64036970293468</v>
      </c>
      <c r="E146" s="2">
        <v>3.3985084332062501E-2</v>
      </c>
      <c r="F146" s="2">
        <v>0.101955252996187</v>
      </c>
      <c r="G146" s="2" t="s">
        <v>123</v>
      </c>
      <c r="H146" s="2">
        <v>28</v>
      </c>
      <c r="I146" s="2">
        <v>452</v>
      </c>
      <c r="J146" s="2">
        <v>13</v>
      </c>
      <c r="K146" s="2">
        <v>467</v>
      </c>
      <c r="L146" s="2">
        <v>5.8333330000000003E-2</v>
      </c>
      <c r="M146" s="2">
        <v>2.7083329999999999E-2</v>
      </c>
      <c r="N146" s="2">
        <v>0.15722551000000001</v>
      </c>
      <c r="O146" s="2">
        <v>0.68288393000000003</v>
      </c>
    </row>
    <row r="147" spans="1:15" ht="15.75" customHeight="1">
      <c r="A147" s="1" t="s">
        <v>58</v>
      </c>
      <c r="B147" s="2">
        <v>2.2235522933953602</v>
      </c>
      <c r="C147" s="2">
        <v>1.09811006004417</v>
      </c>
      <c r="D147" s="2">
        <v>4.7390900746070601</v>
      </c>
      <c r="E147" s="2">
        <v>2.4326743765037798E-2</v>
      </c>
      <c r="F147" s="2">
        <v>7.2980231295113301E-2</v>
      </c>
      <c r="G147" s="2" t="s">
        <v>123</v>
      </c>
      <c r="H147" s="2">
        <v>34</v>
      </c>
      <c r="I147" s="2">
        <v>924</v>
      </c>
      <c r="J147" s="2">
        <v>18</v>
      </c>
      <c r="K147" s="2">
        <v>940</v>
      </c>
      <c r="L147" s="2">
        <v>3.5490609999999999E-2</v>
      </c>
      <c r="M147" s="2">
        <v>1.8789139999999999E-2</v>
      </c>
      <c r="N147" s="2">
        <v>0.10403121999999999</v>
      </c>
      <c r="O147" s="2">
        <v>0.62434040000000002</v>
      </c>
    </row>
    <row r="148" spans="1:15" ht="15.75" customHeight="1">
      <c r="A148" s="1" t="s">
        <v>59</v>
      </c>
      <c r="B148" s="2">
        <v>1.2023092444389401</v>
      </c>
      <c r="C148" s="2">
        <v>0.303400033352549</v>
      </c>
      <c r="D148" s="2">
        <v>5.0161440847977801</v>
      </c>
      <c r="E148" s="2">
        <v>1</v>
      </c>
      <c r="F148" s="2">
        <v>3</v>
      </c>
      <c r="G148" s="2" t="s">
        <v>123</v>
      </c>
      <c r="H148" s="2">
        <v>6</v>
      </c>
      <c r="I148" s="2">
        <v>472</v>
      </c>
      <c r="J148" s="2">
        <v>5</v>
      </c>
      <c r="K148" s="2">
        <v>473</v>
      </c>
      <c r="L148" s="2">
        <v>1.2552300000000001E-2</v>
      </c>
      <c r="M148" s="2">
        <v>1.0460250000000001E-2</v>
      </c>
      <c r="N148" s="2">
        <v>1.9636509999999999E-2</v>
      </c>
      <c r="O148" s="2">
        <v>6.062265E-2</v>
      </c>
    </row>
    <row r="149" spans="1:15" ht="15.75" customHeight="1">
      <c r="A149" s="1" t="s">
        <v>60</v>
      </c>
      <c r="B149" s="2">
        <v>1.34060386697922</v>
      </c>
      <c r="C149" s="2">
        <v>0.222883205452376</v>
      </c>
      <c r="D149" s="2">
        <v>9.2987680532823305</v>
      </c>
      <c r="E149" s="2">
        <v>1</v>
      </c>
      <c r="F149" s="2">
        <v>4</v>
      </c>
      <c r="G149" s="2" t="s">
        <v>123</v>
      </c>
      <c r="H149" s="2">
        <v>4</v>
      </c>
      <c r="I149" s="2">
        <v>157</v>
      </c>
      <c r="J149" s="2">
        <v>3</v>
      </c>
      <c r="K149" s="2">
        <v>158</v>
      </c>
      <c r="L149" s="2">
        <v>2.4844720000000001E-2</v>
      </c>
      <c r="M149" s="2">
        <v>1.8633540000000001E-2</v>
      </c>
      <c r="N149" s="2">
        <v>4.2699840000000003E-2</v>
      </c>
      <c r="O149" s="2">
        <v>6.6977410000000001E-2</v>
      </c>
    </row>
    <row r="150" spans="1:15" ht="15.75" customHeight="1">
      <c r="A150" s="1" t="s">
        <v>61</v>
      </c>
      <c r="B150" s="2">
        <v>1.82759265220737</v>
      </c>
      <c r="C150" s="2">
        <v>0.54082330547513502</v>
      </c>
      <c r="D150" s="2">
        <v>7.0453978008683897</v>
      </c>
      <c r="E150" s="2">
        <v>0.41727148347065701</v>
      </c>
      <c r="F150" s="2">
        <v>1.66908593388263</v>
      </c>
      <c r="G150" s="2" t="s">
        <v>123</v>
      </c>
      <c r="H150" s="2">
        <v>9</v>
      </c>
      <c r="I150" s="2">
        <v>242</v>
      </c>
      <c r="J150" s="2">
        <v>5</v>
      </c>
      <c r="K150" s="2">
        <v>246</v>
      </c>
      <c r="L150" s="2">
        <v>3.5856569999999997E-2</v>
      </c>
      <c r="M150" s="2">
        <v>1.9920319999999998E-2</v>
      </c>
      <c r="N150" s="2">
        <v>9.7792809999999994E-2</v>
      </c>
      <c r="O150" s="2">
        <v>0.19480128999999999</v>
      </c>
    </row>
    <row r="151" spans="1:15" ht="15.75" customHeight="1">
      <c r="A151" s="1" t="s">
        <v>62</v>
      </c>
      <c r="B151" s="2">
        <v>2.5753608422561198</v>
      </c>
      <c r="C151" s="2">
        <v>0.40814863270562901</v>
      </c>
      <c r="D151" s="2">
        <v>27.742317877271098</v>
      </c>
      <c r="E151" s="2">
        <v>0.44380267020168501</v>
      </c>
      <c r="F151" s="2">
        <v>1.77521068080674</v>
      </c>
      <c r="G151" s="2" t="s">
        <v>123</v>
      </c>
      <c r="H151" s="2">
        <v>5</v>
      </c>
      <c r="I151" s="2">
        <v>85</v>
      </c>
      <c r="J151" s="2">
        <v>2</v>
      </c>
      <c r="K151" s="2">
        <v>88</v>
      </c>
      <c r="L151" s="2">
        <v>5.5555559999999997E-2</v>
      </c>
      <c r="M151" s="2">
        <v>2.2222220000000001E-2</v>
      </c>
      <c r="N151" s="2">
        <v>0.17662443</v>
      </c>
      <c r="O151" s="2">
        <v>0.21996205999999999</v>
      </c>
    </row>
    <row r="152" spans="1:15" ht="15.75" customHeight="1">
      <c r="A152" s="1" t="s">
        <v>63</v>
      </c>
      <c r="B152" s="2">
        <v>1.75290928187614</v>
      </c>
      <c r="C152" s="2">
        <v>0.62207306925134598</v>
      </c>
      <c r="D152" s="2">
        <v>5.3625219287769701</v>
      </c>
      <c r="E152" s="2">
        <v>0.34865366553494398</v>
      </c>
      <c r="F152" s="2">
        <v>0.69730733106988696</v>
      </c>
      <c r="G152" s="2" t="s">
        <v>123</v>
      </c>
      <c r="H152" s="2">
        <v>12</v>
      </c>
      <c r="I152" s="2">
        <v>210</v>
      </c>
      <c r="J152" s="2">
        <v>7</v>
      </c>
      <c r="K152" s="2">
        <v>215</v>
      </c>
      <c r="L152" s="2">
        <v>5.4054049999999999E-2</v>
      </c>
      <c r="M152" s="2">
        <v>3.1531530000000002E-2</v>
      </c>
      <c r="N152" s="2">
        <v>0.11224919999999999</v>
      </c>
      <c r="O152" s="2">
        <v>0.21931487999999999</v>
      </c>
    </row>
    <row r="153" spans="1:15" ht="15.75" customHeight="1">
      <c r="A153" s="1" t="s">
        <v>64</v>
      </c>
      <c r="B153" s="2">
        <v>1.78360002954488</v>
      </c>
      <c r="C153" s="2">
        <v>0.68644461668947898</v>
      </c>
      <c r="D153" s="2">
        <v>4.9834366091437801</v>
      </c>
      <c r="E153" s="2">
        <v>0.27758702446953298</v>
      </c>
      <c r="F153" s="2">
        <v>0.55517404893906497</v>
      </c>
      <c r="G153" s="2" t="s">
        <v>123</v>
      </c>
      <c r="H153" s="2">
        <v>14</v>
      </c>
      <c r="I153" s="2">
        <v>298</v>
      </c>
      <c r="J153" s="2">
        <v>8</v>
      </c>
      <c r="K153" s="2">
        <v>304</v>
      </c>
      <c r="L153" s="2">
        <v>4.4871790000000002E-2</v>
      </c>
      <c r="M153" s="2">
        <v>2.5641029999999999E-2</v>
      </c>
      <c r="N153" s="2">
        <v>0.10525244</v>
      </c>
      <c r="O153" s="2">
        <v>0.25987563000000002</v>
      </c>
    </row>
    <row r="154" spans="1:15" ht="15.75" customHeight="1">
      <c r="A154" s="1" t="s">
        <v>65</v>
      </c>
      <c r="B154" s="2">
        <v>2.0151010980427499</v>
      </c>
      <c r="C154" s="2">
        <v>0.103167120142115</v>
      </c>
      <c r="D154" s="2">
        <v>120.56856822352</v>
      </c>
      <c r="E154" s="2">
        <v>1</v>
      </c>
      <c r="F154" s="2">
        <v>2</v>
      </c>
      <c r="G154" s="2" t="s">
        <v>123</v>
      </c>
      <c r="H154" s="2">
        <v>2</v>
      </c>
      <c r="I154" s="2">
        <v>88</v>
      </c>
      <c r="J154" s="2">
        <v>1</v>
      </c>
      <c r="K154" s="2">
        <v>89</v>
      </c>
      <c r="L154" s="2">
        <v>2.2222220000000001E-2</v>
      </c>
      <c r="M154" s="2">
        <v>1.111111E-2</v>
      </c>
      <c r="N154" s="2">
        <v>8.8046940000000004E-2</v>
      </c>
      <c r="O154" s="2">
        <v>9.0825390000000006E-2</v>
      </c>
    </row>
    <row r="155" spans="1:15" ht="15.75" customHeight="1">
      <c r="A155" s="1" t="s">
        <v>66</v>
      </c>
      <c r="B155" s="2">
        <v>6.35385104901163</v>
      </c>
      <c r="C155" s="2">
        <v>0.74320774735450201</v>
      </c>
      <c r="D155" s="2">
        <v>298.47065688545098</v>
      </c>
      <c r="E155" s="2">
        <v>0.11653409067109</v>
      </c>
      <c r="F155" s="2">
        <v>0.46613636268435998</v>
      </c>
      <c r="G155" s="2" t="s">
        <v>123</v>
      </c>
      <c r="H155" s="2">
        <v>6</v>
      </c>
      <c r="I155" s="2">
        <v>72</v>
      </c>
      <c r="J155" s="2">
        <v>1</v>
      </c>
      <c r="K155" s="2">
        <v>77</v>
      </c>
      <c r="L155" s="2">
        <v>7.6923080000000005E-2</v>
      </c>
      <c r="M155" s="2">
        <v>1.282051E-2</v>
      </c>
      <c r="N155" s="2">
        <v>0.33512769999999997</v>
      </c>
      <c r="O155" s="2">
        <v>0.55289217000000002</v>
      </c>
    </row>
    <row r="156" spans="1:15" ht="15.75" customHeight="1">
      <c r="A156" s="1" t="s">
        <v>67</v>
      </c>
      <c r="B156" s="2">
        <v>6.2479486661011796</v>
      </c>
      <c r="C156" s="2">
        <v>0.73865017919057796</v>
      </c>
      <c r="D156" s="2">
        <v>291.60031430270101</v>
      </c>
      <c r="E156" s="2">
        <v>0.118952273279588</v>
      </c>
      <c r="F156" s="2">
        <v>0.47580909311835001</v>
      </c>
      <c r="G156" s="2" t="s">
        <v>123</v>
      </c>
      <c r="H156" s="2">
        <v>6</v>
      </c>
      <c r="I156" s="2">
        <v>103</v>
      </c>
      <c r="J156" s="2">
        <v>1</v>
      </c>
      <c r="K156" s="2">
        <v>108</v>
      </c>
      <c r="L156" s="2">
        <v>5.5045869999999997E-2</v>
      </c>
      <c r="M156" s="2">
        <v>9.1743099999999998E-3</v>
      </c>
      <c r="N156" s="2">
        <v>0.28179293999999999</v>
      </c>
      <c r="O156" s="2">
        <v>0.54792273999999996</v>
      </c>
    </row>
    <row r="157" spans="1:15" ht="15.75" customHeight="1">
      <c r="A157" s="1" t="s">
        <v>68</v>
      </c>
      <c r="B157" s="2" t="s">
        <v>16</v>
      </c>
      <c r="C157" s="2" t="s">
        <v>16</v>
      </c>
      <c r="D157" s="2" t="s">
        <v>16</v>
      </c>
      <c r="E157" s="2" t="s">
        <v>16</v>
      </c>
      <c r="F157" s="2" t="s">
        <v>16</v>
      </c>
      <c r="G157" s="2" t="s">
        <v>123</v>
      </c>
      <c r="H157" s="2">
        <v>0</v>
      </c>
      <c r="I157" s="2">
        <v>31</v>
      </c>
      <c r="J157" s="2">
        <v>0</v>
      </c>
      <c r="K157" s="2">
        <v>31</v>
      </c>
      <c r="L157" s="2" t="s">
        <v>16</v>
      </c>
      <c r="M157" s="2" t="s">
        <v>16</v>
      </c>
      <c r="N157" s="2" t="s">
        <v>16</v>
      </c>
      <c r="O157" s="2" t="s">
        <v>16</v>
      </c>
    </row>
    <row r="158" spans="1:15" ht="15.75" customHeight="1">
      <c r="A158" s="1" t="s">
        <v>69</v>
      </c>
      <c r="B158" s="2">
        <v>1.82359610068797</v>
      </c>
      <c r="C158" s="2">
        <v>0.54094868680582198</v>
      </c>
      <c r="D158" s="2">
        <v>7.01510451025118</v>
      </c>
      <c r="E158" s="2">
        <v>0.418222313168301</v>
      </c>
      <c r="F158" s="2">
        <v>1.2546669395048999</v>
      </c>
      <c r="G158" s="2" t="s">
        <v>123</v>
      </c>
      <c r="H158" s="2">
        <v>9</v>
      </c>
      <c r="I158" s="2">
        <v>283</v>
      </c>
      <c r="J158" s="2">
        <v>5</v>
      </c>
      <c r="K158" s="2">
        <v>287</v>
      </c>
      <c r="L158" s="2">
        <v>3.0821919999999999E-2</v>
      </c>
      <c r="M158" s="2">
        <v>1.7123289999999999E-2</v>
      </c>
      <c r="N158" s="2">
        <v>9.0487970000000001E-2</v>
      </c>
      <c r="O158" s="2">
        <v>0.19421392000000001</v>
      </c>
    </row>
    <row r="159" spans="1:15" ht="15.75" customHeight="1">
      <c r="A159" s="1" t="s">
        <v>70</v>
      </c>
      <c r="B159" s="2">
        <v>2.20136176286139</v>
      </c>
      <c r="C159" s="2">
        <v>0.77174907187580299</v>
      </c>
      <c r="D159" s="2">
        <v>7.1313346142317204</v>
      </c>
      <c r="E159" s="2">
        <v>0.162314235988401</v>
      </c>
      <c r="F159" s="2">
        <v>0.486942707965202</v>
      </c>
      <c r="G159" s="2" t="s">
        <v>123</v>
      </c>
      <c r="H159" s="2">
        <v>13</v>
      </c>
      <c r="I159" s="2">
        <v>414</v>
      </c>
      <c r="J159" s="2">
        <v>6</v>
      </c>
      <c r="K159" s="2">
        <v>421</v>
      </c>
      <c r="L159" s="2">
        <v>3.044496E-2</v>
      </c>
      <c r="M159" s="2">
        <v>1.405152E-2</v>
      </c>
      <c r="N159" s="2">
        <v>0.11312816000000001</v>
      </c>
      <c r="O159" s="2">
        <v>0.37958210999999997</v>
      </c>
    </row>
    <row r="160" spans="1:15" ht="15.75" customHeight="1">
      <c r="A160" s="1" t="s">
        <v>71</v>
      </c>
      <c r="B160" s="2">
        <v>4.0726500700567003</v>
      </c>
      <c r="C160" s="2">
        <v>0.39625151000395797</v>
      </c>
      <c r="D160" s="2">
        <v>202.771933794348</v>
      </c>
      <c r="E160" s="2">
        <v>0.370327054007769</v>
      </c>
      <c r="F160" s="2">
        <v>1.1109811620233101</v>
      </c>
      <c r="G160" s="2" t="s">
        <v>123</v>
      </c>
      <c r="H160" s="2">
        <v>4</v>
      </c>
      <c r="I160" s="2">
        <v>131</v>
      </c>
      <c r="J160" s="2">
        <v>1</v>
      </c>
      <c r="K160" s="2">
        <v>134</v>
      </c>
      <c r="L160" s="2">
        <v>2.9629630000000001E-2</v>
      </c>
      <c r="M160" s="2">
        <v>7.4074099999999997E-3</v>
      </c>
      <c r="N160" s="2">
        <v>0.17364251999999999</v>
      </c>
      <c r="O160" s="2">
        <v>0.29725120999999999</v>
      </c>
    </row>
    <row r="161" spans="1:15" ht="15.75" customHeight="1">
      <c r="A161" s="1" t="s">
        <v>72</v>
      </c>
      <c r="B161" s="2">
        <v>1.71149797166615</v>
      </c>
      <c r="C161" s="2">
        <v>1.1841511825682001</v>
      </c>
      <c r="D161" s="6">
        <v>2.4957238400000001</v>
      </c>
      <c r="E161" s="6">
        <v>3.5498000000000001E-3</v>
      </c>
      <c r="F161" s="2">
        <v>2.8398393324867401E-2</v>
      </c>
      <c r="G161" s="2" t="s">
        <v>123</v>
      </c>
      <c r="H161" s="2">
        <v>84</v>
      </c>
      <c r="I161" s="2">
        <v>1799</v>
      </c>
      <c r="J161" s="2">
        <v>50</v>
      </c>
      <c r="K161" s="2">
        <v>1833</v>
      </c>
      <c r="L161" s="2">
        <v>4.4609669999999997E-2</v>
      </c>
      <c r="M161" s="2">
        <v>2.655337E-2</v>
      </c>
      <c r="N161" s="2">
        <v>9.8261520000000005E-2</v>
      </c>
      <c r="O161" s="2">
        <v>0.85430592999999999</v>
      </c>
    </row>
    <row r="162" spans="1:15" ht="15.75" customHeight="1">
      <c r="A162" s="1" t="s">
        <v>73</v>
      </c>
      <c r="B162" s="2">
        <v>2.0253393974935001</v>
      </c>
      <c r="C162" s="2">
        <v>1.4658923557007399</v>
      </c>
      <c r="D162" s="2">
        <v>2.8234211659515198</v>
      </c>
      <c r="E162" s="7">
        <v>8.9652266121956796E-6</v>
      </c>
      <c r="F162" s="7">
        <v>7.1721812897565504E-5</v>
      </c>
      <c r="G162" s="2" t="s">
        <v>123</v>
      </c>
      <c r="H162" s="2">
        <v>119</v>
      </c>
      <c r="I162" s="2">
        <v>2769</v>
      </c>
      <c r="J162" s="2">
        <v>60</v>
      </c>
      <c r="K162" s="2">
        <v>2828</v>
      </c>
      <c r="L162" s="2">
        <v>4.1204989999999997E-2</v>
      </c>
      <c r="M162" s="2">
        <v>2.0775620000000002E-2</v>
      </c>
      <c r="N162" s="2">
        <v>0.11953864</v>
      </c>
      <c r="O162" s="2">
        <v>0.99509568999999998</v>
      </c>
    </row>
    <row r="163" spans="1:15" ht="15.75" customHeight="1">
      <c r="A163" s="1" t="s">
        <v>74</v>
      </c>
      <c r="B163" s="2">
        <v>3.5884688646284002</v>
      </c>
      <c r="C163" s="2">
        <v>1.7270881189563301</v>
      </c>
      <c r="D163" s="2">
        <v>8.1713702275288593</v>
      </c>
      <c r="E163" s="2">
        <v>2.1123714970130899E-4</v>
      </c>
      <c r="F163" s="2">
        <v>1.68989719761047E-3</v>
      </c>
      <c r="G163" s="2" t="s">
        <v>123</v>
      </c>
      <c r="H163" s="2">
        <v>35</v>
      </c>
      <c r="I163" s="2">
        <v>970</v>
      </c>
      <c r="J163" s="2">
        <v>10</v>
      </c>
      <c r="K163" s="2">
        <v>995</v>
      </c>
      <c r="L163" s="2">
        <v>3.4825870000000002E-2</v>
      </c>
      <c r="M163" s="2">
        <v>9.9502500000000008E-3</v>
      </c>
      <c r="N163" s="2">
        <v>0.17560065</v>
      </c>
      <c r="O163" s="2">
        <v>0.97594468999999995</v>
      </c>
    </row>
    <row r="164" spans="1:15" ht="15.75" customHeight="1">
      <c r="A164" s="1" t="s">
        <v>75</v>
      </c>
      <c r="B164" s="2">
        <v>0.496294733262238</v>
      </c>
      <c r="C164" s="2">
        <v>8.2960868384535907E-3</v>
      </c>
      <c r="D164" s="2">
        <v>9.6920292897727798</v>
      </c>
      <c r="E164" s="2">
        <v>1</v>
      </c>
      <c r="F164" s="2">
        <v>3</v>
      </c>
      <c r="G164" s="2" t="s">
        <v>123</v>
      </c>
      <c r="H164" s="2">
        <v>1</v>
      </c>
      <c r="I164" s="2">
        <v>90</v>
      </c>
      <c r="J164" s="2">
        <v>2</v>
      </c>
      <c r="K164" s="2">
        <v>89</v>
      </c>
      <c r="L164" s="2">
        <v>1.098901E-2</v>
      </c>
      <c r="M164" s="2">
        <v>2.1978020000000001E-2</v>
      </c>
      <c r="N164" s="2">
        <v>-8.7553800000000001E-2</v>
      </c>
      <c r="O164" s="2">
        <v>9.0817789999999995E-2</v>
      </c>
    </row>
    <row r="165" spans="1:15" ht="15.75" customHeight="1">
      <c r="A165" s="1" t="s">
        <v>76</v>
      </c>
      <c r="B165" s="2">
        <v>0.66028501279167695</v>
      </c>
      <c r="C165" s="2">
        <v>0.134769181565631</v>
      </c>
      <c r="D165" s="2">
        <v>2.8358101867767802</v>
      </c>
      <c r="E165" s="2">
        <v>0.75064227027505603</v>
      </c>
      <c r="F165" s="2">
        <v>2.2519268108251702</v>
      </c>
      <c r="G165" s="2" t="s">
        <v>123</v>
      </c>
      <c r="H165" s="2">
        <v>4</v>
      </c>
      <c r="I165" s="2">
        <v>188</v>
      </c>
      <c r="J165" s="2">
        <v>6</v>
      </c>
      <c r="K165" s="2">
        <v>186</v>
      </c>
      <c r="L165" s="2">
        <v>2.0833330000000001E-2</v>
      </c>
      <c r="M165" s="2">
        <v>3.125E-2</v>
      </c>
      <c r="N165" s="2">
        <v>-6.5734200000000007E-2</v>
      </c>
      <c r="O165" s="2">
        <v>9.8710119999999998E-2</v>
      </c>
    </row>
    <row r="166" spans="1:15" ht="15.75" customHeight="1">
      <c r="A166" s="1" t="s">
        <v>77</v>
      </c>
      <c r="B166" s="2">
        <v>0.74343912172086801</v>
      </c>
      <c r="C166" s="2">
        <v>0.10613169861435599</v>
      </c>
      <c r="D166" s="2">
        <v>4.5196227855967104</v>
      </c>
      <c r="E166" s="2">
        <v>1</v>
      </c>
      <c r="F166" s="2">
        <v>3</v>
      </c>
      <c r="G166" s="2" t="s">
        <v>123</v>
      </c>
      <c r="H166" s="2">
        <v>3</v>
      </c>
      <c r="I166" s="2">
        <v>98</v>
      </c>
      <c r="J166" s="2">
        <v>4</v>
      </c>
      <c r="K166" s="2">
        <v>97</v>
      </c>
      <c r="L166" s="2">
        <v>2.9702969999999999E-2</v>
      </c>
      <c r="M166" s="2">
        <v>3.9603960000000001E-2</v>
      </c>
      <c r="N166" s="2">
        <v>-5.4269400000000002E-2</v>
      </c>
      <c r="O166" s="2">
        <v>6.7205909999999994E-2</v>
      </c>
    </row>
    <row r="167" spans="1:15" ht="15.75" customHeight="1">
      <c r="A167" s="1" t="s">
        <v>78</v>
      </c>
      <c r="B167" s="2">
        <v>1.58659569399406</v>
      </c>
      <c r="C167" s="2">
        <v>0.55504054403050596</v>
      </c>
      <c r="D167" s="6">
        <v>4.8798829100000001</v>
      </c>
      <c r="E167" s="6">
        <v>0.47563035999999997</v>
      </c>
      <c r="F167" s="2">
        <v>3.80504285347389</v>
      </c>
      <c r="G167" s="2" t="s">
        <v>123</v>
      </c>
      <c r="H167" s="2">
        <v>11</v>
      </c>
      <c r="I167" s="2">
        <v>391</v>
      </c>
      <c r="J167" s="2">
        <v>7</v>
      </c>
      <c r="K167" s="2">
        <v>395</v>
      </c>
      <c r="L167" s="2">
        <v>2.7363180000000001E-2</v>
      </c>
      <c r="M167" s="2">
        <v>1.7412939999999998E-2</v>
      </c>
      <c r="N167" s="2">
        <v>6.7675940000000004E-2</v>
      </c>
      <c r="O167" s="2">
        <v>0.16028957999999999</v>
      </c>
    </row>
    <row r="168" spans="1:15" ht="15.75" customHeight="1">
      <c r="A168" s="1" t="s">
        <v>79</v>
      </c>
      <c r="B168" s="2">
        <v>1.51333193175138</v>
      </c>
      <c r="C168" s="2">
        <v>0.68339382886830002</v>
      </c>
      <c r="D168" s="2">
        <v>3.47389024501752</v>
      </c>
      <c r="E168" s="2">
        <v>0.35611889559058901</v>
      </c>
      <c r="F168" s="2">
        <v>2.8489511647247099</v>
      </c>
      <c r="G168" s="2" t="s">
        <v>123</v>
      </c>
      <c r="H168" s="2">
        <v>18</v>
      </c>
      <c r="I168" s="2">
        <v>652</v>
      </c>
      <c r="J168" s="2">
        <v>12</v>
      </c>
      <c r="K168" s="2">
        <v>658</v>
      </c>
      <c r="L168" s="2">
        <v>2.6865670000000001E-2</v>
      </c>
      <c r="M168" s="2">
        <v>1.7910450000000001E-2</v>
      </c>
      <c r="N168" s="2">
        <v>6.0835550000000002E-2</v>
      </c>
      <c r="O168" s="2">
        <v>0.19969758000000001</v>
      </c>
    </row>
    <row r="169" spans="1:15" ht="15.75" customHeight="1">
      <c r="A169" s="1" t="s">
        <v>80</v>
      </c>
      <c r="B169" s="2">
        <v>1.40982351694136</v>
      </c>
      <c r="C169" s="2">
        <v>0.37966559527647797</v>
      </c>
      <c r="D169" s="2">
        <v>5.7080115558759896</v>
      </c>
      <c r="E169" s="2">
        <v>0.77184807586632698</v>
      </c>
      <c r="F169" s="2">
        <v>6.1747846069306096</v>
      </c>
      <c r="G169" s="2" t="s">
        <v>123</v>
      </c>
      <c r="H169" s="2">
        <v>7</v>
      </c>
      <c r="I169" s="2">
        <v>261</v>
      </c>
      <c r="J169" s="2">
        <v>5</v>
      </c>
      <c r="K169" s="2">
        <v>263</v>
      </c>
      <c r="L169" s="2">
        <v>2.6119400000000001E-2</v>
      </c>
      <c r="M169" s="2">
        <v>1.8656720000000002E-2</v>
      </c>
      <c r="N169" s="2">
        <v>5.0618030000000001E-2</v>
      </c>
      <c r="O169" s="2">
        <v>9.0167730000000001E-2</v>
      </c>
    </row>
    <row r="170" spans="1:15" ht="15.75" customHeight="1">
      <c r="A170" s="1" t="s">
        <v>81</v>
      </c>
      <c r="B170" s="2">
        <v>1.807218</v>
      </c>
      <c r="C170" s="2">
        <v>1.4650609999999999</v>
      </c>
      <c r="D170" s="2">
        <v>2.2360540000000002</v>
      </c>
      <c r="E170" s="7">
        <v>1.249501E-8</v>
      </c>
      <c r="F170" s="13">
        <f t="shared" ref="F170:F172" si="1">3*E170</f>
        <v>3.7485029999999997E-8</v>
      </c>
      <c r="G170" s="2" t="s">
        <v>123</v>
      </c>
      <c r="H170" s="2">
        <v>260</v>
      </c>
      <c r="I170" s="2">
        <v>5175</v>
      </c>
      <c r="J170" s="2">
        <v>147</v>
      </c>
      <c r="K170" s="2">
        <v>5288</v>
      </c>
      <c r="L170" s="2">
        <v>4.783809E-2</v>
      </c>
      <c r="M170" s="2">
        <v>2.7046919999999999E-2</v>
      </c>
      <c r="N170" s="2">
        <v>0.11058339</v>
      </c>
      <c r="O170" s="2">
        <v>0.99992901000000001</v>
      </c>
    </row>
    <row r="171" spans="1:15" ht="15.75" customHeight="1">
      <c r="A171" s="8" t="s">
        <v>82</v>
      </c>
      <c r="B171" s="9">
        <v>1.975417</v>
      </c>
      <c r="C171" s="9">
        <v>1.649432</v>
      </c>
      <c r="D171" s="9">
        <v>2.3718379999999999</v>
      </c>
      <c r="E171" s="10">
        <v>1.7024069999999999E-14</v>
      </c>
      <c r="F171" s="13">
        <f t="shared" si="1"/>
        <v>5.1072209999999997E-14</v>
      </c>
      <c r="G171" s="9" t="s">
        <v>123</v>
      </c>
      <c r="H171" s="2">
        <v>368</v>
      </c>
      <c r="I171" s="2">
        <v>8918</v>
      </c>
      <c r="J171" s="2">
        <v>190</v>
      </c>
      <c r="K171" s="2">
        <v>9096</v>
      </c>
      <c r="L171" s="2">
        <v>3.9629549999999999E-2</v>
      </c>
      <c r="M171" s="2">
        <v>2.0460909999999999E-2</v>
      </c>
      <c r="N171" s="2">
        <v>0.11375323</v>
      </c>
      <c r="O171" s="2">
        <v>1</v>
      </c>
    </row>
    <row r="172" spans="1:15" ht="15.75" customHeight="1">
      <c r="A172" s="1" t="s">
        <v>83</v>
      </c>
      <c r="B172" s="2">
        <v>2.5550199999999998</v>
      </c>
      <c r="C172" s="2">
        <v>1.7731269999999999</v>
      </c>
      <c r="D172" s="2">
        <v>3.73915</v>
      </c>
      <c r="E172" s="7">
        <v>9.3043989999999999E-8</v>
      </c>
      <c r="F172" s="13">
        <f t="shared" si="1"/>
        <v>2.7913196999999998E-7</v>
      </c>
      <c r="G172" s="2" t="s">
        <v>123</v>
      </c>
      <c r="H172" s="2">
        <v>108</v>
      </c>
      <c r="I172" s="2">
        <v>3743</v>
      </c>
      <c r="J172" s="2">
        <v>43</v>
      </c>
      <c r="K172" s="2">
        <v>3808</v>
      </c>
      <c r="L172" s="2">
        <v>2.8044659999999999E-2</v>
      </c>
      <c r="M172" s="2">
        <v>1.1165929999999999E-2</v>
      </c>
      <c r="N172" s="2">
        <v>0.12478319</v>
      </c>
      <c r="O172" s="2">
        <v>0.99978060999999996</v>
      </c>
    </row>
    <row r="173" spans="1:15" ht="15.75" customHeight="1">
      <c r="A173" s="1" t="s">
        <v>84</v>
      </c>
      <c r="B173" s="2">
        <v>2.5255226406047999</v>
      </c>
      <c r="C173" s="2">
        <v>0.86711241984407095</v>
      </c>
      <c r="D173" s="2">
        <v>8.3665900344135</v>
      </c>
      <c r="E173" s="2">
        <v>9.8052545658570606E-2</v>
      </c>
      <c r="F173" s="2">
        <v>0.19610509131714099</v>
      </c>
      <c r="G173" s="2" t="s">
        <v>123</v>
      </c>
      <c r="H173" s="2">
        <v>14</v>
      </c>
      <c r="I173" s="2">
        <v>92</v>
      </c>
      <c r="J173" s="2">
        <v>6</v>
      </c>
      <c r="K173" s="2">
        <v>100</v>
      </c>
      <c r="L173" s="2">
        <v>0.13207547</v>
      </c>
      <c r="M173" s="2">
        <v>5.6603769999999998E-2</v>
      </c>
      <c r="N173" s="2">
        <v>0.26343834999999999</v>
      </c>
      <c r="O173" s="2">
        <v>0.48326066000000001</v>
      </c>
    </row>
    <row r="174" spans="1:15" ht="15.75" customHeight="1">
      <c r="A174" s="1" t="s">
        <v>85</v>
      </c>
      <c r="B174" s="2">
        <v>4.0106880501738704</v>
      </c>
      <c r="C174" s="2">
        <v>1.5283935312581201</v>
      </c>
      <c r="D174" s="2">
        <v>12.397343203333801</v>
      </c>
      <c r="E174" s="2">
        <v>2.5925277060826102E-3</v>
      </c>
      <c r="F174" s="2">
        <v>5.18505541216521E-3</v>
      </c>
      <c r="G174" s="2" t="s">
        <v>123</v>
      </c>
      <c r="H174" s="2">
        <v>22</v>
      </c>
      <c r="I174" s="2">
        <v>164</v>
      </c>
      <c r="J174" s="2">
        <v>6</v>
      </c>
      <c r="K174" s="2">
        <v>180</v>
      </c>
      <c r="L174" s="2">
        <v>0.11827957</v>
      </c>
      <c r="M174" s="2">
        <v>3.2258059999999998E-2</v>
      </c>
      <c r="N174" s="2">
        <v>0.34100201000000002</v>
      </c>
      <c r="O174" s="2">
        <v>0.90800024000000001</v>
      </c>
    </row>
    <row r="175" spans="1:15" ht="15.75" customHeight="1">
      <c r="A175" s="1" t="s">
        <v>86</v>
      </c>
      <c r="B175" s="2" t="s">
        <v>21</v>
      </c>
      <c r="C175" s="2">
        <v>1.8093603488633101</v>
      </c>
      <c r="D175" s="2" t="s">
        <v>21</v>
      </c>
      <c r="E175" s="2">
        <v>6.50158946182792E-3</v>
      </c>
      <c r="F175" s="2">
        <v>1.30031789236558E-2</v>
      </c>
      <c r="G175" s="2" t="s">
        <v>123</v>
      </c>
      <c r="H175" s="2">
        <v>8</v>
      </c>
      <c r="I175" s="2">
        <v>72</v>
      </c>
      <c r="J175" s="2">
        <v>0</v>
      </c>
      <c r="K175" s="2">
        <v>80</v>
      </c>
      <c r="L175" s="2">
        <v>0.1</v>
      </c>
      <c r="M175" s="2">
        <v>0</v>
      </c>
      <c r="N175" s="2">
        <v>0.64350110999999999</v>
      </c>
      <c r="O175" s="2">
        <v>0.98256626999999996</v>
      </c>
    </row>
    <row r="176" spans="1:15" ht="15.75" customHeight="1">
      <c r="A176" s="1" t="s">
        <v>87</v>
      </c>
      <c r="B176" s="2">
        <v>1.80069557581005</v>
      </c>
      <c r="C176" s="2">
        <v>0.82906949097606197</v>
      </c>
      <c r="D176" s="2">
        <v>4.0904983525795204</v>
      </c>
      <c r="E176" s="2">
        <v>0.15183873059348499</v>
      </c>
      <c r="F176" s="2">
        <v>0.60735492237393995</v>
      </c>
      <c r="G176" s="2" t="s">
        <v>123</v>
      </c>
      <c r="H176" s="2">
        <v>21</v>
      </c>
      <c r="I176" s="2">
        <v>301</v>
      </c>
      <c r="J176" s="2">
        <v>12</v>
      </c>
      <c r="K176" s="2">
        <v>310</v>
      </c>
      <c r="L176" s="2">
        <v>6.521739E-2</v>
      </c>
      <c r="M176" s="2">
        <v>3.7267080000000001E-2</v>
      </c>
      <c r="N176" s="2">
        <v>0.12794224000000001</v>
      </c>
      <c r="O176" s="2">
        <v>0.36839430000000001</v>
      </c>
    </row>
    <row r="177" spans="1:15" ht="15.75" customHeight="1">
      <c r="A177" s="1" t="s">
        <v>88</v>
      </c>
      <c r="B177" s="2">
        <v>2.1378153490732101</v>
      </c>
      <c r="C177" s="2">
        <v>1.0776409748348701</v>
      </c>
      <c r="D177" s="2">
        <v>4.4376891752132401</v>
      </c>
      <c r="E177" s="2">
        <v>2.7885542889469501E-2</v>
      </c>
      <c r="F177" s="2">
        <v>0.111542171557878</v>
      </c>
      <c r="G177" s="2" t="s">
        <v>123</v>
      </c>
      <c r="H177" s="2">
        <v>29</v>
      </c>
      <c r="I177" s="2">
        <v>457</v>
      </c>
      <c r="J177" s="2">
        <v>14</v>
      </c>
      <c r="K177" s="2">
        <v>472</v>
      </c>
      <c r="L177" s="2">
        <v>5.967078E-2</v>
      </c>
      <c r="M177" s="2">
        <v>2.8806579999999998E-2</v>
      </c>
      <c r="N177" s="2">
        <v>0.15244479999999999</v>
      </c>
      <c r="O177" s="2">
        <v>0.66145418</v>
      </c>
    </row>
    <row r="178" spans="1:15" ht="15.75" customHeight="1">
      <c r="A178" s="1" t="s">
        <v>89</v>
      </c>
      <c r="B178" s="2">
        <v>4.1375766344437599</v>
      </c>
      <c r="C178" s="2">
        <v>0.80842378780466495</v>
      </c>
      <c r="D178" s="2">
        <v>40.604483935249498</v>
      </c>
      <c r="E178" s="2">
        <v>0.104000150200543</v>
      </c>
      <c r="F178" s="2">
        <v>0.41600060080217399</v>
      </c>
      <c r="G178" s="2" t="s">
        <v>123</v>
      </c>
      <c r="H178" s="2">
        <v>8</v>
      </c>
      <c r="I178" s="2">
        <v>156</v>
      </c>
      <c r="J178" s="2">
        <v>2</v>
      </c>
      <c r="K178" s="2">
        <v>162</v>
      </c>
      <c r="L178" s="2">
        <v>4.8780490000000003E-2</v>
      </c>
      <c r="M178" s="2">
        <v>1.219512E-2</v>
      </c>
      <c r="N178" s="2">
        <v>0.22408412999999999</v>
      </c>
      <c r="O178" s="2">
        <v>0.52761959000000003</v>
      </c>
    </row>
    <row r="179" spans="1:15" ht="15.75" customHeight="1">
      <c r="A179" s="1" t="s">
        <v>90</v>
      </c>
      <c r="B179" s="2">
        <v>1.5243264108325301</v>
      </c>
      <c r="C179" s="2">
        <v>0.72810335957118499</v>
      </c>
      <c r="D179" s="2">
        <v>3.2876935601467299</v>
      </c>
      <c r="E179" s="2">
        <v>0.30064660341361898</v>
      </c>
      <c r="F179" s="2">
        <v>1.2025864136544799</v>
      </c>
      <c r="G179" s="2" t="s">
        <v>123</v>
      </c>
      <c r="H179" s="2">
        <v>21</v>
      </c>
      <c r="I179" s="2">
        <v>419</v>
      </c>
      <c r="J179" s="2">
        <v>14</v>
      </c>
      <c r="K179" s="2">
        <v>426</v>
      </c>
      <c r="L179" s="2">
        <v>4.7727270000000002E-2</v>
      </c>
      <c r="M179" s="2">
        <v>3.1818180000000001E-2</v>
      </c>
      <c r="N179" s="2">
        <v>8.181136E-2</v>
      </c>
      <c r="O179" s="2">
        <v>0.22843434000000001</v>
      </c>
    </row>
    <row r="180" spans="1:15" ht="15.75" customHeight="1">
      <c r="A180" s="1" t="s">
        <v>91</v>
      </c>
      <c r="B180" s="2">
        <v>1.8913987398521399</v>
      </c>
      <c r="C180" s="2">
        <v>1.0765231976729901</v>
      </c>
      <c r="D180" s="2">
        <v>3.4110289473278099</v>
      </c>
      <c r="E180" s="2">
        <v>2.50722908820473E-2</v>
      </c>
      <c r="F180" s="2">
        <v>0.10028916352818899</v>
      </c>
      <c r="G180" s="2" t="s">
        <v>123</v>
      </c>
      <c r="H180" s="2">
        <v>39</v>
      </c>
      <c r="I180" s="2">
        <v>959</v>
      </c>
      <c r="J180" s="2">
        <v>21</v>
      </c>
      <c r="K180" s="2">
        <v>977</v>
      </c>
      <c r="L180" s="2">
        <v>3.9078160000000001E-2</v>
      </c>
      <c r="M180" s="2">
        <v>2.1042080000000001E-2</v>
      </c>
      <c r="N180" s="2">
        <v>0.10684029</v>
      </c>
      <c r="O180" s="2">
        <v>0.66519611000000001</v>
      </c>
    </row>
    <row r="181" spans="1:15" ht="15.75" customHeight="1">
      <c r="A181" s="1" t="s">
        <v>92</v>
      </c>
      <c r="B181" s="2">
        <v>2.6217395007144599</v>
      </c>
      <c r="C181" s="2">
        <v>1.03454049662065</v>
      </c>
      <c r="D181" s="2">
        <v>7.4885346801575601</v>
      </c>
      <c r="E181" s="2">
        <v>4.09884771115697E-2</v>
      </c>
      <c r="F181" s="2">
        <v>0.163953908446279</v>
      </c>
      <c r="G181" s="2" t="s">
        <v>123</v>
      </c>
      <c r="H181" s="2">
        <v>18</v>
      </c>
      <c r="I181" s="2">
        <v>540</v>
      </c>
      <c r="J181" s="2">
        <v>7</v>
      </c>
      <c r="K181" s="2">
        <v>551</v>
      </c>
      <c r="L181" s="2">
        <v>3.2258059999999998E-2</v>
      </c>
      <c r="M181" s="2">
        <v>1.25448E-2</v>
      </c>
      <c r="N181" s="2">
        <v>0.13669223999999999</v>
      </c>
      <c r="O181" s="2">
        <v>0.62675676999999996</v>
      </c>
    </row>
    <row r="182" spans="1:15" ht="15.75" customHeight="1">
      <c r="A182" s="1" t="s">
        <v>93</v>
      </c>
      <c r="B182" s="2">
        <v>1.81421368572324</v>
      </c>
      <c r="C182" s="2">
        <v>1.1483570102779299</v>
      </c>
      <c r="D182" s="2">
        <v>2.9110621270997799</v>
      </c>
      <c r="E182" s="2">
        <v>9.3525676921617402E-3</v>
      </c>
      <c r="F182" s="2">
        <v>3.7410270768647003E-2</v>
      </c>
      <c r="G182" s="2" t="s">
        <v>123</v>
      </c>
      <c r="H182" s="2">
        <v>57</v>
      </c>
      <c r="I182" s="2">
        <v>1335</v>
      </c>
      <c r="J182" s="2">
        <v>32</v>
      </c>
      <c r="K182" s="2">
        <v>1360</v>
      </c>
      <c r="L182" s="2">
        <v>4.0948279999999997E-2</v>
      </c>
      <c r="M182" s="2">
        <v>2.298851E-2</v>
      </c>
      <c r="N182" s="2">
        <v>0.10311459000000001</v>
      </c>
      <c r="O182" s="2">
        <v>0.77648943000000004</v>
      </c>
    </row>
    <row r="183" spans="1:15" ht="15.75" customHeight="1">
      <c r="A183" s="1" t="s">
        <v>94</v>
      </c>
      <c r="B183" s="2">
        <v>2.12394852584162</v>
      </c>
      <c r="C183" s="2">
        <v>1.40938412459035</v>
      </c>
      <c r="D183" s="2">
        <v>3.2516293788286199</v>
      </c>
      <c r="E183" s="2">
        <v>1.8411875095905101E-4</v>
      </c>
      <c r="F183" s="2">
        <v>7.3647500383620295E-4</v>
      </c>
      <c r="G183" s="2" t="s">
        <v>123</v>
      </c>
      <c r="H183" s="2">
        <v>77</v>
      </c>
      <c r="I183" s="2">
        <v>1924</v>
      </c>
      <c r="J183" s="2">
        <v>37</v>
      </c>
      <c r="K183" s="2">
        <v>1964</v>
      </c>
      <c r="L183" s="2">
        <v>3.8480760000000003E-2</v>
      </c>
      <c r="M183" s="2">
        <v>1.849075E-2</v>
      </c>
      <c r="N183" s="2">
        <v>0.12208445</v>
      </c>
      <c r="O183" s="2">
        <v>0.97139156000000004</v>
      </c>
    </row>
    <row r="184" spans="1:15" ht="15.75" customHeight="1">
      <c r="A184" s="1" t="s">
        <v>95</v>
      </c>
      <c r="B184" s="2">
        <v>4.0973136225529103</v>
      </c>
      <c r="C184" s="2">
        <v>1.4795361759430199</v>
      </c>
      <c r="D184" s="2">
        <v>14.0651011527241</v>
      </c>
      <c r="E184" s="2">
        <v>3.7224320040287E-3</v>
      </c>
      <c r="F184" s="2">
        <v>1.48897280161148E-2</v>
      </c>
      <c r="G184" s="2" t="s">
        <v>123</v>
      </c>
      <c r="H184" s="2">
        <v>20</v>
      </c>
      <c r="I184" s="2">
        <v>589</v>
      </c>
      <c r="J184" s="2">
        <v>5</v>
      </c>
      <c r="K184" s="2">
        <v>604</v>
      </c>
      <c r="L184" s="2">
        <v>3.2840719999999997E-2</v>
      </c>
      <c r="M184" s="2">
        <v>8.2101799999999992E-3</v>
      </c>
      <c r="N184" s="2">
        <v>0.18298490000000001</v>
      </c>
      <c r="O184" s="2">
        <v>0.89123266000000001</v>
      </c>
    </row>
    <row r="185" spans="1:15" ht="15.75" customHeight="1">
      <c r="A185" s="1" t="s">
        <v>96</v>
      </c>
      <c r="B185" s="2">
        <v>4.0755326145197897</v>
      </c>
      <c r="C185" s="2">
        <v>0.39626854481489099</v>
      </c>
      <c r="D185" s="2">
        <v>203.00872757379301</v>
      </c>
      <c r="E185" s="2">
        <v>0.370145576371257</v>
      </c>
      <c r="F185" s="2">
        <v>1.48058230548503</v>
      </c>
      <c r="G185" s="2" t="s">
        <v>123</v>
      </c>
      <c r="H185" s="2">
        <v>4</v>
      </c>
      <c r="I185" s="2">
        <v>126</v>
      </c>
      <c r="J185" s="2">
        <v>1</v>
      </c>
      <c r="K185" s="2">
        <v>129</v>
      </c>
      <c r="L185" s="2">
        <v>3.0769230000000002E-2</v>
      </c>
      <c r="M185" s="2">
        <v>7.6923099999999999E-3</v>
      </c>
      <c r="N185" s="2">
        <v>0.17701041000000001</v>
      </c>
      <c r="O185" s="2">
        <v>0.29741830000000002</v>
      </c>
    </row>
    <row r="186" spans="1:15" ht="15.75" customHeight="1">
      <c r="A186" s="1" t="s">
        <v>97</v>
      </c>
      <c r="B186" s="2">
        <v>3.0448995202642601</v>
      </c>
      <c r="C186" s="2">
        <v>0.53746650990068701</v>
      </c>
      <c r="D186" s="2">
        <v>31.139571899645698</v>
      </c>
      <c r="E186" s="2">
        <v>0.28493080330387199</v>
      </c>
      <c r="F186" s="2">
        <v>1.13972321321549</v>
      </c>
      <c r="G186" s="2" t="s">
        <v>123</v>
      </c>
      <c r="H186" s="2">
        <v>6</v>
      </c>
      <c r="I186" s="2">
        <v>234</v>
      </c>
      <c r="J186" s="2">
        <v>2</v>
      </c>
      <c r="K186" s="2">
        <v>238</v>
      </c>
      <c r="L186" s="2">
        <v>2.5000000000000001E-2</v>
      </c>
      <c r="M186" s="2">
        <v>8.3333299999999999E-3</v>
      </c>
      <c r="N186" s="2">
        <v>0.13473171</v>
      </c>
      <c r="O186" s="2">
        <v>0.31446980000000002</v>
      </c>
    </row>
    <row r="187" spans="1:15" ht="15.75" customHeight="1">
      <c r="A187" s="1" t="s">
        <v>98</v>
      </c>
      <c r="B187" s="2">
        <v>2.0123082557730898</v>
      </c>
      <c r="C187" s="2">
        <v>0.103339767166098</v>
      </c>
      <c r="D187" s="2">
        <v>120.077240575971</v>
      </c>
      <c r="E187" s="2">
        <v>1</v>
      </c>
      <c r="F187" s="2">
        <v>4</v>
      </c>
      <c r="G187" s="2" t="s">
        <v>123</v>
      </c>
      <c r="H187" s="2">
        <v>2</v>
      </c>
      <c r="I187" s="2">
        <v>108</v>
      </c>
      <c r="J187" s="2">
        <v>1</v>
      </c>
      <c r="K187" s="2">
        <v>109</v>
      </c>
      <c r="L187" s="2">
        <v>1.8181820000000001E-2</v>
      </c>
      <c r="M187" s="2">
        <v>9.0909100000000007E-3</v>
      </c>
      <c r="N187" s="2">
        <v>7.952128E-2</v>
      </c>
      <c r="O187" s="2">
        <v>9.0700009999999998E-2</v>
      </c>
    </row>
    <row r="188" spans="1:15" ht="15.75" customHeight="1">
      <c r="A188" s="1" t="s">
        <v>99</v>
      </c>
      <c r="B188" s="2">
        <v>1.6383073963052399</v>
      </c>
      <c r="C188" s="2">
        <v>0.81009887440351902</v>
      </c>
      <c r="D188" s="2">
        <v>3.4160505727438299</v>
      </c>
      <c r="E188" s="2">
        <v>0.18814496353271101</v>
      </c>
      <c r="F188" s="2">
        <v>0.75257985413084405</v>
      </c>
      <c r="G188" s="2" t="s">
        <v>123</v>
      </c>
      <c r="H188" s="2">
        <v>24</v>
      </c>
      <c r="I188" s="2">
        <v>366</v>
      </c>
      <c r="J188" s="2">
        <v>15</v>
      </c>
      <c r="K188" s="2">
        <v>375</v>
      </c>
      <c r="L188" s="2">
        <v>6.1538460000000003E-2</v>
      </c>
      <c r="M188" s="2">
        <v>3.8461540000000002E-2</v>
      </c>
      <c r="N188" s="2">
        <v>0.10658273</v>
      </c>
      <c r="O188" s="2">
        <v>0.31888207000000002</v>
      </c>
    </row>
    <row r="189" spans="1:15" ht="15.75" customHeight="1">
      <c r="A189" s="1" t="s">
        <v>100</v>
      </c>
      <c r="B189" s="2">
        <v>1.5283690471168301</v>
      </c>
      <c r="C189" s="2">
        <v>0.79902512891981103</v>
      </c>
      <c r="D189" s="2">
        <v>2.9893519737991099</v>
      </c>
      <c r="E189" s="2">
        <v>0.22179495433204799</v>
      </c>
      <c r="F189" s="2">
        <v>0.88717981732819096</v>
      </c>
      <c r="G189" s="2" t="s">
        <v>123</v>
      </c>
      <c r="H189" s="2">
        <v>27</v>
      </c>
      <c r="I189" s="2">
        <v>465</v>
      </c>
      <c r="J189" s="2">
        <v>18</v>
      </c>
      <c r="K189" s="2">
        <v>474</v>
      </c>
      <c r="L189" s="2">
        <v>5.4878049999999998E-2</v>
      </c>
      <c r="M189" s="2">
        <v>3.6585369999999999E-2</v>
      </c>
      <c r="N189" s="2">
        <v>8.7998069999999998E-2</v>
      </c>
      <c r="O189" s="2">
        <v>0.28145414000000002</v>
      </c>
    </row>
    <row r="190" spans="1:15" ht="15.75" customHeight="1">
      <c r="A190" s="1" t="s">
        <v>101</v>
      </c>
      <c r="B190" s="2">
        <v>1</v>
      </c>
      <c r="C190" s="2">
        <v>0.13072105259210501</v>
      </c>
      <c r="D190" s="2">
        <v>7.6498772016498</v>
      </c>
      <c r="E190" s="2">
        <v>1</v>
      </c>
      <c r="F190" s="2">
        <v>4</v>
      </c>
      <c r="G190" s="2" t="s">
        <v>123</v>
      </c>
      <c r="H190" s="2">
        <v>3</v>
      </c>
      <c r="I190" s="2">
        <v>99</v>
      </c>
      <c r="J190" s="2">
        <v>3</v>
      </c>
      <c r="K190" s="2">
        <v>99</v>
      </c>
      <c r="L190" s="2">
        <v>2.9411759999999999E-2</v>
      </c>
      <c r="M190" s="2">
        <v>2.9411759999999999E-2</v>
      </c>
      <c r="N190" s="2">
        <v>0</v>
      </c>
      <c r="O190" s="2">
        <v>0.05</v>
      </c>
    </row>
    <row r="191" spans="1:15" ht="15.75" customHeight="1">
      <c r="A191" s="1" t="s">
        <v>102</v>
      </c>
      <c r="B191" s="2">
        <v>2.39156197968064</v>
      </c>
      <c r="C191" s="2">
        <v>0.53321670557935097</v>
      </c>
      <c r="D191" s="2">
        <v>14.608439972625201</v>
      </c>
      <c r="E191" s="2">
        <v>0.33546383108357802</v>
      </c>
      <c r="F191" s="2">
        <v>1.3418553243343101</v>
      </c>
      <c r="G191" s="2" t="s">
        <v>123</v>
      </c>
      <c r="H191" s="2">
        <v>7</v>
      </c>
      <c r="I191" s="2">
        <v>144</v>
      </c>
      <c r="J191" s="2">
        <v>3</v>
      </c>
      <c r="K191" s="2">
        <v>148</v>
      </c>
      <c r="L191" s="2">
        <v>4.6357620000000002E-2</v>
      </c>
      <c r="M191" s="2">
        <v>1.9867550000000001E-2</v>
      </c>
      <c r="N191" s="2">
        <v>0.15116831999999999</v>
      </c>
      <c r="O191" s="2">
        <v>0.25952472999999998</v>
      </c>
    </row>
    <row r="192" spans="1:15" ht="15.75" customHeight="1">
      <c r="A192" s="1" t="s">
        <v>103</v>
      </c>
      <c r="B192" s="2">
        <v>2.5402951718090998</v>
      </c>
      <c r="C192" s="2">
        <v>0.72407204631275501</v>
      </c>
      <c r="D192" s="2">
        <v>11.204424714776399</v>
      </c>
      <c r="E192" s="2">
        <v>0.17525083204123301</v>
      </c>
      <c r="F192" s="2">
        <v>0.70100332816493005</v>
      </c>
      <c r="G192" s="2" t="s">
        <v>123</v>
      </c>
      <c r="H192" s="2">
        <v>10</v>
      </c>
      <c r="I192" s="2">
        <v>346</v>
      </c>
      <c r="J192" s="2">
        <v>4</v>
      </c>
      <c r="K192" s="2">
        <v>352</v>
      </c>
      <c r="L192" s="2">
        <v>2.8089889999999999E-2</v>
      </c>
      <c r="M192" s="2">
        <v>1.123596E-2</v>
      </c>
      <c r="N192" s="2">
        <v>0.12439163</v>
      </c>
      <c r="O192" s="2">
        <v>0.38209400999999998</v>
      </c>
    </row>
    <row r="193" spans="1:15" ht="15.75" customHeight="1">
      <c r="A193" s="1" t="s">
        <v>104</v>
      </c>
      <c r="B193" s="2">
        <v>3.0223798677792399</v>
      </c>
      <c r="C193" s="2">
        <v>0.24039599499053299</v>
      </c>
      <c r="D193" s="2">
        <v>159.684882621388</v>
      </c>
      <c r="E193" s="2">
        <v>0.62315950091011196</v>
      </c>
      <c r="F193" s="2">
        <v>2.4926380036404501</v>
      </c>
      <c r="G193" s="2" t="s">
        <v>123</v>
      </c>
      <c r="H193" s="2">
        <v>3</v>
      </c>
      <c r="I193" s="2">
        <v>202</v>
      </c>
      <c r="J193" s="2">
        <v>1</v>
      </c>
      <c r="K193" s="2">
        <v>204</v>
      </c>
      <c r="L193" s="2">
        <v>1.463415E-2</v>
      </c>
      <c r="M193" s="2">
        <v>4.8780500000000001E-3</v>
      </c>
      <c r="N193" s="2">
        <v>0.1027375</v>
      </c>
      <c r="O193" s="2">
        <v>0.18018128</v>
      </c>
    </row>
    <row r="194" spans="1:15" ht="15.75" customHeight="1">
      <c r="A194" s="1" t="s">
        <v>105</v>
      </c>
      <c r="B194" s="2">
        <v>1</v>
      </c>
      <c r="C194" s="2">
        <v>0.36955401513388197</v>
      </c>
      <c r="D194" s="2">
        <v>2.70596437610808</v>
      </c>
      <c r="E194" s="2">
        <v>1</v>
      </c>
      <c r="F194" s="2">
        <v>4</v>
      </c>
      <c r="G194" s="2" t="s">
        <v>123</v>
      </c>
      <c r="H194" s="2">
        <v>40</v>
      </c>
      <c r="I194" s="2">
        <v>1050</v>
      </c>
      <c r="J194" s="2">
        <v>28</v>
      </c>
      <c r="K194" s="2">
        <v>1062</v>
      </c>
      <c r="L194" s="2">
        <v>3.6697250000000001E-2</v>
      </c>
      <c r="M194" s="2">
        <v>2.568807E-2</v>
      </c>
      <c r="N194" s="2">
        <v>6.3574900000000004E-2</v>
      </c>
      <c r="O194" s="2">
        <v>0.31739738000000001</v>
      </c>
    </row>
    <row r="195" spans="1:15" ht="15.75" customHeight="1">
      <c r="A195" s="1" t="s">
        <v>106</v>
      </c>
      <c r="B195" s="2">
        <v>1.0928029251329601</v>
      </c>
      <c r="C195" s="2">
        <v>0.43725548095036898</v>
      </c>
      <c r="D195" s="2">
        <v>2.7589906101251001</v>
      </c>
      <c r="E195" s="2">
        <v>1</v>
      </c>
      <c r="F195" s="2">
        <v>4</v>
      </c>
      <c r="G195" s="2" t="s">
        <v>123</v>
      </c>
      <c r="H195" s="2">
        <v>48</v>
      </c>
      <c r="I195" s="2">
        <v>1405</v>
      </c>
      <c r="J195" s="2">
        <v>34</v>
      </c>
      <c r="K195" s="2">
        <v>1419</v>
      </c>
      <c r="L195" s="2">
        <v>3.3035099999999998E-2</v>
      </c>
      <c r="M195" s="2">
        <v>2.3399860000000001E-2</v>
      </c>
      <c r="N195" s="2">
        <v>5.8396829999999997E-2</v>
      </c>
      <c r="O195" s="2">
        <v>0.34996947</v>
      </c>
    </row>
    <row r="196" spans="1:15" ht="15.75" customHeight="1">
      <c r="A196" s="1" t="s">
        <v>107</v>
      </c>
      <c r="B196" s="2">
        <v>2.0138446415795102</v>
      </c>
      <c r="C196" s="2">
        <v>0.103244687382751</v>
      </c>
      <c r="D196" s="2">
        <v>120.347471708586</v>
      </c>
      <c r="E196" s="2">
        <v>1</v>
      </c>
      <c r="F196" s="2">
        <v>4</v>
      </c>
      <c r="G196" s="2" t="s">
        <v>123</v>
      </c>
      <c r="H196" s="2">
        <v>8</v>
      </c>
      <c r="I196" s="2">
        <v>355</v>
      </c>
      <c r="J196" s="2">
        <v>6</v>
      </c>
      <c r="K196" s="2">
        <v>357</v>
      </c>
      <c r="L196" s="2">
        <v>2.203857E-2</v>
      </c>
      <c r="M196" s="2">
        <v>1.6528930000000001E-2</v>
      </c>
      <c r="N196" s="2">
        <v>4.0165970000000002E-2</v>
      </c>
      <c r="O196" s="2">
        <v>8.4163420000000003E-2</v>
      </c>
    </row>
    <row r="197" spans="1:15" ht="15.75" customHeight="1">
      <c r="A197" s="1" t="s">
        <v>108</v>
      </c>
      <c r="B197" s="2">
        <v>1.40989939106238</v>
      </c>
      <c r="C197" s="2">
        <v>0.37964412524098601</v>
      </c>
      <c r="D197" s="2">
        <v>5.70889878343419</v>
      </c>
      <c r="E197" s="2">
        <v>0.77182846823695295</v>
      </c>
      <c r="F197" s="2">
        <v>3.08731387294781</v>
      </c>
      <c r="G197" s="2" t="s">
        <v>123</v>
      </c>
      <c r="H197" s="2">
        <v>10</v>
      </c>
      <c r="I197" s="2">
        <v>450</v>
      </c>
      <c r="J197" s="2">
        <v>10</v>
      </c>
      <c r="K197" s="2">
        <v>450</v>
      </c>
      <c r="L197" s="2">
        <v>2.1739129999999999E-2</v>
      </c>
      <c r="M197" s="2">
        <v>2.1739129999999999E-2</v>
      </c>
      <c r="N197" s="2">
        <v>0</v>
      </c>
      <c r="O197" s="2">
        <v>0.05</v>
      </c>
    </row>
    <row r="198" spans="1:15" ht="15.75" customHeight="1">
      <c r="A198" s="1" t="s">
        <v>109</v>
      </c>
      <c r="B198" s="2">
        <v>1.3409454080057199</v>
      </c>
      <c r="C198" s="2">
        <v>0.40292826309834101</v>
      </c>
      <c r="D198" s="2">
        <v>4.7442492514899497</v>
      </c>
      <c r="E198" s="2">
        <v>0.78829205523289003</v>
      </c>
      <c r="F198" s="2">
        <v>3.1531682209315601</v>
      </c>
      <c r="G198" s="2" t="s">
        <v>123</v>
      </c>
      <c r="H198" s="2">
        <v>12</v>
      </c>
      <c r="I198" s="2">
        <v>546</v>
      </c>
      <c r="J198" s="2">
        <v>11</v>
      </c>
      <c r="K198" s="2">
        <v>547</v>
      </c>
      <c r="L198" s="2">
        <v>2.1505380000000001E-2</v>
      </c>
      <c r="M198" s="2">
        <v>1.971326E-2</v>
      </c>
      <c r="N198" s="2">
        <v>1.261703E-2</v>
      </c>
      <c r="O198" s="2">
        <v>5.5103230000000003E-2</v>
      </c>
    </row>
    <row r="199" spans="1:15" ht="15.75" customHeight="1">
      <c r="A199" s="1" t="s">
        <v>110</v>
      </c>
      <c r="B199" s="2">
        <v>1</v>
      </c>
      <c r="C199" s="2">
        <v>1.25590703412089E-2</v>
      </c>
      <c r="D199" s="2">
        <v>79.623727937787606</v>
      </c>
      <c r="E199" s="2">
        <v>1</v>
      </c>
      <c r="F199" s="2">
        <v>4</v>
      </c>
      <c r="G199" s="2" t="s">
        <v>123</v>
      </c>
      <c r="H199" s="2">
        <v>2</v>
      </c>
      <c r="I199" s="2">
        <v>96</v>
      </c>
      <c r="J199" s="2">
        <v>1</v>
      </c>
      <c r="K199" s="2">
        <v>97</v>
      </c>
      <c r="L199" s="2">
        <v>2.0408160000000002E-2</v>
      </c>
      <c r="M199" s="2">
        <v>1.0204080000000001E-2</v>
      </c>
      <c r="N199" s="2">
        <v>8.4319450000000004E-2</v>
      </c>
      <c r="O199" s="2">
        <v>9.0769000000000002E-2</v>
      </c>
    </row>
    <row r="200" spans="1:15" ht="15.75" customHeight="1">
      <c r="A200" s="1" t="s">
        <v>111</v>
      </c>
      <c r="B200" s="2">
        <v>1.44464822891192</v>
      </c>
      <c r="C200" s="2">
        <v>0.862119791036699</v>
      </c>
      <c r="D200" s="6">
        <v>2.4510744400000002</v>
      </c>
      <c r="E200" s="6">
        <v>0.17492830000000001</v>
      </c>
      <c r="F200" s="2">
        <v>1.39942640824821</v>
      </c>
      <c r="G200" s="2" t="s">
        <v>123</v>
      </c>
      <c r="H200" s="2">
        <v>7</v>
      </c>
      <c r="I200" s="2">
        <v>259</v>
      </c>
      <c r="J200" s="2">
        <v>5</v>
      </c>
      <c r="K200" s="2">
        <v>261</v>
      </c>
      <c r="L200" s="2">
        <v>2.6315789999999999E-2</v>
      </c>
      <c r="M200" s="2">
        <v>1.879699E-2</v>
      </c>
      <c r="N200" s="2">
        <v>5.0812320000000001E-2</v>
      </c>
      <c r="O200" s="2">
        <v>9.0174740000000003E-2</v>
      </c>
    </row>
    <row r="201" spans="1:15" ht="15.75" customHeight="1">
      <c r="A201" s="1" t="s">
        <v>112</v>
      </c>
      <c r="B201" s="2">
        <v>1.4256521116257701</v>
      </c>
      <c r="C201" s="2">
        <v>0.89377093342360303</v>
      </c>
      <c r="D201" s="2">
        <v>2.2964368733514098</v>
      </c>
      <c r="E201" s="2">
        <v>0.14487835192135401</v>
      </c>
      <c r="F201" s="2">
        <v>1.1590268153708301</v>
      </c>
      <c r="G201" s="2" t="s">
        <v>123</v>
      </c>
      <c r="H201" s="2">
        <v>8</v>
      </c>
      <c r="I201" s="2">
        <v>325</v>
      </c>
      <c r="J201" s="2">
        <v>6</v>
      </c>
      <c r="K201" s="2">
        <v>327</v>
      </c>
      <c r="L201" s="2">
        <v>2.402402E-2</v>
      </c>
      <c r="M201" s="2">
        <v>1.8018019999999999E-2</v>
      </c>
      <c r="N201" s="2">
        <v>4.197331E-2</v>
      </c>
      <c r="O201" s="2">
        <v>8.4224839999999995E-2</v>
      </c>
    </row>
    <row r="202" spans="1:15" ht="15.75" customHeight="1">
      <c r="A202" s="1" t="s">
        <v>113</v>
      </c>
      <c r="B202" s="2">
        <v>1.34030190948966</v>
      </c>
      <c r="C202" s="2">
        <v>0.40315946461056501</v>
      </c>
      <c r="D202" s="2">
        <v>4.7372912611699398</v>
      </c>
      <c r="E202" s="2">
        <v>0.78847937901402598</v>
      </c>
      <c r="F202" s="2">
        <v>6.3078350321121999</v>
      </c>
      <c r="G202" s="2" t="s">
        <v>123</v>
      </c>
      <c r="H202" s="2">
        <v>1</v>
      </c>
      <c r="I202" s="2">
        <v>66</v>
      </c>
      <c r="J202" s="2">
        <v>1</v>
      </c>
      <c r="K202" s="2">
        <v>66</v>
      </c>
      <c r="L202" s="2">
        <v>1.492537E-2</v>
      </c>
      <c r="M202" s="2">
        <v>1.492537E-2</v>
      </c>
      <c r="N202" s="2">
        <v>0</v>
      </c>
      <c r="O202" s="2">
        <v>0.05</v>
      </c>
    </row>
    <row r="203" spans="1:15" ht="15.75" customHeight="1">
      <c r="A203" s="1" t="s">
        <v>114</v>
      </c>
      <c r="B203" s="2">
        <v>1.4431101405365401</v>
      </c>
      <c r="C203" s="2">
        <v>0.88043301625626702</v>
      </c>
      <c r="D203" s="2">
        <v>2.3910960639847598</v>
      </c>
      <c r="E203" s="2">
        <v>0.155515860731165</v>
      </c>
      <c r="F203" s="2">
        <v>0.62206344292465798</v>
      </c>
      <c r="G203" s="2" t="s">
        <v>123</v>
      </c>
      <c r="H203" s="2">
        <v>44</v>
      </c>
      <c r="I203" s="2">
        <v>766</v>
      </c>
      <c r="J203" s="2">
        <v>31</v>
      </c>
      <c r="K203" s="2">
        <v>779</v>
      </c>
      <c r="L203" s="2">
        <v>5.432099E-2</v>
      </c>
      <c r="M203" s="2">
        <v>3.8271600000000003E-2</v>
      </c>
      <c r="N203" s="2">
        <v>7.6661770000000004E-2</v>
      </c>
      <c r="O203" s="2">
        <v>0.33850522</v>
      </c>
    </row>
    <row r="204" spans="1:15" ht="15.75" customHeight="1">
      <c r="A204" s="1" t="s">
        <v>115</v>
      </c>
      <c r="B204" s="2">
        <v>1.67938339724349</v>
      </c>
      <c r="C204" s="2">
        <v>1.1263884744247601</v>
      </c>
      <c r="D204" s="2">
        <v>2.5293214665724699</v>
      </c>
      <c r="E204" s="2">
        <v>9.8090675138660394E-3</v>
      </c>
      <c r="F204" s="2">
        <v>3.9236270055464102E-2</v>
      </c>
      <c r="G204" s="2" t="s">
        <v>123</v>
      </c>
      <c r="H204" s="2">
        <v>71</v>
      </c>
      <c r="I204" s="2">
        <v>1623</v>
      </c>
      <c r="J204" s="2">
        <v>43</v>
      </c>
      <c r="K204" s="2">
        <v>1651</v>
      </c>
      <c r="L204" s="2">
        <v>4.1912629999999999E-2</v>
      </c>
      <c r="M204" s="2">
        <v>2.538371E-2</v>
      </c>
      <c r="N204" s="2">
        <v>9.2358029999999994E-2</v>
      </c>
      <c r="O204" s="2">
        <v>0.76668143</v>
      </c>
    </row>
    <row r="205" spans="1:15" ht="15.75" customHeight="1">
      <c r="A205" s="1" t="s">
        <v>116</v>
      </c>
      <c r="B205" s="2">
        <v>2.2883686450762801</v>
      </c>
      <c r="C205" s="2">
        <v>1.1123725575925201</v>
      </c>
      <c r="D205" s="2">
        <v>4.9933112090683798</v>
      </c>
      <c r="E205" s="2">
        <v>2.21992845515597E-2</v>
      </c>
      <c r="F205" s="2">
        <v>8.8797138206238899E-2</v>
      </c>
      <c r="G205" s="2" t="s">
        <v>123</v>
      </c>
      <c r="H205" s="2">
        <v>27</v>
      </c>
      <c r="I205" s="2">
        <v>857</v>
      </c>
      <c r="J205" s="2">
        <v>12</v>
      </c>
      <c r="K205" s="2">
        <v>872</v>
      </c>
      <c r="L205" s="2">
        <v>3.0542989999999999E-2</v>
      </c>
      <c r="M205" s="2">
        <v>1.3574660000000001E-2</v>
      </c>
      <c r="N205" s="2">
        <v>0.1177841</v>
      </c>
      <c r="O205" s="2">
        <v>0.69718384</v>
      </c>
    </row>
    <row r="206" spans="1:15" ht="15.75" customHeight="1">
      <c r="A206" s="1" t="s">
        <v>117</v>
      </c>
      <c r="B206" s="2">
        <v>1.74752946802052</v>
      </c>
      <c r="C206" s="2">
        <v>0.62208396743723204</v>
      </c>
      <c r="D206" s="6">
        <v>5.3312524799999998</v>
      </c>
      <c r="E206" s="6">
        <v>0.35009363999999998</v>
      </c>
      <c r="F206" s="2">
        <v>2.8007491101528399</v>
      </c>
      <c r="G206" s="2" t="s">
        <v>123</v>
      </c>
      <c r="H206" s="2">
        <v>12</v>
      </c>
      <c r="I206" s="2">
        <v>244</v>
      </c>
      <c r="J206" s="2">
        <v>7</v>
      </c>
      <c r="K206" s="2">
        <v>249</v>
      </c>
      <c r="L206" s="2">
        <v>4.6875E-2</v>
      </c>
      <c r="M206" s="2">
        <v>2.734375E-2</v>
      </c>
      <c r="N206" s="2">
        <v>0.10422408</v>
      </c>
      <c r="O206" s="2">
        <v>0.21830641000000001</v>
      </c>
    </row>
    <row r="207" spans="1:15" ht="15.75" customHeight="1">
      <c r="A207" s="1" t="s">
        <v>118</v>
      </c>
      <c r="B207" s="2">
        <v>1.7777372225605399</v>
      </c>
      <c r="C207" s="2">
        <v>0.68620600891924499</v>
      </c>
      <c r="D207" s="2">
        <v>4.9539488028577203</v>
      </c>
      <c r="E207" s="2">
        <v>0.27906694755517503</v>
      </c>
      <c r="F207" s="2">
        <v>2.2325355804414002</v>
      </c>
      <c r="G207" s="2" t="s">
        <v>123</v>
      </c>
      <c r="H207" s="2">
        <v>14</v>
      </c>
      <c r="I207" s="2">
        <v>361</v>
      </c>
      <c r="J207" s="2">
        <v>8</v>
      </c>
      <c r="K207" s="2">
        <v>367</v>
      </c>
      <c r="L207" s="2">
        <v>3.7333329999999998E-2</v>
      </c>
      <c r="M207" s="2">
        <v>2.1333330000000001E-2</v>
      </c>
      <c r="N207" s="2">
        <v>9.5715079999999994E-2</v>
      </c>
      <c r="O207" s="2">
        <v>0.25859875999999998</v>
      </c>
    </row>
    <row r="208" spans="1:15" ht="15.75" customHeight="1">
      <c r="A208" s="1" t="s">
        <v>119</v>
      </c>
      <c r="B208" s="2">
        <v>2.01136239542436</v>
      </c>
      <c r="C208" s="2">
        <v>0.10339842900393</v>
      </c>
      <c r="D208" s="2">
        <v>119.910943368833</v>
      </c>
      <c r="E208" s="2">
        <v>1</v>
      </c>
      <c r="F208" s="2">
        <v>8</v>
      </c>
      <c r="G208" s="2" t="s">
        <v>123</v>
      </c>
      <c r="H208" s="2">
        <v>2</v>
      </c>
      <c r="I208" s="2">
        <v>117</v>
      </c>
      <c r="J208" s="2">
        <v>1</v>
      </c>
      <c r="K208" s="2">
        <v>118</v>
      </c>
      <c r="L208" s="2">
        <v>1.6806720000000001E-2</v>
      </c>
      <c r="M208" s="2">
        <v>8.4033600000000003E-3</v>
      </c>
      <c r="N208" s="2">
        <v>7.6415860000000002E-2</v>
      </c>
      <c r="O208" s="2">
        <v>9.0657520000000005E-2</v>
      </c>
    </row>
    <row r="209" spans="1:15" ht="15.75" customHeight="1">
      <c r="A209" s="1" t="s">
        <v>120</v>
      </c>
      <c r="B209" s="2">
        <v>3.25633688016649</v>
      </c>
      <c r="C209" s="2">
        <v>0.76869305274072897</v>
      </c>
      <c r="D209" s="2">
        <v>19.512682632251</v>
      </c>
      <c r="E209" s="2">
        <v>0.12916460561568799</v>
      </c>
      <c r="F209" s="2">
        <v>0.51665842246275095</v>
      </c>
      <c r="G209" s="2" t="s">
        <v>123</v>
      </c>
      <c r="H209" s="2">
        <v>9</v>
      </c>
      <c r="I209" s="2">
        <v>64</v>
      </c>
      <c r="J209" s="2">
        <v>3</v>
      </c>
      <c r="K209" s="2">
        <v>70</v>
      </c>
      <c r="L209" s="2">
        <v>0.12328767</v>
      </c>
      <c r="M209" s="2">
        <v>4.1095890000000003E-2</v>
      </c>
      <c r="N209" s="2">
        <v>0.30926925999999999</v>
      </c>
      <c r="O209" s="2">
        <v>0.46360950000000001</v>
      </c>
    </row>
    <row r="210" spans="1:15" ht="15.75" customHeight="1">
      <c r="A210" s="1" t="s">
        <v>121</v>
      </c>
      <c r="B210" s="2">
        <v>3.4503586648891198</v>
      </c>
      <c r="C210" s="2">
        <v>1.0333134108221</v>
      </c>
      <c r="D210" s="2">
        <v>14.8760653415574</v>
      </c>
      <c r="E210" s="2">
        <v>4.2827105998133899E-2</v>
      </c>
      <c r="F210" s="2">
        <v>0.17130842399253601</v>
      </c>
      <c r="G210" s="2" t="s">
        <v>123</v>
      </c>
      <c r="H210" s="2">
        <v>13</v>
      </c>
      <c r="I210" s="2">
        <v>137</v>
      </c>
      <c r="J210" s="2">
        <v>4</v>
      </c>
      <c r="K210" s="2">
        <v>146</v>
      </c>
      <c r="L210" s="2">
        <v>8.6666670000000001E-2</v>
      </c>
      <c r="M210" s="2">
        <v>2.666667E-2</v>
      </c>
      <c r="N210" s="2">
        <v>0.2695707</v>
      </c>
      <c r="O210" s="2">
        <v>0.64602486000000003</v>
      </c>
    </row>
    <row r="211" spans="1:15" ht="15.75" customHeight="1">
      <c r="A211" s="1" t="s">
        <v>122</v>
      </c>
      <c r="B211" s="2">
        <v>4.1301999402250997</v>
      </c>
      <c r="C211" s="2">
        <v>0.39659890066520298</v>
      </c>
      <c r="D211" s="2">
        <v>207.51263110728999</v>
      </c>
      <c r="E211" s="2">
        <v>0.36674890706834601</v>
      </c>
      <c r="F211" s="2">
        <v>1.46699562827338</v>
      </c>
      <c r="G211" s="2" t="s">
        <v>123</v>
      </c>
      <c r="H211" s="2">
        <v>4</v>
      </c>
      <c r="I211" s="2">
        <v>73</v>
      </c>
      <c r="J211" s="2">
        <v>1</v>
      </c>
      <c r="K211" s="2">
        <v>76</v>
      </c>
      <c r="L211" s="2">
        <v>5.1948050000000003E-2</v>
      </c>
      <c r="M211" s="2">
        <v>1.298701E-2</v>
      </c>
      <c r="N211" s="2">
        <v>0.23146681999999999</v>
      </c>
      <c r="O211" s="2">
        <v>0.30056782999999998</v>
      </c>
    </row>
    <row r="212" spans="1:15" ht="15.75" customHeight="1">
      <c r="A212" s="1"/>
    </row>
    <row r="213" spans="1:15" ht="15.75" customHeight="1">
      <c r="A213" s="1"/>
    </row>
    <row r="214" spans="1:15" ht="15.75" customHeight="1">
      <c r="A214" s="1"/>
    </row>
    <row r="215" spans="1:15" ht="15.75" customHeight="1">
      <c r="A215" s="1"/>
    </row>
    <row r="216" spans="1:15" ht="15.75" customHeight="1">
      <c r="A216" s="1"/>
    </row>
    <row r="217" spans="1:15" ht="15.75" customHeight="1">
      <c r="A217" s="1"/>
    </row>
    <row r="218" spans="1:15" ht="15.75" customHeight="1">
      <c r="A218" s="1"/>
    </row>
    <row r="219" spans="1:15" ht="15.75" customHeight="1">
      <c r="A219" s="1"/>
    </row>
    <row r="220" spans="1:15" ht="15.75" customHeight="1">
      <c r="A220" s="1"/>
    </row>
    <row r="221" spans="1:15" ht="15.75" customHeight="1">
      <c r="A221" s="1"/>
    </row>
    <row r="222" spans="1:15" ht="15.75" customHeight="1">
      <c r="A222" s="1"/>
    </row>
    <row r="223" spans="1:15" ht="15.75" customHeight="1">
      <c r="A223" s="1"/>
    </row>
    <row r="224" spans="1:15" ht="15.75" customHeight="1">
      <c r="A224" s="1"/>
    </row>
    <row r="225" spans="1:1" ht="15.75" customHeight="1">
      <c r="A225" s="1"/>
    </row>
    <row r="226" spans="1:1" ht="15.75" customHeight="1">
      <c r="A226" s="1"/>
    </row>
    <row r="227" spans="1:1" ht="15.75" customHeight="1">
      <c r="A227" s="1"/>
    </row>
    <row r="228" spans="1:1" ht="15.75" customHeight="1">
      <c r="A228" s="1"/>
    </row>
    <row r="229" spans="1:1" ht="15.75" customHeight="1">
      <c r="A229" s="1"/>
    </row>
    <row r="230" spans="1:1" ht="15.75" customHeight="1">
      <c r="A230" s="1"/>
    </row>
    <row r="231" spans="1:1" ht="15.75" customHeight="1">
      <c r="A231" s="1"/>
    </row>
    <row r="232" spans="1:1" ht="15.75" customHeight="1">
      <c r="A232" s="1"/>
    </row>
    <row r="233" spans="1:1" ht="15.75" customHeight="1">
      <c r="A233" s="1"/>
    </row>
    <row r="234" spans="1:1" ht="15.75" customHeight="1">
      <c r="A234" s="1"/>
    </row>
    <row r="235" spans="1:1" ht="15.75" customHeight="1">
      <c r="A235" s="1"/>
    </row>
    <row r="236" spans="1:1" ht="15.75" customHeight="1">
      <c r="A236" s="1"/>
    </row>
    <row r="237" spans="1:1" ht="15.75" customHeight="1">
      <c r="A237" s="1"/>
    </row>
    <row r="238" spans="1:1" ht="15.75" customHeight="1">
      <c r="A238" s="1"/>
    </row>
    <row r="239" spans="1:1" ht="15.75" customHeight="1">
      <c r="A239" s="1"/>
    </row>
    <row r="240" spans="1:1" ht="15.75" customHeight="1">
      <c r="A240" s="1"/>
    </row>
    <row r="241" spans="1:1" ht="15.75" customHeight="1">
      <c r="A241" s="1"/>
    </row>
    <row r="242" spans="1:1" ht="15.75" customHeight="1">
      <c r="A242" s="1"/>
    </row>
    <row r="243" spans="1:1" ht="15.75" customHeight="1">
      <c r="A243" s="1"/>
    </row>
    <row r="244" spans="1:1" ht="15.75" customHeight="1">
      <c r="A244" s="1"/>
    </row>
    <row r="245" spans="1:1" ht="15.75" customHeight="1">
      <c r="A245" s="1"/>
    </row>
    <row r="246" spans="1:1" ht="15.75" customHeight="1">
      <c r="A246" s="1"/>
    </row>
    <row r="247" spans="1:1" ht="15.75" customHeight="1">
      <c r="A247" s="1"/>
    </row>
    <row r="248" spans="1:1" ht="15.75" customHeight="1">
      <c r="A248" s="1"/>
    </row>
    <row r="249" spans="1:1" ht="15.75" customHeight="1">
      <c r="A249" s="1"/>
    </row>
    <row r="250" spans="1:1" ht="15.75" customHeight="1">
      <c r="A250" s="1"/>
    </row>
    <row r="251" spans="1:1" ht="15.75" customHeight="1">
      <c r="A251" s="1"/>
    </row>
    <row r="252" spans="1:1" ht="15.75" customHeight="1">
      <c r="A252" s="1"/>
    </row>
    <row r="253" spans="1:1" ht="15.75" customHeight="1">
      <c r="A253" s="1"/>
    </row>
    <row r="254" spans="1:1" ht="15.75" customHeight="1">
      <c r="A254" s="1"/>
    </row>
    <row r="255" spans="1:1" ht="15.75" customHeight="1">
      <c r="A255" s="1"/>
    </row>
    <row r="256" spans="1:1" ht="15.75" customHeight="1">
      <c r="A256" s="1"/>
    </row>
    <row r="257" spans="1:1" ht="15.75" customHeight="1">
      <c r="A257" s="1"/>
    </row>
    <row r="258" spans="1:1" ht="15.75" customHeight="1">
      <c r="A258" s="1"/>
    </row>
    <row r="259" spans="1:1" ht="15.75" customHeight="1">
      <c r="A259" s="1"/>
    </row>
    <row r="260" spans="1:1" ht="15.75" customHeight="1">
      <c r="A260" s="1"/>
    </row>
    <row r="261" spans="1:1" ht="15.75" customHeight="1">
      <c r="A261" s="1"/>
    </row>
    <row r="262" spans="1:1" ht="15.75" customHeight="1">
      <c r="A262" s="1"/>
    </row>
    <row r="263" spans="1:1" ht="15.75" customHeight="1">
      <c r="A263" s="1"/>
    </row>
    <row r="264" spans="1:1" ht="15.75" customHeight="1">
      <c r="A264" s="1"/>
    </row>
    <row r="265" spans="1:1" ht="15.75" customHeight="1">
      <c r="A265" s="1"/>
    </row>
    <row r="266" spans="1:1" ht="15.75" customHeight="1">
      <c r="A266" s="1"/>
    </row>
    <row r="267" spans="1:1" ht="15.75" customHeight="1">
      <c r="A267" s="1"/>
    </row>
    <row r="268" spans="1:1" ht="15.75" customHeight="1">
      <c r="A268" s="1"/>
    </row>
    <row r="269" spans="1:1" ht="15.75" customHeight="1">
      <c r="A269" s="1"/>
    </row>
    <row r="270" spans="1:1" ht="15.75" customHeight="1">
      <c r="A270" s="1"/>
    </row>
    <row r="271" spans="1:1" ht="15.75" customHeight="1">
      <c r="A271" s="1"/>
    </row>
    <row r="272" spans="1:1" ht="15.75" customHeight="1">
      <c r="A272" s="1"/>
    </row>
    <row r="273" spans="1:1" ht="15.75" customHeight="1">
      <c r="A273" s="1"/>
    </row>
    <row r="274" spans="1:1" ht="15.75" customHeight="1">
      <c r="A274" s="1"/>
    </row>
    <row r="275" spans="1:1" ht="15.75" customHeight="1">
      <c r="A275" s="1"/>
    </row>
    <row r="276" spans="1:1" ht="15.75" customHeight="1">
      <c r="A276" s="1"/>
    </row>
    <row r="277" spans="1:1" ht="15.75" customHeight="1">
      <c r="A277" s="1"/>
    </row>
    <row r="278" spans="1:1" ht="15.75" customHeight="1">
      <c r="A278" s="1"/>
    </row>
    <row r="279" spans="1:1" ht="15.75" customHeight="1">
      <c r="A279" s="1"/>
    </row>
    <row r="280" spans="1:1" ht="15.75" customHeight="1">
      <c r="A280" s="1"/>
    </row>
    <row r="281" spans="1:1" ht="15.75" customHeight="1">
      <c r="A281" s="1"/>
    </row>
    <row r="282" spans="1:1" ht="15.75" customHeight="1">
      <c r="A282" s="1"/>
    </row>
    <row r="283" spans="1:1" ht="15.75" customHeight="1">
      <c r="A283" s="1"/>
    </row>
    <row r="284" spans="1:1" ht="15.75" customHeight="1">
      <c r="A284" s="1"/>
    </row>
    <row r="285" spans="1:1" ht="15.75" customHeight="1">
      <c r="A285" s="1"/>
    </row>
    <row r="286" spans="1:1" ht="15.75" customHeight="1">
      <c r="A286" s="1"/>
    </row>
    <row r="287" spans="1:1" ht="15.75" customHeight="1">
      <c r="A287" s="1"/>
    </row>
    <row r="288" spans="1:1" ht="15.75" customHeight="1">
      <c r="A288" s="1"/>
    </row>
    <row r="289" spans="1:1" ht="15.75" customHeight="1">
      <c r="A289" s="1"/>
    </row>
    <row r="290" spans="1:1" ht="15.75" customHeight="1">
      <c r="A290" s="1"/>
    </row>
    <row r="291" spans="1:1" ht="15.75" customHeight="1">
      <c r="A291" s="1"/>
    </row>
    <row r="292" spans="1:1" ht="15.75" customHeight="1">
      <c r="A292" s="1"/>
    </row>
    <row r="293" spans="1:1" ht="15.75" customHeight="1">
      <c r="A293" s="1"/>
    </row>
    <row r="294" spans="1:1" ht="15.75" customHeight="1">
      <c r="A294" s="1"/>
    </row>
    <row r="295" spans="1:1" ht="15.75" customHeight="1">
      <c r="A295" s="1"/>
    </row>
    <row r="296" spans="1:1" ht="15.75" customHeight="1">
      <c r="A296" s="1"/>
    </row>
    <row r="297" spans="1:1" ht="15.75" customHeight="1">
      <c r="A297" s="1"/>
    </row>
    <row r="298" spans="1:1" ht="15.75" customHeight="1">
      <c r="A298" s="1"/>
    </row>
    <row r="299" spans="1:1" ht="15.75" customHeight="1">
      <c r="A299" s="1"/>
    </row>
    <row r="300" spans="1:1" ht="15.75" customHeight="1">
      <c r="A300" s="1"/>
    </row>
    <row r="301" spans="1:1" ht="15.75" customHeight="1">
      <c r="A301" s="1"/>
    </row>
    <row r="302" spans="1:1" ht="15.75" customHeight="1">
      <c r="A302" s="1"/>
    </row>
    <row r="303" spans="1:1" ht="15.75" customHeight="1">
      <c r="A303" s="1"/>
    </row>
    <row r="304" spans="1:1" ht="15.75" customHeight="1">
      <c r="A304" s="1"/>
    </row>
    <row r="305" spans="1:1" ht="15.75" customHeight="1">
      <c r="A305" s="1"/>
    </row>
    <row r="306" spans="1:1" ht="15.75" customHeight="1">
      <c r="A306" s="1"/>
    </row>
    <row r="307" spans="1:1" ht="15.75" customHeight="1">
      <c r="A307" s="1"/>
    </row>
    <row r="308" spans="1:1" ht="15.75" customHeight="1">
      <c r="A308" s="1"/>
    </row>
    <row r="309" spans="1:1" ht="15.75" customHeight="1">
      <c r="A309" s="1"/>
    </row>
    <row r="310" spans="1:1" ht="15.75" customHeight="1">
      <c r="A310" s="1"/>
    </row>
    <row r="311" spans="1:1" ht="15.75" customHeight="1">
      <c r="A311" s="1"/>
    </row>
    <row r="312" spans="1:1" ht="15.75" customHeight="1">
      <c r="A312" s="1"/>
    </row>
    <row r="313" spans="1:1" ht="15.75" customHeight="1">
      <c r="A313" s="1"/>
    </row>
    <row r="314" spans="1:1" ht="15.75" customHeight="1">
      <c r="A314" s="1"/>
    </row>
    <row r="315" spans="1:1" ht="15.75" customHeight="1">
      <c r="A315" s="1"/>
    </row>
    <row r="316" spans="1:1" ht="15.75" customHeight="1">
      <c r="A316" s="1"/>
    </row>
    <row r="317" spans="1:1" ht="15.75" customHeight="1">
      <c r="A317" s="1"/>
    </row>
    <row r="318" spans="1:1" ht="15.75" customHeight="1">
      <c r="A318" s="1"/>
    </row>
    <row r="319" spans="1:1" ht="15.75" customHeight="1">
      <c r="A319" s="1"/>
    </row>
    <row r="320" spans="1:1" ht="15.75" customHeight="1">
      <c r="A320" s="1"/>
    </row>
    <row r="321" spans="1:1" ht="15.75" customHeight="1">
      <c r="A321" s="1"/>
    </row>
    <row r="322" spans="1:1" ht="15.75" customHeight="1">
      <c r="A322" s="1"/>
    </row>
    <row r="323" spans="1:1" ht="15.75" customHeight="1">
      <c r="A323" s="1"/>
    </row>
    <row r="324" spans="1:1" ht="15.75" customHeight="1">
      <c r="A324" s="1"/>
    </row>
    <row r="325" spans="1:1" ht="15.75" customHeight="1">
      <c r="A325" s="1"/>
    </row>
    <row r="326" spans="1:1" ht="15.75" customHeight="1">
      <c r="A326" s="1"/>
    </row>
    <row r="327" spans="1:1" ht="15.75" customHeight="1">
      <c r="A327" s="1"/>
    </row>
    <row r="328" spans="1:1" ht="15.75" customHeight="1">
      <c r="A328" s="1"/>
    </row>
    <row r="329" spans="1:1" ht="15.75" customHeight="1">
      <c r="A329" s="1"/>
    </row>
    <row r="330" spans="1:1" ht="15.75" customHeight="1">
      <c r="A330" s="1"/>
    </row>
    <row r="331" spans="1:1" ht="15.75" customHeight="1">
      <c r="A331" s="1"/>
    </row>
    <row r="332" spans="1:1" ht="15.75" customHeight="1">
      <c r="A332" s="1"/>
    </row>
    <row r="333" spans="1:1" ht="15.75" customHeight="1">
      <c r="A333" s="1"/>
    </row>
    <row r="334" spans="1:1" ht="15.75" customHeight="1">
      <c r="A334" s="1"/>
    </row>
    <row r="335" spans="1:1" ht="15.75" customHeight="1">
      <c r="A335" s="1"/>
    </row>
    <row r="336" spans="1:1" ht="15.75" customHeight="1">
      <c r="A336" s="1"/>
    </row>
    <row r="337" spans="1:1" ht="15.75" customHeight="1">
      <c r="A337" s="1"/>
    </row>
    <row r="338" spans="1:1" ht="15.75" customHeight="1">
      <c r="A338" s="1"/>
    </row>
    <row r="339" spans="1:1" ht="15.75" customHeight="1">
      <c r="A339" s="1"/>
    </row>
    <row r="340" spans="1:1" ht="15.75" customHeight="1">
      <c r="A340" s="1"/>
    </row>
    <row r="341" spans="1:1" ht="15.75" customHeight="1">
      <c r="A341" s="1"/>
    </row>
    <row r="342" spans="1:1" ht="15.75" customHeight="1">
      <c r="A342" s="1"/>
    </row>
    <row r="343" spans="1:1" ht="15.75" customHeight="1">
      <c r="A343" s="1"/>
    </row>
    <row r="344" spans="1:1" ht="15.75" customHeight="1">
      <c r="A344" s="1"/>
    </row>
    <row r="345" spans="1:1" ht="15.75" customHeight="1">
      <c r="A345" s="1"/>
    </row>
    <row r="346" spans="1:1" ht="15.75" customHeight="1">
      <c r="A346" s="1"/>
    </row>
    <row r="347" spans="1:1" ht="15.75" customHeight="1">
      <c r="A347" s="1"/>
    </row>
    <row r="348" spans="1:1" ht="15.75" customHeight="1">
      <c r="A348" s="1"/>
    </row>
    <row r="349" spans="1:1" ht="15.75" customHeight="1">
      <c r="A349" s="1"/>
    </row>
    <row r="350" spans="1:1" ht="15.75" customHeight="1">
      <c r="A350" s="1"/>
    </row>
    <row r="351" spans="1:1" ht="15.75" customHeight="1">
      <c r="A351" s="1"/>
    </row>
    <row r="352" spans="1:1" ht="15.75" customHeight="1">
      <c r="A352" s="1"/>
    </row>
    <row r="353" spans="1:1" ht="15.75" customHeight="1">
      <c r="A353" s="1"/>
    </row>
    <row r="354" spans="1:1" ht="15.75" customHeight="1">
      <c r="A354" s="1"/>
    </row>
    <row r="355" spans="1:1" ht="15.75" customHeight="1">
      <c r="A355" s="1"/>
    </row>
    <row r="356" spans="1:1" ht="15.75" customHeight="1">
      <c r="A356" s="1"/>
    </row>
    <row r="357" spans="1:1" ht="15.75" customHeight="1">
      <c r="A357" s="1"/>
    </row>
    <row r="358" spans="1:1" ht="15.75" customHeight="1">
      <c r="A358" s="1"/>
    </row>
    <row r="359" spans="1:1" ht="15.75" customHeight="1">
      <c r="A359" s="1"/>
    </row>
    <row r="360" spans="1:1" ht="15.75" customHeight="1">
      <c r="A360" s="1"/>
    </row>
    <row r="361" spans="1:1" ht="15.75" customHeight="1">
      <c r="A361" s="1"/>
    </row>
    <row r="362" spans="1:1" ht="15.75" customHeight="1">
      <c r="A362" s="1"/>
    </row>
    <row r="363" spans="1:1" ht="15.75" customHeight="1">
      <c r="A363" s="1"/>
    </row>
    <row r="364" spans="1:1" ht="15.75" customHeight="1">
      <c r="A364" s="1"/>
    </row>
    <row r="365" spans="1:1" ht="15.75" customHeight="1">
      <c r="A365" s="1"/>
    </row>
    <row r="366" spans="1:1" ht="15.75" customHeight="1">
      <c r="A366" s="1"/>
    </row>
    <row r="367" spans="1:1" ht="15.75" customHeight="1">
      <c r="A367" s="1"/>
    </row>
    <row r="368" spans="1:1" ht="15.75" customHeight="1">
      <c r="A368" s="1"/>
    </row>
    <row r="369" spans="1:1" ht="15.75" customHeight="1">
      <c r="A369" s="1"/>
    </row>
    <row r="370" spans="1:1" ht="15.75" customHeight="1">
      <c r="A370" s="1"/>
    </row>
    <row r="371" spans="1:1" ht="15.75" customHeight="1">
      <c r="A371" s="1"/>
    </row>
    <row r="372" spans="1:1" ht="15.75" customHeight="1">
      <c r="A372" s="1"/>
    </row>
    <row r="373" spans="1:1" ht="15.75" customHeight="1">
      <c r="A373" s="1"/>
    </row>
    <row r="374" spans="1:1" ht="15.75" customHeight="1">
      <c r="A374" s="1"/>
    </row>
    <row r="375" spans="1:1" ht="15.75" customHeight="1">
      <c r="A375" s="1"/>
    </row>
    <row r="376" spans="1:1" ht="15.75" customHeight="1">
      <c r="A376" s="1"/>
    </row>
    <row r="377" spans="1:1" ht="15.75" customHeight="1">
      <c r="A377" s="1"/>
    </row>
    <row r="378" spans="1:1" ht="15.75" customHeight="1">
      <c r="A378" s="1"/>
    </row>
    <row r="379" spans="1:1" ht="15.75" customHeight="1">
      <c r="A379" s="1"/>
    </row>
    <row r="380" spans="1:1" ht="15.75" customHeight="1">
      <c r="A380" s="1"/>
    </row>
    <row r="381" spans="1:1" ht="15.75" customHeight="1">
      <c r="A381" s="1"/>
    </row>
    <row r="382" spans="1:1" ht="15.75" customHeight="1">
      <c r="A382" s="1"/>
    </row>
    <row r="383" spans="1:1" ht="15.75" customHeight="1">
      <c r="A383" s="1"/>
    </row>
    <row r="384" spans="1:1" ht="15.75" customHeight="1">
      <c r="A384" s="1"/>
    </row>
    <row r="385" spans="1:1" ht="15.75" customHeight="1">
      <c r="A385" s="1"/>
    </row>
    <row r="386" spans="1:1" ht="15.75" customHeight="1">
      <c r="A386" s="1"/>
    </row>
    <row r="387" spans="1:1" ht="15.75" customHeight="1">
      <c r="A387" s="1"/>
    </row>
    <row r="388" spans="1:1" ht="15.75" customHeight="1">
      <c r="A388" s="1"/>
    </row>
    <row r="389" spans="1:1" ht="15.75" customHeight="1">
      <c r="A389" s="1"/>
    </row>
    <row r="390" spans="1:1" ht="15.75" customHeight="1">
      <c r="A390" s="1"/>
    </row>
    <row r="391" spans="1:1" ht="15.75" customHeight="1">
      <c r="A391" s="1"/>
    </row>
    <row r="392" spans="1:1" ht="15.75" customHeight="1">
      <c r="A392" s="1"/>
    </row>
    <row r="393" spans="1:1" ht="15.75" customHeight="1">
      <c r="A393" s="1"/>
    </row>
    <row r="394" spans="1:1" ht="15.75" customHeight="1">
      <c r="A394" s="1"/>
    </row>
    <row r="395" spans="1:1" ht="15.75" customHeight="1">
      <c r="A395" s="1"/>
    </row>
    <row r="396" spans="1:1" ht="15.75" customHeight="1">
      <c r="A396" s="1"/>
    </row>
    <row r="397" spans="1:1" ht="15.75" customHeight="1">
      <c r="A397" s="1"/>
    </row>
    <row r="398" spans="1:1" ht="15.75" customHeight="1">
      <c r="A398" s="1"/>
    </row>
    <row r="399" spans="1:1" ht="15.75" customHeight="1">
      <c r="A399" s="1"/>
    </row>
    <row r="400" spans="1:1" ht="15.75" customHeight="1">
      <c r="A400" s="1"/>
    </row>
    <row r="401" spans="1:1" ht="15.75" customHeight="1">
      <c r="A401" s="1"/>
    </row>
    <row r="402" spans="1:1" ht="15.75" customHeight="1">
      <c r="A402" s="1"/>
    </row>
    <row r="403" spans="1:1" ht="15.75" customHeight="1">
      <c r="A403" s="1"/>
    </row>
    <row r="404" spans="1:1" ht="15.75" customHeight="1">
      <c r="A404" s="1"/>
    </row>
    <row r="405" spans="1:1" ht="15.75" customHeight="1">
      <c r="A405" s="1"/>
    </row>
    <row r="406" spans="1:1" ht="15.75" customHeight="1">
      <c r="A406" s="1"/>
    </row>
    <row r="407" spans="1:1" ht="15.75" customHeight="1">
      <c r="A407" s="1"/>
    </row>
    <row r="408" spans="1:1" ht="15.75" customHeight="1">
      <c r="A408" s="1"/>
    </row>
    <row r="409" spans="1:1" ht="15.75" customHeight="1">
      <c r="A409" s="1"/>
    </row>
    <row r="410" spans="1:1" ht="15.75" customHeight="1">
      <c r="A410" s="1"/>
    </row>
    <row r="411" spans="1:1" ht="15.75" customHeight="1">
      <c r="A411" s="1"/>
    </row>
    <row r="412" spans="1:1" ht="15.75" customHeight="1">
      <c r="A412" s="1"/>
    </row>
    <row r="413" spans="1:1" ht="15.75" customHeight="1">
      <c r="A413" s="1"/>
    </row>
    <row r="414" spans="1:1" ht="15.75" customHeight="1">
      <c r="A414" s="1"/>
    </row>
    <row r="415" spans="1:1" ht="15.75" customHeight="1">
      <c r="A415" s="1"/>
    </row>
    <row r="416" spans="1:1" ht="15.75" customHeight="1">
      <c r="A416" s="1"/>
    </row>
    <row r="417" spans="1:1" ht="15.75" customHeight="1">
      <c r="A417" s="1"/>
    </row>
    <row r="418" spans="1:1" ht="15.75" customHeight="1">
      <c r="A418" s="1"/>
    </row>
    <row r="419" spans="1:1" ht="15.75" customHeight="1">
      <c r="A419" s="1"/>
    </row>
    <row r="420" spans="1:1" ht="15.75" customHeight="1">
      <c r="A420" s="1"/>
    </row>
    <row r="421" spans="1:1" ht="15.75" customHeight="1">
      <c r="A421" s="1"/>
    </row>
    <row r="422" spans="1:1" ht="15.75" customHeight="1">
      <c r="A422" s="1"/>
    </row>
    <row r="423" spans="1:1" ht="15.75" customHeight="1">
      <c r="A423" s="1"/>
    </row>
    <row r="424" spans="1:1" ht="15.75" customHeight="1">
      <c r="A424" s="1"/>
    </row>
    <row r="425" spans="1:1" ht="15.75" customHeight="1">
      <c r="A425" s="1"/>
    </row>
    <row r="426" spans="1:1" ht="15.75" customHeight="1">
      <c r="A426" s="1"/>
    </row>
    <row r="427" spans="1:1" ht="15.75" customHeight="1">
      <c r="A427" s="1"/>
    </row>
    <row r="428" spans="1:1" ht="15.75" customHeight="1">
      <c r="A428" s="1"/>
    </row>
    <row r="429" spans="1:1" ht="15.75" customHeight="1">
      <c r="A429" s="1"/>
    </row>
    <row r="430" spans="1:1" ht="15.75" customHeight="1">
      <c r="A430" s="1"/>
    </row>
    <row r="431" spans="1:1" ht="15.75" customHeight="1">
      <c r="A431" s="1"/>
    </row>
    <row r="432" spans="1:1" ht="15.75" customHeight="1">
      <c r="A432" s="1"/>
    </row>
    <row r="433" spans="1:1" ht="15.75" customHeight="1">
      <c r="A433" s="1"/>
    </row>
    <row r="434" spans="1:1" ht="15.75" customHeight="1">
      <c r="A434" s="1"/>
    </row>
    <row r="435" spans="1:1" ht="15.75" customHeight="1">
      <c r="A435" s="1"/>
    </row>
    <row r="436" spans="1:1" ht="15.75" customHeight="1">
      <c r="A436" s="1"/>
    </row>
    <row r="437" spans="1:1" ht="15.75" customHeight="1">
      <c r="A437" s="1"/>
    </row>
    <row r="438" spans="1:1" ht="15.75" customHeight="1">
      <c r="A438" s="1"/>
    </row>
    <row r="439" spans="1:1" ht="15.75" customHeight="1">
      <c r="A439" s="1"/>
    </row>
    <row r="440" spans="1:1" ht="15.75" customHeight="1">
      <c r="A440" s="1"/>
    </row>
    <row r="441" spans="1:1" ht="15.75" customHeight="1">
      <c r="A441" s="1"/>
    </row>
    <row r="442" spans="1:1" ht="15.75" customHeight="1">
      <c r="A442" s="1"/>
    </row>
    <row r="443" spans="1:1" ht="15.75" customHeight="1">
      <c r="A443" s="1"/>
    </row>
    <row r="444" spans="1:1" ht="15.75" customHeight="1">
      <c r="A444" s="1"/>
    </row>
    <row r="445" spans="1:1" ht="15.75" customHeight="1">
      <c r="A445" s="1"/>
    </row>
    <row r="446" spans="1:1" ht="15.75" customHeight="1">
      <c r="A446" s="1"/>
    </row>
    <row r="447" spans="1:1" ht="15.75" customHeight="1">
      <c r="A447" s="1"/>
    </row>
    <row r="448" spans="1:1" ht="15.75" customHeight="1">
      <c r="A448" s="1"/>
    </row>
    <row r="449" spans="1:1" ht="15.75" customHeight="1">
      <c r="A449" s="1"/>
    </row>
    <row r="450" spans="1:1" ht="15.75" customHeight="1">
      <c r="A450" s="1"/>
    </row>
    <row r="451" spans="1:1" ht="15.75" customHeight="1">
      <c r="A451" s="1"/>
    </row>
    <row r="452" spans="1:1" ht="15.75" customHeight="1">
      <c r="A452" s="1"/>
    </row>
    <row r="453" spans="1:1" ht="15.75" customHeight="1">
      <c r="A453" s="1"/>
    </row>
    <row r="454" spans="1:1" ht="15.75" customHeight="1">
      <c r="A454" s="1"/>
    </row>
    <row r="455" spans="1:1" ht="15.75" customHeight="1">
      <c r="A455" s="1"/>
    </row>
    <row r="456" spans="1:1" ht="15.75" customHeight="1">
      <c r="A456" s="1"/>
    </row>
    <row r="457" spans="1:1" ht="15.75" customHeight="1">
      <c r="A457" s="1"/>
    </row>
    <row r="458" spans="1:1" ht="15.75" customHeight="1">
      <c r="A458" s="1"/>
    </row>
    <row r="459" spans="1:1" ht="15.75" customHeight="1">
      <c r="A459" s="1"/>
    </row>
    <row r="460" spans="1:1" ht="15.75" customHeight="1">
      <c r="A460" s="1"/>
    </row>
    <row r="461" spans="1:1" ht="15.75" customHeight="1">
      <c r="A461" s="1"/>
    </row>
    <row r="462" spans="1:1" ht="15.75" customHeight="1">
      <c r="A462" s="1"/>
    </row>
    <row r="463" spans="1:1" ht="15.75" customHeight="1">
      <c r="A463" s="1"/>
    </row>
    <row r="464" spans="1:1" ht="15.75" customHeight="1">
      <c r="A464" s="1"/>
    </row>
    <row r="465" spans="1:1" ht="15.75" customHeight="1">
      <c r="A465" s="1"/>
    </row>
    <row r="466" spans="1:1" ht="15.75" customHeight="1">
      <c r="A466" s="1"/>
    </row>
    <row r="467" spans="1:1" ht="15.75" customHeight="1">
      <c r="A467" s="1"/>
    </row>
    <row r="468" spans="1:1" ht="15.75" customHeight="1">
      <c r="A468" s="1"/>
    </row>
    <row r="469" spans="1:1" ht="15.75" customHeight="1">
      <c r="A469" s="1"/>
    </row>
    <row r="470" spans="1:1" ht="15.75" customHeight="1">
      <c r="A470" s="1"/>
    </row>
    <row r="471" spans="1:1" ht="15.75" customHeight="1">
      <c r="A471" s="1"/>
    </row>
    <row r="472" spans="1:1" ht="15.75" customHeight="1">
      <c r="A472" s="1"/>
    </row>
    <row r="473" spans="1:1" ht="15.75" customHeight="1">
      <c r="A473" s="1"/>
    </row>
    <row r="474" spans="1:1" ht="15.75" customHeight="1">
      <c r="A474" s="1"/>
    </row>
    <row r="475" spans="1:1" ht="15.75" customHeight="1">
      <c r="A475" s="1"/>
    </row>
    <row r="476" spans="1:1" ht="15.75" customHeight="1">
      <c r="A476" s="1"/>
    </row>
    <row r="477" spans="1:1" ht="15.75" customHeight="1">
      <c r="A477" s="1"/>
    </row>
    <row r="478" spans="1:1" ht="15.75" customHeight="1">
      <c r="A478" s="1"/>
    </row>
    <row r="479" spans="1:1" ht="15.75" customHeight="1">
      <c r="A479" s="1"/>
    </row>
    <row r="480" spans="1:1" ht="15.75" customHeight="1">
      <c r="A480" s="1"/>
    </row>
    <row r="481" spans="1:1" ht="15.75" customHeight="1">
      <c r="A481" s="1"/>
    </row>
    <row r="482" spans="1:1" ht="15.75" customHeight="1">
      <c r="A482" s="1"/>
    </row>
    <row r="483" spans="1:1" ht="15.75" customHeight="1">
      <c r="A483" s="1"/>
    </row>
    <row r="484" spans="1:1" ht="15.75" customHeight="1">
      <c r="A484" s="1"/>
    </row>
    <row r="485" spans="1:1" ht="15.75" customHeight="1">
      <c r="A485" s="1"/>
    </row>
    <row r="486" spans="1:1" ht="15.75" customHeight="1">
      <c r="A486" s="1"/>
    </row>
    <row r="487" spans="1:1" ht="15.75" customHeight="1">
      <c r="A487" s="1"/>
    </row>
    <row r="488" spans="1:1" ht="15.75" customHeight="1">
      <c r="A488" s="1"/>
    </row>
    <row r="489" spans="1:1" ht="15.75" customHeight="1">
      <c r="A489" s="1"/>
    </row>
    <row r="490" spans="1:1" ht="15.75" customHeight="1">
      <c r="A490" s="1"/>
    </row>
    <row r="491" spans="1:1" ht="15.75" customHeight="1">
      <c r="A491" s="1"/>
    </row>
    <row r="492" spans="1:1" ht="15.75" customHeight="1">
      <c r="A492" s="1"/>
    </row>
    <row r="493" spans="1:1" ht="15.75" customHeight="1">
      <c r="A493" s="1"/>
    </row>
    <row r="494" spans="1:1" ht="15.75" customHeight="1">
      <c r="A494" s="1"/>
    </row>
    <row r="495" spans="1:1" ht="15.75" customHeight="1">
      <c r="A495" s="1"/>
    </row>
    <row r="496" spans="1:1" ht="15.75" customHeight="1">
      <c r="A496" s="1"/>
    </row>
    <row r="497" spans="1:1" ht="15.75" customHeight="1">
      <c r="A497" s="1"/>
    </row>
    <row r="498" spans="1:1" ht="15.75" customHeight="1">
      <c r="A498" s="1"/>
    </row>
    <row r="499" spans="1:1" ht="15.75" customHeight="1">
      <c r="A499" s="1"/>
    </row>
    <row r="500" spans="1:1" ht="15.75" customHeight="1">
      <c r="A500" s="1"/>
    </row>
    <row r="501" spans="1:1" ht="15.75" customHeight="1">
      <c r="A501" s="1"/>
    </row>
    <row r="502" spans="1:1" ht="15.75" customHeight="1">
      <c r="A502" s="1"/>
    </row>
    <row r="503" spans="1:1" ht="15.75" customHeight="1">
      <c r="A503" s="1"/>
    </row>
    <row r="504" spans="1:1" ht="15.75" customHeight="1">
      <c r="A504" s="1"/>
    </row>
    <row r="505" spans="1:1" ht="15.75" customHeight="1">
      <c r="A505" s="1"/>
    </row>
    <row r="506" spans="1:1" ht="15.75" customHeight="1">
      <c r="A506" s="1"/>
    </row>
    <row r="507" spans="1:1" ht="15.75" customHeight="1">
      <c r="A507" s="1"/>
    </row>
    <row r="508" spans="1:1" ht="15.75" customHeight="1">
      <c r="A508" s="1"/>
    </row>
    <row r="509" spans="1:1" ht="15.75" customHeight="1">
      <c r="A509" s="1"/>
    </row>
    <row r="510" spans="1:1" ht="15.75" customHeight="1">
      <c r="A510" s="1"/>
    </row>
    <row r="511" spans="1:1" ht="15.75" customHeight="1">
      <c r="A511" s="1"/>
    </row>
    <row r="512" spans="1:1" ht="15.75" customHeight="1">
      <c r="A512" s="1"/>
    </row>
    <row r="513" spans="1:1" ht="15.75" customHeight="1">
      <c r="A513" s="1"/>
    </row>
    <row r="514" spans="1:1" ht="15.75" customHeight="1">
      <c r="A514" s="1"/>
    </row>
    <row r="515" spans="1:1" ht="15.75" customHeight="1">
      <c r="A515" s="1"/>
    </row>
    <row r="516" spans="1:1" ht="15.75" customHeight="1">
      <c r="A516" s="1"/>
    </row>
    <row r="517" spans="1:1" ht="15.75" customHeight="1">
      <c r="A517" s="1"/>
    </row>
    <row r="518" spans="1:1" ht="15.75" customHeight="1">
      <c r="A518" s="1"/>
    </row>
    <row r="519" spans="1:1" ht="15.75" customHeight="1">
      <c r="A519" s="1"/>
    </row>
    <row r="520" spans="1:1" ht="15.75" customHeight="1">
      <c r="A520" s="1"/>
    </row>
    <row r="521" spans="1:1" ht="15.75" customHeight="1">
      <c r="A521" s="1"/>
    </row>
    <row r="522" spans="1:1" ht="15.75" customHeight="1">
      <c r="A522" s="1"/>
    </row>
    <row r="523" spans="1:1" ht="15.75" customHeight="1">
      <c r="A523" s="1"/>
    </row>
    <row r="524" spans="1:1" ht="15.75" customHeight="1">
      <c r="A524" s="1"/>
    </row>
    <row r="525" spans="1:1" ht="15.75" customHeight="1">
      <c r="A525" s="1"/>
    </row>
    <row r="526" spans="1:1" ht="15.75" customHeight="1">
      <c r="A526" s="1"/>
    </row>
    <row r="527" spans="1:1" ht="15.75" customHeight="1">
      <c r="A527" s="1"/>
    </row>
    <row r="528" spans="1:1" ht="15.75" customHeight="1">
      <c r="A528" s="1"/>
    </row>
    <row r="529" spans="1:1" ht="15.75" customHeight="1">
      <c r="A529" s="1"/>
    </row>
    <row r="530" spans="1:1" ht="15.75" customHeight="1">
      <c r="A530" s="1"/>
    </row>
    <row r="531" spans="1:1" ht="15.75" customHeight="1">
      <c r="A531" s="1"/>
    </row>
    <row r="532" spans="1:1" ht="15.75" customHeight="1">
      <c r="A532" s="1"/>
    </row>
    <row r="533" spans="1:1" ht="15.75" customHeight="1">
      <c r="A533" s="1"/>
    </row>
    <row r="534" spans="1:1" ht="15.75" customHeight="1">
      <c r="A534" s="1"/>
    </row>
    <row r="535" spans="1:1" ht="15.75" customHeight="1">
      <c r="A535" s="1"/>
    </row>
    <row r="536" spans="1:1" ht="15.75" customHeight="1">
      <c r="A536" s="1"/>
    </row>
    <row r="537" spans="1:1" ht="15.75" customHeight="1">
      <c r="A537" s="1"/>
    </row>
    <row r="538" spans="1:1" ht="15.75" customHeight="1">
      <c r="A538" s="1"/>
    </row>
    <row r="539" spans="1:1" ht="15.75" customHeight="1">
      <c r="A539" s="1"/>
    </row>
    <row r="540" spans="1:1" ht="15.75" customHeight="1">
      <c r="A540" s="1"/>
    </row>
    <row r="541" spans="1:1" ht="15.75" customHeight="1">
      <c r="A541" s="1"/>
    </row>
    <row r="542" spans="1:1" ht="15.75" customHeight="1">
      <c r="A542" s="1"/>
    </row>
    <row r="543" spans="1:1" ht="15.75" customHeight="1">
      <c r="A543" s="1"/>
    </row>
    <row r="544" spans="1:1" ht="15.75" customHeight="1">
      <c r="A544" s="1"/>
    </row>
    <row r="545" spans="1:1" ht="15.75" customHeight="1">
      <c r="A545" s="1"/>
    </row>
    <row r="546" spans="1:1" ht="15.75" customHeight="1">
      <c r="A546" s="1"/>
    </row>
    <row r="547" spans="1:1" ht="15.75" customHeight="1">
      <c r="A547" s="1"/>
    </row>
    <row r="548" spans="1:1" ht="15.75" customHeight="1">
      <c r="A548" s="1"/>
    </row>
    <row r="549" spans="1:1" ht="15.75" customHeight="1">
      <c r="A549" s="1"/>
    </row>
    <row r="550" spans="1:1" ht="15.75" customHeight="1">
      <c r="A550" s="1"/>
    </row>
    <row r="551" spans="1:1" ht="15.75" customHeight="1">
      <c r="A551" s="1"/>
    </row>
    <row r="552" spans="1:1" ht="15.75" customHeight="1">
      <c r="A552" s="1"/>
    </row>
    <row r="553" spans="1:1" ht="15.75" customHeight="1">
      <c r="A553" s="1"/>
    </row>
    <row r="554" spans="1:1" ht="15.75" customHeight="1">
      <c r="A554" s="1"/>
    </row>
    <row r="555" spans="1:1" ht="15.75" customHeight="1">
      <c r="A555" s="1"/>
    </row>
    <row r="556" spans="1:1" ht="15.75" customHeight="1">
      <c r="A556" s="1"/>
    </row>
    <row r="557" spans="1:1" ht="15.75" customHeight="1">
      <c r="A557" s="1"/>
    </row>
    <row r="558" spans="1:1" ht="15.75" customHeight="1">
      <c r="A558" s="1"/>
    </row>
    <row r="559" spans="1:1" ht="15.75" customHeight="1">
      <c r="A559" s="1"/>
    </row>
    <row r="560" spans="1:1" ht="15.75" customHeight="1">
      <c r="A560" s="1"/>
    </row>
    <row r="561" spans="1:1" ht="15.75" customHeight="1">
      <c r="A561" s="1"/>
    </row>
    <row r="562" spans="1:1" ht="15.75" customHeight="1">
      <c r="A562" s="1"/>
    </row>
    <row r="563" spans="1:1" ht="15.75" customHeight="1">
      <c r="A563" s="1"/>
    </row>
    <row r="564" spans="1:1" ht="15.75" customHeight="1">
      <c r="A564" s="1"/>
    </row>
    <row r="565" spans="1:1" ht="15.75" customHeight="1">
      <c r="A565" s="1"/>
    </row>
    <row r="566" spans="1:1" ht="15.75" customHeight="1">
      <c r="A566" s="1"/>
    </row>
    <row r="567" spans="1:1" ht="15.75" customHeight="1">
      <c r="A567" s="1"/>
    </row>
    <row r="568" spans="1:1" ht="15.75" customHeight="1">
      <c r="A568" s="1"/>
    </row>
    <row r="569" spans="1:1" ht="15.75" customHeight="1">
      <c r="A569" s="1"/>
    </row>
    <row r="570" spans="1:1" ht="15.75" customHeight="1">
      <c r="A570" s="1"/>
    </row>
    <row r="571" spans="1:1" ht="15.75" customHeight="1">
      <c r="A571" s="1"/>
    </row>
    <row r="572" spans="1:1" ht="15.75" customHeight="1">
      <c r="A572" s="1"/>
    </row>
    <row r="573" spans="1:1" ht="15.75" customHeight="1">
      <c r="A573" s="1"/>
    </row>
    <row r="574" spans="1:1" ht="15.75" customHeight="1">
      <c r="A574" s="1"/>
    </row>
    <row r="575" spans="1:1" ht="15.75" customHeight="1">
      <c r="A575" s="1"/>
    </row>
    <row r="576" spans="1:1" ht="15.75" customHeight="1">
      <c r="A576" s="1"/>
    </row>
    <row r="577" spans="1:1" ht="15.75" customHeight="1">
      <c r="A577" s="1"/>
    </row>
    <row r="578" spans="1:1" ht="15.75" customHeight="1">
      <c r="A578" s="1"/>
    </row>
    <row r="579" spans="1:1" ht="15.75" customHeight="1">
      <c r="A579" s="1"/>
    </row>
    <row r="580" spans="1:1" ht="15.75" customHeight="1">
      <c r="A580" s="1"/>
    </row>
    <row r="581" spans="1:1" ht="15.75" customHeight="1">
      <c r="A581" s="1"/>
    </row>
    <row r="582" spans="1:1" ht="15.75" customHeight="1">
      <c r="A582" s="1"/>
    </row>
    <row r="583" spans="1:1" ht="15.75" customHeight="1">
      <c r="A583" s="1"/>
    </row>
    <row r="584" spans="1:1" ht="15.75" customHeight="1">
      <c r="A584" s="1"/>
    </row>
    <row r="585" spans="1:1" ht="15.75" customHeight="1">
      <c r="A585" s="1"/>
    </row>
    <row r="586" spans="1:1" ht="15.75" customHeight="1">
      <c r="A586" s="1"/>
    </row>
    <row r="587" spans="1:1" ht="15.75" customHeight="1">
      <c r="A587" s="1"/>
    </row>
    <row r="588" spans="1:1" ht="15.75" customHeight="1">
      <c r="A588" s="1"/>
    </row>
    <row r="589" spans="1:1" ht="15.75" customHeight="1">
      <c r="A589" s="1"/>
    </row>
    <row r="590" spans="1:1" ht="15.75" customHeight="1">
      <c r="A590" s="1"/>
    </row>
    <row r="591" spans="1:1" ht="15.75" customHeight="1">
      <c r="A591" s="1"/>
    </row>
    <row r="592" spans="1:1" ht="15.75" customHeight="1">
      <c r="A592" s="1"/>
    </row>
    <row r="593" spans="1:1" ht="15.75" customHeight="1">
      <c r="A593" s="1"/>
    </row>
    <row r="594" spans="1:1" ht="15.75" customHeight="1">
      <c r="A594" s="1"/>
    </row>
    <row r="595" spans="1:1" ht="15.75" customHeight="1">
      <c r="A595" s="1"/>
    </row>
    <row r="596" spans="1:1" ht="15.75" customHeight="1">
      <c r="A596" s="1"/>
    </row>
    <row r="597" spans="1:1" ht="15.75" customHeight="1">
      <c r="A597" s="1"/>
    </row>
    <row r="598" spans="1:1" ht="15.75" customHeight="1">
      <c r="A598" s="1"/>
    </row>
    <row r="599" spans="1:1" ht="15.75" customHeight="1">
      <c r="A599" s="1"/>
    </row>
    <row r="600" spans="1:1" ht="15.75" customHeight="1">
      <c r="A600" s="1"/>
    </row>
    <row r="601" spans="1:1" ht="15.75" customHeight="1">
      <c r="A601" s="1"/>
    </row>
    <row r="602" spans="1:1" ht="15.75" customHeight="1">
      <c r="A602" s="1"/>
    </row>
    <row r="603" spans="1:1" ht="15.75" customHeight="1">
      <c r="A603" s="1"/>
    </row>
    <row r="604" spans="1:1" ht="15.75" customHeight="1">
      <c r="A604" s="1"/>
    </row>
    <row r="605" spans="1:1" ht="15.75" customHeight="1">
      <c r="A605" s="1"/>
    </row>
    <row r="606" spans="1:1" ht="15.75" customHeight="1">
      <c r="A606" s="1"/>
    </row>
    <row r="607" spans="1:1" ht="15.75" customHeight="1">
      <c r="A607" s="1"/>
    </row>
    <row r="608" spans="1:1" ht="15.75" customHeight="1">
      <c r="A608" s="1"/>
    </row>
    <row r="609" spans="1:1" ht="15.75" customHeight="1">
      <c r="A609" s="1"/>
    </row>
    <row r="610" spans="1:1" ht="15.75" customHeight="1">
      <c r="A610" s="1"/>
    </row>
    <row r="611" spans="1:1" ht="15.75" customHeight="1">
      <c r="A611" s="1"/>
    </row>
    <row r="612" spans="1:1" ht="15.75" customHeight="1">
      <c r="A612" s="1"/>
    </row>
    <row r="613" spans="1:1" ht="15.75" customHeight="1">
      <c r="A613" s="1"/>
    </row>
    <row r="614" spans="1:1" ht="15.75" customHeight="1">
      <c r="A614" s="1"/>
    </row>
    <row r="615" spans="1:1" ht="15.75" customHeight="1">
      <c r="A615" s="1"/>
    </row>
    <row r="616" spans="1:1" ht="15.75" customHeight="1">
      <c r="A616" s="1"/>
    </row>
    <row r="617" spans="1:1" ht="15.75" customHeight="1">
      <c r="A617" s="1"/>
    </row>
    <row r="618" spans="1:1" ht="15.75" customHeight="1">
      <c r="A618" s="1"/>
    </row>
    <row r="619" spans="1:1" ht="15.75" customHeight="1">
      <c r="A619" s="1"/>
    </row>
    <row r="620" spans="1:1" ht="15.75" customHeight="1">
      <c r="A620" s="1"/>
    </row>
    <row r="621" spans="1:1" ht="15.75" customHeight="1">
      <c r="A621" s="1"/>
    </row>
    <row r="622" spans="1:1" ht="15.75" customHeight="1">
      <c r="A622" s="1"/>
    </row>
    <row r="623" spans="1:1" ht="15.75" customHeight="1">
      <c r="A623" s="1"/>
    </row>
    <row r="624" spans="1:1" ht="15.75" customHeight="1">
      <c r="A624" s="1"/>
    </row>
    <row r="625" spans="1:1" ht="15.75" customHeight="1">
      <c r="A625" s="1"/>
    </row>
    <row r="626" spans="1:1" ht="15.75" customHeight="1">
      <c r="A626" s="1"/>
    </row>
    <row r="627" spans="1:1" ht="15.75" customHeight="1">
      <c r="A627" s="1"/>
    </row>
    <row r="628" spans="1:1" ht="15.75" customHeight="1">
      <c r="A628" s="1"/>
    </row>
    <row r="629" spans="1:1" ht="15.75" customHeight="1">
      <c r="A629" s="1"/>
    </row>
    <row r="630" spans="1:1" ht="15.75" customHeight="1">
      <c r="A630" s="1"/>
    </row>
    <row r="631" spans="1:1" ht="15.75" customHeight="1">
      <c r="A631" s="1"/>
    </row>
    <row r="632" spans="1:1" ht="15.75" customHeight="1">
      <c r="A632" s="1"/>
    </row>
    <row r="633" spans="1:1" ht="15.75" customHeight="1">
      <c r="A633" s="1"/>
    </row>
    <row r="634" spans="1:1" ht="15.75" customHeight="1">
      <c r="A634" s="1"/>
    </row>
    <row r="635" spans="1:1" ht="15.75" customHeight="1">
      <c r="A635" s="1"/>
    </row>
    <row r="636" spans="1:1" ht="15.75" customHeight="1">
      <c r="A636" s="1"/>
    </row>
    <row r="637" spans="1:1" ht="15.75" customHeight="1">
      <c r="A637" s="1"/>
    </row>
    <row r="638" spans="1:1" ht="15.75" customHeight="1">
      <c r="A638" s="1"/>
    </row>
    <row r="639" spans="1:1" ht="15.75" customHeight="1">
      <c r="A639" s="1"/>
    </row>
    <row r="640" spans="1:1" ht="15.75" customHeight="1">
      <c r="A640" s="1"/>
    </row>
    <row r="641" spans="1:1" ht="15.75" customHeight="1">
      <c r="A641" s="1"/>
    </row>
    <row r="642" spans="1:1" ht="15.75" customHeight="1">
      <c r="A642" s="1"/>
    </row>
    <row r="643" spans="1:1" ht="15.75" customHeight="1">
      <c r="A643" s="1"/>
    </row>
    <row r="644" spans="1:1" ht="15.75" customHeight="1">
      <c r="A644" s="1"/>
    </row>
    <row r="645" spans="1:1" ht="15.75" customHeight="1">
      <c r="A645" s="1"/>
    </row>
    <row r="646" spans="1:1" ht="15.75" customHeight="1">
      <c r="A646" s="1"/>
    </row>
    <row r="647" spans="1:1" ht="15.75" customHeight="1">
      <c r="A647" s="1"/>
    </row>
    <row r="648" spans="1:1" ht="15.75" customHeight="1">
      <c r="A648" s="1"/>
    </row>
    <row r="649" spans="1:1" ht="15.75" customHeight="1">
      <c r="A649" s="1"/>
    </row>
    <row r="650" spans="1:1" ht="15.75" customHeight="1">
      <c r="A650" s="1"/>
    </row>
    <row r="651" spans="1:1" ht="15.75" customHeight="1">
      <c r="A651" s="1"/>
    </row>
    <row r="652" spans="1:1" ht="15.75" customHeight="1">
      <c r="A652" s="1"/>
    </row>
    <row r="653" spans="1:1" ht="15.75" customHeight="1">
      <c r="A653" s="1"/>
    </row>
    <row r="654" spans="1:1" ht="15.75" customHeight="1">
      <c r="A654" s="1"/>
    </row>
    <row r="655" spans="1:1" ht="15.75" customHeight="1">
      <c r="A655" s="1"/>
    </row>
    <row r="656" spans="1:1" ht="15.75" customHeight="1">
      <c r="A656" s="1"/>
    </row>
    <row r="657" spans="1:1" ht="15.75" customHeight="1">
      <c r="A657" s="1"/>
    </row>
    <row r="658" spans="1:1" ht="15.75" customHeight="1">
      <c r="A658" s="1"/>
    </row>
    <row r="659" spans="1:1" ht="15.75" customHeight="1">
      <c r="A659" s="1"/>
    </row>
    <row r="660" spans="1:1" ht="15.75" customHeight="1">
      <c r="A660" s="1"/>
    </row>
    <row r="661" spans="1:1" ht="15.75" customHeight="1">
      <c r="A661" s="1"/>
    </row>
    <row r="662" spans="1:1" ht="15.75" customHeight="1">
      <c r="A662" s="1"/>
    </row>
    <row r="663" spans="1:1" ht="15.75" customHeight="1">
      <c r="A663" s="1"/>
    </row>
    <row r="664" spans="1:1" ht="15.75" customHeight="1">
      <c r="A664" s="1"/>
    </row>
    <row r="665" spans="1:1" ht="15.75" customHeight="1">
      <c r="A665" s="1"/>
    </row>
    <row r="666" spans="1:1" ht="15.75" customHeight="1">
      <c r="A666" s="1"/>
    </row>
    <row r="667" spans="1:1" ht="15.75" customHeight="1">
      <c r="A667" s="1"/>
    </row>
    <row r="668" spans="1:1" ht="15.75" customHeight="1">
      <c r="A668" s="1"/>
    </row>
    <row r="669" spans="1:1" ht="15.75" customHeight="1">
      <c r="A669" s="1"/>
    </row>
    <row r="670" spans="1:1" ht="15.75" customHeight="1">
      <c r="A670" s="1"/>
    </row>
    <row r="671" spans="1:1" ht="15.75" customHeight="1">
      <c r="A671" s="1"/>
    </row>
    <row r="672" spans="1:1" ht="15.75" customHeight="1">
      <c r="A672" s="1"/>
    </row>
    <row r="673" spans="1:1" ht="15.75" customHeight="1">
      <c r="A673" s="1"/>
    </row>
    <row r="674" spans="1:1" ht="15.75" customHeight="1">
      <c r="A674" s="1"/>
    </row>
    <row r="675" spans="1:1" ht="15.75" customHeight="1">
      <c r="A675" s="1"/>
    </row>
    <row r="676" spans="1:1" ht="15.75" customHeight="1">
      <c r="A676" s="1"/>
    </row>
    <row r="677" spans="1:1" ht="15.75" customHeight="1">
      <c r="A677" s="1"/>
    </row>
    <row r="678" spans="1:1" ht="15.75" customHeight="1">
      <c r="A678" s="1"/>
    </row>
    <row r="679" spans="1:1" ht="15.75" customHeight="1">
      <c r="A679" s="1"/>
    </row>
    <row r="680" spans="1:1" ht="15.75" customHeight="1">
      <c r="A680" s="1"/>
    </row>
    <row r="681" spans="1:1" ht="15.75" customHeight="1">
      <c r="A681" s="1"/>
    </row>
    <row r="682" spans="1:1" ht="15.75" customHeight="1">
      <c r="A682" s="1"/>
    </row>
    <row r="683" spans="1:1" ht="15.75" customHeight="1">
      <c r="A683" s="1"/>
    </row>
    <row r="684" spans="1:1" ht="15.75" customHeight="1">
      <c r="A684" s="1"/>
    </row>
    <row r="685" spans="1:1" ht="15.75" customHeight="1">
      <c r="A685" s="1"/>
    </row>
    <row r="686" spans="1:1" ht="15.75" customHeight="1">
      <c r="A686" s="1"/>
    </row>
    <row r="687" spans="1:1" ht="15.75" customHeight="1">
      <c r="A687" s="1"/>
    </row>
    <row r="688" spans="1:1" ht="15.75" customHeight="1">
      <c r="A688" s="1"/>
    </row>
    <row r="689" spans="1:1" ht="15.75" customHeight="1">
      <c r="A689" s="1"/>
    </row>
    <row r="690" spans="1:1" ht="15.75" customHeight="1">
      <c r="A690" s="1"/>
    </row>
    <row r="691" spans="1:1" ht="15.75" customHeight="1">
      <c r="A691" s="1"/>
    </row>
    <row r="692" spans="1:1" ht="15.75" customHeight="1">
      <c r="A692" s="1"/>
    </row>
    <row r="693" spans="1:1" ht="15.75" customHeight="1">
      <c r="A693" s="1"/>
    </row>
    <row r="694" spans="1:1" ht="15.75" customHeight="1">
      <c r="A694" s="1"/>
    </row>
    <row r="695" spans="1:1" ht="15.75" customHeight="1">
      <c r="A695" s="1"/>
    </row>
    <row r="696" spans="1:1" ht="15.75" customHeight="1">
      <c r="A696" s="1"/>
    </row>
    <row r="697" spans="1:1" ht="15.75" customHeight="1">
      <c r="A697" s="1"/>
    </row>
    <row r="698" spans="1:1" ht="15.75" customHeight="1">
      <c r="A698" s="1"/>
    </row>
    <row r="699" spans="1:1" ht="15.75" customHeight="1">
      <c r="A699" s="1"/>
    </row>
    <row r="700" spans="1:1" ht="15.75" customHeight="1">
      <c r="A700" s="1"/>
    </row>
    <row r="701" spans="1:1" ht="15.75" customHeight="1">
      <c r="A701" s="1"/>
    </row>
    <row r="702" spans="1:1" ht="15.75" customHeight="1">
      <c r="A702" s="1"/>
    </row>
    <row r="703" spans="1:1" ht="15.75" customHeight="1">
      <c r="A703" s="1"/>
    </row>
    <row r="704" spans="1:1" ht="15.75" customHeight="1">
      <c r="A704" s="1"/>
    </row>
    <row r="705" spans="1:1" ht="15.75" customHeight="1">
      <c r="A705" s="1"/>
    </row>
    <row r="706" spans="1:1" ht="15.75" customHeight="1">
      <c r="A706" s="1"/>
    </row>
    <row r="707" spans="1:1" ht="15.75" customHeight="1">
      <c r="A707" s="1"/>
    </row>
    <row r="708" spans="1:1" ht="15.75" customHeight="1">
      <c r="A708" s="1"/>
    </row>
    <row r="709" spans="1:1" ht="15.75" customHeight="1">
      <c r="A709" s="1"/>
    </row>
    <row r="710" spans="1:1" ht="15.75" customHeight="1">
      <c r="A710" s="1"/>
    </row>
    <row r="711" spans="1:1" ht="15.75" customHeight="1">
      <c r="A711" s="1"/>
    </row>
    <row r="712" spans="1:1" ht="15.75" customHeight="1">
      <c r="A712" s="1"/>
    </row>
    <row r="713" spans="1:1" ht="15.75" customHeight="1">
      <c r="A713" s="1"/>
    </row>
    <row r="714" spans="1:1" ht="15.75" customHeight="1">
      <c r="A714" s="1"/>
    </row>
    <row r="715" spans="1:1" ht="15.75" customHeight="1">
      <c r="A715" s="1"/>
    </row>
    <row r="716" spans="1:1" ht="15.75" customHeight="1">
      <c r="A716" s="1"/>
    </row>
    <row r="717" spans="1:1" ht="15.75" customHeight="1">
      <c r="A717" s="1"/>
    </row>
    <row r="718" spans="1:1" ht="15.75" customHeight="1">
      <c r="A718" s="1"/>
    </row>
    <row r="719" spans="1:1" ht="15.75" customHeight="1">
      <c r="A719" s="1"/>
    </row>
    <row r="720" spans="1:1" ht="15.75" customHeight="1">
      <c r="A720" s="1"/>
    </row>
    <row r="721" spans="1:1" ht="15.75" customHeight="1">
      <c r="A721" s="1"/>
    </row>
    <row r="722" spans="1:1" ht="15.75" customHeight="1">
      <c r="A722" s="1"/>
    </row>
    <row r="723" spans="1:1" ht="15.75" customHeight="1">
      <c r="A723" s="1"/>
    </row>
    <row r="724" spans="1:1" ht="15.75" customHeight="1">
      <c r="A724" s="1"/>
    </row>
    <row r="725" spans="1:1" ht="15.75" customHeight="1">
      <c r="A725" s="1"/>
    </row>
    <row r="726" spans="1:1" ht="15.75" customHeight="1">
      <c r="A726" s="1"/>
    </row>
    <row r="727" spans="1:1" ht="15.75" customHeight="1">
      <c r="A727" s="1"/>
    </row>
    <row r="728" spans="1:1" ht="15.75" customHeight="1">
      <c r="A728" s="1"/>
    </row>
    <row r="729" spans="1:1" ht="15.75" customHeight="1">
      <c r="A729" s="1"/>
    </row>
    <row r="730" spans="1:1" ht="15.75" customHeight="1">
      <c r="A730" s="1"/>
    </row>
    <row r="731" spans="1:1" ht="15.75" customHeight="1">
      <c r="A731" s="1"/>
    </row>
    <row r="732" spans="1:1" ht="15.75" customHeight="1">
      <c r="A732" s="1"/>
    </row>
    <row r="733" spans="1:1" ht="15.75" customHeight="1">
      <c r="A733" s="1"/>
    </row>
    <row r="734" spans="1:1" ht="15.75" customHeight="1">
      <c r="A734" s="1"/>
    </row>
    <row r="735" spans="1:1" ht="15.75" customHeight="1">
      <c r="A735" s="1"/>
    </row>
    <row r="736" spans="1:1" ht="15.75" customHeight="1">
      <c r="A736" s="1"/>
    </row>
    <row r="737" spans="1:1" ht="15.75" customHeight="1">
      <c r="A737" s="1"/>
    </row>
    <row r="738" spans="1:1" ht="15.75" customHeight="1">
      <c r="A738" s="1"/>
    </row>
    <row r="739" spans="1:1" ht="15.75" customHeight="1">
      <c r="A739" s="1"/>
    </row>
    <row r="740" spans="1:1" ht="15.75" customHeight="1">
      <c r="A740" s="1"/>
    </row>
    <row r="741" spans="1:1" ht="15.75" customHeight="1">
      <c r="A741" s="1"/>
    </row>
    <row r="742" spans="1:1" ht="15.75" customHeight="1">
      <c r="A742" s="1"/>
    </row>
    <row r="743" spans="1:1" ht="15.75" customHeight="1">
      <c r="A743" s="1"/>
    </row>
    <row r="744" spans="1:1" ht="15.75" customHeight="1">
      <c r="A744" s="1"/>
    </row>
    <row r="745" spans="1:1" ht="15.75" customHeight="1">
      <c r="A745" s="1"/>
    </row>
    <row r="746" spans="1:1" ht="15.75" customHeight="1">
      <c r="A746" s="1"/>
    </row>
    <row r="747" spans="1:1" ht="15.75" customHeight="1">
      <c r="A747" s="1"/>
    </row>
    <row r="748" spans="1:1" ht="15.75" customHeight="1">
      <c r="A748" s="1"/>
    </row>
    <row r="749" spans="1:1" ht="15.75" customHeight="1">
      <c r="A749" s="1"/>
    </row>
    <row r="750" spans="1:1" ht="15.75" customHeight="1">
      <c r="A750" s="1"/>
    </row>
    <row r="751" spans="1:1" ht="15.75" customHeight="1">
      <c r="A751" s="1"/>
    </row>
    <row r="752" spans="1:1" ht="15.75" customHeight="1">
      <c r="A752" s="1"/>
    </row>
    <row r="753" spans="1:1" ht="15.75" customHeight="1">
      <c r="A753" s="1"/>
    </row>
    <row r="754" spans="1:1" ht="15.75" customHeight="1">
      <c r="A754" s="1"/>
    </row>
    <row r="755" spans="1:1" ht="15.75" customHeight="1">
      <c r="A755" s="1"/>
    </row>
    <row r="756" spans="1:1" ht="15.75" customHeight="1">
      <c r="A756" s="1"/>
    </row>
    <row r="757" spans="1:1" ht="15.75" customHeight="1">
      <c r="A757" s="1"/>
    </row>
    <row r="758" spans="1:1" ht="15.75" customHeight="1">
      <c r="A758" s="1"/>
    </row>
    <row r="759" spans="1:1" ht="15.75" customHeight="1">
      <c r="A759" s="1"/>
    </row>
    <row r="760" spans="1:1" ht="15.75" customHeight="1">
      <c r="A760" s="1"/>
    </row>
    <row r="761" spans="1:1" ht="15.75" customHeight="1">
      <c r="A761" s="1"/>
    </row>
    <row r="762" spans="1:1" ht="15.75" customHeight="1">
      <c r="A762" s="1"/>
    </row>
    <row r="763" spans="1:1" ht="15.75" customHeight="1">
      <c r="A763" s="1"/>
    </row>
    <row r="764" spans="1:1" ht="15.75" customHeight="1">
      <c r="A764" s="1"/>
    </row>
    <row r="765" spans="1:1" ht="15.75" customHeight="1">
      <c r="A765" s="1"/>
    </row>
    <row r="766" spans="1:1" ht="15.75" customHeight="1">
      <c r="A766" s="1"/>
    </row>
    <row r="767" spans="1:1" ht="15.75" customHeight="1">
      <c r="A767" s="1"/>
    </row>
    <row r="768" spans="1:1" ht="15.75" customHeight="1">
      <c r="A768" s="1"/>
    </row>
    <row r="769" spans="1:1" ht="15.75" customHeight="1">
      <c r="A769" s="1"/>
    </row>
    <row r="770" spans="1:1" ht="15.75" customHeight="1">
      <c r="A770" s="1"/>
    </row>
    <row r="771" spans="1:1" ht="15.75" customHeight="1">
      <c r="A771" s="1"/>
    </row>
    <row r="772" spans="1:1" ht="15.75" customHeight="1">
      <c r="A772" s="1"/>
    </row>
    <row r="773" spans="1:1" ht="15.75" customHeight="1">
      <c r="A773" s="1"/>
    </row>
    <row r="774" spans="1:1" ht="15.75" customHeight="1">
      <c r="A774" s="1"/>
    </row>
    <row r="775" spans="1:1" ht="15.75" customHeight="1">
      <c r="A775" s="1"/>
    </row>
    <row r="776" spans="1:1" ht="15.75" customHeight="1">
      <c r="A776" s="1"/>
    </row>
    <row r="777" spans="1:1" ht="15.75" customHeight="1">
      <c r="A777" s="1"/>
    </row>
    <row r="778" spans="1:1" ht="15.75" customHeight="1">
      <c r="A778" s="1"/>
    </row>
    <row r="779" spans="1:1" ht="15.75" customHeight="1">
      <c r="A779" s="1"/>
    </row>
    <row r="780" spans="1:1" ht="15.75" customHeight="1">
      <c r="A780" s="1"/>
    </row>
    <row r="781" spans="1:1" ht="15.75" customHeight="1">
      <c r="A781" s="1"/>
    </row>
    <row r="782" spans="1:1" ht="15.75" customHeight="1">
      <c r="A782" s="1"/>
    </row>
    <row r="783" spans="1:1" ht="15.75" customHeight="1">
      <c r="A783" s="1"/>
    </row>
    <row r="784" spans="1:1" ht="15.75" customHeight="1">
      <c r="A784" s="1"/>
    </row>
    <row r="785" spans="1:1" ht="15.75" customHeight="1">
      <c r="A785" s="1"/>
    </row>
    <row r="786" spans="1:1" ht="15.75" customHeight="1">
      <c r="A786" s="1"/>
    </row>
    <row r="787" spans="1:1" ht="15.75" customHeight="1">
      <c r="A787" s="1"/>
    </row>
    <row r="788" spans="1:1" ht="15.75" customHeight="1">
      <c r="A788" s="1"/>
    </row>
    <row r="789" spans="1:1" ht="15.75" customHeight="1">
      <c r="A789" s="1"/>
    </row>
    <row r="790" spans="1:1" ht="15.75" customHeight="1">
      <c r="A790" s="1"/>
    </row>
    <row r="791" spans="1:1" ht="15.75" customHeight="1">
      <c r="A791" s="1"/>
    </row>
    <row r="792" spans="1:1" ht="15.75" customHeight="1">
      <c r="A792" s="1"/>
    </row>
    <row r="793" spans="1:1" ht="15.75" customHeight="1">
      <c r="A793" s="1"/>
    </row>
    <row r="794" spans="1:1" ht="15.75" customHeight="1">
      <c r="A794" s="1"/>
    </row>
    <row r="795" spans="1:1" ht="15.75" customHeight="1">
      <c r="A795" s="1"/>
    </row>
    <row r="796" spans="1:1" ht="15.75" customHeight="1">
      <c r="A796" s="1"/>
    </row>
    <row r="797" spans="1:1" ht="15.75" customHeight="1">
      <c r="A797" s="1"/>
    </row>
    <row r="798" spans="1:1" ht="15.75" customHeight="1">
      <c r="A798" s="1"/>
    </row>
    <row r="799" spans="1:1" ht="15.75" customHeight="1">
      <c r="A799" s="1"/>
    </row>
    <row r="800" spans="1:1" ht="15.75" customHeight="1">
      <c r="A800" s="1"/>
    </row>
    <row r="801" spans="1:1" ht="15.75" customHeight="1">
      <c r="A801" s="1"/>
    </row>
    <row r="802" spans="1:1" ht="15.75" customHeight="1">
      <c r="A802" s="1"/>
    </row>
    <row r="803" spans="1:1" ht="15.75" customHeight="1">
      <c r="A803" s="1"/>
    </row>
    <row r="804" spans="1:1" ht="15.75" customHeight="1">
      <c r="A804" s="1"/>
    </row>
    <row r="805" spans="1:1" ht="15.75" customHeight="1">
      <c r="A805" s="1"/>
    </row>
    <row r="806" spans="1:1" ht="15.75" customHeight="1">
      <c r="A806" s="1"/>
    </row>
    <row r="807" spans="1:1" ht="15.75" customHeight="1">
      <c r="A807" s="1"/>
    </row>
    <row r="808" spans="1:1" ht="15.75" customHeight="1">
      <c r="A808" s="1"/>
    </row>
    <row r="809" spans="1:1" ht="15.75" customHeight="1">
      <c r="A809" s="1"/>
    </row>
    <row r="810" spans="1:1" ht="15.75" customHeight="1">
      <c r="A810" s="1"/>
    </row>
    <row r="811" spans="1:1" ht="15.75" customHeight="1">
      <c r="A811" s="1"/>
    </row>
    <row r="812" spans="1:1" ht="15.75" customHeight="1">
      <c r="A812" s="1"/>
    </row>
    <row r="813" spans="1:1" ht="15.75" customHeight="1">
      <c r="A813" s="1"/>
    </row>
    <row r="814" spans="1:1" ht="15.75" customHeight="1">
      <c r="A814" s="1"/>
    </row>
    <row r="815" spans="1:1" ht="15.75" customHeight="1">
      <c r="A815" s="1"/>
    </row>
    <row r="816" spans="1:1" ht="15.75" customHeight="1">
      <c r="A816" s="1"/>
    </row>
    <row r="817" spans="1:1" ht="15.75" customHeight="1">
      <c r="A817" s="1"/>
    </row>
    <row r="818" spans="1:1" ht="15.75" customHeight="1">
      <c r="A818" s="1"/>
    </row>
    <row r="819" spans="1:1" ht="15.75" customHeight="1">
      <c r="A819" s="1"/>
    </row>
    <row r="820" spans="1:1" ht="15.75" customHeight="1">
      <c r="A820" s="1"/>
    </row>
    <row r="821" spans="1:1" ht="15.75" customHeight="1">
      <c r="A821" s="1"/>
    </row>
    <row r="822" spans="1:1" ht="15.75" customHeight="1">
      <c r="A822" s="1"/>
    </row>
    <row r="823" spans="1:1" ht="15.75" customHeight="1">
      <c r="A823" s="1"/>
    </row>
    <row r="824" spans="1:1" ht="15.75" customHeight="1">
      <c r="A824" s="1"/>
    </row>
    <row r="825" spans="1:1" ht="15.75" customHeight="1">
      <c r="A825" s="1"/>
    </row>
    <row r="826" spans="1:1" ht="15.75" customHeight="1">
      <c r="A826" s="1"/>
    </row>
    <row r="827" spans="1:1" ht="15.75" customHeight="1">
      <c r="A827" s="1"/>
    </row>
    <row r="828" spans="1:1" ht="15.75" customHeight="1">
      <c r="A828" s="1"/>
    </row>
    <row r="829" spans="1:1" ht="15.75" customHeight="1">
      <c r="A829" s="1"/>
    </row>
    <row r="830" spans="1:1" ht="15.75" customHeight="1">
      <c r="A830" s="1"/>
    </row>
    <row r="831" spans="1:1" ht="15.75" customHeight="1">
      <c r="A831" s="1"/>
    </row>
    <row r="832" spans="1:1" ht="15.75" customHeight="1">
      <c r="A832" s="1"/>
    </row>
    <row r="833" spans="1:1" ht="15.75" customHeight="1">
      <c r="A833" s="1"/>
    </row>
    <row r="834" spans="1:1" ht="15.75" customHeight="1">
      <c r="A834" s="1"/>
    </row>
    <row r="835" spans="1:1" ht="15.75" customHeight="1">
      <c r="A835" s="1"/>
    </row>
    <row r="836" spans="1:1" ht="15.75" customHeight="1">
      <c r="A836" s="1"/>
    </row>
    <row r="837" spans="1:1" ht="15.75" customHeight="1">
      <c r="A837" s="1"/>
    </row>
    <row r="838" spans="1:1" ht="15.75" customHeight="1">
      <c r="A838" s="1"/>
    </row>
    <row r="839" spans="1:1" ht="15.75" customHeight="1">
      <c r="A839" s="1"/>
    </row>
    <row r="840" spans="1:1" ht="15.75" customHeight="1">
      <c r="A840" s="1"/>
    </row>
    <row r="841" spans="1:1" ht="15.75" customHeight="1">
      <c r="A841" s="1"/>
    </row>
    <row r="842" spans="1:1" ht="15.75" customHeight="1">
      <c r="A842" s="1"/>
    </row>
    <row r="843" spans="1:1" ht="15.75" customHeight="1">
      <c r="A843" s="1"/>
    </row>
    <row r="844" spans="1:1" ht="15.75" customHeight="1">
      <c r="A844" s="1"/>
    </row>
    <row r="845" spans="1:1" ht="15.75" customHeight="1">
      <c r="A845" s="1"/>
    </row>
    <row r="846" spans="1:1" ht="15.75" customHeight="1">
      <c r="A846" s="1"/>
    </row>
    <row r="847" spans="1:1" ht="15.75" customHeight="1">
      <c r="A847" s="1"/>
    </row>
    <row r="848" spans="1:1" ht="15.75" customHeight="1">
      <c r="A848" s="1"/>
    </row>
    <row r="849" spans="1:1" ht="15.75" customHeight="1">
      <c r="A849" s="1"/>
    </row>
    <row r="850" spans="1:1" ht="15.75" customHeight="1">
      <c r="A850" s="1"/>
    </row>
    <row r="851" spans="1:1" ht="15.75" customHeight="1">
      <c r="A851" s="1"/>
    </row>
    <row r="852" spans="1:1" ht="15.75" customHeight="1">
      <c r="A852" s="1"/>
    </row>
    <row r="853" spans="1:1" ht="15.75" customHeight="1">
      <c r="A853" s="1"/>
    </row>
    <row r="854" spans="1:1" ht="15.75" customHeight="1">
      <c r="A854" s="1"/>
    </row>
    <row r="855" spans="1:1" ht="15.75" customHeight="1">
      <c r="A855" s="1"/>
    </row>
    <row r="856" spans="1:1" ht="15.75" customHeight="1">
      <c r="A856" s="1"/>
    </row>
    <row r="857" spans="1:1" ht="15.75" customHeight="1">
      <c r="A857" s="1"/>
    </row>
    <row r="858" spans="1:1" ht="15.75" customHeight="1">
      <c r="A858" s="1"/>
    </row>
    <row r="859" spans="1:1" ht="15.75" customHeight="1">
      <c r="A859" s="1"/>
    </row>
    <row r="860" spans="1:1" ht="15.75" customHeight="1">
      <c r="A860" s="1"/>
    </row>
    <row r="861" spans="1:1" ht="15.75" customHeight="1">
      <c r="A861" s="1"/>
    </row>
    <row r="862" spans="1:1" ht="15.75" customHeight="1">
      <c r="A862" s="1"/>
    </row>
    <row r="863" spans="1:1" ht="15.75" customHeight="1">
      <c r="A863" s="1"/>
    </row>
    <row r="864" spans="1:1" ht="15.75" customHeight="1">
      <c r="A864" s="1"/>
    </row>
    <row r="865" spans="1:1" ht="15.75" customHeight="1">
      <c r="A865" s="1"/>
    </row>
    <row r="866" spans="1:1" ht="15.75" customHeight="1">
      <c r="A866" s="1"/>
    </row>
    <row r="867" spans="1:1" ht="15.75" customHeight="1">
      <c r="A867" s="1"/>
    </row>
    <row r="868" spans="1:1" ht="15.75" customHeight="1">
      <c r="A868" s="1"/>
    </row>
    <row r="869" spans="1:1" ht="15.75" customHeight="1">
      <c r="A869" s="1"/>
    </row>
    <row r="870" spans="1:1" ht="15.75" customHeight="1">
      <c r="A870" s="1"/>
    </row>
    <row r="871" spans="1:1" ht="15.75" customHeight="1">
      <c r="A871" s="1"/>
    </row>
    <row r="872" spans="1:1" ht="15.75" customHeight="1">
      <c r="A872" s="1"/>
    </row>
    <row r="873" spans="1:1" ht="15.75" customHeight="1">
      <c r="A873" s="1"/>
    </row>
    <row r="874" spans="1:1" ht="15.75" customHeight="1">
      <c r="A874" s="1"/>
    </row>
    <row r="875" spans="1:1" ht="15.75" customHeight="1">
      <c r="A875" s="1"/>
    </row>
    <row r="876" spans="1:1" ht="15.75" customHeight="1">
      <c r="A876" s="1"/>
    </row>
    <row r="877" spans="1:1" ht="15.75" customHeight="1">
      <c r="A877" s="1"/>
    </row>
    <row r="878" spans="1:1" ht="15.75" customHeight="1">
      <c r="A878" s="1"/>
    </row>
    <row r="879" spans="1:1" ht="15.75" customHeight="1">
      <c r="A879" s="1"/>
    </row>
    <row r="880" spans="1:1" ht="15.75" customHeight="1">
      <c r="A880" s="1"/>
    </row>
    <row r="881" spans="1:1" ht="15.75" customHeight="1">
      <c r="A881" s="1"/>
    </row>
    <row r="882" spans="1:1" ht="15.75" customHeight="1">
      <c r="A882" s="1"/>
    </row>
    <row r="883" spans="1:1" ht="15.75" customHeight="1">
      <c r="A883" s="1"/>
    </row>
    <row r="884" spans="1:1" ht="15.75" customHeight="1">
      <c r="A884" s="1"/>
    </row>
    <row r="885" spans="1:1" ht="15.75" customHeight="1">
      <c r="A885" s="1"/>
    </row>
    <row r="886" spans="1:1" ht="15.75" customHeight="1">
      <c r="A886" s="1"/>
    </row>
    <row r="887" spans="1:1" ht="15.75" customHeight="1">
      <c r="A887" s="1"/>
    </row>
    <row r="888" spans="1:1" ht="15.75" customHeight="1">
      <c r="A888" s="1"/>
    </row>
    <row r="889" spans="1:1" ht="15.75" customHeight="1">
      <c r="A889" s="1"/>
    </row>
    <row r="890" spans="1:1" ht="15.75" customHeight="1">
      <c r="A890" s="1"/>
    </row>
    <row r="891" spans="1:1" ht="15.75" customHeight="1">
      <c r="A891" s="1"/>
    </row>
    <row r="892" spans="1:1" ht="15.75" customHeight="1">
      <c r="A892" s="1"/>
    </row>
    <row r="893" spans="1:1" ht="15.75" customHeight="1">
      <c r="A893" s="1"/>
    </row>
    <row r="894" spans="1:1" ht="15.75" customHeight="1">
      <c r="A894" s="1"/>
    </row>
    <row r="895" spans="1:1" ht="15.75" customHeight="1">
      <c r="A895" s="1"/>
    </row>
    <row r="896" spans="1:1" ht="15.75" customHeight="1">
      <c r="A896" s="1"/>
    </row>
    <row r="897" spans="1:1" ht="15.75" customHeight="1">
      <c r="A897" s="1"/>
    </row>
    <row r="898" spans="1:1" ht="15.75" customHeight="1">
      <c r="A898" s="1"/>
    </row>
    <row r="899" spans="1:1" ht="15.75" customHeight="1">
      <c r="A899" s="1"/>
    </row>
    <row r="900" spans="1:1" ht="15.75" customHeight="1">
      <c r="A900" s="1"/>
    </row>
    <row r="901" spans="1:1" ht="15.75" customHeight="1">
      <c r="A901" s="1"/>
    </row>
    <row r="902" spans="1:1" ht="15.75" customHeight="1">
      <c r="A902" s="1"/>
    </row>
    <row r="903" spans="1:1" ht="15.75" customHeight="1">
      <c r="A903" s="1"/>
    </row>
    <row r="904" spans="1:1" ht="15.75" customHeight="1">
      <c r="A904" s="1"/>
    </row>
    <row r="905" spans="1:1" ht="15.75" customHeight="1">
      <c r="A905" s="1"/>
    </row>
    <row r="906" spans="1:1" ht="15.75" customHeight="1">
      <c r="A906" s="1"/>
    </row>
    <row r="907" spans="1:1" ht="15.75" customHeight="1">
      <c r="A907" s="1"/>
    </row>
    <row r="908" spans="1:1" ht="15.75" customHeight="1">
      <c r="A908" s="1"/>
    </row>
    <row r="909" spans="1:1" ht="15.75" customHeight="1">
      <c r="A909" s="1"/>
    </row>
    <row r="910" spans="1:1" ht="15.75" customHeight="1">
      <c r="A910" s="1"/>
    </row>
    <row r="911" spans="1:1" ht="15.75" customHeight="1">
      <c r="A911" s="1"/>
    </row>
    <row r="912" spans="1:1" ht="15.75" customHeight="1">
      <c r="A912" s="1"/>
    </row>
    <row r="913" spans="1:1" ht="15.75" customHeight="1">
      <c r="A913" s="1"/>
    </row>
    <row r="914" spans="1:1" ht="15.75" customHeight="1">
      <c r="A914" s="1"/>
    </row>
    <row r="915" spans="1:1" ht="15.75" customHeight="1">
      <c r="A915" s="1"/>
    </row>
    <row r="916" spans="1:1" ht="15.75" customHeight="1">
      <c r="A916" s="1"/>
    </row>
    <row r="917" spans="1:1" ht="15.75" customHeight="1">
      <c r="A917" s="1"/>
    </row>
    <row r="918" spans="1:1" ht="15.75" customHeight="1">
      <c r="A918" s="1"/>
    </row>
    <row r="919" spans="1:1" ht="15.75" customHeight="1">
      <c r="A919" s="1"/>
    </row>
    <row r="920" spans="1:1" ht="15.75" customHeight="1">
      <c r="A920" s="1"/>
    </row>
    <row r="921" spans="1:1" ht="15.75" customHeight="1">
      <c r="A921" s="1"/>
    </row>
    <row r="922" spans="1:1" ht="15.75" customHeight="1">
      <c r="A922" s="1"/>
    </row>
    <row r="923" spans="1:1" ht="15.75" customHeight="1">
      <c r="A923" s="1"/>
    </row>
    <row r="924" spans="1:1" ht="15.75" customHeight="1">
      <c r="A924" s="1"/>
    </row>
    <row r="925" spans="1:1" ht="15.75" customHeight="1">
      <c r="A925" s="1"/>
    </row>
    <row r="926" spans="1:1" ht="15.75" customHeight="1">
      <c r="A926" s="1"/>
    </row>
    <row r="927" spans="1:1" ht="15.75" customHeight="1">
      <c r="A927" s="1"/>
    </row>
    <row r="928" spans="1:1" ht="15.75" customHeight="1">
      <c r="A928" s="1"/>
    </row>
    <row r="929" spans="1:1" ht="15.75" customHeight="1">
      <c r="A929" s="1"/>
    </row>
    <row r="930" spans="1:1" ht="15.75" customHeight="1">
      <c r="A930" s="1"/>
    </row>
    <row r="931" spans="1:1" ht="15.75" customHeight="1">
      <c r="A931" s="1"/>
    </row>
    <row r="932" spans="1:1" ht="15.75" customHeight="1">
      <c r="A932" s="1"/>
    </row>
    <row r="933" spans="1:1" ht="15.75" customHeight="1">
      <c r="A933" s="1"/>
    </row>
    <row r="934" spans="1:1" ht="15.75" customHeight="1">
      <c r="A934" s="1"/>
    </row>
    <row r="935" spans="1:1" ht="15.75" customHeight="1">
      <c r="A935" s="1"/>
    </row>
    <row r="936" spans="1:1" ht="15.75" customHeight="1">
      <c r="A936" s="1"/>
    </row>
    <row r="937" spans="1:1" ht="15.75" customHeight="1">
      <c r="A937" s="1"/>
    </row>
    <row r="938" spans="1:1" ht="15.75" customHeight="1">
      <c r="A938" s="1"/>
    </row>
    <row r="939" spans="1:1" ht="15.75" customHeight="1">
      <c r="A939" s="1"/>
    </row>
    <row r="940" spans="1:1" ht="15.75" customHeight="1">
      <c r="A940" s="1"/>
    </row>
    <row r="941" spans="1:1" ht="15.75" customHeight="1">
      <c r="A941" s="1"/>
    </row>
    <row r="942" spans="1:1" ht="15.75" customHeight="1">
      <c r="A942" s="1"/>
    </row>
    <row r="943" spans="1:1" ht="15.75" customHeight="1">
      <c r="A943" s="1"/>
    </row>
    <row r="944" spans="1:1" ht="15.75" customHeight="1">
      <c r="A944" s="1"/>
    </row>
    <row r="945" spans="1:1" ht="15.75" customHeight="1">
      <c r="A945" s="1"/>
    </row>
    <row r="946" spans="1:1" ht="15.75" customHeight="1">
      <c r="A946" s="1"/>
    </row>
    <row r="947" spans="1:1" ht="15.75" customHeight="1">
      <c r="A947" s="1"/>
    </row>
    <row r="948" spans="1:1" ht="15.75" customHeight="1">
      <c r="A948" s="1"/>
    </row>
    <row r="949" spans="1:1" ht="15.75" customHeight="1">
      <c r="A949" s="1"/>
    </row>
    <row r="950" spans="1:1" ht="15.75" customHeight="1">
      <c r="A950" s="1"/>
    </row>
    <row r="951" spans="1:1" ht="15.75" customHeight="1">
      <c r="A951" s="1"/>
    </row>
    <row r="952" spans="1:1" ht="15.75" customHeight="1">
      <c r="A952" s="1"/>
    </row>
    <row r="953" spans="1:1" ht="15.75" customHeight="1">
      <c r="A953" s="1"/>
    </row>
    <row r="954" spans="1:1" ht="15.75" customHeight="1">
      <c r="A954" s="1"/>
    </row>
    <row r="955" spans="1:1" ht="15.75" customHeight="1">
      <c r="A955" s="1"/>
    </row>
    <row r="956" spans="1:1" ht="15.75" customHeight="1">
      <c r="A956" s="1"/>
    </row>
    <row r="957" spans="1:1" ht="15.75" customHeight="1">
      <c r="A957" s="1"/>
    </row>
    <row r="958" spans="1:1" ht="15.75" customHeight="1">
      <c r="A958" s="1"/>
    </row>
    <row r="959" spans="1:1" ht="15.75" customHeight="1">
      <c r="A959" s="1"/>
    </row>
    <row r="960" spans="1:1" ht="15.75" customHeight="1">
      <c r="A960" s="1"/>
    </row>
    <row r="961" spans="1:1" ht="15.75" customHeight="1">
      <c r="A961" s="1"/>
    </row>
    <row r="962" spans="1:1" ht="15.75" customHeight="1">
      <c r="A962" s="1"/>
    </row>
    <row r="963" spans="1:1" ht="15.75" customHeight="1">
      <c r="A963" s="1"/>
    </row>
    <row r="964" spans="1:1" ht="15.75" customHeight="1">
      <c r="A964" s="1"/>
    </row>
    <row r="965" spans="1:1" ht="15.75" customHeight="1">
      <c r="A965" s="1"/>
    </row>
    <row r="966" spans="1:1" ht="15.75" customHeight="1">
      <c r="A966" s="1"/>
    </row>
    <row r="967" spans="1:1" ht="15.75" customHeight="1">
      <c r="A967" s="1"/>
    </row>
    <row r="968" spans="1:1" ht="15.75" customHeight="1">
      <c r="A968" s="1"/>
    </row>
    <row r="969" spans="1:1" ht="15.75" customHeight="1">
      <c r="A969" s="1"/>
    </row>
    <row r="970" spans="1:1" ht="15.75" customHeight="1">
      <c r="A970" s="1"/>
    </row>
    <row r="971" spans="1:1" ht="15.75" customHeight="1">
      <c r="A971" s="1"/>
    </row>
    <row r="972" spans="1:1" ht="15.75" customHeight="1">
      <c r="A972" s="1"/>
    </row>
    <row r="973" spans="1:1" ht="15.75" customHeight="1">
      <c r="A973" s="1"/>
    </row>
    <row r="974" spans="1:1" ht="15.75" customHeight="1">
      <c r="A974" s="1"/>
    </row>
    <row r="975" spans="1:1" ht="15.75" customHeight="1">
      <c r="A975" s="1"/>
    </row>
    <row r="976" spans="1:1" ht="15.75" customHeight="1">
      <c r="A976" s="1"/>
    </row>
    <row r="977" spans="1:1" ht="15.75" customHeight="1">
      <c r="A977" s="1"/>
    </row>
    <row r="978" spans="1:1" ht="15.75" customHeight="1">
      <c r="A978" s="1"/>
    </row>
    <row r="979" spans="1:1" ht="15.75" customHeight="1">
      <c r="A979" s="1"/>
    </row>
    <row r="980" spans="1:1" ht="15.75" customHeight="1">
      <c r="A980" s="1"/>
    </row>
    <row r="981" spans="1:1" ht="15.75" customHeight="1">
      <c r="A981" s="1"/>
    </row>
    <row r="982" spans="1:1" ht="15.75" customHeight="1">
      <c r="A982" s="1"/>
    </row>
    <row r="983" spans="1:1" ht="15.75" customHeight="1">
      <c r="A983" s="1"/>
    </row>
    <row r="984" spans="1:1" ht="15.75" customHeight="1">
      <c r="A984" s="1"/>
    </row>
    <row r="985" spans="1:1" ht="15.75" customHeight="1">
      <c r="A985" s="1"/>
    </row>
    <row r="986" spans="1:1" ht="15.75" customHeight="1">
      <c r="A986" s="1"/>
    </row>
    <row r="987" spans="1:1" ht="15.75" customHeight="1">
      <c r="A987" s="1"/>
    </row>
    <row r="988" spans="1:1" ht="15.75" customHeight="1">
      <c r="A988" s="1"/>
    </row>
    <row r="989" spans="1:1" ht="15.75" customHeight="1">
      <c r="A989" s="1"/>
    </row>
    <row r="990" spans="1:1" ht="15.75" customHeight="1">
      <c r="A990" s="1"/>
    </row>
    <row r="991" spans="1:1" ht="15.75" customHeight="1">
      <c r="A991" s="1"/>
    </row>
    <row r="992" spans="1:1" ht="15.75" customHeight="1">
      <c r="A992" s="1"/>
    </row>
    <row r="993" spans="1:1" ht="15.75" customHeight="1">
      <c r="A993" s="1"/>
    </row>
    <row r="994" spans="1:1" ht="15.75" customHeight="1">
      <c r="A994" s="1"/>
    </row>
    <row r="995" spans="1:1" ht="15.75" customHeight="1">
      <c r="A995" s="1"/>
    </row>
    <row r="996" spans="1:1" ht="15.75" customHeight="1">
      <c r="A996" s="1"/>
    </row>
    <row r="997" spans="1:1" ht="15.75" customHeight="1">
      <c r="A997" s="1"/>
    </row>
    <row r="998" spans="1:1" ht="15.75" customHeight="1">
      <c r="A998" s="1"/>
    </row>
    <row r="999" spans="1:1" ht="15.75" customHeight="1">
      <c r="A999" s="1"/>
    </row>
    <row r="1000" spans="1:1" ht="15.75" customHeight="1">
      <c r="A1000" s="1"/>
    </row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1A1B9-F748-FA4C-BF73-A23254542698}">
  <dimension ref="A1:O382"/>
  <sheetViews>
    <sheetView workbookViewId="0">
      <pane ySplit="1" topLeftCell="A2" activePane="bottomLeft" state="frozen"/>
      <selection pane="bottomLeft" activeCell="A211" sqref="A211"/>
    </sheetView>
  </sheetViews>
  <sheetFormatPr baseColWidth="10" defaultRowHeight="16"/>
  <cols>
    <col min="1" max="1" width="35.1640625" customWidth="1"/>
    <col min="3" max="3" width="20.5" customWidth="1"/>
    <col min="4" max="4" width="21.6640625" customWidth="1"/>
    <col min="6" max="6" width="16.6640625" customWidth="1"/>
    <col min="7" max="7" width="20.6640625" customWidth="1"/>
  </cols>
  <sheetData>
    <row r="1" spans="1:15" ht="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>
      <c r="A2" t="s">
        <v>153</v>
      </c>
      <c r="B2">
        <v>7.9491915393549499</v>
      </c>
      <c r="C2">
        <v>3.1257086133800698</v>
      </c>
      <c r="D2">
        <v>21.565779835420699</v>
      </c>
      <c r="E2" s="18">
        <v>1.6325737774099501E-6</v>
      </c>
      <c r="F2" s="18">
        <v>1.3060590219279601E-5</v>
      </c>
      <c r="G2" t="s">
        <v>248</v>
      </c>
      <c r="H2">
        <v>39</v>
      </c>
      <c r="I2">
        <v>14</v>
      </c>
      <c r="J2">
        <v>13</v>
      </c>
      <c r="K2">
        <v>38</v>
      </c>
      <c r="L2">
        <v>0.73584905660377398</v>
      </c>
      <c r="M2">
        <v>0.25490196078431399</v>
      </c>
      <c r="N2">
        <v>1.00353030977105</v>
      </c>
      <c r="O2">
        <v>0.99920055825548004</v>
      </c>
    </row>
    <row r="3" spans="1:15">
      <c r="A3" t="s">
        <v>192</v>
      </c>
      <c r="B3">
        <v>7.6697276510989196</v>
      </c>
      <c r="C3">
        <v>2.6397996461514901</v>
      </c>
      <c r="D3">
        <v>24.275789435227601</v>
      </c>
      <c r="E3" s="18">
        <v>4.2216543950837698E-5</v>
      </c>
      <c r="F3">
        <v>1.2664963185251299E-4</v>
      </c>
      <c r="G3" t="s">
        <v>248</v>
      </c>
      <c r="H3">
        <v>30</v>
      </c>
      <c r="I3">
        <v>11</v>
      </c>
      <c r="J3">
        <v>10</v>
      </c>
      <c r="K3">
        <v>29</v>
      </c>
      <c r="L3">
        <v>0.73170731707317105</v>
      </c>
      <c r="M3">
        <v>0.256410256410256</v>
      </c>
      <c r="N3">
        <v>0.99070182773968296</v>
      </c>
      <c r="O3">
        <v>0.99322931000633796</v>
      </c>
    </row>
    <row r="4" spans="1:15">
      <c r="A4" t="s">
        <v>188</v>
      </c>
      <c r="B4">
        <v>2.87614631062279</v>
      </c>
      <c r="C4">
        <v>1.63394125170057</v>
      </c>
      <c r="D4">
        <v>5.2815063174472199</v>
      </c>
      <c r="E4" s="18">
        <v>9.8703239136080302E-5</v>
      </c>
      <c r="F4">
        <v>3.9481295654432099E-4</v>
      </c>
      <c r="G4" t="s">
        <v>249</v>
      </c>
      <c r="H4">
        <v>50</v>
      </c>
      <c r="I4">
        <v>890</v>
      </c>
      <c r="J4">
        <v>18</v>
      </c>
      <c r="K4">
        <v>922</v>
      </c>
      <c r="L4">
        <v>5.31914893617021E-2</v>
      </c>
      <c r="M4">
        <v>1.9148936170212801E-2</v>
      </c>
      <c r="N4">
        <v>0.18780559845498901</v>
      </c>
      <c r="O4">
        <v>0.98263808504345795</v>
      </c>
    </row>
    <row r="5" spans="1:15">
      <c r="A5" t="s">
        <v>189</v>
      </c>
      <c r="B5">
        <v>3.3813154716780902</v>
      </c>
      <c r="C5">
        <v>1.71601062781342</v>
      </c>
      <c r="D5">
        <v>7.15855240840291</v>
      </c>
      <c r="E5">
        <v>1.51223418383117E-4</v>
      </c>
      <c r="F5">
        <v>6.0489367353247004E-4</v>
      </c>
      <c r="G5" t="s">
        <v>249</v>
      </c>
      <c r="H5">
        <v>39</v>
      </c>
      <c r="I5">
        <v>655</v>
      </c>
      <c r="J5">
        <v>12</v>
      </c>
      <c r="K5">
        <v>682</v>
      </c>
      <c r="L5">
        <v>5.6195965417867401E-2</v>
      </c>
      <c r="M5">
        <v>1.7291066282420799E-2</v>
      </c>
      <c r="N5">
        <v>0.21491565477618699</v>
      </c>
      <c r="O5">
        <v>0.97949708755388498</v>
      </c>
    </row>
    <row r="6" spans="1:15">
      <c r="A6" t="s">
        <v>143</v>
      </c>
      <c r="B6">
        <v>1.32158302767283</v>
      </c>
      <c r="C6">
        <v>1.1294643052950799</v>
      </c>
      <c r="D6">
        <v>1.5476008203915099</v>
      </c>
      <c r="E6">
        <v>4.3649352641564402E-4</v>
      </c>
      <c r="F6">
        <f>3*E6</f>
        <v>1.3094805792469321E-3</v>
      </c>
      <c r="G6" t="s">
        <v>249</v>
      </c>
      <c r="H6">
        <v>382</v>
      </c>
      <c r="I6">
        <v>13443</v>
      </c>
      <c r="J6">
        <v>291</v>
      </c>
      <c r="K6">
        <v>13534</v>
      </c>
      <c r="L6">
        <v>2.7631103074141E-2</v>
      </c>
      <c r="M6">
        <v>2.1048824593128401E-2</v>
      </c>
      <c r="N6">
        <v>4.2810517486163803E-2</v>
      </c>
      <c r="O6">
        <v>0.94513018065285104</v>
      </c>
    </row>
    <row r="7" spans="1:15">
      <c r="A7" t="s">
        <v>183</v>
      </c>
      <c r="B7">
        <v>15.6937390999393</v>
      </c>
      <c r="C7">
        <v>2.6882325870977302</v>
      </c>
      <c r="D7">
        <v>131.577202229406</v>
      </c>
      <c r="E7">
        <v>6.1054516729904798E-4</v>
      </c>
      <c r="F7">
        <v>2.4421806691961902E-3</v>
      </c>
      <c r="G7" t="s">
        <v>248</v>
      </c>
      <c r="H7">
        <v>15</v>
      </c>
      <c r="I7">
        <v>4</v>
      </c>
      <c r="J7">
        <v>3</v>
      </c>
      <c r="K7">
        <v>14</v>
      </c>
      <c r="L7">
        <v>0.78947368421052599</v>
      </c>
      <c r="M7">
        <v>0.17647058823529399</v>
      </c>
      <c r="N7">
        <v>1.3211576116985799</v>
      </c>
      <c r="O7">
        <v>0.97710845763170695</v>
      </c>
    </row>
    <row r="8" spans="1:15">
      <c r="A8" t="s">
        <v>159</v>
      </c>
      <c r="B8">
        <v>2.4491479973830499</v>
      </c>
      <c r="C8">
        <v>1.4518090561144099</v>
      </c>
      <c r="D8">
        <v>4.1706843760529297</v>
      </c>
      <c r="E8">
        <v>5.2474050041853505E-4</v>
      </c>
      <c r="F8">
        <v>4.1979240033482804E-3</v>
      </c>
      <c r="G8" t="s">
        <v>248</v>
      </c>
      <c r="H8">
        <v>95</v>
      </c>
      <c r="I8">
        <v>66</v>
      </c>
      <c r="J8">
        <v>41</v>
      </c>
      <c r="K8">
        <v>70</v>
      </c>
      <c r="L8">
        <v>0.59006211180124202</v>
      </c>
      <c r="M8">
        <v>0.36936936936936898</v>
      </c>
      <c r="N8">
        <v>0.44544135473822</v>
      </c>
      <c r="O8">
        <v>0.95059451403349904</v>
      </c>
    </row>
    <row r="9" spans="1:15">
      <c r="A9" t="s">
        <v>215</v>
      </c>
      <c r="B9">
        <v>4.7257838166520498</v>
      </c>
      <c r="C9">
        <v>1.76745343687491</v>
      </c>
      <c r="D9">
        <v>13.374125576577701</v>
      </c>
      <c r="E9">
        <v>1.05809112075034E-3</v>
      </c>
      <c r="F9">
        <v>4.23236448300136E-3</v>
      </c>
      <c r="G9" t="s">
        <v>248</v>
      </c>
      <c r="H9">
        <v>31</v>
      </c>
      <c r="I9">
        <v>15</v>
      </c>
      <c r="J9">
        <v>12</v>
      </c>
      <c r="K9">
        <v>28</v>
      </c>
      <c r="L9">
        <v>0.67391304347826098</v>
      </c>
      <c r="M9">
        <v>0.3</v>
      </c>
      <c r="N9">
        <v>0.76676825500572698</v>
      </c>
      <c r="O9">
        <v>0.94371319893532801</v>
      </c>
    </row>
    <row r="10" spans="1:15">
      <c r="A10" t="s">
        <v>158</v>
      </c>
      <c r="B10">
        <v>2.0586099882320101</v>
      </c>
      <c r="C10">
        <v>1.34239332235058</v>
      </c>
      <c r="D10">
        <v>3.1720852472414598</v>
      </c>
      <c r="E10">
        <v>6.8996866178350203E-4</v>
      </c>
      <c r="F10">
        <v>5.5197492942680197E-3</v>
      </c>
      <c r="G10" t="s">
        <v>248</v>
      </c>
      <c r="H10">
        <v>130</v>
      </c>
      <c r="I10">
        <v>96</v>
      </c>
      <c r="J10">
        <v>65</v>
      </c>
      <c r="K10">
        <v>99</v>
      </c>
      <c r="L10">
        <v>0.57522123893805299</v>
      </c>
      <c r="M10">
        <v>0.396341463414634</v>
      </c>
      <c r="N10">
        <v>0.35984747705950698</v>
      </c>
      <c r="O10">
        <v>0.93919585224728996</v>
      </c>
    </row>
    <row r="11" spans="1:15">
      <c r="A11" t="s">
        <v>152</v>
      </c>
      <c r="B11">
        <v>3.2430200110324101</v>
      </c>
      <c r="C11">
        <v>1.5757188289329001</v>
      </c>
      <c r="D11">
        <v>6.82303637102597</v>
      </c>
      <c r="E11">
        <v>8.6531037887444798E-4</v>
      </c>
      <c r="F11">
        <v>6.9224830309955803E-3</v>
      </c>
      <c r="G11" t="s">
        <v>248</v>
      </c>
      <c r="H11">
        <v>48</v>
      </c>
      <c r="I11">
        <v>27</v>
      </c>
      <c r="J11">
        <v>25</v>
      </c>
      <c r="K11">
        <v>46</v>
      </c>
      <c r="L11">
        <v>0.64</v>
      </c>
      <c r="M11">
        <v>0.352112676056338</v>
      </c>
      <c r="N11">
        <v>0.58406045694460296</v>
      </c>
      <c r="O11">
        <v>0.94148078084008802</v>
      </c>
    </row>
    <row r="12" spans="1:15">
      <c r="A12" t="s">
        <v>182</v>
      </c>
      <c r="B12">
        <v>9.7221219402989192</v>
      </c>
      <c r="C12">
        <v>1.92950569981576</v>
      </c>
      <c r="D12">
        <v>62.5816907843598</v>
      </c>
      <c r="E12">
        <v>2.9182761397299299E-3</v>
      </c>
      <c r="F12">
        <v>1.1673104558919701E-2</v>
      </c>
      <c r="G12" t="s">
        <v>248</v>
      </c>
      <c r="H12">
        <v>15</v>
      </c>
      <c r="I12">
        <v>5</v>
      </c>
      <c r="J12">
        <v>4</v>
      </c>
      <c r="K12">
        <v>14</v>
      </c>
      <c r="L12">
        <v>0.75</v>
      </c>
      <c r="M12">
        <v>0.22222222222222199</v>
      </c>
      <c r="N12">
        <v>1.11262974581457</v>
      </c>
      <c r="O12">
        <v>0.928490197641616</v>
      </c>
    </row>
    <row r="13" spans="1:15">
      <c r="A13" t="s">
        <v>159</v>
      </c>
      <c r="B13">
        <v>1.74963440536651</v>
      </c>
      <c r="C13">
        <v>1.2137066181855201</v>
      </c>
      <c r="D13">
        <v>2.5454132141651402</v>
      </c>
      <c r="E13">
        <v>2.18007026732036E-3</v>
      </c>
      <c r="F13">
        <v>1.74405621385628E-2</v>
      </c>
      <c r="G13" t="s">
        <v>249</v>
      </c>
      <c r="H13">
        <v>86</v>
      </c>
      <c r="I13">
        <v>2073</v>
      </c>
      <c r="J13">
        <v>50</v>
      </c>
      <c r="K13">
        <v>2109</v>
      </c>
      <c r="L13">
        <v>3.9833256137100502E-2</v>
      </c>
      <c r="M13">
        <v>2.31588698471515E-2</v>
      </c>
      <c r="N13">
        <v>9.6316117337160903E-2</v>
      </c>
      <c r="O13">
        <v>0.88581621808187605</v>
      </c>
    </row>
    <row r="14" spans="1:15">
      <c r="A14" t="s">
        <v>188</v>
      </c>
      <c r="B14">
        <v>2.7660517505067599</v>
      </c>
      <c r="C14">
        <v>1.34332515631716</v>
      </c>
      <c r="D14">
        <v>5.8204183890082497</v>
      </c>
      <c r="E14">
        <v>4.4202995034734703E-3</v>
      </c>
      <c r="F14">
        <v>1.7681198013893899E-2</v>
      </c>
      <c r="G14" t="s">
        <v>248</v>
      </c>
      <c r="H14">
        <v>54</v>
      </c>
      <c r="I14">
        <v>36</v>
      </c>
      <c r="J14">
        <v>21</v>
      </c>
      <c r="K14">
        <v>39</v>
      </c>
      <c r="L14">
        <v>0.6</v>
      </c>
      <c r="M14">
        <v>0.35</v>
      </c>
      <c r="N14">
        <v>0.50605057480572802</v>
      </c>
      <c r="O14">
        <v>0.85911255971922096</v>
      </c>
    </row>
    <row r="15" spans="1:15">
      <c r="A15" t="s">
        <v>158</v>
      </c>
      <c r="B15">
        <v>1.56830647641842</v>
      </c>
      <c r="C15">
        <v>1.1658893426221699</v>
      </c>
      <c r="D15">
        <v>2.1199305728173101</v>
      </c>
      <c r="E15">
        <v>2.4884364532152601E-3</v>
      </c>
      <c r="F15">
        <v>1.9907491625722099E-2</v>
      </c>
      <c r="G15" t="s">
        <v>249</v>
      </c>
      <c r="H15">
        <v>121</v>
      </c>
      <c r="I15">
        <v>3896</v>
      </c>
      <c r="J15">
        <v>78</v>
      </c>
      <c r="K15">
        <v>3939</v>
      </c>
      <c r="L15">
        <v>3.0121981578292299E-2</v>
      </c>
      <c r="M15">
        <v>1.94174757281553E-2</v>
      </c>
      <c r="N15">
        <v>6.9277288361047296E-2</v>
      </c>
      <c r="O15">
        <v>0.87385154038803303</v>
      </c>
    </row>
    <row r="16" spans="1:15">
      <c r="A16" t="s">
        <v>143</v>
      </c>
      <c r="B16">
        <v>1.24804360056168</v>
      </c>
      <c r="C16">
        <v>1.0616652317772399</v>
      </c>
      <c r="D16">
        <v>1.4679465043920801</v>
      </c>
      <c r="E16">
        <v>6.8898408137845497E-3</v>
      </c>
      <c r="F16">
        <f>3*E16</f>
        <v>2.0669522441353651E-2</v>
      </c>
      <c r="G16" t="s">
        <v>248</v>
      </c>
      <c r="H16">
        <v>371</v>
      </c>
      <c r="I16">
        <v>303</v>
      </c>
      <c r="J16">
        <v>3519</v>
      </c>
      <c r="K16">
        <v>3587</v>
      </c>
      <c r="L16">
        <v>0.55044510385756695</v>
      </c>
      <c r="M16">
        <v>0.495215311004785</v>
      </c>
      <c r="N16">
        <v>0.110631677972951</v>
      </c>
      <c r="O16">
        <v>0.78376633321053701</v>
      </c>
    </row>
    <row r="17" spans="1:15">
      <c r="A17" t="s">
        <v>191</v>
      </c>
      <c r="B17">
        <v>2.8064898214966698</v>
      </c>
      <c r="C17">
        <v>1.25977858927046</v>
      </c>
      <c r="D17">
        <v>6.4027810066712298</v>
      </c>
      <c r="E17">
        <v>9.6103629410230606E-3</v>
      </c>
      <c r="F17">
        <v>2.8831088823069201E-2</v>
      </c>
      <c r="G17" t="s">
        <v>248</v>
      </c>
      <c r="H17">
        <v>38</v>
      </c>
      <c r="I17">
        <v>23</v>
      </c>
      <c r="J17">
        <v>21</v>
      </c>
      <c r="K17">
        <v>36</v>
      </c>
      <c r="L17">
        <v>0.62295081967213095</v>
      </c>
      <c r="M17">
        <v>0.36842105263157898</v>
      </c>
      <c r="N17">
        <v>0.51474380143145604</v>
      </c>
      <c r="O17">
        <v>0.79791789619915898</v>
      </c>
    </row>
    <row r="18" spans="1:15">
      <c r="A18" t="s">
        <v>144</v>
      </c>
      <c r="B18">
        <v>1.2744246617944399</v>
      </c>
      <c r="C18">
        <v>1.05875409482336</v>
      </c>
      <c r="D18">
        <v>1.5355530101472701</v>
      </c>
      <c r="E18">
        <v>9.8950532609323408E-3</v>
      </c>
      <c r="F18">
        <f>3*E18</f>
        <v>2.9685159782797024E-2</v>
      </c>
      <c r="G18" t="s">
        <v>249</v>
      </c>
      <c r="H18">
        <v>272</v>
      </c>
      <c r="I18">
        <v>7728</v>
      </c>
      <c r="J18">
        <v>215</v>
      </c>
      <c r="K18">
        <v>7785</v>
      </c>
      <c r="L18">
        <v>3.4000000000000002E-2</v>
      </c>
      <c r="M18">
        <v>2.6875E-2</v>
      </c>
      <c r="N18">
        <v>4.1545608084256801E-2</v>
      </c>
      <c r="O18">
        <v>0.74781126960706201</v>
      </c>
    </row>
    <row r="19" spans="1:15">
      <c r="A19" t="s">
        <v>145</v>
      </c>
      <c r="B19">
        <v>1.45592504254675</v>
      </c>
      <c r="C19">
        <v>1.0743958025376299</v>
      </c>
      <c r="D19">
        <v>1.9816170813442899</v>
      </c>
      <c r="E19">
        <v>1.45044421224207E-2</v>
      </c>
      <c r="F19">
        <f>3*E19</f>
        <v>4.3513326367262101E-2</v>
      </c>
      <c r="G19" t="s">
        <v>249</v>
      </c>
      <c r="H19">
        <v>110</v>
      </c>
      <c r="I19">
        <v>5715</v>
      </c>
      <c r="J19">
        <v>76</v>
      </c>
      <c r="K19">
        <v>5749</v>
      </c>
      <c r="L19">
        <v>1.8884120171673801E-2</v>
      </c>
      <c r="M19">
        <v>1.3047210300429201E-2</v>
      </c>
      <c r="N19">
        <v>4.6762977750190601E-2</v>
      </c>
      <c r="O19">
        <v>0.71353162048638896</v>
      </c>
    </row>
    <row r="20" spans="1:15">
      <c r="A20" t="s">
        <v>144</v>
      </c>
      <c r="B20">
        <v>1.25801661592042</v>
      </c>
      <c r="C20">
        <v>1.03553106509561</v>
      </c>
      <c r="D20">
        <v>1.52955397386625</v>
      </c>
      <c r="E20">
        <v>2.0286663694113499E-2</v>
      </c>
      <c r="F20">
        <f>3*E20</f>
        <v>6.0859991082340498E-2</v>
      </c>
      <c r="G20" t="s">
        <v>248</v>
      </c>
      <c r="H20">
        <v>262</v>
      </c>
      <c r="I20">
        <v>213</v>
      </c>
      <c r="J20">
        <v>2150</v>
      </c>
      <c r="K20">
        <v>2199</v>
      </c>
      <c r="L20">
        <v>0.55157894736842095</v>
      </c>
      <c r="M20">
        <v>0.494366521039319</v>
      </c>
      <c r="N20">
        <v>0.11460893278555601</v>
      </c>
      <c r="O20">
        <v>0.65973408050270599</v>
      </c>
    </row>
    <row r="21" spans="1:15">
      <c r="A21" t="s">
        <v>234</v>
      </c>
      <c r="B21">
        <v>2.4255228072988602</v>
      </c>
      <c r="C21">
        <v>1.1612220172287999</v>
      </c>
      <c r="D21">
        <v>5.1731983677734599</v>
      </c>
      <c r="E21">
        <v>1.6425382987162899E-2</v>
      </c>
      <c r="F21">
        <v>6.5701531948651706E-2</v>
      </c>
      <c r="G21" t="s">
        <v>248</v>
      </c>
      <c r="H21">
        <v>53</v>
      </c>
      <c r="I21">
        <v>38</v>
      </c>
      <c r="J21">
        <v>20</v>
      </c>
      <c r="K21">
        <v>35</v>
      </c>
      <c r="L21">
        <v>0.58241758241758201</v>
      </c>
      <c r="M21">
        <v>0.36363636363636398</v>
      </c>
      <c r="N21">
        <v>0.44181751854427598</v>
      </c>
      <c r="O21">
        <v>0.73463047171965501</v>
      </c>
    </row>
    <row r="22" spans="1:15">
      <c r="A22" t="s">
        <v>236</v>
      </c>
      <c r="B22">
        <v>9.8848056225507008</v>
      </c>
      <c r="C22">
        <v>1.38703430312684</v>
      </c>
      <c r="D22">
        <v>101.510127124788</v>
      </c>
      <c r="E22">
        <v>1.6931715477953201E-2</v>
      </c>
      <c r="F22">
        <v>6.7726861911812805E-2</v>
      </c>
      <c r="G22" t="s">
        <v>248</v>
      </c>
      <c r="H22">
        <v>10</v>
      </c>
      <c r="I22">
        <v>3</v>
      </c>
      <c r="J22">
        <v>3</v>
      </c>
      <c r="K22">
        <v>10</v>
      </c>
      <c r="L22">
        <v>0.76923076923076905</v>
      </c>
      <c r="M22">
        <v>0.230769230769231</v>
      </c>
      <c r="N22">
        <v>1.13722060052836</v>
      </c>
      <c r="O22">
        <v>0.82623558113560103</v>
      </c>
    </row>
    <row r="23" spans="1:15">
      <c r="A23" t="s">
        <v>233</v>
      </c>
      <c r="B23">
        <v>1.89972321920413</v>
      </c>
      <c r="C23">
        <v>1.1023465291611201</v>
      </c>
      <c r="D23">
        <v>3.2976303882323799</v>
      </c>
      <c r="E23">
        <v>1.9445101896151999E-2</v>
      </c>
      <c r="F23">
        <v>7.7780407584608205E-2</v>
      </c>
      <c r="G23" t="s">
        <v>248</v>
      </c>
      <c r="H23">
        <v>82</v>
      </c>
      <c r="I23">
        <v>63</v>
      </c>
      <c r="J23">
        <v>41</v>
      </c>
      <c r="K23">
        <v>60</v>
      </c>
      <c r="L23">
        <v>0.56551724137931003</v>
      </c>
      <c r="M23">
        <v>0.40594059405940602</v>
      </c>
      <c r="N23">
        <v>0.320658796797264</v>
      </c>
      <c r="O23">
        <v>0.696432235156631</v>
      </c>
    </row>
    <row r="24" spans="1:15">
      <c r="A24" t="s">
        <v>212</v>
      </c>
      <c r="B24">
        <v>3.0653008401537898</v>
      </c>
      <c r="C24">
        <v>1.0156981748721301</v>
      </c>
      <c r="D24">
        <v>9.7747464745322006</v>
      </c>
      <c r="E24">
        <v>4.6394229735942302E-2</v>
      </c>
      <c r="F24">
        <v>9.2788459471884605E-2</v>
      </c>
      <c r="G24" t="s">
        <v>248</v>
      </c>
      <c r="H24">
        <v>23</v>
      </c>
      <c r="I24">
        <v>14</v>
      </c>
      <c r="J24">
        <v>10</v>
      </c>
      <c r="K24">
        <v>19</v>
      </c>
      <c r="L24">
        <v>0.62162162162162204</v>
      </c>
      <c r="M24">
        <v>0.34482758620689702</v>
      </c>
      <c r="N24">
        <v>0.56126387495682395</v>
      </c>
      <c r="O24">
        <v>0.61910155312359505</v>
      </c>
    </row>
    <row r="25" spans="1:15">
      <c r="A25" t="s">
        <v>216</v>
      </c>
      <c r="B25">
        <v>3.5875946143336699</v>
      </c>
      <c r="C25">
        <v>1.1639515177937401</v>
      </c>
      <c r="D25">
        <v>11.773465277147899</v>
      </c>
      <c r="E25">
        <v>2.3413854718282799E-2</v>
      </c>
      <c r="F25">
        <v>9.3655418873131294E-2</v>
      </c>
      <c r="G25" t="s">
        <v>248</v>
      </c>
      <c r="H25">
        <v>22</v>
      </c>
      <c r="I25">
        <v>12</v>
      </c>
      <c r="J25">
        <v>10</v>
      </c>
      <c r="K25">
        <v>20</v>
      </c>
      <c r="L25">
        <v>0.64705882352941202</v>
      </c>
      <c r="M25">
        <v>0.33333333333333298</v>
      </c>
      <c r="N25">
        <v>0.63836911063899804</v>
      </c>
      <c r="O25">
        <v>0.72191171557122502</v>
      </c>
    </row>
    <row r="26" spans="1:15">
      <c r="A26" t="s">
        <v>164</v>
      </c>
      <c r="B26">
        <v>3.50702287750729</v>
      </c>
      <c r="C26">
        <v>1.2760836467874299</v>
      </c>
      <c r="D26">
        <v>10.157422725888001</v>
      </c>
      <c r="E26">
        <v>1.2322836550969401E-2</v>
      </c>
      <c r="F26">
        <v>9.8582692407755301E-2</v>
      </c>
      <c r="G26" t="s">
        <v>248</v>
      </c>
      <c r="H26">
        <v>29</v>
      </c>
      <c r="I26">
        <v>17</v>
      </c>
      <c r="J26">
        <v>11</v>
      </c>
      <c r="K26">
        <v>23</v>
      </c>
      <c r="L26">
        <v>0.63043478260869601</v>
      </c>
      <c r="M26">
        <v>0.32352941176470601</v>
      </c>
      <c r="N26">
        <v>0.62463556849331203</v>
      </c>
      <c r="O26">
        <v>0.78869172737502202</v>
      </c>
    </row>
    <row r="27" spans="1:15">
      <c r="A27" t="s">
        <v>217</v>
      </c>
      <c r="B27">
        <v>10.4037157775739</v>
      </c>
      <c r="C27">
        <v>1.1896802750100199</v>
      </c>
      <c r="D27">
        <v>157.526603542023</v>
      </c>
      <c r="E27">
        <v>2.99731228523798E-2</v>
      </c>
      <c r="F27">
        <v>0.11989249140951901</v>
      </c>
      <c r="G27" t="s">
        <v>248</v>
      </c>
      <c r="H27">
        <v>9</v>
      </c>
      <c r="I27">
        <v>3</v>
      </c>
      <c r="J27">
        <v>2</v>
      </c>
      <c r="K27">
        <v>8</v>
      </c>
      <c r="L27">
        <v>0.75</v>
      </c>
      <c r="M27">
        <v>0.2</v>
      </c>
      <c r="N27">
        <v>1.1670998843915801</v>
      </c>
      <c r="O27">
        <v>0.77810198179625301</v>
      </c>
    </row>
    <row r="28" spans="1:15">
      <c r="A28" t="s">
        <v>151</v>
      </c>
      <c r="B28">
        <v>2.0879521348792198</v>
      </c>
      <c r="C28">
        <v>1.13191674478945</v>
      </c>
      <c r="D28">
        <v>3.9965468943418698</v>
      </c>
      <c r="E28">
        <v>1.6417386662981301E-2</v>
      </c>
      <c r="F28">
        <v>0.13133909330385099</v>
      </c>
      <c r="G28" t="s">
        <v>249</v>
      </c>
      <c r="H28">
        <v>35</v>
      </c>
      <c r="I28">
        <v>1247</v>
      </c>
      <c r="J28">
        <v>17</v>
      </c>
      <c r="K28">
        <v>1265</v>
      </c>
      <c r="L28">
        <v>2.73010920436817E-2</v>
      </c>
      <c r="M28">
        <v>1.3260530421216801E-2</v>
      </c>
      <c r="N28">
        <v>0.101162460969753</v>
      </c>
      <c r="O28">
        <v>0.72617131152591397</v>
      </c>
    </row>
    <row r="29" spans="1:15">
      <c r="A29" t="s">
        <v>231</v>
      </c>
      <c r="B29">
        <v>3.0627974559792501</v>
      </c>
      <c r="C29">
        <v>1.07794021858967</v>
      </c>
      <c r="D29">
        <v>9.18652324212254</v>
      </c>
      <c r="E29">
        <v>3.3871480267621101E-2</v>
      </c>
      <c r="F29">
        <v>0.13548592107048399</v>
      </c>
      <c r="G29" t="s">
        <v>248</v>
      </c>
      <c r="H29">
        <v>28</v>
      </c>
      <c r="I29">
        <v>18</v>
      </c>
      <c r="J29">
        <v>10</v>
      </c>
      <c r="K29">
        <v>20</v>
      </c>
      <c r="L29">
        <v>0.60869565217391297</v>
      </c>
      <c r="M29">
        <v>0.33333333333333298</v>
      </c>
      <c r="N29">
        <v>0.55897796845165404</v>
      </c>
      <c r="O29">
        <v>0.66347903640733497</v>
      </c>
    </row>
    <row r="30" spans="1:15">
      <c r="A30" t="s">
        <v>190</v>
      </c>
      <c r="B30">
        <v>7.9925427374790896</v>
      </c>
      <c r="C30">
        <v>1.06395835448503</v>
      </c>
      <c r="D30">
        <v>104.635308743452</v>
      </c>
      <c r="E30">
        <v>4.1405303540180301E-2</v>
      </c>
      <c r="F30">
        <v>0.16562121416072101</v>
      </c>
      <c r="G30" t="s">
        <v>248</v>
      </c>
      <c r="H30">
        <v>11</v>
      </c>
      <c r="I30">
        <v>5</v>
      </c>
      <c r="J30">
        <v>2</v>
      </c>
      <c r="K30">
        <v>8</v>
      </c>
      <c r="L30">
        <v>0.6875</v>
      </c>
      <c r="M30">
        <v>0.2</v>
      </c>
      <c r="N30">
        <v>1.0278978832889201</v>
      </c>
      <c r="O30">
        <v>0.72238674564097005</v>
      </c>
    </row>
    <row r="31" spans="1:15">
      <c r="A31" t="s">
        <v>189</v>
      </c>
      <c r="B31">
        <v>2.2479414583033202</v>
      </c>
      <c r="C31">
        <v>1.0215385429311601</v>
      </c>
      <c r="D31">
        <v>5.0504894156042202</v>
      </c>
      <c r="E31">
        <v>4.3539261066107997E-2</v>
      </c>
      <c r="F31">
        <v>0.17415704426443199</v>
      </c>
      <c r="G31" t="s">
        <v>248</v>
      </c>
      <c r="H31">
        <v>43</v>
      </c>
      <c r="I31">
        <v>31</v>
      </c>
      <c r="J31">
        <v>19</v>
      </c>
      <c r="K31">
        <v>31</v>
      </c>
      <c r="L31">
        <v>0.58108108108108103</v>
      </c>
      <c r="M31">
        <v>0.38</v>
      </c>
      <c r="N31">
        <v>0.405247275519309</v>
      </c>
      <c r="O31">
        <v>0.60014821940777396</v>
      </c>
    </row>
    <row r="32" spans="1:15">
      <c r="A32" t="s">
        <v>212</v>
      </c>
      <c r="B32">
        <v>2.0975489100206599</v>
      </c>
      <c r="C32">
        <v>0.91026468861078202</v>
      </c>
      <c r="D32">
        <v>5.14885030136307</v>
      </c>
      <c r="E32">
        <v>8.7143106910171103E-2</v>
      </c>
      <c r="F32">
        <v>0.17428621382034201</v>
      </c>
      <c r="G32" t="s">
        <v>249</v>
      </c>
      <c r="H32">
        <v>20</v>
      </c>
      <c r="I32">
        <v>198</v>
      </c>
      <c r="J32">
        <v>10</v>
      </c>
      <c r="K32">
        <v>208</v>
      </c>
      <c r="L32">
        <v>9.1743119266055106E-2</v>
      </c>
      <c r="M32">
        <v>4.5871559633027498E-2</v>
      </c>
      <c r="N32">
        <v>0.18375263809240799</v>
      </c>
      <c r="O32">
        <v>0.48348921355504498</v>
      </c>
    </row>
    <row r="33" spans="1:15">
      <c r="A33" t="s">
        <v>214</v>
      </c>
      <c r="B33">
        <v>5.5123881421444203</v>
      </c>
      <c r="C33">
        <v>0.78242846206959504</v>
      </c>
      <c r="D33">
        <v>51.908864995498803</v>
      </c>
      <c r="E33">
        <v>9.9532719266196099E-2</v>
      </c>
      <c r="F33">
        <v>0.199065438532392</v>
      </c>
      <c r="G33" t="s">
        <v>248</v>
      </c>
      <c r="H33">
        <v>9</v>
      </c>
      <c r="I33">
        <v>4</v>
      </c>
      <c r="J33">
        <v>3</v>
      </c>
      <c r="K33">
        <v>8</v>
      </c>
      <c r="L33">
        <v>0.69230769230769196</v>
      </c>
      <c r="M33">
        <v>0.27272727272727298</v>
      </c>
      <c r="N33">
        <v>0.86665295697940403</v>
      </c>
      <c r="O33">
        <v>0.56181319818137498</v>
      </c>
    </row>
    <row r="34" spans="1:15">
      <c r="A34" t="s">
        <v>203</v>
      </c>
      <c r="B34">
        <v>0.34047186506610999</v>
      </c>
      <c r="C34">
        <v>0.110134221140314</v>
      </c>
      <c r="D34">
        <v>1.0025337137397199</v>
      </c>
      <c r="E34">
        <v>5.0624448022775097E-2</v>
      </c>
      <c r="F34">
        <v>0.2024977920911</v>
      </c>
      <c r="G34" t="s">
        <v>248</v>
      </c>
      <c r="H34">
        <v>14</v>
      </c>
      <c r="I34">
        <v>23</v>
      </c>
      <c r="J34">
        <v>20</v>
      </c>
      <c r="K34">
        <v>11</v>
      </c>
      <c r="L34">
        <v>0.37837837837837801</v>
      </c>
      <c r="M34">
        <v>0.64516129032258096</v>
      </c>
      <c r="N34">
        <v>-0.54027204630875902</v>
      </c>
      <c r="O34">
        <v>0.60217632502615204</v>
      </c>
    </row>
    <row r="35" spans="1:15">
      <c r="A35" t="s">
        <v>149</v>
      </c>
      <c r="B35">
        <v>1.3753859860120501</v>
      </c>
      <c r="C35">
        <v>1.0364861055319801</v>
      </c>
      <c r="D35">
        <v>1.83066943817487</v>
      </c>
      <c r="E35">
        <v>2.6514840594591998E-2</v>
      </c>
      <c r="F35">
        <v>0.21211872475673599</v>
      </c>
      <c r="G35" t="s">
        <v>249</v>
      </c>
      <c r="H35">
        <v>124</v>
      </c>
      <c r="I35">
        <v>3509</v>
      </c>
      <c r="J35">
        <v>91</v>
      </c>
      <c r="K35">
        <v>3542</v>
      </c>
      <c r="L35">
        <v>3.4131571703825997E-2</v>
      </c>
      <c r="M35">
        <v>2.50481695568401E-2</v>
      </c>
      <c r="N35">
        <v>5.3760680913079603E-2</v>
      </c>
      <c r="O35">
        <v>0.62981629283680995</v>
      </c>
    </row>
    <row r="36" spans="1:15">
      <c r="A36" t="s">
        <v>176</v>
      </c>
      <c r="B36">
        <v>3.44150538393782</v>
      </c>
      <c r="C36">
        <v>0.86921393901862698</v>
      </c>
      <c r="D36">
        <v>19.740554419004098</v>
      </c>
      <c r="E36">
        <v>8.7268773854643197E-2</v>
      </c>
      <c r="F36">
        <v>0.26180632156393002</v>
      </c>
      <c r="G36" t="s">
        <v>249</v>
      </c>
      <c r="H36">
        <v>10</v>
      </c>
      <c r="I36">
        <v>199</v>
      </c>
      <c r="J36">
        <v>3</v>
      </c>
      <c r="K36">
        <v>206</v>
      </c>
      <c r="L36">
        <v>4.7846889952153103E-2</v>
      </c>
      <c r="M36">
        <v>1.43540669856459E-2</v>
      </c>
      <c r="N36">
        <v>0.200850730847634</v>
      </c>
      <c r="O36">
        <v>0.537172498182242</v>
      </c>
    </row>
    <row r="37" spans="1:15">
      <c r="A37" t="s">
        <v>207</v>
      </c>
      <c r="B37">
        <v>0.33338110400579402</v>
      </c>
      <c r="C37">
        <v>8.8917778796628405E-2</v>
      </c>
      <c r="D37">
        <v>1.1655440444251199</v>
      </c>
      <c r="E37">
        <v>9.2935169543839194E-2</v>
      </c>
      <c r="F37">
        <v>0.27880550863151699</v>
      </c>
      <c r="G37" t="s">
        <v>248</v>
      </c>
      <c r="H37">
        <v>11</v>
      </c>
      <c r="I37">
        <v>18</v>
      </c>
      <c r="J37">
        <v>15</v>
      </c>
      <c r="K37">
        <v>8</v>
      </c>
      <c r="L37">
        <v>0.37931034482758602</v>
      </c>
      <c r="M37">
        <v>0.65217391304347805</v>
      </c>
      <c r="N37">
        <v>-0.55304063959585603</v>
      </c>
      <c r="O37">
        <v>0.50831176263647104</v>
      </c>
    </row>
    <row r="38" spans="1:15">
      <c r="A38" t="s">
        <v>177</v>
      </c>
      <c r="B38">
        <v>4.1689262714639996</v>
      </c>
      <c r="C38">
        <v>0.81074023354797498</v>
      </c>
      <c r="D38">
        <v>41.054661297812501</v>
      </c>
      <c r="E38">
        <v>0.102841688716933</v>
      </c>
      <c r="F38">
        <v>0.3085250661508</v>
      </c>
      <c r="G38" t="s">
        <v>249</v>
      </c>
      <c r="H38">
        <v>8</v>
      </c>
      <c r="I38">
        <v>127</v>
      </c>
      <c r="J38">
        <v>2</v>
      </c>
      <c r="K38">
        <v>133</v>
      </c>
      <c r="L38">
        <v>5.9259259259259303E-2</v>
      </c>
      <c r="M38">
        <v>1.48148148148148E-2</v>
      </c>
      <c r="N38">
        <v>0.247768617380238</v>
      </c>
      <c r="O38">
        <v>0.53018863092593604</v>
      </c>
    </row>
    <row r="39" spans="1:15">
      <c r="A39" t="s">
        <v>230</v>
      </c>
      <c r="B39">
        <v>2.3316502870324598</v>
      </c>
      <c r="C39">
        <v>0.90773012908856399</v>
      </c>
      <c r="D39">
        <v>6.1897201098880998</v>
      </c>
      <c r="E39">
        <v>8.2995750975756094E-2</v>
      </c>
      <c r="F39">
        <v>0.33198300390302399</v>
      </c>
      <c r="G39" t="s">
        <v>248</v>
      </c>
      <c r="H39">
        <v>32</v>
      </c>
      <c r="I39">
        <v>23</v>
      </c>
      <c r="J39">
        <v>13</v>
      </c>
      <c r="K39">
        <v>22</v>
      </c>
      <c r="L39">
        <v>0.58181818181818201</v>
      </c>
      <c r="M39">
        <v>0.371428571428571</v>
      </c>
      <c r="N39">
        <v>0.42444005674504398</v>
      </c>
      <c r="O39">
        <v>0.501237220756244</v>
      </c>
    </row>
    <row r="40" spans="1:15">
      <c r="A40" t="s">
        <v>213</v>
      </c>
      <c r="B40">
        <v>2.1137615877404601</v>
      </c>
      <c r="C40">
        <v>0.76606332711610903</v>
      </c>
      <c r="D40">
        <v>6.4164254511677097</v>
      </c>
      <c r="E40">
        <v>0.17102590448737801</v>
      </c>
      <c r="F40">
        <v>0.34205180897475701</v>
      </c>
      <c r="G40" t="s">
        <v>249</v>
      </c>
      <c r="H40">
        <v>14</v>
      </c>
      <c r="I40">
        <v>117</v>
      </c>
      <c r="J40">
        <v>7</v>
      </c>
      <c r="K40">
        <v>124</v>
      </c>
      <c r="L40">
        <v>0.106870229007634</v>
      </c>
      <c r="M40">
        <v>5.34351145038168E-2</v>
      </c>
      <c r="N40">
        <v>0.199524035270464</v>
      </c>
      <c r="O40">
        <v>0.36515681302303299</v>
      </c>
    </row>
    <row r="41" spans="1:15">
      <c r="A41" t="s">
        <v>153</v>
      </c>
      <c r="B41">
        <v>1.78967434619272</v>
      </c>
      <c r="C41">
        <v>1.01237259205657</v>
      </c>
      <c r="D41">
        <v>3.2424125132791999</v>
      </c>
      <c r="E41">
        <v>4.4848383793073397E-2</v>
      </c>
      <c r="F41">
        <v>0.35878707034458701</v>
      </c>
      <c r="G41" t="s">
        <v>249</v>
      </c>
      <c r="H41">
        <v>37</v>
      </c>
      <c r="I41">
        <v>997</v>
      </c>
      <c r="J41">
        <v>21</v>
      </c>
      <c r="K41">
        <v>1013</v>
      </c>
      <c r="L41">
        <v>3.57833655705996E-2</v>
      </c>
      <c r="M41">
        <v>2.03094777562863E-2</v>
      </c>
      <c r="N41">
        <v>9.4626925092042E-2</v>
      </c>
      <c r="O41">
        <v>0.57600300457761699</v>
      </c>
    </row>
    <row r="42" spans="1:15">
      <c r="A42" t="s">
        <v>223</v>
      </c>
      <c r="B42">
        <v>2.0258953647973099</v>
      </c>
      <c r="C42">
        <v>0.89792796351372195</v>
      </c>
      <c r="D42">
        <v>4.8809628872208899</v>
      </c>
      <c r="E42">
        <v>9.5445438172424901E-2</v>
      </c>
      <c r="F42">
        <v>0.38178175268969999</v>
      </c>
      <c r="G42" t="s">
        <v>249</v>
      </c>
      <c r="H42">
        <v>20</v>
      </c>
      <c r="I42">
        <v>746</v>
      </c>
      <c r="J42">
        <v>10</v>
      </c>
      <c r="K42">
        <v>756</v>
      </c>
      <c r="L42">
        <v>2.61096605744125E-2</v>
      </c>
      <c r="M42">
        <v>1.30548302872063E-2</v>
      </c>
      <c r="N42">
        <v>9.5577152060408704E-2</v>
      </c>
      <c r="O42">
        <v>0.464413287008133</v>
      </c>
    </row>
    <row r="43" spans="1:15">
      <c r="A43" t="s">
        <v>192</v>
      </c>
      <c r="B43">
        <v>1.67140874793079</v>
      </c>
      <c r="C43">
        <v>0.87480196788058195</v>
      </c>
      <c r="D43">
        <v>3.2849660856202898</v>
      </c>
      <c r="E43">
        <v>0.12931077223054099</v>
      </c>
      <c r="F43">
        <v>0.38793231669162298</v>
      </c>
      <c r="G43" t="s">
        <v>249</v>
      </c>
      <c r="H43">
        <v>28</v>
      </c>
      <c r="I43">
        <v>727</v>
      </c>
      <c r="J43">
        <v>17</v>
      </c>
      <c r="K43">
        <v>738</v>
      </c>
      <c r="L43">
        <v>3.7086092715231798E-2</v>
      </c>
      <c r="M43">
        <v>2.25165562913907E-2</v>
      </c>
      <c r="N43">
        <v>8.6328110861351198E-2</v>
      </c>
      <c r="O43">
        <v>0.38885494126298298</v>
      </c>
    </row>
    <row r="44" spans="1:15">
      <c r="A44" t="s">
        <v>176</v>
      </c>
      <c r="B44">
        <v>3.80503915181407</v>
      </c>
      <c r="C44">
        <v>0.70542677088318895</v>
      </c>
      <c r="D44">
        <v>23.921425730911999</v>
      </c>
      <c r="E44">
        <v>0.14311097805070699</v>
      </c>
      <c r="F44">
        <v>0.42933293415211998</v>
      </c>
      <c r="G44" t="s">
        <v>248</v>
      </c>
      <c r="H44">
        <v>10</v>
      </c>
      <c r="I44">
        <v>5</v>
      </c>
      <c r="J44">
        <v>5</v>
      </c>
      <c r="K44">
        <v>10</v>
      </c>
      <c r="L44">
        <v>0.66666666666666696</v>
      </c>
      <c r="M44">
        <v>0.33333333333333298</v>
      </c>
      <c r="N44">
        <v>0.67967381890824397</v>
      </c>
      <c r="O44">
        <v>0.46079407528167798</v>
      </c>
    </row>
    <row r="45" spans="1:15">
      <c r="A45" t="s">
        <v>191</v>
      </c>
      <c r="B45">
        <v>1.53388722452377</v>
      </c>
      <c r="C45">
        <v>0.87624954066455096</v>
      </c>
      <c r="D45">
        <v>2.7332809844155701</v>
      </c>
      <c r="E45">
        <v>0.14409986353906801</v>
      </c>
      <c r="F45">
        <v>0.43229959061720502</v>
      </c>
      <c r="G45" t="s">
        <v>249</v>
      </c>
      <c r="H45">
        <v>35</v>
      </c>
      <c r="I45">
        <v>1476</v>
      </c>
      <c r="J45">
        <v>23</v>
      </c>
      <c r="K45">
        <v>1488</v>
      </c>
      <c r="L45">
        <v>2.31634679020516E-2</v>
      </c>
      <c r="M45">
        <v>1.52217074784911E-2</v>
      </c>
      <c r="N45">
        <v>5.8195635840669897E-2</v>
      </c>
      <c r="O45">
        <v>0.35946806846110602</v>
      </c>
    </row>
    <row r="46" spans="1:15">
      <c r="A46" t="s">
        <v>210</v>
      </c>
      <c r="B46">
        <v>0.161875130872627</v>
      </c>
      <c r="C46">
        <v>9.9949079695796101E-3</v>
      </c>
      <c r="D46">
        <v>1.60799290373705</v>
      </c>
      <c r="E46">
        <v>0.15343480049362401</v>
      </c>
      <c r="F46">
        <v>0.46030440148087198</v>
      </c>
      <c r="G46" t="s">
        <v>248</v>
      </c>
      <c r="H46">
        <v>3</v>
      </c>
      <c r="I46">
        <v>7</v>
      </c>
      <c r="J46">
        <v>6</v>
      </c>
      <c r="K46">
        <v>2</v>
      </c>
      <c r="L46">
        <v>0.3</v>
      </c>
      <c r="M46">
        <v>0.75</v>
      </c>
      <c r="N46">
        <v>-0.93511562166578699</v>
      </c>
      <c r="O46">
        <v>0.50460317796408405</v>
      </c>
    </row>
    <row r="47" spans="1:15">
      <c r="A47" t="s">
        <v>152</v>
      </c>
      <c r="B47">
        <v>1.62157972986818</v>
      </c>
      <c r="C47">
        <v>0.98504512631897101</v>
      </c>
      <c r="D47">
        <v>2.7120106745296502</v>
      </c>
      <c r="E47">
        <v>5.7930468595072698E-2</v>
      </c>
      <c r="F47">
        <v>0.46344374876058098</v>
      </c>
      <c r="G47" t="s">
        <v>249</v>
      </c>
      <c r="H47">
        <v>45</v>
      </c>
      <c r="I47">
        <v>1865</v>
      </c>
      <c r="J47">
        <v>28</v>
      </c>
      <c r="K47">
        <v>1882</v>
      </c>
      <c r="L47">
        <v>2.3560209424083801E-2</v>
      </c>
      <c r="M47">
        <v>1.4659685863874301E-2</v>
      </c>
      <c r="N47">
        <v>6.5455145621354002E-2</v>
      </c>
      <c r="O47">
        <v>0.52507167601732896</v>
      </c>
    </row>
    <row r="48" spans="1:15">
      <c r="A48" t="s">
        <v>162</v>
      </c>
      <c r="B48">
        <v>0.37094999466650902</v>
      </c>
      <c r="C48">
        <v>0.12706198912516101</v>
      </c>
      <c r="D48">
        <v>1.0393629304051899</v>
      </c>
      <c r="E48">
        <v>6.0609500503142802E-2</v>
      </c>
      <c r="F48">
        <v>0.48487600402514203</v>
      </c>
      <c r="G48" t="s">
        <v>248</v>
      </c>
      <c r="H48">
        <v>16</v>
      </c>
      <c r="I48">
        <v>25</v>
      </c>
      <c r="J48">
        <v>21</v>
      </c>
      <c r="K48">
        <v>12</v>
      </c>
      <c r="L48">
        <v>0.39024390243902402</v>
      </c>
      <c r="M48">
        <v>0.63636363636363602</v>
      </c>
      <c r="N48">
        <v>-0.49754107311138301</v>
      </c>
      <c r="O48">
        <v>0.56653302340850697</v>
      </c>
    </row>
    <row r="49" spans="1:15">
      <c r="A49" t="s">
        <v>203</v>
      </c>
      <c r="B49">
        <v>0.55992165697281404</v>
      </c>
      <c r="C49">
        <v>0.25900958771440202</v>
      </c>
      <c r="D49">
        <v>1.15992514834551</v>
      </c>
      <c r="E49">
        <v>0.12917339669938999</v>
      </c>
      <c r="F49">
        <v>0.51669358679755995</v>
      </c>
      <c r="G49" t="s">
        <v>249</v>
      </c>
      <c r="H49">
        <v>13</v>
      </c>
      <c r="I49">
        <v>1037</v>
      </c>
      <c r="J49">
        <v>23</v>
      </c>
      <c r="K49">
        <v>1027</v>
      </c>
      <c r="L49">
        <v>1.23809523809524E-2</v>
      </c>
      <c r="M49">
        <v>2.1904761904761899E-2</v>
      </c>
      <c r="N49">
        <v>-7.4095352857260793E-2</v>
      </c>
      <c r="O49">
        <v>0.396700783027082</v>
      </c>
    </row>
    <row r="50" spans="1:15">
      <c r="A50" t="s">
        <v>166</v>
      </c>
      <c r="B50">
        <v>5.15985056270193</v>
      </c>
      <c r="C50">
        <v>0.91929864868878297</v>
      </c>
      <c r="D50">
        <v>35.5575305030398</v>
      </c>
      <c r="E50">
        <v>6.5595478834370197E-2</v>
      </c>
      <c r="F50">
        <v>0.52476383067496102</v>
      </c>
      <c r="G50" t="s">
        <v>248</v>
      </c>
      <c r="H50">
        <v>11</v>
      </c>
      <c r="I50">
        <v>5</v>
      </c>
      <c r="J50">
        <v>4</v>
      </c>
      <c r="K50">
        <v>10</v>
      </c>
      <c r="L50">
        <v>0.6875</v>
      </c>
      <c r="M50">
        <v>0.28571428571428598</v>
      </c>
      <c r="N50">
        <v>0.82730781856927804</v>
      </c>
      <c r="O50">
        <v>0.61817962181338704</v>
      </c>
    </row>
    <row r="51" spans="1:15">
      <c r="A51" t="s">
        <v>237</v>
      </c>
      <c r="B51">
        <v>7.6135555581587901</v>
      </c>
      <c r="C51">
        <v>0.65455684096778399</v>
      </c>
      <c r="D51">
        <v>148.14450193622901</v>
      </c>
      <c r="E51">
        <v>0.13193473193473201</v>
      </c>
      <c r="F51">
        <v>0.52773892773892805</v>
      </c>
      <c r="G51" t="s">
        <v>248</v>
      </c>
      <c r="H51">
        <v>6</v>
      </c>
      <c r="I51">
        <v>2</v>
      </c>
      <c r="J51">
        <v>2</v>
      </c>
      <c r="K51">
        <v>6</v>
      </c>
      <c r="L51">
        <v>0.75</v>
      </c>
      <c r="M51">
        <v>0.25</v>
      </c>
      <c r="N51">
        <v>1.0471975511966001</v>
      </c>
      <c r="O51">
        <v>0.55349429773928305</v>
      </c>
    </row>
    <row r="52" spans="1:15">
      <c r="A52" t="s">
        <v>155</v>
      </c>
      <c r="B52">
        <v>1.4907524700646899</v>
      </c>
      <c r="C52">
        <v>0.97539044641842798</v>
      </c>
      <c r="D52">
        <v>2.2991979607745199</v>
      </c>
      <c r="E52">
        <v>6.61100786207304E-2</v>
      </c>
      <c r="F52">
        <v>0.52888062896584298</v>
      </c>
      <c r="G52" t="s">
        <v>249</v>
      </c>
      <c r="H52">
        <v>59</v>
      </c>
      <c r="I52">
        <v>1760</v>
      </c>
      <c r="J52">
        <v>40</v>
      </c>
      <c r="K52">
        <v>1779</v>
      </c>
      <c r="L52">
        <v>3.2435404068169298E-2</v>
      </c>
      <c r="M52">
        <v>2.1990104452996199E-2</v>
      </c>
      <c r="N52">
        <v>6.4493714256530194E-2</v>
      </c>
      <c r="O52">
        <v>0.49407603208906897</v>
      </c>
    </row>
    <row r="53" spans="1:15">
      <c r="A53" t="s">
        <v>194</v>
      </c>
      <c r="B53">
        <v>6.7885168871370798</v>
      </c>
      <c r="C53">
        <v>0.41998181419837699</v>
      </c>
      <c r="D53">
        <v>456.28743261258302</v>
      </c>
      <c r="E53">
        <v>0.26573426573426601</v>
      </c>
      <c r="F53">
        <v>0.53146853146853201</v>
      </c>
      <c r="G53" t="s">
        <v>248</v>
      </c>
      <c r="H53">
        <v>6</v>
      </c>
      <c r="I53">
        <v>3</v>
      </c>
      <c r="J53">
        <v>1</v>
      </c>
      <c r="K53">
        <v>4</v>
      </c>
      <c r="L53">
        <v>0.66666666666666696</v>
      </c>
      <c r="M53">
        <v>0.2</v>
      </c>
      <c r="N53">
        <v>0.98333801824740596</v>
      </c>
      <c r="O53">
        <v>0.42201481688951997</v>
      </c>
    </row>
    <row r="54" spans="1:15">
      <c r="A54" t="s">
        <v>145</v>
      </c>
      <c r="B54">
        <v>1.2278318445001299</v>
      </c>
      <c r="C54">
        <v>0.91060570206550495</v>
      </c>
      <c r="D54">
        <v>1.658820470779</v>
      </c>
      <c r="E54">
        <v>0.18630441689004301</v>
      </c>
      <c r="F54">
        <f>3*E54</f>
        <v>0.55891325067012909</v>
      </c>
      <c r="G54" t="s">
        <v>248</v>
      </c>
      <c r="H54">
        <v>109</v>
      </c>
      <c r="I54">
        <v>90</v>
      </c>
      <c r="J54">
        <v>1369</v>
      </c>
      <c r="K54">
        <v>1388</v>
      </c>
      <c r="L54">
        <v>0.54773869346733695</v>
      </c>
      <c r="M54">
        <v>0.49655422560754398</v>
      </c>
      <c r="N54">
        <v>0.102514649469854</v>
      </c>
      <c r="O54">
        <v>0.286995309785117</v>
      </c>
    </row>
    <row r="55" spans="1:15">
      <c r="A55" t="s">
        <v>204</v>
      </c>
      <c r="B55">
        <v>0.54443941595353496</v>
      </c>
      <c r="C55">
        <v>0.23411621085877901</v>
      </c>
      <c r="D55">
        <v>1.20043975845357</v>
      </c>
      <c r="E55">
        <v>0.145981023383016</v>
      </c>
      <c r="F55">
        <v>0.58392409353206498</v>
      </c>
      <c r="G55" t="s">
        <v>249</v>
      </c>
      <c r="H55">
        <v>11</v>
      </c>
      <c r="I55">
        <v>861</v>
      </c>
      <c r="J55">
        <v>20</v>
      </c>
      <c r="K55">
        <v>852</v>
      </c>
      <c r="L55">
        <v>1.2614678899082601E-2</v>
      </c>
      <c r="M55">
        <v>2.2935779816513801E-2</v>
      </c>
      <c r="N55">
        <v>-7.8956074271516602E-2</v>
      </c>
      <c r="O55">
        <v>0.37793535475831602</v>
      </c>
    </row>
    <row r="56" spans="1:15">
      <c r="A56" t="s">
        <v>233</v>
      </c>
      <c r="B56">
        <v>1.30586712201716</v>
      </c>
      <c r="C56">
        <v>0.90821478775536502</v>
      </c>
      <c r="D56">
        <v>1.8859552336927301</v>
      </c>
      <c r="E56">
        <v>0.15718991379539199</v>
      </c>
      <c r="F56">
        <v>0.62875965518156696</v>
      </c>
      <c r="G56" t="s">
        <v>249</v>
      </c>
      <c r="H56">
        <v>74</v>
      </c>
      <c r="I56">
        <v>2872</v>
      </c>
      <c r="J56">
        <v>57</v>
      </c>
      <c r="K56">
        <v>2889</v>
      </c>
      <c r="L56">
        <v>2.5118805159538401E-2</v>
      </c>
      <c r="M56">
        <v>1.9348268839103899E-2</v>
      </c>
      <c r="N56">
        <v>3.9219398861482797E-2</v>
      </c>
      <c r="O56">
        <v>0.32491454328321001</v>
      </c>
    </row>
    <row r="57" spans="1:15">
      <c r="A57" t="s">
        <v>155</v>
      </c>
      <c r="B57">
        <v>1.73779161730651</v>
      </c>
      <c r="C57">
        <v>0.940912560616183</v>
      </c>
      <c r="D57">
        <v>3.2344464446866801</v>
      </c>
      <c r="E57">
        <v>8.0150947097178904E-2</v>
      </c>
      <c r="F57">
        <v>0.64120757677743101</v>
      </c>
      <c r="G57" t="s">
        <v>248</v>
      </c>
      <c r="H57">
        <v>61</v>
      </c>
      <c r="I57">
        <v>48</v>
      </c>
      <c r="J57">
        <v>35</v>
      </c>
      <c r="K57">
        <v>48</v>
      </c>
      <c r="L57">
        <v>0.55963302752293598</v>
      </c>
      <c r="M57">
        <v>0.421686746987952</v>
      </c>
      <c r="N57">
        <v>0.27682469870651</v>
      </c>
      <c r="O57">
        <v>0.47624100399279901</v>
      </c>
    </row>
    <row r="58" spans="1:15">
      <c r="A58" t="s">
        <v>209</v>
      </c>
      <c r="B58">
        <v>5.0753281178848004</v>
      </c>
      <c r="C58">
        <v>0.56152897039100502</v>
      </c>
      <c r="D58">
        <v>241.56373526342099</v>
      </c>
      <c r="E58">
        <v>0.21561105970939101</v>
      </c>
      <c r="F58">
        <v>0.64683317912817295</v>
      </c>
      <c r="G58" t="s">
        <v>249</v>
      </c>
      <c r="H58">
        <v>5</v>
      </c>
      <c r="I58">
        <v>220</v>
      </c>
      <c r="J58">
        <v>1</v>
      </c>
      <c r="K58">
        <v>224</v>
      </c>
      <c r="L58">
        <v>2.2222222222222199E-2</v>
      </c>
      <c r="M58">
        <v>4.4444444444444401E-3</v>
      </c>
      <c r="N58">
        <v>0.16582552189858399</v>
      </c>
      <c r="O58">
        <v>0.42040295471729</v>
      </c>
    </row>
    <row r="59" spans="1:15">
      <c r="A59" t="s">
        <v>177</v>
      </c>
      <c r="B59">
        <v>3.75784980410991</v>
      </c>
      <c r="C59">
        <v>0.56453101017590002</v>
      </c>
      <c r="D59">
        <v>30.402653452789298</v>
      </c>
      <c r="E59">
        <v>0.22034675514282501</v>
      </c>
      <c r="F59">
        <v>0.66104026542847405</v>
      </c>
      <c r="G59" t="s">
        <v>248</v>
      </c>
      <c r="H59">
        <v>8</v>
      </c>
      <c r="I59">
        <v>4</v>
      </c>
      <c r="J59">
        <v>4</v>
      </c>
      <c r="K59">
        <v>8</v>
      </c>
      <c r="L59">
        <v>0.66666666666666696</v>
      </c>
      <c r="M59">
        <v>0.33333333333333298</v>
      </c>
      <c r="N59">
        <v>0.67967381890824397</v>
      </c>
      <c r="O59">
        <v>0.38409953209745001</v>
      </c>
    </row>
    <row r="60" spans="1:15">
      <c r="A60" t="s">
        <v>204</v>
      </c>
      <c r="B60">
        <v>0.40707911162446198</v>
      </c>
      <c r="C60">
        <v>0.114557937889521</v>
      </c>
      <c r="D60">
        <v>1.3715416926419399</v>
      </c>
      <c r="E60">
        <v>0.170383384706982</v>
      </c>
      <c r="F60">
        <v>0.681533538827926</v>
      </c>
      <c r="G60" t="s">
        <v>248</v>
      </c>
      <c r="H60">
        <v>12</v>
      </c>
      <c r="I60">
        <v>18</v>
      </c>
      <c r="J60">
        <v>15</v>
      </c>
      <c r="K60">
        <v>9</v>
      </c>
      <c r="L60">
        <v>0.4</v>
      </c>
      <c r="M60">
        <v>0.625</v>
      </c>
      <c r="N60">
        <v>-0.45403817593240903</v>
      </c>
      <c r="O60">
        <v>0.381455115548963</v>
      </c>
    </row>
    <row r="61" spans="1:15">
      <c r="A61" t="s">
        <v>213</v>
      </c>
      <c r="B61">
        <v>2.15810698644328</v>
      </c>
      <c r="C61">
        <v>0.53706382516108597</v>
      </c>
      <c r="D61">
        <v>9.2357994245568005</v>
      </c>
      <c r="E61">
        <v>0.349886699961308</v>
      </c>
      <c r="F61">
        <v>0.699773399922617</v>
      </c>
      <c r="G61" t="s">
        <v>248</v>
      </c>
      <c r="H61">
        <v>14</v>
      </c>
      <c r="I61">
        <v>10</v>
      </c>
      <c r="J61">
        <v>7</v>
      </c>
      <c r="K61">
        <v>11</v>
      </c>
      <c r="L61">
        <v>0.58333333333333304</v>
      </c>
      <c r="M61">
        <v>0.38888888888888901</v>
      </c>
      <c r="N61">
        <v>0.39154117152105999</v>
      </c>
      <c r="O61">
        <v>0.241292747727644</v>
      </c>
    </row>
    <row r="62" spans="1:15">
      <c r="A62" t="s">
        <v>173</v>
      </c>
      <c r="B62">
        <v>2.5282176082220098</v>
      </c>
      <c r="C62">
        <v>0.72315815852878096</v>
      </c>
      <c r="D62">
        <v>11.119323657370099</v>
      </c>
      <c r="E62">
        <v>0.17652887611413001</v>
      </c>
      <c r="F62">
        <v>0.70611550445652105</v>
      </c>
      <c r="G62" t="s">
        <v>249</v>
      </c>
      <c r="H62">
        <v>10</v>
      </c>
      <c r="I62">
        <v>495</v>
      </c>
      <c r="J62">
        <v>4</v>
      </c>
      <c r="K62">
        <v>501</v>
      </c>
      <c r="L62">
        <v>1.9801980198019799E-2</v>
      </c>
      <c r="M62">
        <v>7.9207920792079192E-3</v>
      </c>
      <c r="N62">
        <v>0.10414274949960201</v>
      </c>
      <c r="O62">
        <v>0.380291540365014</v>
      </c>
    </row>
    <row r="63" spans="1:15">
      <c r="A63" t="s">
        <v>183</v>
      </c>
      <c r="B63">
        <v>2.0655947891022302</v>
      </c>
      <c r="C63">
        <v>0.76148433873486399</v>
      </c>
      <c r="D63">
        <v>6.1769298496092802</v>
      </c>
      <c r="E63">
        <v>0.17835397146547399</v>
      </c>
      <c r="F63">
        <v>0.71341588586189597</v>
      </c>
      <c r="G63" t="s">
        <v>249</v>
      </c>
      <c r="H63">
        <v>14</v>
      </c>
      <c r="I63">
        <v>203</v>
      </c>
      <c r="J63">
        <v>7</v>
      </c>
      <c r="K63">
        <v>210</v>
      </c>
      <c r="L63">
        <v>6.4516129032258104E-2</v>
      </c>
      <c r="M63">
        <v>3.2258064516128997E-2</v>
      </c>
      <c r="N63">
        <v>0.15245740646021799</v>
      </c>
      <c r="O63">
        <v>0.35517146643742797</v>
      </c>
    </row>
    <row r="64" spans="1:15">
      <c r="A64" t="s">
        <v>218</v>
      </c>
      <c r="B64">
        <v>1.4257986794528501</v>
      </c>
      <c r="C64">
        <v>0.85933456030897204</v>
      </c>
      <c r="D64">
        <v>2.3933900316783601</v>
      </c>
      <c r="E64">
        <v>0.182776612388796</v>
      </c>
      <c r="F64">
        <v>0.731106449555184</v>
      </c>
      <c r="G64" t="s">
        <v>249</v>
      </c>
      <c r="H64">
        <v>41</v>
      </c>
      <c r="I64">
        <v>1392</v>
      </c>
      <c r="J64">
        <v>29</v>
      </c>
      <c r="K64">
        <v>1404</v>
      </c>
      <c r="L64">
        <v>2.86113049546406E-2</v>
      </c>
      <c r="M64">
        <v>2.0237264480111702E-2</v>
      </c>
      <c r="N64">
        <v>5.4447890193046501E-2</v>
      </c>
      <c r="O64">
        <v>0.3079637984968</v>
      </c>
    </row>
    <row r="65" spans="1:15">
      <c r="A65" t="s">
        <v>164</v>
      </c>
      <c r="B65">
        <v>1.87895152112227</v>
      </c>
      <c r="C65">
        <v>0.909502997565244</v>
      </c>
      <c r="D65">
        <v>4.0575735652819098</v>
      </c>
      <c r="E65">
        <v>9.3893912151577594E-2</v>
      </c>
      <c r="F65">
        <v>0.75115129721261997</v>
      </c>
      <c r="G65" t="s">
        <v>249</v>
      </c>
      <c r="H65">
        <v>24</v>
      </c>
      <c r="I65">
        <v>602</v>
      </c>
      <c r="J65">
        <v>13</v>
      </c>
      <c r="K65">
        <v>613</v>
      </c>
      <c r="L65">
        <v>3.8338658146964903E-2</v>
      </c>
      <c r="M65">
        <v>2.07667731629393E-2</v>
      </c>
      <c r="N65">
        <v>0.104931044546877</v>
      </c>
      <c r="O65">
        <v>0.458833207117125</v>
      </c>
    </row>
    <row r="66" spans="1:15">
      <c r="A66" t="s">
        <v>231</v>
      </c>
      <c r="B66">
        <v>1.6300874174153499</v>
      </c>
      <c r="C66">
        <v>0.80913035721968196</v>
      </c>
      <c r="D66">
        <v>3.3870590912670799</v>
      </c>
      <c r="E66">
        <v>0.190511747008419</v>
      </c>
      <c r="F66">
        <v>0.76204698803367699</v>
      </c>
      <c r="G66" t="s">
        <v>249</v>
      </c>
      <c r="H66">
        <v>24</v>
      </c>
      <c r="I66">
        <v>466</v>
      </c>
      <c r="J66">
        <v>15</v>
      </c>
      <c r="K66">
        <v>475</v>
      </c>
      <c r="L66">
        <v>4.8979591836734698E-2</v>
      </c>
      <c r="M66">
        <v>3.06122448979592E-2</v>
      </c>
      <c r="N66">
        <v>9.4584488644888498E-2</v>
      </c>
      <c r="O66">
        <v>0.31608806456091498</v>
      </c>
    </row>
    <row r="67" spans="1:15">
      <c r="A67" t="s">
        <v>151</v>
      </c>
      <c r="B67">
        <v>1.9814366262507801</v>
      </c>
      <c r="C67">
        <v>0.89761915667311598</v>
      </c>
      <c r="D67">
        <v>4.4436496579008997</v>
      </c>
      <c r="E67">
        <v>9.5893613871467401E-2</v>
      </c>
      <c r="F67">
        <v>0.76714891097173898</v>
      </c>
      <c r="G67" t="s">
        <v>248</v>
      </c>
      <c r="H67">
        <v>37</v>
      </c>
      <c r="I67">
        <v>27</v>
      </c>
      <c r="J67">
        <v>22</v>
      </c>
      <c r="K67">
        <v>32</v>
      </c>
      <c r="L67">
        <v>0.578125</v>
      </c>
      <c r="M67">
        <v>0.407407407407407</v>
      </c>
      <c r="N67">
        <v>0.343153174597017</v>
      </c>
      <c r="O67">
        <v>0.45910060190087398</v>
      </c>
    </row>
    <row r="68" spans="1:15">
      <c r="A68" t="s">
        <v>220</v>
      </c>
      <c r="B68">
        <v>1.74389165747315</v>
      </c>
      <c r="C68">
        <v>0.782830256654934</v>
      </c>
      <c r="D68">
        <v>4.0838658428714503</v>
      </c>
      <c r="E68">
        <v>0.196347457513639</v>
      </c>
      <c r="F68">
        <v>0.78538983005455798</v>
      </c>
      <c r="G68" t="s">
        <v>249</v>
      </c>
      <c r="H68">
        <v>19</v>
      </c>
      <c r="I68">
        <v>803</v>
      </c>
      <c r="J68">
        <v>11</v>
      </c>
      <c r="K68">
        <v>811</v>
      </c>
      <c r="L68">
        <v>2.31143552311436E-2</v>
      </c>
      <c r="M68">
        <v>1.3381995133819999E-2</v>
      </c>
      <c r="N68">
        <v>7.3371571060114396E-2</v>
      </c>
      <c r="O68">
        <v>0.31857071281431898</v>
      </c>
    </row>
    <row r="69" spans="1:15">
      <c r="A69" t="s">
        <v>221</v>
      </c>
      <c r="B69">
        <v>1.26218012794555</v>
      </c>
      <c r="C69">
        <v>0.89041623548634996</v>
      </c>
      <c r="D69">
        <v>1.7954906834459099</v>
      </c>
      <c r="E69">
        <v>0.201444006518748</v>
      </c>
      <c r="F69">
        <v>0.80577602607499299</v>
      </c>
      <c r="G69" t="s">
        <v>249</v>
      </c>
      <c r="H69">
        <v>79</v>
      </c>
      <c r="I69">
        <v>2425</v>
      </c>
      <c r="J69">
        <v>63</v>
      </c>
      <c r="K69">
        <v>2441</v>
      </c>
      <c r="L69">
        <v>3.1549520766773198E-2</v>
      </c>
      <c r="M69">
        <v>2.5159744408945701E-2</v>
      </c>
      <c r="N69">
        <v>3.8556660741777701E-2</v>
      </c>
      <c r="O69">
        <v>0.27613445257663999</v>
      </c>
    </row>
    <row r="70" spans="1:15">
      <c r="A70" t="s">
        <v>234</v>
      </c>
      <c r="B70">
        <v>1.3758485978683199</v>
      </c>
      <c r="C70">
        <v>0.85257500018965404</v>
      </c>
      <c r="D70">
        <v>2.24087056363464</v>
      </c>
      <c r="E70">
        <v>0.20608451228122701</v>
      </c>
      <c r="F70">
        <v>0.82433804912490705</v>
      </c>
      <c r="G70" t="s">
        <v>249</v>
      </c>
      <c r="H70">
        <v>45</v>
      </c>
      <c r="I70">
        <v>1322</v>
      </c>
      <c r="J70">
        <v>33</v>
      </c>
      <c r="K70">
        <v>1334</v>
      </c>
      <c r="L70">
        <v>3.29188002926116E-2</v>
      </c>
      <c r="M70">
        <v>2.4140453547915101E-2</v>
      </c>
      <c r="N70">
        <v>5.2883739819149601E-2</v>
      </c>
      <c r="O70">
        <v>0.28225634623513901</v>
      </c>
    </row>
    <row r="71" spans="1:15">
      <c r="A71" t="s">
        <v>238</v>
      </c>
      <c r="B71">
        <v>10.907200677018601</v>
      </c>
      <c r="C71">
        <v>0.45473998322544901</v>
      </c>
      <c r="D71">
        <v>968.76175735341496</v>
      </c>
      <c r="E71">
        <v>0.206349206349206</v>
      </c>
      <c r="F71">
        <v>0.82539682539682502</v>
      </c>
      <c r="G71" t="s">
        <v>248</v>
      </c>
      <c r="H71">
        <v>4</v>
      </c>
      <c r="I71">
        <v>1</v>
      </c>
      <c r="J71">
        <v>1</v>
      </c>
      <c r="K71">
        <v>4</v>
      </c>
      <c r="L71">
        <v>0.8</v>
      </c>
      <c r="M71">
        <v>0.2</v>
      </c>
      <c r="N71">
        <v>1.2870022175865701</v>
      </c>
      <c r="O71">
        <v>0.52991115999578497</v>
      </c>
    </row>
    <row r="72" spans="1:15">
      <c r="A72" t="s">
        <v>241</v>
      </c>
      <c r="B72">
        <v>5.1379643369247798</v>
      </c>
      <c r="C72">
        <v>0.56320297626129601</v>
      </c>
      <c r="D72">
        <v>246.00936601680499</v>
      </c>
      <c r="E72">
        <v>0.21307970044268601</v>
      </c>
      <c r="F72">
        <v>0.85231880177074504</v>
      </c>
      <c r="G72" t="s">
        <v>249</v>
      </c>
      <c r="H72">
        <v>5</v>
      </c>
      <c r="I72">
        <v>120</v>
      </c>
      <c r="J72">
        <v>1</v>
      </c>
      <c r="K72">
        <v>124</v>
      </c>
      <c r="L72">
        <v>0.04</v>
      </c>
      <c r="M72">
        <v>8.0000000000000002E-3</v>
      </c>
      <c r="N72">
        <v>0.223591026701772</v>
      </c>
      <c r="O72">
        <v>0.42384175934239798</v>
      </c>
    </row>
    <row r="73" spans="1:15">
      <c r="A73" t="s">
        <v>195</v>
      </c>
      <c r="B73" t="s">
        <v>21</v>
      </c>
      <c r="C73">
        <v>0.19789512772062201</v>
      </c>
      <c r="D73" t="s">
        <v>21</v>
      </c>
      <c r="E73">
        <v>0.42857142857142899</v>
      </c>
      <c r="F73">
        <v>0.85714285714285698</v>
      </c>
      <c r="G73" t="s">
        <v>248</v>
      </c>
      <c r="H73">
        <v>4</v>
      </c>
      <c r="I73">
        <v>2</v>
      </c>
      <c r="J73">
        <v>0</v>
      </c>
      <c r="K73">
        <v>2</v>
      </c>
      <c r="L73">
        <v>0.66666666666666696</v>
      </c>
      <c r="M73">
        <v>0</v>
      </c>
      <c r="N73">
        <v>1.9106332362490199</v>
      </c>
      <c r="O73">
        <v>0.648063398442419</v>
      </c>
    </row>
    <row r="74" spans="1:15">
      <c r="A74" t="s">
        <v>230</v>
      </c>
      <c r="B74">
        <v>1.49526952159511</v>
      </c>
      <c r="C74">
        <v>0.796118329397695</v>
      </c>
      <c r="D74">
        <v>2.86623221005298</v>
      </c>
      <c r="E74">
        <v>0.23400285006344501</v>
      </c>
      <c r="F74">
        <v>0.93601140025378105</v>
      </c>
      <c r="G74" t="s">
        <v>249</v>
      </c>
      <c r="H74">
        <v>28</v>
      </c>
      <c r="I74">
        <v>601</v>
      </c>
      <c r="J74">
        <v>19</v>
      </c>
      <c r="K74">
        <v>610</v>
      </c>
      <c r="L74">
        <v>4.4515103338632699E-2</v>
      </c>
      <c r="M74">
        <v>3.02066772655008E-2</v>
      </c>
      <c r="N74">
        <v>7.5791598425038104E-2</v>
      </c>
      <c r="O74">
        <v>0.26946842415750899</v>
      </c>
    </row>
    <row r="75" spans="1:15">
      <c r="A75" t="s">
        <v>149</v>
      </c>
      <c r="B75">
        <v>1.3774253693243499</v>
      </c>
      <c r="C75">
        <v>0.92427221045369401</v>
      </c>
      <c r="D75">
        <v>2.0565455088921198</v>
      </c>
      <c r="E75">
        <v>0.120345660328705</v>
      </c>
      <c r="F75">
        <v>0.96276528262964001</v>
      </c>
      <c r="G75" t="s">
        <v>248</v>
      </c>
      <c r="H75">
        <v>128</v>
      </c>
      <c r="I75">
        <v>111</v>
      </c>
      <c r="J75">
        <v>87</v>
      </c>
      <c r="K75">
        <v>104</v>
      </c>
      <c r="L75">
        <v>0.53556485355648498</v>
      </c>
      <c r="M75">
        <v>0.45549738219895303</v>
      </c>
      <c r="N75">
        <v>0.16031299552717099</v>
      </c>
      <c r="O75">
        <v>0.37912025412780298</v>
      </c>
    </row>
    <row r="76" spans="1:15">
      <c r="A76" t="s">
        <v>206</v>
      </c>
      <c r="B76">
        <v>0.54296425469380305</v>
      </c>
      <c r="C76">
        <v>0.178793810525051</v>
      </c>
      <c r="D76">
        <v>1.6027897134169</v>
      </c>
      <c r="E76">
        <v>0.32125706940028798</v>
      </c>
      <c r="F76">
        <v>0.96377120820086504</v>
      </c>
      <c r="G76" t="s">
        <v>248</v>
      </c>
      <c r="H76">
        <v>16</v>
      </c>
      <c r="I76">
        <v>21</v>
      </c>
      <c r="J76">
        <v>17</v>
      </c>
      <c r="K76">
        <v>12</v>
      </c>
      <c r="L76">
        <v>0.43243243243243201</v>
      </c>
      <c r="M76">
        <v>0.58620689655172398</v>
      </c>
      <c r="N76">
        <v>-0.308829483797467</v>
      </c>
      <c r="O76">
        <v>0.23805900120881299</v>
      </c>
    </row>
    <row r="77" spans="1:15">
      <c r="A77" t="s">
        <v>193</v>
      </c>
      <c r="B77">
        <v>0.434224108871061</v>
      </c>
      <c r="C77">
        <v>9.44266669982569E-2</v>
      </c>
      <c r="D77">
        <v>1.8612499258930699</v>
      </c>
      <c r="E77">
        <v>0.32998027079373499</v>
      </c>
      <c r="F77">
        <v>0.98994081238120402</v>
      </c>
      <c r="G77" t="s">
        <v>248</v>
      </c>
      <c r="H77">
        <v>8</v>
      </c>
      <c r="I77">
        <v>12</v>
      </c>
      <c r="J77">
        <v>11</v>
      </c>
      <c r="K77">
        <v>7</v>
      </c>
      <c r="L77">
        <v>0.4</v>
      </c>
      <c r="M77">
        <v>0.61111111111111105</v>
      </c>
      <c r="N77">
        <v>-0.42545101309170202</v>
      </c>
      <c r="O77">
        <v>0.25823843491319998</v>
      </c>
    </row>
    <row r="78" spans="1:15">
      <c r="A78" t="s">
        <v>214</v>
      </c>
      <c r="B78">
        <v>2.0656494140505699</v>
      </c>
      <c r="C78">
        <v>0.42415333214558598</v>
      </c>
      <c r="D78">
        <v>13.1907696462396</v>
      </c>
      <c r="E78">
        <v>0.49612699828469597</v>
      </c>
      <c r="F78">
        <v>0.99225399656939295</v>
      </c>
      <c r="G78" t="s">
        <v>249</v>
      </c>
      <c r="H78">
        <v>6</v>
      </c>
      <c r="I78">
        <v>81</v>
      </c>
      <c r="J78">
        <v>3</v>
      </c>
      <c r="K78">
        <v>84</v>
      </c>
      <c r="L78">
        <v>6.8965517241379296E-2</v>
      </c>
      <c r="M78">
        <v>3.4482758620689703E-2</v>
      </c>
      <c r="N78">
        <v>0.15789931577566399</v>
      </c>
      <c r="O78">
        <v>0.18051020862552</v>
      </c>
    </row>
    <row r="79" spans="1:15">
      <c r="A79" t="s">
        <v>201</v>
      </c>
      <c r="B79" t="s">
        <v>21</v>
      </c>
      <c r="C79">
        <v>0.219419591589358</v>
      </c>
      <c r="D79" t="s">
        <v>21</v>
      </c>
      <c r="E79">
        <v>0.33333333333333298</v>
      </c>
      <c r="F79">
        <v>1</v>
      </c>
      <c r="G79" t="s">
        <v>248</v>
      </c>
      <c r="H79">
        <v>2</v>
      </c>
      <c r="I79">
        <v>0</v>
      </c>
      <c r="J79">
        <v>0</v>
      </c>
      <c r="K79">
        <v>2</v>
      </c>
      <c r="L79">
        <v>1</v>
      </c>
      <c r="M79">
        <v>0</v>
      </c>
      <c r="N79">
        <v>3.14159265358979</v>
      </c>
      <c r="O79">
        <v>0.88132363202117703</v>
      </c>
    </row>
    <row r="80" spans="1:15">
      <c r="A80" t="s">
        <v>200</v>
      </c>
      <c r="B80" t="s">
        <v>21</v>
      </c>
      <c r="C80">
        <v>0.219419591589358</v>
      </c>
      <c r="D80" t="s">
        <v>21</v>
      </c>
      <c r="E80">
        <v>0.33333333333333298</v>
      </c>
      <c r="F80">
        <v>1</v>
      </c>
      <c r="G80" t="s">
        <v>248</v>
      </c>
      <c r="H80">
        <v>2</v>
      </c>
      <c r="I80">
        <v>0</v>
      </c>
      <c r="J80">
        <v>0</v>
      </c>
      <c r="K80">
        <v>2</v>
      </c>
      <c r="L80">
        <v>1</v>
      </c>
      <c r="M80">
        <v>0</v>
      </c>
      <c r="N80">
        <v>3.14159265358979</v>
      </c>
      <c r="O80">
        <v>0.88132363202117703</v>
      </c>
    </row>
    <row r="81" spans="1:15">
      <c r="A81" t="s">
        <v>186</v>
      </c>
      <c r="B81" t="s">
        <v>21</v>
      </c>
      <c r="C81">
        <v>0.219419591589358</v>
      </c>
      <c r="D81" t="s">
        <v>21</v>
      </c>
      <c r="E81">
        <v>0.33333333333333298</v>
      </c>
      <c r="F81">
        <v>1</v>
      </c>
      <c r="G81" t="s">
        <v>248</v>
      </c>
      <c r="H81">
        <v>2</v>
      </c>
      <c r="I81">
        <v>0</v>
      </c>
      <c r="J81">
        <v>0</v>
      </c>
      <c r="K81">
        <v>2</v>
      </c>
      <c r="L81">
        <v>1</v>
      </c>
      <c r="M81">
        <v>0</v>
      </c>
      <c r="N81">
        <v>3.14159265358979</v>
      </c>
      <c r="O81">
        <v>0.88132363202117703</v>
      </c>
    </row>
    <row r="82" spans="1:15">
      <c r="A82" t="s">
        <v>156</v>
      </c>
      <c r="B82">
        <v>1.93563721160667</v>
      </c>
      <c r="C82">
        <v>0.85065198162917</v>
      </c>
      <c r="D82">
        <v>4.4827219049584901</v>
      </c>
      <c r="E82">
        <v>0.125177205670085</v>
      </c>
      <c r="F82">
        <v>1.00141764536068</v>
      </c>
      <c r="G82" t="s">
        <v>248</v>
      </c>
      <c r="H82">
        <v>37</v>
      </c>
      <c r="I82">
        <v>28</v>
      </c>
      <c r="J82">
        <v>19</v>
      </c>
      <c r="K82">
        <v>28</v>
      </c>
      <c r="L82">
        <v>0.56923076923076898</v>
      </c>
      <c r="M82">
        <v>0.40425531914893598</v>
      </c>
      <c r="N82">
        <v>0.331587185950387</v>
      </c>
      <c r="O82">
        <v>0.40986546730914403</v>
      </c>
    </row>
    <row r="83" spans="1:15">
      <c r="A83" t="s">
        <v>157</v>
      </c>
      <c r="B83">
        <v>1.7872451747743101</v>
      </c>
      <c r="C83">
        <v>0.862329792606359</v>
      </c>
      <c r="D83">
        <v>3.8653325449502001</v>
      </c>
      <c r="E83">
        <v>0.128924167401647</v>
      </c>
      <c r="F83">
        <v>1.03139333921317</v>
      </c>
      <c r="G83" t="s">
        <v>249</v>
      </c>
      <c r="H83">
        <v>23</v>
      </c>
      <c r="I83">
        <v>954</v>
      </c>
      <c r="J83">
        <v>13</v>
      </c>
      <c r="K83">
        <v>964</v>
      </c>
      <c r="L83">
        <v>2.35414534288639E-2</v>
      </c>
      <c r="M83">
        <v>1.33060388945752E-2</v>
      </c>
      <c r="N83">
        <v>7.6863107057245195E-2</v>
      </c>
      <c r="O83">
        <v>0.397121744367195</v>
      </c>
    </row>
    <row r="84" spans="1:15">
      <c r="A84" t="s">
        <v>182</v>
      </c>
      <c r="B84">
        <v>1.78513223072879</v>
      </c>
      <c r="C84">
        <v>0.68650765308092099</v>
      </c>
      <c r="D84">
        <v>4.9911528771018503</v>
      </c>
      <c r="E84">
        <v>0.27720270322076401</v>
      </c>
      <c r="F84">
        <v>1.1088108128830501</v>
      </c>
      <c r="G84" t="s">
        <v>249</v>
      </c>
      <c r="H84">
        <v>14</v>
      </c>
      <c r="I84">
        <v>285</v>
      </c>
      <c r="J84">
        <v>8</v>
      </c>
      <c r="K84">
        <v>291</v>
      </c>
      <c r="L84">
        <v>4.6822742474916398E-2</v>
      </c>
      <c r="M84">
        <v>2.6755852842809399E-2</v>
      </c>
      <c r="N84">
        <v>0.107600716828613</v>
      </c>
      <c r="O84">
        <v>0.26020858715765099</v>
      </c>
    </row>
    <row r="85" spans="1:15">
      <c r="A85" t="s">
        <v>198</v>
      </c>
      <c r="B85">
        <v>3.1201743913442099</v>
      </c>
      <c r="C85">
        <v>0.53924877495335299</v>
      </c>
      <c r="D85">
        <v>32.4184251779402</v>
      </c>
      <c r="E85">
        <v>0.27827470730312798</v>
      </c>
      <c r="F85">
        <v>1.1130988292125099</v>
      </c>
      <c r="G85" t="s">
        <v>249</v>
      </c>
      <c r="H85">
        <v>6</v>
      </c>
      <c r="I85">
        <v>87</v>
      </c>
      <c r="J85">
        <v>2</v>
      </c>
      <c r="K85">
        <v>91</v>
      </c>
      <c r="L85">
        <v>6.4516129032258104E-2</v>
      </c>
      <c r="M85">
        <v>2.1505376344085999E-2</v>
      </c>
      <c r="N85">
        <v>0.21927206560684601</v>
      </c>
      <c r="O85">
        <v>0.32133812359630398</v>
      </c>
    </row>
    <row r="86" spans="1:15">
      <c r="A86" t="s">
        <v>197</v>
      </c>
      <c r="B86">
        <v>3.0837543531728602</v>
      </c>
      <c r="C86">
        <v>0.53837978214315896</v>
      </c>
      <c r="D86">
        <v>31.798819796688498</v>
      </c>
      <c r="E86">
        <v>0.28144640169012503</v>
      </c>
      <c r="F86">
        <v>1.1257856067605001</v>
      </c>
      <c r="G86" t="s">
        <v>249</v>
      </c>
      <c r="H86">
        <v>6</v>
      </c>
      <c r="I86">
        <v>125</v>
      </c>
      <c r="J86">
        <v>2</v>
      </c>
      <c r="K86">
        <v>129</v>
      </c>
      <c r="L86">
        <v>4.58015267175573E-2</v>
      </c>
      <c r="M86">
        <v>1.5267175572519101E-2</v>
      </c>
      <c r="N86">
        <v>0.18360844452199901</v>
      </c>
      <c r="O86">
        <v>0.31804060823990099</v>
      </c>
    </row>
    <row r="87" spans="1:15">
      <c r="A87" t="s">
        <v>205</v>
      </c>
      <c r="B87">
        <v>0.185974833570898</v>
      </c>
      <c r="C87">
        <v>9.0253655191288792E-3</v>
      </c>
      <c r="D87">
        <v>2.4114767973923001</v>
      </c>
      <c r="E87">
        <v>0.28613053613053602</v>
      </c>
      <c r="F87">
        <v>1.1445221445221401</v>
      </c>
      <c r="G87" t="s">
        <v>248</v>
      </c>
      <c r="H87">
        <v>2</v>
      </c>
      <c r="I87">
        <v>5</v>
      </c>
      <c r="J87">
        <v>5</v>
      </c>
      <c r="K87">
        <v>2</v>
      </c>
      <c r="L87">
        <v>0.28571428571428598</v>
      </c>
      <c r="M87">
        <v>0.71428571428571397</v>
      </c>
      <c r="N87">
        <v>-0.88582208814727803</v>
      </c>
      <c r="O87">
        <v>0.38119192527574203</v>
      </c>
    </row>
    <row r="88" spans="1:15">
      <c r="A88" t="s">
        <v>165</v>
      </c>
      <c r="B88">
        <v>2.0512296651007</v>
      </c>
      <c r="C88">
        <v>0.81380221900120397</v>
      </c>
      <c r="D88">
        <v>5.6230597828543596</v>
      </c>
      <c r="E88">
        <v>0.14372883701559899</v>
      </c>
      <c r="F88">
        <v>1.1498306961247899</v>
      </c>
      <c r="G88" t="s">
        <v>249</v>
      </c>
      <c r="H88">
        <v>16</v>
      </c>
      <c r="I88">
        <v>299</v>
      </c>
      <c r="J88">
        <v>8</v>
      </c>
      <c r="K88">
        <v>307</v>
      </c>
      <c r="L88">
        <v>5.0793650793650801E-2</v>
      </c>
      <c r="M88">
        <v>2.53968253968254E-2</v>
      </c>
      <c r="N88">
        <v>0.13456235492604299</v>
      </c>
      <c r="O88">
        <v>0.39324276117485601</v>
      </c>
    </row>
    <row r="89" spans="1:15">
      <c r="A89" t="s">
        <v>165</v>
      </c>
      <c r="B89">
        <v>2.7270835529453001</v>
      </c>
      <c r="C89">
        <v>0.74819679358548596</v>
      </c>
      <c r="D89">
        <v>10.727234951918</v>
      </c>
      <c r="E89">
        <v>0.148160291651276</v>
      </c>
      <c r="F89">
        <v>1.18528233321021</v>
      </c>
      <c r="G89" t="s">
        <v>248</v>
      </c>
      <c r="H89">
        <v>18</v>
      </c>
      <c r="I89">
        <v>12</v>
      </c>
      <c r="J89">
        <v>7</v>
      </c>
      <c r="K89">
        <v>13</v>
      </c>
      <c r="L89">
        <v>0.6</v>
      </c>
      <c r="M89">
        <v>0.35</v>
      </c>
      <c r="N89">
        <v>0.50605057480572802</v>
      </c>
      <c r="O89">
        <v>0.41812555603245</v>
      </c>
    </row>
    <row r="90" spans="1:15">
      <c r="A90" t="s">
        <v>185</v>
      </c>
      <c r="B90" t="s">
        <v>21</v>
      </c>
      <c r="C90">
        <v>0.20312883952614799</v>
      </c>
      <c r="D90" t="s">
        <v>21</v>
      </c>
      <c r="E90">
        <v>0.4</v>
      </c>
      <c r="F90">
        <v>1.2</v>
      </c>
      <c r="G90" t="s">
        <v>248</v>
      </c>
      <c r="H90">
        <v>3</v>
      </c>
      <c r="I90">
        <v>1</v>
      </c>
      <c r="J90">
        <v>0</v>
      </c>
      <c r="K90">
        <v>2</v>
      </c>
      <c r="L90">
        <v>0.75</v>
      </c>
      <c r="M90">
        <v>0</v>
      </c>
      <c r="N90">
        <v>2.0943951023932001</v>
      </c>
      <c r="O90">
        <v>0.67668606340919202</v>
      </c>
    </row>
    <row r="91" spans="1:15">
      <c r="A91" t="s">
        <v>190</v>
      </c>
      <c r="B91">
        <v>1.8700021743072199</v>
      </c>
      <c r="C91">
        <v>0.62190250781351797</v>
      </c>
      <c r="D91">
        <v>6.2628562795555398</v>
      </c>
      <c r="E91">
        <v>0.323713136983376</v>
      </c>
      <c r="F91">
        <v>1.2948525479335</v>
      </c>
      <c r="G91" t="s">
        <v>249</v>
      </c>
      <c r="H91">
        <v>11</v>
      </c>
      <c r="I91">
        <v>235</v>
      </c>
      <c r="J91">
        <v>6</v>
      </c>
      <c r="K91">
        <v>240</v>
      </c>
      <c r="L91">
        <v>4.4715447154471497E-2</v>
      </c>
      <c r="M91">
        <v>2.4390243902439001E-2</v>
      </c>
      <c r="N91">
        <v>0.11250618513607601</v>
      </c>
      <c r="O91">
        <v>0.238836326343559</v>
      </c>
    </row>
    <row r="92" spans="1:15">
      <c r="A92" t="s">
        <v>199</v>
      </c>
      <c r="B92">
        <v>0</v>
      </c>
      <c r="C92">
        <v>0</v>
      </c>
      <c r="D92">
        <v>4.5574781757478204</v>
      </c>
      <c r="E92">
        <v>0.33333333333333298</v>
      </c>
      <c r="F92">
        <v>1.3333333333333299</v>
      </c>
      <c r="G92" t="s">
        <v>248</v>
      </c>
      <c r="H92">
        <v>0</v>
      </c>
      <c r="I92">
        <v>2</v>
      </c>
      <c r="J92">
        <v>2</v>
      </c>
      <c r="K92">
        <v>0</v>
      </c>
      <c r="L92">
        <v>0</v>
      </c>
      <c r="M92">
        <v>1</v>
      </c>
      <c r="N92">
        <v>-3.14159265358979</v>
      </c>
      <c r="O92">
        <v>0.88132363202117703</v>
      </c>
    </row>
    <row r="93" spans="1:15">
      <c r="A93" t="s">
        <v>174</v>
      </c>
      <c r="B93">
        <v>2.3752826094195201</v>
      </c>
      <c r="C93">
        <v>0.53305326652024398</v>
      </c>
      <c r="D93">
        <v>14.432964234428701</v>
      </c>
      <c r="E93">
        <v>0.337732967015893</v>
      </c>
      <c r="F93">
        <v>1.35093186806357</v>
      </c>
      <c r="G93" t="s">
        <v>249</v>
      </c>
      <c r="H93">
        <v>7</v>
      </c>
      <c r="I93">
        <v>200</v>
      </c>
      <c r="J93">
        <v>3</v>
      </c>
      <c r="K93">
        <v>204</v>
      </c>
      <c r="L93">
        <v>3.3816425120772903E-2</v>
      </c>
      <c r="M93">
        <v>1.4492753623188401E-2</v>
      </c>
      <c r="N93">
        <v>0.12853280495672201</v>
      </c>
      <c r="O93">
        <v>0.25763450901871299</v>
      </c>
    </row>
    <row r="94" spans="1:15">
      <c r="A94" t="s">
        <v>170</v>
      </c>
      <c r="B94">
        <v>0.493915451884824</v>
      </c>
      <c r="C94">
        <v>4.3992851582418301E-2</v>
      </c>
      <c r="D94">
        <v>3.51137778480203</v>
      </c>
      <c r="E94">
        <v>0.68407837649714898</v>
      </c>
      <c r="F94">
        <v>1.3681567529943</v>
      </c>
      <c r="G94" t="s">
        <v>249</v>
      </c>
      <c r="H94">
        <v>2</v>
      </c>
      <c r="I94">
        <v>137</v>
      </c>
      <c r="J94">
        <v>4</v>
      </c>
      <c r="K94">
        <v>135</v>
      </c>
      <c r="L94">
        <v>1.4388489208633099E-2</v>
      </c>
      <c r="M94">
        <v>2.8776978417266199E-2</v>
      </c>
      <c r="N94">
        <v>-0.100441108636061</v>
      </c>
      <c r="O94">
        <v>0.133375976352549</v>
      </c>
    </row>
    <row r="95" spans="1:15">
      <c r="A95" t="s">
        <v>243</v>
      </c>
      <c r="B95">
        <v>0.80273482863176804</v>
      </c>
      <c r="C95">
        <v>0.34697931535572302</v>
      </c>
      <c r="D95">
        <v>1.8239188177296299</v>
      </c>
      <c r="E95">
        <v>0.70277197997190299</v>
      </c>
      <c r="F95">
        <v>1.40554395994381</v>
      </c>
      <c r="G95" t="s">
        <v>249</v>
      </c>
      <c r="H95">
        <v>13</v>
      </c>
      <c r="I95">
        <v>241</v>
      </c>
      <c r="J95">
        <v>16</v>
      </c>
      <c r="K95">
        <v>238</v>
      </c>
      <c r="L95">
        <v>5.1181102362204703E-2</v>
      </c>
      <c r="M95">
        <v>6.2992125984251995E-2</v>
      </c>
      <c r="N95">
        <v>-5.0973729781866303E-2</v>
      </c>
      <c r="O95">
        <v>8.85787422669293E-2</v>
      </c>
    </row>
    <row r="96" spans="1:15">
      <c r="A96" t="s">
        <v>242</v>
      </c>
      <c r="B96">
        <v>0.82620384741188801</v>
      </c>
      <c r="C96">
        <v>0.38074333271983402</v>
      </c>
      <c r="D96">
        <v>1.7681802204420201</v>
      </c>
      <c r="E96">
        <v>0.72199998028574197</v>
      </c>
      <c r="F96">
        <v>1.4439999605714799</v>
      </c>
      <c r="G96" t="s">
        <v>249</v>
      </c>
      <c r="H96">
        <v>15</v>
      </c>
      <c r="I96">
        <v>340</v>
      </c>
      <c r="J96">
        <v>18</v>
      </c>
      <c r="K96">
        <v>337</v>
      </c>
      <c r="L96">
        <v>4.2253521126760597E-2</v>
      </c>
      <c r="M96">
        <v>5.0704225352112699E-2</v>
      </c>
      <c r="N96">
        <v>-4.0182453528768099E-2</v>
      </c>
      <c r="O96">
        <v>8.3426353074445597E-2</v>
      </c>
    </row>
    <row r="97" spans="1:15">
      <c r="A97" t="s">
        <v>211</v>
      </c>
      <c r="B97">
        <v>6.4083088670057897</v>
      </c>
      <c r="C97">
        <v>0.21173291530550301</v>
      </c>
      <c r="D97">
        <v>621.93375054541696</v>
      </c>
      <c r="E97">
        <v>0.48571428571428599</v>
      </c>
      <c r="F97">
        <v>1.45714285714286</v>
      </c>
      <c r="G97" t="s">
        <v>248</v>
      </c>
      <c r="H97">
        <v>3</v>
      </c>
      <c r="I97">
        <v>1</v>
      </c>
      <c r="J97">
        <v>1</v>
      </c>
      <c r="K97">
        <v>3</v>
      </c>
      <c r="L97">
        <v>0.75</v>
      </c>
      <c r="M97">
        <v>0.25</v>
      </c>
      <c r="N97">
        <v>1.0471975511966001</v>
      </c>
      <c r="O97">
        <v>0.31625811002440202</v>
      </c>
    </row>
    <row r="98" spans="1:15">
      <c r="A98" t="s">
        <v>186</v>
      </c>
      <c r="B98" t="s">
        <v>21</v>
      </c>
      <c r="C98">
        <v>0.18865872831852001</v>
      </c>
      <c r="D98" t="s">
        <v>21</v>
      </c>
      <c r="E98">
        <v>0.49295774647887303</v>
      </c>
      <c r="F98">
        <v>1.47887323943662</v>
      </c>
      <c r="G98" t="s">
        <v>249</v>
      </c>
      <c r="H98">
        <v>2</v>
      </c>
      <c r="I98">
        <v>34</v>
      </c>
      <c r="J98">
        <v>0</v>
      </c>
      <c r="K98">
        <v>36</v>
      </c>
      <c r="L98">
        <v>5.5555555555555601E-2</v>
      </c>
      <c r="M98">
        <v>0</v>
      </c>
      <c r="N98">
        <v>0.47588224966041698</v>
      </c>
      <c r="O98">
        <v>0.52357185996321198</v>
      </c>
    </row>
    <row r="99" spans="1:15">
      <c r="A99" t="s">
        <v>236</v>
      </c>
      <c r="B99">
        <v>1.6648433475385001</v>
      </c>
      <c r="C99">
        <v>0.62347349594564505</v>
      </c>
      <c r="D99">
        <v>4.7430746903690704</v>
      </c>
      <c r="E99">
        <v>0.37077375043080701</v>
      </c>
      <c r="F99">
        <v>1.4830950017232301</v>
      </c>
      <c r="G99" t="s">
        <v>249</v>
      </c>
      <c r="H99">
        <v>13</v>
      </c>
      <c r="I99">
        <v>194</v>
      </c>
      <c r="J99">
        <v>8</v>
      </c>
      <c r="K99">
        <v>199</v>
      </c>
      <c r="L99">
        <v>6.2801932367149801E-2</v>
      </c>
      <c r="M99">
        <v>3.8647342995169101E-2</v>
      </c>
      <c r="N99">
        <v>0.11085025958036999</v>
      </c>
      <c r="O99">
        <v>0.20364829362776601</v>
      </c>
    </row>
    <row r="100" spans="1:15">
      <c r="A100" t="s">
        <v>185</v>
      </c>
      <c r="B100" t="s">
        <v>21</v>
      </c>
      <c r="C100">
        <v>0.18813163169508701</v>
      </c>
      <c r="D100" t="s">
        <v>21</v>
      </c>
      <c r="E100">
        <v>0.49729729729729699</v>
      </c>
      <c r="F100">
        <v>1.49189189189189</v>
      </c>
      <c r="G100" t="s">
        <v>249</v>
      </c>
      <c r="H100">
        <v>2</v>
      </c>
      <c r="I100">
        <v>91</v>
      </c>
      <c r="J100">
        <v>0</v>
      </c>
      <c r="K100">
        <v>93</v>
      </c>
      <c r="L100">
        <v>2.1505376344085999E-2</v>
      </c>
      <c r="M100">
        <v>0</v>
      </c>
      <c r="N100">
        <v>0.29435576923476803</v>
      </c>
      <c r="O100">
        <v>0.51888923355259797</v>
      </c>
    </row>
    <row r="101" spans="1:15">
      <c r="A101" t="s">
        <v>210</v>
      </c>
      <c r="B101" t="s">
        <v>21</v>
      </c>
      <c r="C101">
        <v>0.18807873783016399</v>
      </c>
      <c r="D101" t="s">
        <v>21</v>
      </c>
      <c r="E101">
        <v>0.49773755656108598</v>
      </c>
      <c r="F101">
        <v>1.4932126696832599</v>
      </c>
      <c r="G101" t="s">
        <v>249</v>
      </c>
      <c r="H101">
        <v>2</v>
      </c>
      <c r="I101">
        <v>109</v>
      </c>
      <c r="J101">
        <v>0</v>
      </c>
      <c r="K101">
        <v>111</v>
      </c>
      <c r="L101">
        <v>1.8018018018018001E-2</v>
      </c>
      <c r="M101">
        <v>0</v>
      </c>
      <c r="N101">
        <v>0.26927522322649999</v>
      </c>
      <c r="O101">
        <v>0.51841778047949405</v>
      </c>
    </row>
    <row r="102" spans="1:15">
      <c r="A102" t="s">
        <v>215</v>
      </c>
      <c r="B102">
        <v>1.3234399772416201</v>
      </c>
      <c r="C102">
        <v>0.73113346948570201</v>
      </c>
      <c r="D102">
        <v>2.4240664095845199</v>
      </c>
      <c r="E102">
        <v>0.397225097249642</v>
      </c>
      <c r="F102">
        <v>1.58890038899857</v>
      </c>
      <c r="G102" t="s">
        <v>249</v>
      </c>
      <c r="H102">
        <v>30</v>
      </c>
      <c r="I102">
        <v>469</v>
      </c>
      <c r="J102">
        <v>23</v>
      </c>
      <c r="K102">
        <v>476</v>
      </c>
      <c r="L102">
        <v>6.0120240480961901E-2</v>
      </c>
      <c r="M102">
        <v>4.60921843687375E-2</v>
      </c>
      <c r="N102">
        <v>6.2689505830678394E-2</v>
      </c>
      <c r="O102">
        <v>0.16767410854606599</v>
      </c>
    </row>
    <row r="103" spans="1:15">
      <c r="A103" t="s">
        <v>218</v>
      </c>
      <c r="B103">
        <v>1.40265093326204</v>
      </c>
      <c r="C103">
        <v>0.68834187581696604</v>
      </c>
      <c r="D103">
        <v>2.8769132109241999</v>
      </c>
      <c r="E103">
        <v>0.40017507111788903</v>
      </c>
      <c r="F103">
        <v>1.6007002844715601</v>
      </c>
      <c r="G103" t="s">
        <v>248</v>
      </c>
      <c r="H103">
        <v>44</v>
      </c>
      <c r="I103">
        <v>38</v>
      </c>
      <c r="J103">
        <v>28</v>
      </c>
      <c r="K103">
        <v>34</v>
      </c>
      <c r="L103">
        <v>0.53658536585365901</v>
      </c>
      <c r="M103">
        <v>0.45161290322580599</v>
      </c>
      <c r="N103">
        <v>0.17016206770363301</v>
      </c>
      <c r="O103">
        <v>0.17282303615151201</v>
      </c>
    </row>
    <row r="104" spans="1:15">
      <c r="A104" t="s">
        <v>237</v>
      </c>
      <c r="B104">
        <v>1.87495001009753</v>
      </c>
      <c r="C104">
        <v>0.53949680641525599</v>
      </c>
      <c r="D104">
        <v>7.40786904884179</v>
      </c>
      <c r="E104">
        <v>0.406398056843158</v>
      </c>
      <c r="F104">
        <v>1.62559222737263</v>
      </c>
      <c r="G104" t="s">
        <v>249</v>
      </c>
      <c r="H104">
        <v>9</v>
      </c>
      <c r="I104">
        <v>89</v>
      </c>
      <c r="J104">
        <v>5</v>
      </c>
      <c r="K104">
        <v>93</v>
      </c>
      <c r="L104">
        <v>9.1836734693877597E-2</v>
      </c>
      <c r="M104">
        <v>5.10204081632653E-2</v>
      </c>
      <c r="N104">
        <v>0.16008781497689401</v>
      </c>
      <c r="O104">
        <v>0.20166966229781</v>
      </c>
    </row>
    <row r="105" spans="1:15">
      <c r="A105" t="s">
        <v>163</v>
      </c>
      <c r="B105">
        <v>3.9376307910272401</v>
      </c>
      <c r="C105">
        <v>0.56804816827932203</v>
      </c>
      <c r="D105">
        <v>35.2448392175462</v>
      </c>
      <c r="E105">
        <v>0.21375689864046299</v>
      </c>
      <c r="F105">
        <v>1.7100551891237099</v>
      </c>
      <c r="G105" t="s">
        <v>248</v>
      </c>
      <c r="H105">
        <v>9</v>
      </c>
      <c r="I105">
        <v>5</v>
      </c>
      <c r="J105">
        <v>3</v>
      </c>
      <c r="K105">
        <v>7</v>
      </c>
      <c r="L105">
        <v>0.64285714285714302</v>
      </c>
      <c r="M105">
        <v>0.3</v>
      </c>
      <c r="N105">
        <v>0.70126854750353596</v>
      </c>
      <c r="O105">
        <v>0.39515662000743201</v>
      </c>
    </row>
    <row r="106" spans="1:15">
      <c r="A106" t="s">
        <v>208</v>
      </c>
      <c r="B106">
        <v>3.04363905340995</v>
      </c>
      <c r="C106">
        <v>0.241880124165677</v>
      </c>
      <c r="D106">
        <v>55.269792957242203</v>
      </c>
      <c r="E106">
        <v>0.59207459207459201</v>
      </c>
      <c r="F106">
        <v>1.77622377622378</v>
      </c>
      <c r="G106" t="s">
        <v>248</v>
      </c>
      <c r="H106">
        <v>5</v>
      </c>
      <c r="I106">
        <v>3</v>
      </c>
      <c r="J106">
        <v>2</v>
      </c>
      <c r="K106">
        <v>4</v>
      </c>
      <c r="L106">
        <v>0.625</v>
      </c>
      <c r="M106">
        <v>0.33333333333333298</v>
      </c>
      <c r="N106">
        <v>0.59251716459620096</v>
      </c>
      <c r="O106">
        <v>0.19523146700656699</v>
      </c>
    </row>
    <row r="107" spans="1:15">
      <c r="A107" t="s">
        <v>211</v>
      </c>
      <c r="B107">
        <v>3.0405107932803399</v>
      </c>
      <c r="C107">
        <v>0.24000233792811401</v>
      </c>
      <c r="D107">
        <v>161.58551317088401</v>
      </c>
      <c r="E107">
        <v>0.621674008810573</v>
      </c>
      <c r="F107">
        <v>1.8650220264317201</v>
      </c>
      <c r="G107" t="s">
        <v>249</v>
      </c>
      <c r="H107">
        <v>3</v>
      </c>
      <c r="I107">
        <v>111</v>
      </c>
      <c r="J107">
        <v>1</v>
      </c>
      <c r="K107">
        <v>113</v>
      </c>
      <c r="L107">
        <v>2.6315789473684199E-2</v>
      </c>
      <c r="M107">
        <v>8.7719298245613996E-3</v>
      </c>
      <c r="N107">
        <v>0.13829085271740399</v>
      </c>
      <c r="O107">
        <v>0.181194163406909</v>
      </c>
    </row>
    <row r="108" spans="1:15">
      <c r="A108" t="s">
        <v>228</v>
      </c>
      <c r="B108">
        <v>0.63100054570126696</v>
      </c>
      <c r="C108">
        <v>0.205418521909805</v>
      </c>
      <c r="D108">
        <v>1.80121488948049</v>
      </c>
      <c r="E108">
        <v>0.47622605459588102</v>
      </c>
      <c r="F108">
        <v>1.9049042183835201</v>
      </c>
      <c r="G108" t="s">
        <v>249</v>
      </c>
      <c r="H108">
        <v>7</v>
      </c>
      <c r="I108">
        <v>448</v>
      </c>
      <c r="J108">
        <v>11</v>
      </c>
      <c r="K108">
        <v>444</v>
      </c>
      <c r="L108">
        <v>1.5384615384615399E-2</v>
      </c>
      <c r="M108">
        <v>2.4175824175824201E-2</v>
      </c>
      <c r="N108">
        <v>-6.3528377553295004E-2</v>
      </c>
      <c r="O108">
        <v>0.159990489486529</v>
      </c>
    </row>
    <row r="109" spans="1:15">
      <c r="A109" t="s">
        <v>226</v>
      </c>
      <c r="B109">
        <v>6.4083088670057897</v>
      </c>
      <c r="C109">
        <v>0.21173291530550301</v>
      </c>
      <c r="D109">
        <v>621.93375054541696</v>
      </c>
      <c r="E109">
        <v>0.48571428571428599</v>
      </c>
      <c r="F109">
        <v>1.94285714285714</v>
      </c>
      <c r="G109" t="s">
        <v>248</v>
      </c>
      <c r="H109">
        <v>3</v>
      </c>
      <c r="I109">
        <v>1</v>
      </c>
      <c r="J109">
        <v>1</v>
      </c>
      <c r="K109">
        <v>3</v>
      </c>
      <c r="L109">
        <v>0.75</v>
      </c>
      <c r="M109">
        <v>0.25</v>
      </c>
      <c r="N109">
        <v>1.0471975511966001</v>
      </c>
      <c r="O109">
        <v>0.31625811002440202</v>
      </c>
    </row>
    <row r="110" spans="1:15">
      <c r="A110" t="s">
        <v>219</v>
      </c>
      <c r="B110">
        <v>1.53397785395409</v>
      </c>
      <c r="C110">
        <v>0.56092436820583302</v>
      </c>
      <c r="D110">
        <v>4.2687841931653496</v>
      </c>
      <c r="E110">
        <v>0.48613184236062101</v>
      </c>
      <c r="F110">
        <v>1.9445273694424901</v>
      </c>
      <c r="G110" t="s">
        <v>248</v>
      </c>
      <c r="H110">
        <v>24</v>
      </c>
      <c r="I110">
        <v>20</v>
      </c>
      <c r="J110">
        <v>14</v>
      </c>
      <c r="K110">
        <v>18</v>
      </c>
      <c r="L110">
        <v>0.54545454545454497</v>
      </c>
      <c r="M110">
        <v>0.4375</v>
      </c>
      <c r="N110">
        <v>0.21636260920548001</v>
      </c>
      <c r="O110">
        <v>0.153730964312425</v>
      </c>
    </row>
    <row r="111" spans="1:15">
      <c r="A111" t="s">
        <v>171</v>
      </c>
      <c r="B111" t="s">
        <v>21</v>
      </c>
      <c r="C111">
        <v>2.5640664062499999E-2</v>
      </c>
      <c r="D111" t="s">
        <v>21</v>
      </c>
      <c r="E111">
        <v>1</v>
      </c>
      <c r="F111">
        <v>2</v>
      </c>
      <c r="G111" t="s">
        <v>248</v>
      </c>
      <c r="H111">
        <v>2</v>
      </c>
      <c r="I111">
        <v>1</v>
      </c>
      <c r="J111">
        <v>0</v>
      </c>
      <c r="K111">
        <v>1</v>
      </c>
      <c r="L111">
        <v>0.66666666666666696</v>
      </c>
      <c r="M111">
        <v>0</v>
      </c>
      <c r="N111">
        <v>1.9106332362490199</v>
      </c>
      <c r="O111" t="s">
        <v>16</v>
      </c>
    </row>
    <row r="112" spans="1:15">
      <c r="A112" t="s">
        <v>170</v>
      </c>
      <c r="B112">
        <v>1</v>
      </c>
      <c r="C112">
        <v>8.5340457561726805E-3</v>
      </c>
      <c r="D112">
        <v>117.177717177893</v>
      </c>
      <c r="E112">
        <v>1</v>
      </c>
      <c r="F112">
        <v>2</v>
      </c>
      <c r="G112" t="s">
        <v>248</v>
      </c>
      <c r="H112">
        <v>2</v>
      </c>
      <c r="I112">
        <v>2</v>
      </c>
      <c r="J112">
        <v>1</v>
      </c>
      <c r="K112">
        <v>1</v>
      </c>
      <c r="L112">
        <v>0.5</v>
      </c>
      <c r="M112">
        <v>0.5</v>
      </c>
      <c r="N112">
        <v>0</v>
      </c>
      <c r="O112">
        <v>5.00000000000001E-2</v>
      </c>
    </row>
    <row r="113" spans="1:15">
      <c r="A113" t="s">
        <v>172</v>
      </c>
      <c r="B113">
        <v>0</v>
      </c>
      <c r="C113">
        <v>0</v>
      </c>
      <c r="D113">
        <v>39.000549968692901</v>
      </c>
      <c r="E113">
        <v>1</v>
      </c>
      <c r="F113">
        <v>2</v>
      </c>
      <c r="G113" t="s">
        <v>248</v>
      </c>
      <c r="H113">
        <v>0</v>
      </c>
      <c r="I113">
        <v>1</v>
      </c>
      <c r="J113">
        <v>1</v>
      </c>
      <c r="K113">
        <v>0</v>
      </c>
      <c r="L113">
        <v>0</v>
      </c>
      <c r="M113">
        <v>1</v>
      </c>
      <c r="N113">
        <v>-3.14159265358979</v>
      </c>
      <c r="O113" t="s">
        <v>16</v>
      </c>
    </row>
    <row r="114" spans="1:15">
      <c r="A114" t="s">
        <v>196</v>
      </c>
      <c r="B114">
        <v>3.1057503680915399</v>
      </c>
      <c r="C114">
        <v>6.7403026771168204E-2</v>
      </c>
      <c r="D114">
        <v>350.56148696080902</v>
      </c>
      <c r="E114">
        <v>1</v>
      </c>
      <c r="F114">
        <v>2</v>
      </c>
      <c r="G114" t="s">
        <v>248</v>
      </c>
      <c r="H114">
        <v>2</v>
      </c>
      <c r="I114">
        <v>1</v>
      </c>
      <c r="J114">
        <v>1</v>
      </c>
      <c r="K114">
        <v>2</v>
      </c>
      <c r="L114">
        <v>0.66666666666666696</v>
      </c>
      <c r="M114">
        <v>0.33333333333333298</v>
      </c>
      <c r="N114">
        <v>0.67967381890824397</v>
      </c>
      <c r="O114">
        <v>0.13237376585961999</v>
      </c>
    </row>
    <row r="115" spans="1:15">
      <c r="A115" t="s">
        <v>243</v>
      </c>
      <c r="B115">
        <v>1</v>
      </c>
      <c r="C115">
        <v>0.28327753851488402</v>
      </c>
      <c r="D115">
        <v>3.5301069235584901</v>
      </c>
      <c r="E115">
        <v>1</v>
      </c>
      <c r="F115">
        <v>2</v>
      </c>
      <c r="G115" t="s">
        <v>248</v>
      </c>
      <c r="H115">
        <v>16</v>
      </c>
      <c r="I115">
        <v>16</v>
      </c>
      <c r="J115">
        <v>10</v>
      </c>
      <c r="K115">
        <v>10</v>
      </c>
      <c r="L115">
        <v>0.5</v>
      </c>
      <c r="M115">
        <v>0.5</v>
      </c>
      <c r="N115">
        <v>0</v>
      </c>
      <c r="O115">
        <v>5.00000000000001E-2</v>
      </c>
    </row>
    <row r="116" spans="1:15">
      <c r="A116" t="s">
        <v>242</v>
      </c>
      <c r="B116">
        <v>1.1550645134879001</v>
      </c>
      <c r="C116">
        <v>0.35172684159310802</v>
      </c>
      <c r="D116">
        <v>3.8313764694864898</v>
      </c>
      <c r="E116">
        <v>1</v>
      </c>
      <c r="F116">
        <v>2</v>
      </c>
      <c r="G116" t="s">
        <v>248</v>
      </c>
      <c r="H116">
        <v>20</v>
      </c>
      <c r="I116">
        <v>19</v>
      </c>
      <c r="J116">
        <v>10</v>
      </c>
      <c r="K116">
        <v>11</v>
      </c>
      <c r="L116">
        <v>0.512820512820513</v>
      </c>
      <c r="M116">
        <v>0.476190476190476</v>
      </c>
      <c r="N116">
        <v>7.3280898764520597E-2</v>
      </c>
      <c r="O116">
        <v>5.84388120103113E-2</v>
      </c>
    </row>
    <row r="117" spans="1:15">
      <c r="A117" t="s">
        <v>244</v>
      </c>
      <c r="B117" t="s">
        <v>21</v>
      </c>
      <c r="C117">
        <v>2.5640664062499999E-2</v>
      </c>
      <c r="D117" t="s">
        <v>21</v>
      </c>
      <c r="E117">
        <v>1</v>
      </c>
      <c r="F117">
        <v>2</v>
      </c>
      <c r="G117" t="s">
        <v>248</v>
      </c>
      <c r="H117">
        <v>4</v>
      </c>
      <c r="I117">
        <v>3</v>
      </c>
      <c r="J117">
        <v>0</v>
      </c>
      <c r="K117">
        <v>1</v>
      </c>
      <c r="L117">
        <v>0.57142857142857095</v>
      </c>
      <c r="M117">
        <v>0</v>
      </c>
      <c r="N117">
        <v>1.7141438957002599</v>
      </c>
      <c r="O117" t="s">
        <v>16</v>
      </c>
    </row>
    <row r="118" spans="1:15">
      <c r="A118" t="s">
        <v>171</v>
      </c>
      <c r="B118">
        <v>0.65935682806740303</v>
      </c>
      <c r="C118">
        <v>5.3609409756485503E-2</v>
      </c>
      <c r="D118">
        <v>5.9334193194757603</v>
      </c>
      <c r="E118">
        <v>1</v>
      </c>
      <c r="F118">
        <v>2</v>
      </c>
      <c r="G118" t="s">
        <v>249</v>
      </c>
      <c r="H118">
        <v>2</v>
      </c>
      <c r="I118">
        <v>73</v>
      </c>
      <c r="J118">
        <v>3</v>
      </c>
      <c r="K118">
        <v>72</v>
      </c>
      <c r="L118">
        <v>2.66666666666667E-2</v>
      </c>
      <c r="M118">
        <v>0.04</v>
      </c>
      <c r="N118">
        <v>-7.4647959534711206E-2</v>
      </c>
      <c r="O118">
        <v>7.4262722859953806E-2</v>
      </c>
    </row>
    <row r="119" spans="1:15">
      <c r="A119" t="s">
        <v>172</v>
      </c>
      <c r="B119">
        <v>0</v>
      </c>
      <c r="C119">
        <v>0</v>
      </c>
      <c r="D119">
        <v>39.000549968692901</v>
      </c>
      <c r="E119">
        <v>1</v>
      </c>
      <c r="F119">
        <v>2</v>
      </c>
      <c r="G119" t="s">
        <v>249</v>
      </c>
      <c r="H119">
        <v>0</v>
      </c>
      <c r="I119">
        <v>64</v>
      </c>
      <c r="J119">
        <v>1</v>
      </c>
      <c r="K119">
        <v>63</v>
      </c>
      <c r="L119">
        <v>0</v>
      </c>
      <c r="M119">
        <v>1.5625E-2</v>
      </c>
      <c r="N119">
        <v>-0.25065566233613101</v>
      </c>
      <c r="O119">
        <v>0.294260206781639</v>
      </c>
    </row>
    <row r="120" spans="1:15">
      <c r="A120" t="s">
        <v>195</v>
      </c>
      <c r="B120">
        <v>2.0072653871716502</v>
      </c>
      <c r="C120">
        <v>0.10365364789942</v>
      </c>
      <c r="D120">
        <v>119.19122098136501</v>
      </c>
      <c r="E120">
        <v>1</v>
      </c>
      <c r="F120">
        <v>2</v>
      </c>
      <c r="G120" t="s">
        <v>249</v>
      </c>
      <c r="H120">
        <v>2</v>
      </c>
      <c r="I120">
        <v>183</v>
      </c>
      <c r="J120">
        <v>1</v>
      </c>
      <c r="K120">
        <v>184</v>
      </c>
      <c r="L120">
        <v>1.0810810810810799E-2</v>
      </c>
      <c r="M120">
        <v>5.40540540540541E-3</v>
      </c>
      <c r="N120">
        <v>6.1150898643648401E-2</v>
      </c>
      <c r="O120">
        <v>9.0473298409047206E-2</v>
      </c>
    </row>
    <row r="121" spans="1:15">
      <c r="A121" t="s">
        <v>194</v>
      </c>
      <c r="B121">
        <v>1.33614997914141</v>
      </c>
      <c r="C121">
        <v>0.22451837669585401</v>
      </c>
      <c r="D121">
        <v>9.1771869263691794</v>
      </c>
      <c r="E121">
        <v>1</v>
      </c>
      <c r="F121">
        <v>2</v>
      </c>
      <c r="G121" t="s">
        <v>249</v>
      </c>
      <c r="H121">
        <v>4</v>
      </c>
      <c r="I121">
        <v>405</v>
      </c>
      <c r="J121">
        <v>3</v>
      </c>
      <c r="K121">
        <v>406</v>
      </c>
      <c r="L121">
        <v>9.7799511002445005E-3</v>
      </c>
      <c r="M121">
        <v>7.3349633251833697E-3</v>
      </c>
      <c r="N121">
        <v>2.6612194787392698E-2</v>
      </c>
      <c r="O121">
        <v>6.6750390561826703E-2</v>
      </c>
    </row>
    <row r="122" spans="1:15">
      <c r="A122" t="s">
        <v>196</v>
      </c>
      <c r="B122">
        <v>1</v>
      </c>
      <c r="C122">
        <v>7.1922578154366507E-2</v>
      </c>
      <c r="D122">
        <v>13.903839735190401</v>
      </c>
      <c r="E122">
        <v>1</v>
      </c>
      <c r="F122">
        <v>2</v>
      </c>
      <c r="G122" t="s">
        <v>249</v>
      </c>
      <c r="H122">
        <v>2</v>
      </c>
      <c r="I122">
        <v>222</v>
      </c>
      <c r="J122">
        <v>2</v>
      </c>
      <c r="K122">
        <v>222</v>
      </c>
      <c r="L122">
        <v>8.9285714285714298E-3</v>
      </c>
      <c r="M122">
        <v>8.9285714285714298E-3</v>
      </c>
      <c r="N122">
        <v>0</v>
      </c>
      <c r="O122">
        <v>5.00000000000001E-2</v>
      </c>
    </row>
    <row r="123" spans="1:15">
      <c r="A123" t="s">
        <v>244</v>
      </c>
      <c r="B123">
        <v>1</v>
      </c>
      <c r="C123">
        <v>7.1206768323535202E-2</v>
      </c>
      <c r="D123">
        <v>14.0436088246046</v>
      </c>
      <c r="E123">
        <v>1</v>
      </c>
      <c r="F123">
        <v>2</v>
      </c>
      <c r="G123" t="s">
        <v>249</v>
      </c>
      <c r="H123">
        <v>2</v>
      </c>
      <c r="I123">
        <v>99</v>
      </c>
      <c r="J123">
        <v>2</v>
      </c>
      <c r="K123">
        <v>99</v>
      </c>
      <c r="L123">
        <v>1.9801980198019799E-2</v>
      </c>
      <c r="M123">
        <v>1.9801980198019799E-2</v>
      </c>
      <c r="N123">
        <v>0</v>
      </c>
      <c r="O123">
        <v>5.00000000000001E-2</v>
      </c>
    </row>
    <row r="124" spans="1:15">
      <c r="A124" t="s">
        <v>209</v>
      </c>
      <c r="B124">
        <v>0.54893389925220604</v>
      </c>
      <c r="C124">
        <v>8.5387899267665004E-2</v>
      </c>
      <c r="D124">
        <v>3.2643552422774702</v>
      </c>
      <c r="E124">
        <v>0.69509759052362396</v>
      </c>
      <c r="F124">
        <v>2.0852927715708698</v>
      </c>
      <c r="G124" t="s">
        <v>248</v>
      </c>
      <c r="H124">
        <v>6</v>
      </c>
      <c r="I124">
        <v>8</v>
      </c>
      <c r="J124">
        <v>7</v>
      </c>
      <c r="K124">
        <v>5</v>
      </c>
      <c r="L124">
        <v>0.42857142857142899</v>
      </c>
      <c r="M124">
        <v>0.58333333333333304</v>
      </c>
      <c r="N124">
        <v>-0.310795648125055</v>
      </c>
      <c r="O124">
        <v>0.123993345863132</v>
      </c>
    </row>
    <row r="125" spans="1:15">
      <c r="A125" t="s">
        <v>150</v>
      </c>
      <c r="B125">
        <v>1.21062695664479</v>
      </c>
      <c r="C125">
        <v>0.87425029947925104</v>
      </c>
      <c r="D125">
        <v>1.6804836659439</v>
      </c>
      <c r="E125">
        <v>0.264333597430576</v>
      </c>
      <c r="F125">
        <v>2.1146687794446102</v>
      </c>
      <c r="G125" t="s">
        <v>249</v>
      </c>
      <c r="H125">
        <v>89</v>
      </c>
      <c r="I125">
        <v>2262</v>
      </c>
      <c r="J125">
        <v>74</v>
      </c>
      <c r="K125">
        <v>2277</v>
      </c>
      <c r="L125">
        <v>3.7856231390897499E-2</v>
      </c>
      <c r="M125">
        <v>3.1475967673330503E-2</v>
      </c>
      <c r="N125">
        <v>3.4913880435976999E-2</v>
      </c>
      <c r="O125">
        <v>0.22355199196539</v>
      </c>
    </row>
    <row r="126" spans="1:15">
      <c r="A126" t="s">
        <v>235</v>
      </c>
      <c r="B126">
        <v>1.376459210343</v>
      </c>
      <c r="C126">
        <v>0.58336362241133299</v>
      </c>
      <c r="D126">
        <v>3.2760964743988898</v>
      </c>
      <c r="E126">
        <v>0.54746515408385499</v>
      </c>
      <c r="F126">
        <v>2.18986061633542</v>
      </c>
      <c r="G126" t="s">
        <v>248</v>
      </c>
      <c r="H126">
        <v>29</v>
      </c>
      <c r="I126">
        <v>25</v>
      </c>
      <c r="J126">
        <v>21</v>
      </c>
      <c r="K126">
        <v>25</v>
      </c>
      <c r="L126">
        <v>0.53703703703703698</v>
      </c>
      <c r="M126">
        <v>0.45652173913043498</v>
      </c>
      <c r="N126">
        <v>0.16120846458115901</v>
      </c>
      <c r="O126">
        <v>0.12659723052796801</v>
      </c>
    </row>
    <row r="127" spans="1:15">
      <c r="A127" t="s">
        <v>217</v>
      </c>
      <c r="B127">
        <v>1.62714698780228</v>
      </c>
      <c r="C127">
        <v>0.458185238742639</v>
      </c>
      <c r="D127">
        <v>6.4598378739039903</v>
      </c>
      <c r="E127">
        <v>0.57351685273251996</v>
      </c>
      <c r="F127">
        <v>2.2940674109300798</v>
      </c>
      <c r="G127" t="s">
        <v>249</v>
      </c>
      <c r="H127">
        <v>8</v>
      </c>
      <c r="I127">
        <v>163</v>
      </c>
      <c r="J127">
        <v>5</v>
      </c>
      <c r="K127">
        <v>166</v>
      </c>
      <c r="L127">
        <v>4.6783625730994101E-2</v>
      </c>
      <c r="M127">
        <v>2.9239766081871298E-2</v>
      </c>
      <c r="N127">
        <v>9.2354800760323402E-2</v>
      </c>
      <c r="O127">
        <v>0.13681149210993901</v>
      </c>
    </row>
    <row r="128" spans="1:15">
      <c r="A128" t="s">
        <v>235</v>
      </c>
      <c r="B128">
        <v>1.21215551026789</v>
      </c>
      <c r="C128">
        <v>0.67797345652121299</v>
      </c>
      <c r="D128">
        <v>2.1861284025889298</v>
      </c>
      <c r="E128">
        <v>0.57991811115074199</v>
      </c>
      <c r="F128">
        <v>2.3196724446029702</v>
      </c>
      <c r="G128" t="s">
        <v>249</v>
      </c>
      <c r="H128">
        <v>29</v>
      </c>
      <c r="I128">
        <v>1550</v>
      </c>
      <c r="J128">
        <v>24</v>
      </c>
      <c r="K128">
        <v>1555</v>
      </c>
      <c r="L128">
        <v>1.8366054464851199E-2</v>
      </c>
      <c r="M128">
        <v>1.51994933502217E-2</v>
      </c>
      <c r="N128">
        <v>2.4678040049975401E-2</v>
      </c>
      <c r="O128">
        <v>0.106641084831084</v>
      </c>
    </row>
    <row r="129" spans="1:15">
      <c r="A129" t="s">
        <v>156</v>
      </c>
      <c r="B129">
        <v>1.34797817431598</v>
      </c>
      <c r="C129">
        <v>0.78758569191179595</v>
      </c>
      <c r="D129">
        <v>2.3320900227691701</v>
      </c>
      <c r="E129">
        <v>0.30425715323117702</v>
      </c>
      <c r="F129">
        <v>2.4340572258494202</v>
      </c>
      <c r="G129" t="s">
        <v>249</v>
      </c>
      <c r="H129">
        <v>36</v>
      </c>
      <c r="I129">
        <v>806</v>
      </c>
      <c r="J129">
        <v>27</v>
      </c>
      <c r="K129">
        <v>815</v>
      </c>
      <c r="L129">
        <v>4.2755344418052302E-2</v>
      </c>
      <c r="M129">
        <v>3.2066508313539202E-2</v>
      </c>
      <c r="N129">
        <v>5.6467689185850302E-2</v>
      </c>
      <c r="O129">
        <v>0.212374911146268</v>
      </c>
    </row>
    <row r="130" spans="1:15">
      <c r="A130" t="s">
        <v>161</v>
      </c>
      <c r="B130">
        <v>1.5093911042789601</v>
      </c>
      <c r="C130">
        <v>0.72768792282823103</v>
      </c>
      <c r="D130">
        <v>3.22684195596187</v>
      </c>
      <c r="E130">
        <v>0.30662881084883098</v>
      </c>
      <c r="F130">
        <v>2.4530304867906501</v>
      </c>
      <c r="G130" t="s">
        <v>249</v>
      </c>
      <c r="H130">
        <v>21</v>
      </c>
      <c r="I130">
        <v>1085</v>
      </c>
      <c r="J130">
        <v>14</v>
      </c>
      <c r="K130">
        <v>1092</v>
      </c>
      <c r="L130">
        <v>1.8987341772151899E-2</v>
      </c>
      <c r="M130">
        <v>1.26582278481013E-2</v>
      </c>
      <c r="N130">
        <v>5.0973756280005299E-2</v>
      </c>
      <c r="O130">
        <v>0.22404111152942199</v>
      </c>
    </row>
    <row r="131" spans="1:15">
      <c r="A131" t="s">
        <v>180</v>
      </c>
      <c r="B131">
        <v>0.325501889714432</v>
      </c>
      <c r="C131">
        <v>6.0635630284191196E-3</v>
      </c>
      <c r="D131">
        <v>4.1783457026184099</v>
      </c>
      <c r="E131">
        <v>0.61911737776963904</v>
      </c>
      <c r="F131">
        <v>2.4764695110785602</v>
      </c>
      <c r="G131" t="s">
        <v>249</v>
      </c>
      <c r="H131">
        <v>1</v>
      </c>
      <c r="I131">
        <v>64</v>
      </c>
      <c r="J131">
        <v>3</v>
      </c>
      <c r="K131">
        <v>62</v>
      </c>
      <c r="L131">
        <v>1.5384615384615399E-2</v>
      </c>
      <c r="M131">
        <v>4.6153846153846198E-2</v>
      </c>
      <c r="N131">
        <v>-0.18433467341788901</v>
      </c>
      <c r="O131">
        <v>0.18295273935661199</v>
      </c>
    </row>
    <row r="132" spans="1:15">
      <c r="A132" t="s">
        <v>241</v>
      </c>
      <c r="B132">
        <v>2.5986733100363102</v>
      </c>
      <c r="C132">
        <v>0.255405710529648</v>
      </c>
      <c r="D132">
        <v>32.604842493765503</v>
      </c>
      <c r="E132">
        <v>0.61926961926961899</v>
      </c>
      <c r="F132">
        <v>2.4770784770784799</v>
      </c>
      <c r="G132" t="s">
        <v>248</v>
      </c>
      <c r="H132">
        <v>5</v>
      </c>
      <c r="I132">
        <v>3</v>
      </c>
      <c r="J132">
        <v>3</v>
      </c>
      <c r="K132">
        <v>5</v>
      </c>
      <c r="L132">
        <v>0.625</v>
      </c>
      <c r="M132">
        <v>0.375</v>
      </c>
      <c r="N132">
        <v>0.50536051028415796</v>
      </c>
      <c r="O132">
        <v>0.172734209205122</v>
      </c>
    </row>
    <row r="133" spans="1:15">
      <c r="A133" t="s">
        <v>198</v>
      </c>
      <c r="B133">
        <v>2.6403652774532498</v>
      </c>
      <c r="C133">
        <v>0.25352462520553598</v>
      </c>
      <c r="D133">
        <v>40.471253391684002</v>
      </c>
      <c r="E133">
        <v>0.61990950226244401</v>
      </c>
      <c r="F133">
        <v>2.4796380090497698</v>
      </c>
      <c r="G133" t="s">
        <v>248</v>
      </c>
      <c r="H133">
        <v>7</v>
      </c>
      <c r="I133">
        <v>5</v>
      </c>
      <c r="J133">
        <v>2</v>
      </c>
      <c r="K133">
        <v>4</v>
      </c>
      <c r="L133">
        <v>0.58333333333333304</v>
      </c>
      <c r="M133">
        <v>0.33333333333333298</v>
      </c>
      <c r="N133">
        <v>0.507284988673811</v>
      </c>
      <c r="O133">
        <v>0.17369605014780301</v>
      </c>
    </row>
    <row r="134" spans="1:15">
      <c r="A134" t="s">
        <v>175</v>
      </c>
      <c r="B134">
        <v>3.0153911468797401</v>
      </c>
      <c r="C134">
        <v>0.24054934957581001</v>
      </c>
      <c r="D134">
        <v>158.95397556524</v>
      </c>
      <c r="E134">
        <v>0.623736307339124</v>
      </c>
      <c r="F134">
        <v>2.4949452293565</v>
      </c>
      <c r="G134" t="s">
        <v>249</v>
      </c>
      <c r="H134">
        <v>3</v>
      </c>
      <c r="I134">
        <v>295</v>
      </c>
      <c r="J134">
        <v>1</v>
      </c>
      <c r="K134">
        <v>297</v>
      </c>
      <c r="L134">
        <v>1.00671140939597E-2</v>
      </c>
      <c r="M134">
        <v>3.3557046979865801E-3</v>
      </c>
      <c r="N134">
        <v>8.5086463552865005E-2</v>
      </c>
      <c r="O134">
        <v>0.17978973343937901</v>
      </c>
    </row>
    <row r="135" spans="1:15">
      <c r="A135" t="s">
        <v>216</v>
      </c>
      <c r="B135">
        <v>1.23779373378199</v>
      </c>
      <c r="C135">
        <v>0.61989213001015797</v>
      </c>
      <c r="D135">
        <v>2.5015594838325002</v>
      </c>
      <c r="E135">
        <v>0.62499698759225597</v>
      </c>
      <c r="F135">
        <v>2.4999879503690199</v>
      </c>
      <c r="G135" t="s">
        <v>249</v>
      </c>
      <c r="H135">
        <v>22</v>
      </c>
      <c r="I135">
        <v>306</v>
      </c>
      <c r="J135">
        <v>18</v>
      </c>
      <c r="K135">
        <v>310</v>
      </c>
      <c r="L135">
        <v>6.7073170731707293E-2</v>
      </c>
      <c r="M135">
        <v>5.4878048780487798E-2</v>
      </c>
      <c r="N135">
        <v>5.1026206366712797E-2</v>
      </c>
      <c r="O135">
        <v>0.100171716220625</v>
      </c>
    </row>
    <row r="136" spans="1:15">
      <c r="A136" t="s">
        <v>219</v>
      </c>
      <c r="B136">
        <v>1.2303117398035499</v>
      </c>
      <c r="C136">
        <v>0.62264635607026697</v>
      </c>
      <c r="D136">
        <v>2.46124809136426</v>
      </c>
      <c r="E136">
        <v>0.63013001760801501</v>
      </c>
      <c r="F136">
        <v>2.5205200704320601</v>
      </c>
      <c r="G136" t="s">
        <v>249</v>
      </c>
      <c r="H136">
        <v>22</v>
      </c>
      <c r="I136">
        <v>589</v>
      </c>
      <c r="J136">
        <v>18</v>
      </c>
      <c r="K136">
        <v>593</v>
      </c>
      <c r="L136">
        <v>3.6006546644844498E-2</v>
      </c>
      <c r="M136">
        <v>2.9459901800327301E-2</v>
      </c>
      <c r="N136">
        <v>3.6837021892949198E-2</v>
      </c>
      <c r="O136">
        <v>9.8678772967875805E-2</v>
      </c>
    </row>
    <row r="137" spans="1:15">
      <c r="A137" t="s">
        <v>222</v>
      </c>
      <c r="B137">
        <v>1.1171495439369199</v>
      </c>
      <c r="C137">
        <v>0.75279340039204801</v>
      </c>
      <c r="D137">
        <v>1.6613646990364399</v>
      </c>
      <c r="E137">
        <v>0.63123162454288995</v>
      </c>
      <c r="F137">
        <v>2.5249264981715598</v>
      </c>
      <c r="G137" t="s">
        <v>249</v>
      </c>
      <c r="H137">
        <v>59</v>
      </c>
      <c r="I137">
        <v>1679</v>
      </c>
      <c r="J137">
        <v>53</v>
      </c>
      <c r="K137">
        <v>1685</v>
      </c>
      <c r="L137">
        <v>3.3947065592635203E-2</v>
      </c>
      <c r="M137">
        <v>3.04948216340621E-2</v>
      </c>
      <c r="N137">
        <v>1.9556760573916001E-2</v>
      </c>
      <c r="O137">
        <v>8.8861599947134398E-2</v>
      </c>
    </row>
    <row r="138" spans="1:15">
      <c r="A138" t="s">
        <v>223</v>
      </c>
      <c r="B138">
        <v>1.39932102931417</v>
      </c>
      <c r="C138">
        <v>0.498714488141068</v>
      </c>
      <c r="D138">
        <v>3.9828510976920102</v>
      </c>
      <c r="E138">
        <v>0.634432672928816</v>
      </c>
      <c r="F138">
        <v>2.53773069171526</v>
      </c>
      <c r="G138" t="s">
        <v>248</v>
      </c>
      <c r="H138">
        <v>22</v>
      </c>
      <c r="I138">
        <v>19</v>
      </c>
      <c r="J138">
        <v>14</v>
      </c>
      <c r="K138">
        <v>17</v>
      </c>
      <c r="L138">
        <v>0.53658536585365901</v>
      </c>
      <c r="M138">
        <v>0.45161290322580599</v>
      </c>
      <c r="N138">
        <v>0.17016206770363301</v>
      </c>
      <c r="O138">
        <v>0.110298910330348</v>
      </c>
    </row>
    <row r="139" spans="1:15">
      <c r="A139" t="s">
        <v>227</v>
      </c>
      <c r="B139">
        <v>0.72368067242533596</v>
      </c>
      <c r="C139">
        <v>0.25071207169735898</v>
      </c>
      <c r="D139">
        <v>1.9918207272550701</v>
      </c>
      <c r="E139">
        <v>0.64485516358883299</v>
      </c>
      <c r="F139">
        <v>2.5794206543553302</v>
      </c>
      <c r="G139" t="s">
        <v>249</v>
      </c>
      <c r="H139">
        <v>8</v>
      </c>
      <c r="I139">
        <v>575</v>
      </c>
      <c r="J139">
        <v>11</v>
      </c>
      <c r="K139">
        <v>572</v>
      </c>
      <c r="L139">
        <v>1.3722126929674099E-2</v>
      </c>
      <c r="M139">
        <v>1.88679245283019E-2</v>
      </c>
      <c r="N139">
        <v>-4.0770338247676098E-2</v>
      </c>
      <c r="O139">
        <v>0.10709019403111</v>
      </c>
    </row>
    <row r="140" spans="1:15">
      <c r="A140" t="s">
        <v>240</v>
      </c>
      <c r="B140">
        <v>0.54558101253591695</v>
      </c>
      <c r="C140">
        <v>8.1533831116040095E-2</v>
      </c>
      <c r="D140">
        <v>3.2804289779036502</v>
      </c>
      <c r="E140">
        <v>0.694584286803966</v>
      </c>
      <c r="F140">
        <v>2.7783371472158702</v>
      </c>
      <c r="G140" t="s">
        <v>248</v>
      </c>
      <c r="H140">
        <v>8</v>
      </c>
      <c r="I140">
        <v>10</v>
      </c>
      <c r="J140">
        <v>6</v>
      </c>
      <c r="K140">
        <v>4</v>
      </c>
      <c r="L140">
        <v>0.44444444444444398</v>
      </c>
      <c r="M140">
        <v>0.6</v>
      </c>
      <c r="N140">
        <v>-0.31269893513129499</v>
      </c>
      <c r="O140">
        <v>0.124533840928165</v>
      </c>
    </row>
    <row r="141" spans="1:15">
      <c r="A141" t="s">
        <v>154</v>
      </c>
      <c r="B141">
        <v>0.47032816951320999</v>
      </c>
      <c r="C141">
        <v>0.11237349812485201</v>
      </c>
      <c r="D141">
        <v>1.8612877822284899</v>
      </c>
      <c r="E141">
        <v>0.35429812471653399</v>
      </c>
      <c r="F141">
        <v>2.8343849977322799</v>
      </c>
      <c r="G141" t="s">
        <v>248</v>
      </c>
      <c r="H141">
        <v>9</v>
      </c>
      <c r="I141">
        <v>13</v>
      </c>
      <c r="J141">
        <v>12</v>
      </c>
      <c r="K141">
        <v>8</v>
      </c>
      <c r="L141">
        <v>0.40909090909090901</v>
      </c>
      <c r="M141">
        <v>0.6</v>
      </c>
      <c r="N141">
        <v>-0.38419305778323998</v>
      </c>
      <c r="O141">
        <v>0.237536124381727</v>
      </c>
    </row>
    <row r="142" spans="1:15">
      <c r="A142" t="s">
        <v>228</v>
      </c>
      <c r="B142">
        <v>0.61460380372937196</v>
      </c>
      <c r="C142">
        <v>0.119989777505177</v>
      </c>
      <c r="D142">
        <v>3.00093681691521</v>
      </c>
      <c r="E142">
        <v>0.72443469666345295</v>
      </c>
      <c r="F142">
        <v>2.89773878665381</v>
      </c>
      <c r="G142" t="s">
        <v>248</v>
      </c>
      <c r="H142">
        <v>7</v>
      </c>
      <c r="I142">
        <v>9</v>
      </c>
      <c r="J142">
        <v>9</v>
      </c>
      <c r="K142">
        <v>7</v>
      </c>
      <c r="L142">
        <v>0.4375</v>
      </c>
      <c r="M142">
        <v>0.5625</v>
      </c>
      <c r="N142">
        <v>-0.25065566233613101</v>
      </c>
      <c r="O142">
        <v>0.109271463381185</v>
      </c>
    </row>
    <row r="143" spans="1:15">
      <c r="A143" t="s">
        <v>178</v>
      </c>
      <c r="B143">
        <v>3.1057503680915399</v>
      </c>
      <c r="C143">
        <v>6.7403026771168204E-2</v>
      </c>
      <c r="D143">
        <v>350.56148696080902</v>
      </c>
      <c r="E143">
        <v>1</v>
      </c>
      <c r="F143">
        <v>3</v>
      </c>
      <c r="G143" t="s">
        <v>248</v>
      </c>
      <c r="H143">
        <v>2</v>
      </c>
      <c r="I143">
        <v>1</v>
      </c>
      <c r="J143">
        <v>1</v>
      </c>
      <c r="K143">
        <v>2</v>
      </c>
      <c r="L143">
        <v>0.66666666666666696</v>
      </c>
      <c r="M143">
        <v>0.33333333333333298</v>
      </c>
      <c r="N143">
        <v>0.67967381890824397</v>
      </c>
      <c r="O143">
        <v>0.13237376585961999</v>
      </c>
    </row>
    <row r="144" spans="1:15">
      <c r="A144" t="s">
        <v>201</v>
      </c>
      <c r="B144">
        <v>0.66327169240011197</v>
      </c>
      <c r="C144">
        <v>5.4719355705079402E-2</v>
      </c>
      <c r="D144">
        <v>5.8724100854931303</v>
      </c>
      <c r="E144">
        <v>1</v>
      </c>
      <c r="F144">
        <v>3</v>
      </c>
      <c r="G144" t="s">
        <v>249</v>
      </c>
      <c r="H144">
        <v>2</v>
      </c>
      <c r="I144">
        <v>157</v>
      </c>
      <c r="J144">
        <v>3</v>
      </c>
      <c r="K144">
        <v>156</v>
      </c>
      <c r="L144">
        <v>1.25786163522013E-2</v>
      </c>
      <c r="M144">
        <v>1.88679245283019E-2</v>
      </c>
      <c r="N144">
        <v>-5.08106565795566E-2</v>
      </c>
      <c r="O144">
        <v>7.3826097164562898E-2</v>
      </c>
    </row>
    <row r="145" spans="1:15">
      <c r="A145" t="s">
        <v>200</v>
      </c>
      <c r="B145">
        <v>0.66412972795496705</v>
      </c>
      <c r="C145">
        <v>5.49657789810096E-2</v>
      </c>
      <c r="D145">
        <v>5.8590998884417598</v>
      </c>
      <c r="E145">
        <v>1</v>
      </c>
      <c r="F145">
        <v>3</v>
      </c>
      <c r="G145" t="s">
        <v>249</v>
      </c>
      <c r="H145">
        <v>2</v>
      </c>
      <c r="I145">
        <v>210</v>
      </c>
      <c r="J145">
        <v>3</v>
      </c>
      <c r="K145">
        <v>209</v>
      </c>
      <c r="L145">
        <v>9.4339622641509396E-3</v>
      </c>
      <c r="M145">
        <v>1.41509433962264E-2</v>
      </c>
      <c r="N145">
        <v>-4.39162884225456E-2</v>
      </c>
      <c r="O145">
        <v>7.3730792508322499E-2</v>
      </c>
    </row>
    <row r="146" spans="1:15">
      <c r="A146" t="s">
        <v>178</v>
      </c>
      <c r="B146">
        <v>2.0184490709171898</v>
      </c>
      <c r="C146">
        <v>0.102961258657633</v>
      </c>
      <c r="D146">
        <v>121.158151516842</v>
      </c>
      <c r="E146">
        <v>1</v>
      </c>
      <c r="F146">
        <v>3</v>
      </c>
      <c r="G146" t="s">
        <v>249</v>
      </c>
      <c r="H146">
        <v>2</v>
      </c>
      <c r="I146">
        <v>72</v>
      </c>
      <c r="J146">
        <v>1</v>
      </c>
      <c r="K146">
        <v>73</v>
      </c>
      <c r="L146">
        <v>2.7027027027027001E-2</v>
      </c>
      <c r="M146">
        <v>1.35135135135135E-2</v>
      </c>
      <c r="N146">
        <v>9.7275229192495996E-2</v>
      </c>
      <c r="O146">
        <v>9.0975521832437498E-2</v>
      </c>
    </row>
    <row r="147" spans="1:15">
      <c r="A147" t="s">
        <v>193</v>
      </c>
      <c r="B147">
        <v>1.1681032500117701</v>
      </c>
      <c r="C147">
        <v>0.334376428677084</v>
      </c>
      <c r="D147">
        <v>4.2284211024289702</v>
      </c>
      <c r="E147">
        <v>1</v>
      </c>
      <c r="F147">
        <v>3</v>
      </c>
      <c r="G147" t="s">
        <v>249</v>
      </c>
      <c r="H147">
        <v>7</v>
      </c>
      <c r="I147">
        <v>749</v>
      </c>
      <c r="J147">
        <v>6</v>
      </c>
      <c r="K147">
        <v>750</v>
      </c>
      <c r="L147">
        <v>9.2592592592592605E-3</v>
      </c>
      <c r="M147">
        <v>7.9365079365079395E-3</v>
      </c>
      <c r="N147">
        <v>1.43376378395006E-2</v>
      </c>
      <c r="O147">
        <v>5.8948302531396699E-2</v>
      </c>
    </row>
    <row r="148" spans="1:15">
      <c r="A148" t="s">
        <v>207</v>
      </c>
      <c r="B148">
        <v>1</v>
      </c>
      <c r="C148">
        <v>0.37007791609834501</v>
      </c>
      <c r="D148">
        <v>2.7021336764505999</v>
      </c>
      <c r="E148">
        <v>1</v>
      </c>
      <c r="F148">
        <v>3</v>
      </c>
      <c r="G148" t="s">
        <v>249</v>
      </c>
      <c r="H148">
        <v>10</v>
      </c>
      <c r="I148">
        <v>519</v>
      </c>
      <c r="J148">
        <v>10</v>
      </c>
      <c r="K148">
        <v>519</v>
      </c>
      <c r="L148">
        <v>1.8903591682419701E-2</v>
      </c>
      <c r="M148">
        <v>1.8903591682419701E-2</v>
      </c>
      <c r="N148">
        <v>0</v>
      </c>
      <c r="O148">
        <v>5.00000000000001E-2</v>
      </c>
    </row>
    <row r="149" spans="1:15">
      <c r="A149" t="s">
        <v>206</v>
      </c>
      <c r="B149">
        <v>1.0782240251345201</v>
      </c>
      <c r="C149">
        <v>0.46669267658359997</v>
      </c>
      <c r="D149">
        <v>2.50912651087364</v>
      </c>
      <c r="E149">
        <v>1</v>
      </c>
      <c r="F149">
        <v>3</v>
      </c>
      <c r="G149" t="s">
        <v>249</v>
      </c>
      <c r="H149">
        <v>14</v>
      </c>
      <c r="I149">
        <v>779</v>
      </c>
      <c r="J149">
        <v>13</v>
      </c>
      <c r="K149">
        <v>780</v>
      </c>
      <c r="L149">
        <v>1.7654476670870101E-2</v>
      </c>
      <c r="M149">
        <v>1.63934426229508E-2</v>
      </c>
      <c r="N149">
        <v>9.7498677328709E-3</v>
      </c>
      <c r="O149">
        <v>5.43288065556407E-2</v>
      </c>
    </row>
    <row r="150" spans="1:15">
      <c r="A150" t="s">
        <v>208</v>
      </c>
      <c r="B150">
        <v>1.33772277215864</v>
      </c>
      <c r="C150">
        <v>0.22393783690438801</v>
      </c>
      <c r="D150">
        <v>9.2200367727221693</v>
      </c>
      <c r="E150">
        <v>1</v>
      </c>
      <c r="F150">
        <v>3</v>
      </c>
      <c r="G150" t="s">
        <v>249</v>
      </c>
      <c r="H150">
        <v>4</v>
      </c>
      <c r="I150">
        <v>260</v>
      </c>
      <c r="J150">
        <v>3</v>
      </c>
      <c r="K150">
        <v>261</v>
      </c>
      <c r="L150">
        <v>1.5151515151515201E-2</v>
      </c>
      <c r="M150">
        <v>1.13636363636364E-2</v>
      </c>
      <c r="N150">
        <v>3.3202348971536101E-2</v>
      </c>
      <c r="O150">
        <v>6.6830635057731402E-2</v>
      </c>
    </row>
    <row r="151" spans="1:15">
      <c r="A151" t="s">
        <v>240</v>
      </c>
      <c r="B151">
        <v>0.74419788264493902</v>
      </c>
      <c r="C151">
        <v>0.20945077518466099</v>
      </c>
      <c r="D151">
        <v>2.4879703032908802</v>
      </c>
      <c r="E151">
        <v>0.78748505372308397</v>
      </c>
      <c r="F151">
        <v>3.1499402148923399</v>
      </c>
      <c r="G151" t="s">
        <v>249</v>
      </c>
      <c r="H151">
        <v>6</v>
      </c>
      <c r="I151">
        <v>240</v>
      </c>
      <c r="J151">
        <v>8</v>
      </c>
      <c r="K151">
        <v>238</v>
      </c>
      <c r="L151">
        <v>2.4390243902439001E-2</v>
      </c>
      <c r="M151">
        <v>3.2520325203252001E-2</v>
      </c>
      <c r="N151">
        <v>-4.9020496219222602E-2</v>
      </c>
      <c r="O151">
        <v>8.4490155555314195E-2</v>
      </c>
    </row>
    <row r="152" spans="1:15">
      <c r="A152" t="s">
        <v>146</v>
      </c>
      <c r="B152">
        <v>0.70483981341799895</v>
      </c>
      <c r="C152">
        <v>0.33325892984521199</v>
      </c>
      <c r="D152">
        <v>1.45585354598215</v>
      </c>
      <c r="E152">
        <v>0.39548895103693399</v>
      </c>
      <c r="F152">
        <v>3.1639116082954701</v>
      </c>
      <c r="G152" t="s">
        <v>249</v>
      </c>
      <c r="H152">
        <v>15</v>
      </c>
      <c r="I152">
        <v>441</v>
      </c>
      <c r="J152">
        <v>21</v>
      </c>
      <c r="K152">
        <v>435</v>
      </c>
      <c r="L152">
        <v>3.2894736842105303E-2</v>
      </c>
      <c r="M152">
        <v>4.6052631578947401E-2</v>
      </c>
      <c r="N152">
        <v>-6.7805170258400396E-2</v>
      </c>
      <c r="O152">
        <v>0.17602701572668999</v>
      </c>
    </row>
    <row r="153" spans="1:15">
      <c r="A153" t="s">
        <v>220</v>
      </c>
      <c r="B153">
        <v>1.26536624341941</v>
      </c>
      <c r="C153">
        <v>0.43802597170269603</v>
      </c>
      <c r="D153">
        <v>3.6930747187535502</v>
      </c>
      <c r="E153">
        <v>0.80730813367798604</v>
      </c>
      <c r="F153">
        <v>3.2292325347119402</v>
      </c>
      <c r="G153" t="s">
        <v>248</v>
      </c>
      <c r="H153">
        <v>20</v>
      </c>
      <c r="I153">
        <v>18</v>
      </c>
      <c r="J153">
        <v>14</v>
      </c>
      <c r="K153">
        <v>16</v>
      </c>
      <c r="L153">
        <v>0.52631578947368396</v>
      </c>
      <c r="M153">
        <v>0.46666666666666701</v>
      </c>
      <c r="N153">
        <v>0.119372056671795</v>
      </c>
      <c r="O153">
        <v>7.7786790422205307E-2</v>
      </c>
    </row>
    <row r="154" spans="1:15">
      <c r="A154" t="s">
        <v>239</v>
      </c>
      <c r="B154">
        <v>1.22866941828864</v>
      </c>
      <c r="C154">
        <v>0.456655644094421</v>
      </c>
      <c r="D154">
        <v>3.3981751689987498</v>
      </c>
      <c r="E154">
        <v>0.82138088289650002</v>
      </c>
      <c r="F154">
        <v>3.2855235315860001</v>
      </c>
      <c r="G154" t="s">
        <v>249</v>
      </c>
      <c r="H154">
        <v>11</v>
      </c>
      <c r="I154">
        <v>360</v>
      </c>
      <c r="J154">
        <v>9</v>
      </c>
      <c r="K154">
        <v>362</v>
      </c>
      <c r="L154">
        <v>2.9649595687331502E-2</v>
      </c>
      <c r="M154">
        <v>2.4258760107816701E-2</v>
      </c>
      <c r="N154">
        <v>3.3328185999825399E-2</v>
      </c>
      <c r="O154">
        <v>7.3920166094672501E-2</v>
      </c>
    </row>
    <row r="155" spans="1:15">
      <c r="A155" t="s">
        <v>161</v>
      </c>
      <c r="B155">
        <v>0.66256371730769004</v>
      </c>
      <c r="C155">
        <v>0.27353231592685601</v>
      </c>
      <c r="D155">
        <v>1.58571250587847</v>
      </c>
      <c r="E155">
        <v>0.41567581465248499</v>
      </c>
      <c r="F155">
        <v>3.3254065172198799</v>
      </c>
      <c r="G155" t="s">
        <v>248</v>
      </c>
      <c r="H155">
        <v>25</v>
      </c>
      <c r="I155">
        <v>30</v>
      </c>
      <c r="J155">
        <v>24</v>
      </c>
      <c r="K155">
        <v>19</v>
      </c>
      <c r="L155">
        <v>0.45454545454545497</v>
      </c>
      <c r="M155">
        <v>0.55813953488372103</v>
      </c>
      <c r="N155">
        <v>-0.207577486486754</v>
      </c>
      <c r="O155">
        <v>0.17499003307458899</v>
      </c>
    </row>
    <row r="156" spans="1:15">
      <c r="A156" t="s">
        <v>222</v>
      </c>
      <c r="B156">
        <v>0.92884102354454201</v>
      </c>
      <c r="C156">
        <v>0.52580409029721498</v>
      </c>
      <c r="D156">
        <v>1.6394933395717599</v>
      </c>
      <c r="E156">
        <v>0.89174448130400097</v>
      </c>
      <c r="F156">
        <v>3.5669779252159999</v>
      </c>
      <c r="G156" t="s">
        <v>248</v>
      </c>
      <c r="H156">
        <v>59</v>
      </c>
      <c r="I156">
        <v>61</v>
      </c>
      <c r="J156">
        <v>50</v>
      </c>
      <c r="K156">
        <v>48</v>
      </c>
      <c r="L156">
        <v>0.49166666666666697</v>
      </c>
      <c r="M156">
        <v>0.51020408163265296</v>
      </c>
      <c r="N156">
        <v>-3.70770185422458E-2</v>
      </c>
      <c r="O156">
        <v>5.8537921978999298E-2</v>
      </c>
    </row>
    <row r="157" spans="1:15">
      <c r="A157" t="s">
        <v>160</v>
      </c>
      <c r="B157">
        <v>1.25472051266845</v>
      </c>
      <c r="C157">
        <v>0.73811296065502396</v>
      </c>
      <c r="D157">
        <v>2.1509005407895301</v>
      </c>
      <c r="E157">
        <v>0.44606683589462498</v>
      </c>
      <c r="F157">
        <v>3.5685346871569998</v>
      </c>
      <c r="G157" t="s">
        <v>249</v>
      </c>
      <c r="H157">
        <v>35</v>
      </c>
      <c r="I157">
        <v>1823</v>
      </c>
      <c r="J157">
        <v>28</v>
      </c>
      <c r="K157">
        <v>1830</v>
      </c>
      <c r="L157">
        <v>1.8837459634015102E-2</v>
      </c>
      <c r="M157">
        <v>1.50699677072121E-2</v>
      </c>
      <c r="N157">
        <v>2.9227974958368801E-2</v>
      </c>
      <c r="O157">
        <v>0.144690424801907</v>
      </c>
    </row>
    <row r="158" spans="1:15">
      <c r="A158" t="s">
        <v>160</v>
      </c>
      <c r="B158">
        <v>1.40557938758801</v>
      </c>
      <c r="C158">
        <v>0.63944954477454996</v>
      </c>
      <c r="D158">
        <v>3.1141482980127</v>
      </c>
      <c r="E158">
        <v>0.45928960414235698</v>
      </c>
      <c r="F158">
        <v>3.6743168331388598</v>
      </c>
      <c r="G158" t="s">
        <v>248</v>
      </c>
      <c r="H158">
        <v>35</v>
      </c>
      <c r="I158">
        <v>30</v>
      </c>
      <c r="J158">
        <v>24</v>
      </c>
      <c r="K158">
        <v>29</v>
      </c>
      <c r="L158">
        <v>0.53846153846153799</v>
      </c>
      <c r="M158">
        <v>0.45283018867924502</v>
      </c>
      <c r="N158">
        <v>0.171479263276241</v>
      </c>
      <c r="O158">
        <v>0.15265101038228401</v>
      </c>
    </row>
    <row r="159" spans="1:15">
      <c r="A159" t="s">
        <v>147</v>
      </c>
      <c r="B159">
        <v>0.71017290556733903</v>
      </c>
      <c r="C159">
        <v>0.313591549861233</v>
      </c>
      <c r="D159">
        <v>1.5657172135477599</v>
      </c>
      <c r="E159">
        <v>0.46134788119290099</v>
      </c>
      <c r="F159">
        <v>3.6907830495431999</v>
      </c>
      <c r="G159" t="s">
        <v>249</v>
      </c>
      <c r="H159">
        <v>13</v>
      </c>
      <c r="I159">
        <v>290</v>
      </c>
      <c r="J159">
        <v>18</v>
      </c>
      <c r="K159">
        <v>285</v>
      </c>
      <c r="L159">
        <v>4.2904290429042903E-2</v>
      </c>
      <c r="M159">
        <v>5.9405940594059403E-2</v>
      </c>
      <c r="N159">
        <v>-7.5138838366415994E-2</v>
      </c>
      <c r="O159">
        <v>0.152265820409555</v>
      </c>
    </row>
    <row r="160" spans="1:15">
      <c r="A160" t="s">
        <v>150</v>
      </c>
      <c r="B160">
        <v>1.1992919242589899</v>
      </c>
      <c r="C160">
        <v>0.74829920875814404</v>
      </c>
      <c r="D160">
        <v>1.9248626737922101</v>
      </c>
      <c r="E160">
        <v>0.49375154591293402</v>
      </c>
      <c r="F160">
        <v>3.9500123673034699</v>
      </c>
      <c r="G160" t="s">
        <v>248</v>
      </c>
      <c r="H160">
        <v>91</v>
      </c>
      <c r="I160">
        <v>84</v>
      </c>
      <c r="J160">
        <v>65</v>
      </c>
      <c r="K160">
        <v>72</v>
      </c>
      <c r="L160">
        <v>0.52</v>
      </c>
      <c r="M160">
        <v>0.47445255474452602</v>
      </c>
      <c r="N160">
        <v>9.11278231589812E-2</v>
      </c>
      <c r="O160">
        <v>0.12569397670635199</v>
      </c>
    </row>
    <row r="161" spans="1:15">
      <c r="A161" t="s">
        <v>180</v>
      </c>
      <c r="B161">
        <v>1</v>
      </c>
      <c r="C161">
        <v>6.4129908998511098E-3</v>
      </c>
      <c r="D161">
        <v>155.93348183656701</v>
      </c>
      <c r="E161">
        <v>1</v>
      </c>
      <c r="F161">
        <v>4</v>
      </c>
      <c r="G161" t="s">
        <v>248</v>
      </c>
      <c r="H161">
        <v>1</v>
      </c>
      <c r="I161">
        <v>1</v>
      </c>
      <c r="J161">
        <v>1</v>
      </c>
      <c r="K161">
        <v>1</v>
      </c>
      <c r="L161">
        <v>0.5</v>
      </c>
      <c r="M161">
        <v>0.5</v>
      </c>
      <c r="N161">
        <v>0</v>
      </c>
      <c r="O161">
        <v>5.00000000000001E-2</v>
      </c>
    </row>
    <row r="162" spans="1:15">
      <c r="A162" t="s">
        <v>179</v>
      </c>
      <c r="B162">
        <v>3.1057503680915399</v>
      </c>
      <c r="C162">
        <v>6.7403026771168204E-2</v>
      </c>
      <c r="D162">
        <v>350.56148696080902</v>
      </c>
      <c r="E162">
        <v>1</v>
      </c>
      <c r="F162">
        <v>4</v>
      </c>
      <c r="G162" t="s">
        <v>248</v>
      </c>
      <c r="H162">
        <v>2</v>
      </c>
      <c r="I162">
        <v>1</v>
      </c>
      <c r="J162">
        <v>1</v>
      </c>
      <c r="K162">
        <v>2</v>
      </c>
      <c r="L162">
        <v>0.66666666666666696</v>
      </c>
      <c r="M162">
        <v>0.33333333333333298</v>
      </c>
      <c r="N162">
        <v>0.67967381890824397</v>
      </c>
      <c r="O162">
        <v>0.13237376585961999</v>
      </c>
    </row>
    <row r="163" spans="1:15">
      <c r="A163" t="s">
        <v>181</v>
      </c>
      <c r="B163" t="s">
        <v>21</v>
      </c>
      <c r="C163">
        <v>2.5640664062499999E-2</v>
      </c>
      <c r="D163" t="s">
        <v>21</v>
      </c>
      <c r="E163">
        <v>1</v>
      </c>
      <c r="F163">
        <v>4</v>
      </c>
      <c r="G163" t="s">
        <v>248</v>
      </c>
      <c r="H163">
        <v>1</v>
      </c>
      <c r="I163">
        <v>0</v>
      </c>
      <c r="J163">
        <v>0</v>
      </c>
      <c r="K163">
        <v>1</v>
      </c>
      <c r="L163">
        <v>1</v>
      </c>
      <c r="M163">
        <v>0</v>
      </c>
      <c r="N163">
        <v>3.14159265358979</v>
      </c>
      <c r="O163" t="s">
        <v>16</v>
      </c>
    </row>
    <row r="164" spans="1:15">
      <c r="A164" t="s">
        <v>184</v>
      </c>
      <c r="B164">
        <v>0</v>
      </c>
      <c r="C164">
        <v>0</v>
      </c>
      <c r="D164">
        <v>39.000549968692901</v>
      </c>
      <c r="E164">
        <v>1</v>
      </c>
      <c r="F164">
        <v>4</v>
      </c>
      <c r="G164" t="s">
        <v>248</v>
      </c>
      <c r="H164">
        <v>0</v>
      </c>
      <c r="I164">
        <v>1</v>
      </c>
      <c r="J164">
        <v>1</v>
      </c>
      <c r="K164">
        <v>0</v>
      </c>
      <c r="L164">
        <v>0</v>
      </c>
      <c r="M164">
        <v>1</v>
      </c>
      <c r="N164">
        <v>-3.14159265358979</v>
      </c>
      <c r="O164" t="s">
        <v>16</v>
      </c>
    </row>
    <row r="165" spans="1:15">
      <c r="A165" t="s">
        <v>239</v>
      </c>
      <c r="B165">
        <v>1</v>
      </c>
      <c r="C165">
        <v>0.25515604748640502</v>
      </c>
      <c r="D165">
        <v>3.9191702875601302</v>
      </c>
      <c r="E165">
        <v>1</v>
      </c>
      <c r="F165">
        <v>4</v>
      </c>
      <c r="G165" t="s">
        <v>248</v>
      </c>
      <c r="H165">
        <v>13</v>
      </c>
      <c r="I165">
        <v>13</v>
      </c>
      <c r="J165">
        <v>9</v>
      </c>
      <c r="K165">
        <v>9</v>
      </c>
      <c r="L165">
        <v>0.5</v>
      </c>
      <c r="M165">
        <v>0.5</v>
      </c>
      <c r="N165">
        <v>0</v>
      </c>
      <c r="O165">
        <v>5.00000000000001E-2</v>
      </c>
    </row>
    <row r="166" spans="1:15">
      <c r="A166" t="s">
        <v>197</v>
      </c>
      <c r="B166">
        <v>1</v>
      </c>
      <c r="C166">
        <v>0.12636123863455001</v>
      </c>
      <c r="D166">
        <v>7.9138192281582702</v>
      </c>
      <c r="E166">
        <v>1</v>
      </c>
      <c r="F166">
        <v>4</v>
      </c>
      <c r="G166" t="s">
        <v>248</v>
      </c>
      <c r="H166">
        <v>7</v>
      </c>
      <c r="I166">
        <v>7</v>
      </c>
      <c r="J166">
        <v>4</v>
      </c>
      <c r="K166">
        <v>4</v>
      </c>
      <c r="L166">
        <v>0.5</v>
      </c>
      <c r="M166">
        <v>0.5</v>
      </c>
      <c r="N166">
        <v>0</v>
      </c>
      <c r="O166">
        <v>5.00000000000001E-2</v>
      </c>
    </row>
    <row r="167" spans="1:15">
      <c r="A167" t="s">
        <v>221</v>
      </c>
      <c r="B167">
        <v>1.0282325078360399</v>
      </c>
      <c r="C167">
        <v>0.63019840444233399</v>
      </c>
      <c r="D167">
        <v>1.6780794435728601</v>
      </c>
      <c r="E167">
        <v>1</v>
      </c>
      <c r="F167">
        <v>4</v>
      </c>
      <c r="G167" t="s">
        <v>248</v>
      </c>
      <c r="H167">
        <v>81</v>
      </c>
      <c r="I167">
        <v>80</v>
      </c>
      <c r="J167">
        <v>64</v>
      </c>
      <c r="K167">
        <v>65</v>
      </c>
      <c r="L167">
        <v>0.50310559006211197</v>
      </c>
      <c r="M167">
        <v>0.49612403100775199</v>
      </c>
      <c r="N167">
        <v>1.3963235687059599E-2</v>
      </c>
      <c r="O167">
        <v>5.1601063991506997E-2</v>
      </c>
    </row>
    <row r="168" spans="1:15">
      <c r="A168" t="s">
        <v>225</v>
      </c>
      <c r="B168">
        <v>0.706130520315563</v>
      </c>
      <c r="C168">
        <v>9.5553758720301002E-2</v>
      </c>
      <c r="D168">
        <v>4.9518079450263297</v>
      </c>
      <c r="E168">
        <v>1</v>
      </c>
      <c r="F168">
        <v>4</v>
      </c>
      <c r="G168" t="s">
        <v>248</v>
      </c>
      <c r="H168">
        <v>5</v>
      </c>
      <c r="I168">
        <v>6</v>
      </c>
      <c r="J168">
        <v>6</v>
      </c>
      <c r="K168">
        <v>5</v>
      </c>
      <c r="L168">
        <v>0.45454545454545497</v>
      </c>
      <c r="M168">
        <v>0.54545454545454497</v>
      </c>
      <c r="N168">
        <v>-0.18206955607483</v>
      </c>
      <c r="O168">
        <v>7.1135537116945396E-2</v>
      </c>
    </row>
    <row r="169" spans="1:15">
      <c r="A169" t="s">
        <v>224</v>
      </c>
      <c r="B169">
        <v>1.2944966146379899</v>
      </c>
      <c r="C169">
        <v>0.249965469457716</v>
      </c>
      <c r="D169">
        <v>6.8882639575328701</v>
      </c>
      <c r="E169">
        <v>1</v>
      </c>
      <c r="F169">
        <v>4</v>
      </c>
      <c r="G169" t="s">
        <v>248</v>
      </c>
      <c r="H169">
        <v>8</v>
      </c>
      <c r="I169">
        <v>7</v>
      </c>
      <c r="J169">
        <v>7</v>
      </c>
      <c r="K169">
        <v>8</v>
      </c>
      <c r="L169">
        <v>0.53333333333333299</v>
      </c>
      <c r="M169">
        <v>0.46666666666666701</v>
      </c>
      <c r="N169">
        <v>0.13343229682045099</v>
      </c>
      <c r="O169">
        <v>6.5432790642240293E-2</v>
      </c>
    </row>
    <row r="170" spans="1:15">
      <c r="A170" t="s">
        <v>232</v>
      </c>
      <c r="B170">
        <v>0.55811049734899298</v>
      </c>
      <c r="C170">
        <v>3.11371897686658E-2</v>
      </c>
      <c r="D170">
        <v>7.71793302543833</v>
      </c>
      <c r="E170">
        <v>1</v>
      </c>
      <c r="F170">
        <v>4</v>
      </c>
      <c r="G170" t="s">
        <v>248</v>
      </c>
      <c r="H170">
        <v>4</v>
      </c>
      <c r="I170">
        <v>5</v>
      </c>
      <c r="J170">
        <v>3</v>
      </c>
      <c r="K170">
        <v>2</v>
      </c>
      <c r="L170">
        <v>0.44444444444444398</v>
      </c>
      <c r="M170">
        <v>0.6</v>
      </c>
      <c r="N170">
        <v>-0.31269893513129499</v>
      </c>
      <c r="O170">
        <v>8.6712951006703204E-2</v>
      </c>
    </row>
    <row r="171" spans="1:15">
      <c r="A171" t="s">
        <v>174</v>
      </c>
      <c r="B171">
        <v>1.52134578219948</v>
      </c>
      <c r="C171">
        <v>0.17314471897953199</v>
      </c>
      <c r="D171">
        <v>15.0151265264898</v>
      </c>
      <c r="E171">
        <v>1</v>
      </c>
      <c r="F171">
        <v>4</v>
      </c>
      <c r="G171" t="s">
        <v>248</v>
      </c>
      <c r="H171">
        <v>7</v>
      </c>
      <c r="I171">
        <v>6</v>
      </c>
      <c r="J171">
        <v>3</v>
      </c>
      <c r="K171">
        <v>4</v>
      </c>
      <c r="L171">
        <v>0.53846153846153799</v>
      </c>
      <c r="M171">
        <v>0.42857142857142899</v>
      </c>
      <c r="N171">
        <v>0.22034670956218899</v>
      </c>
      <c r="O171">
        <v>7.5668740140561894E-2</v>
      </c>
    </row>
    <row r="172" spans="1:15">
      <c r="A172" t="s">
        <v>173</v>
      </c>
      <c r="B172">
        <v>1</v>
      </c>
      <c r="C172">
        <v>0.20731040215028801</v>
      </c>
      <c r="D172">
        <v>4.8236846276293299</v>
      </c>
      <c r="E172">
        <v>1</v>
      </c>
      <c r="F172">
        <v>4</v>
      </c>
      <c r="G172" t="s">
        <v>248</v>
      </c>
      <c r="H172">
        <v>10</v>
      </c>
      <c r="I172">
        <v>10</v>
      </c>
      <c r="J172">
        <v>7</v>
      </c>
      <c r="K172">
        <v>7</v>
      </c>
      <c r="L172">
        <v>0.5</v>
      </c>
      <c r="M172">
        <v>0.5</v>
      </c>
      <c r="N172">
        <v>0</v>
      </c>
      <c r="O172">
        <v>5.00000000000001E-2</v>
      </c>
    </row>
    <row r="173" spans="1:15">
      <c r="A173" t="s">
        <v>175</v>
      </c>
      <c r="B173">
        <v>0.58642614114229796</v>
      </c>
      <c r="C173">
        <v>4.2767051802490998E-2</v>
      </c>
      <c r="D173">
        <v>7.05355766319179</v>
      </c>
      <c r="E173">
        <v>1</v>
      </c>
      <c r="F173">
        <v>4</v>
      </c>
      <c r="G173" t="s">
        <v>248</v>
      </c>
      <c r="H173">
        <v>3</v>
      </c>
      <c r="I173">
        <v>4</v>
      </c>
      <c r="J173">
        <v>4</v>
      </c>
      <c r="K173">
        <v>3</v>
      </c>
      <c r="L173">
        <v>0.42857142857142899</v>
      </c>
      <c r="M173">
        <v>0.57142857142857095</v>
      </c>
      <c r="N173">
        <v>-0.28669513781073103</v>
      </c>
      <c r="O173">
        <v>8.3554648268470602E-2</v>
      </c>
    </row>
    <row r="174" spans="1:15">
      <c r="A174" t="s">
        <v>227</v>
      </c>
      <c r="B174">
        <v>0.79563709784255898</v>
      </c>
      <c r="C174">
        <v>0.16771883391099901</v>
      </c>
      <c r="D174">
        <v>3.69641300846801</v>
      </c>
      <c r="E174">
        <v>1</v>
      </c>
      <c r="F174">
        <v>4</v>
      </c>
      <c r="G174" t="s">
        <v>248</v>
      </c>
      <c r="H174">
        <v>8</v>
      </c>
      <c r="I174">
        <v>9</v>
      </c>
      <c r="J174">
        <v>9</v>
      </c>
      <c r="K174">
        <v>8</v>
      </c>
      <c r="L174">
        <v>0.47058823529411797</v>
      </c>
      <c r="M174">
        <v>0.52941176470588203</v>
      </c>
      <c r="N174">
        <v>-0.117715011894162</v>
      </c>
      <c r="O174">
        <v>6.3599050960731804E-2</v>
      </c>
    </row>
    <row r="175" spans="1:15">
      <c r="A175" t="s">
        <v>229</v>
      </c>
      <c r="B175" t="s">
        <v>21</v>
      </c>
      <c r="C175">
        <v>2.5640664062499999E-2</v>
      </c>
      <c r="D175" t="s">
        <v>21</v>
      </c>
      <c r="E175">
        <v>1</v>
      </c>
      <c r="F175">
        <v>4</v>
      </c>
      <c r="G175" t="s">
        <v>248</v>
      </c>
      <c r="H175">
        <v>1</v>
      </c>
      <c r="I175">
        <v>0</v>
      </c>
      <c r="J175">
        <v>0</v>
      </c>
      <c r="K175">
        <v>1</v>
      </c>
      <c r="L175">
        <v>1</v>
      </c>
      <c r="M175">
        <v>0</v>
      </c>
      <c r="N175">
        <v>3.14159265358979</v>
      </c>
      <c r="O175" t="s">
        <v>16</v>
      </c>
    </row>
    <row r="176" spans="1:15">
      <c r="A176" t="s">
        <v>246</v>
      </c>
      <c r="B176">
        <v>0</v>
      </c>
      <c r="C176">
        <v>0</v>
      </c>
      <c r="D176">
        <v>39.000549968693001</v>
      </c>
      <c r="E176">
        <v>1</v>
      </c>
      <c r="F176">
        <v>4</v>
      </c>
      <c r="G176" t="s">
        <v>249</v>
      </c>
      <c r="H176">
        <v>0</v>
      </c>
      <c r="I176">
        <v>25</v>
      </c>
      <c r="J176">
        <v>1</v>
      </c>
      <c r="K176">
        <v>24</v>
      </c>
      <c r="L176">
        <v>0</v>
      </c>
      <c r="M176">
        <v>0.04</v>
      </c>
      <c r="N176">
        <v>-0.40271584158066198</v>
      </c>
      <c r="O176">
        <v>0.29628544807964902</v>
      </c>
    </row>
    <row r="177" spans="1:15">
      <c r="A177" t="s">
        <v>245</v>
      </c>
      <c r="B177">
        <v>0</v>
      </c>
      <c r="C177">
        <v>0</v>
      </c>
      <c r="D177">
        <v>39.000549968693001</v>
      </c>
      <c r="E177">
        <v>1</v>
      </c>
      <c r="F177">
        <v>4</v>
      </c>
      <c r="G177" t="s">
        <v>249</v>
      </c>
      <c r="H177">
        <v>0</v>
      </c>
      <c r="I177">
        <v>63</v>
      </c>
      <c r="J177">
        <v>1</v>
      </c>
      <c r="K177">
        <v>62</v>
      </c>
      <c r="L177">
        <v>0</v>
      </c>
      <c r="M177">
        <v>1.58730158730159E-2</v>
      </c>
      <c r="N177">
        <v>-0.252647726284564</v>
      </c>
      <c r="O177">
        <v>0.29428055291751398</v>
      </c>
    </row>
    <row r="178" spans="1:15">
      <c r="A178" t="s">
        <v>179</v>
      </c>
      <c r="B178">
        <v>0.66016029733847104</v>
      </c>
      <c r="C178">
        <v>5.3835308416471002E-2</v>
      </c>
      <c r="D178">
        <v>5.9208601915737296</v>
      </c>
      <c r="E178">
        <v>1</v>
      </c>
      <c r="F178">
        <v>4</v>
      </c>
      <c r="G178" t="s">
        <v>249</v>
      </c>
      <c r="H178">
        <v>2</v>
      </c>
      <c r="I178">
        <v>82</v>
      </c>
      <c r="J178">
        <v>3</v>
      </c>
      <c r="K178">
        <v>81</v>
      </c>
      <c r="L178">
        <v>2.3809523809523801E-2</v>
      </c>
      <c r="M178">
        <v>3.5714285714285698E-2</v>
      </c>
      <c r="N178">
        <v>-7.0406566951306496E-2</v>
      </c>
      <c r="O178">
        <v>7.4172871360782697E-2</v>
      </c>
    </row>
    <row r="179" spans="1:15">
      <c r="A179" t="s">
        <v>181</v>
      </c>
      <c r="B179" t="s">
        <v>21</v>
      </c>
      <c r="C179">
        <v>2.5640664062500301E-2</v>
      </c>
      <c r="D179" t="s">
        <v>21</v>
      </c>
      <c r="E179">
        <v>1</v>
      </c>
      <c r="F179">
        <v>4</v>
      </c>
      <c r="G179" t="s">
        <v>249</v>
      </c>
      <c r="H179">
        <v>1</v>
      </c>
      <c r="I179">
        <v>18</v>
      </c>
      <c r="J179">
        <v>0</v>
      </c>
      <c r="K179">
        <v>19</v>
      </c>
      <c r="L179">
        <v>5.2631578947368397E-2</v>
      </c>
      <c r="M179">
        <v>0</v>
      </c>
      <c r="N179">
        <v>0.46295472794035702</v>
      </c>
      <c r="O179">
        <v>0.29735581738206202</v>
      </c>
    </row>
    <row r="180" spans="1:15">
      <c r="A180" t="s">
        <v>184</v>
      </c>
      <c r="B180">
        <v>0</v>
      </c>
      <c r="C180">
        <v>0</v>
      </c>
      <c r="D180">
        <v>39.000549968692901</v>
      </c>
      <c r="E180">
        <v>1</v>
      </c>
      <c r="F180">
        <v>4</v>
      </c>
      <c r="G180" t="s">
        <v>249</v>
      </c>
      <c r="H180">
        <v>0</v>
      </c>
      <c r="I180">
        <v>82</v>
      </c>
      <c r="J180">
        <v>1</v>
      </c>
      <c r="K180">
        <v>81</v>
      </c>
      <c r="L180">
        <v>0</v>
      </c>
      <c r="M180">
        <v>1.21951219512195E-2</v>
      </c>
      <c r="N180">
        <v>-0.22131444234779099</v>
      </c>
      <c r="O180">
        <v>0.29397937461089402</v>
      </c>
    </row>
    <row r="181" spans="1:15">
      <c r="A181" t="s">
        <v>225</v>
      </c>
      <c r="B181">
        <v>0.82990605675551399</v>
      </c>
      <c r="C181">
        <v>0.19729219145980001</v>
      </c>
      <c r="D181">
        <v>3.3170091370114601</v>
      </c>
      <c r="E181">
        <v>1</v>
      </c>
      <c r="F181">
        <v>4</v>
      </c>
      <c r="G181" t="s">
        <v>249</v>
      </c>
      <c r="H181">
        <v>5</v>
      </c>
      <c r="I181">
        <v>221</v>
      </c>
      <c r="J181">
        <v>6</v>
      </c>
      <c r="K181">
        <v>220</v>
      </c>
      <c r="L181">
        <v>2.21238938053097E-2</v>
      </c>
      <c r="M181">
        <v>2.6548672566371698E-2</v>
      </c>
      <c r="N181">
        <v>-2.8744662233077999E-2</v>
      </c>
      <c r="O181">
        <v>6.0762997181846502E-2</v>
      </c>
    </row>
    <row r="182" spans="1:15">
      <c r="A182" t="s">
        <v>224</v>
      </c>
      <c r="B182">
        <v>1</v>
      </c>
      <c r="C182">
        <v>0.32364456989169699</v>
      </c>
      <c r="D182">
        <v>3.0898092939876398</v>
      </c>
      <c r="E182">
        <v>1</v>
      </c>
      <c r="F182">
        <v>4</v>
      </c>
      <c r="G182" t="s">
        <v>249</v>
      </c>
      <c r="H182">
        <v>8</v>
      </c>
      <c r="I182">
        <v>399</v>
      </c>
      <c r="J182">
        <v>8</v>
      </c>
      <c r="K182">
        <v>399</v>
      </c>
      <c r="L182">
        <v>1.9656019656019701E-2</v>
      </c>
      <c r="M182">
        <v>1.9656019656019701E-2</v>
      </c>
      <c r="N182">
        <v>0</v>
      </c>
      <c r="O182">
        <v>5.00000000000001E-2</v>
      </c>
    </row>
    <row r="183" spans="1:15">
      <c r="A183" t="s">
        <v>226</v>
      </c>
      <c r="B183">
        <v>1.50672851913991</v>
      </c>
      <c r="C183">
        <v>0.17047609423579799</v>
      </c>
      <c r="D183">
        <v>18.2351231032419</v>
      </c>
      <c r="E183">
        <v>1</v>
      </c>
      <c r="F183">
        <v>4</v>
      </c>
      <c r="G183" t="s">
        <v>249</v>
      </c>
      <c r="H183">
        <v>3</v>
      </c>
      <c r="I183">
        <v>178</v>
      </c>
      <c r="J183">
        <v>2</v>
      </c>
      <c r="K183">
        <v>179</v>
      </c>
      <c r="L183">
        <v>1.6574585635359101E-2</v>
      </c>
      <c r="M183">
        <v>1.1049723756906099E-2</v>
      </c>
      <c r="N183">
        <v>4.7576842747890598E-2</v>
      </c>
      <c r="O183">
        <v>7.3779664889504895E-2</v>
      </c>
    </row>
    <row r="184" spans="1:15">
      <c r="A184" t="s">
        <v>232</v>
      </c>
      <c r="B184">
        <v>1</v>
      </c>
      <c r="C184">
        <v>0.18229985448946601</v>
      </c>
      <c r="D184">
        <v>5.4854679001281896</v>
      </c>
      <c r="E184">
        <v>1</v>
      </c>
      <c r="F184">
        <v>4</v>
      </c>
      <c r="G184" t="s">
        <v>249</v>
      </c>
      <c r="H184">
        <v>4</v>
      </c>
      <c r="I184">
        <v>135</v>
      </c>
      <c r="J184">
        <v>4</v>
      </c>
      <c r="K184">
        <v>135</v>
      </c>
      <c r="L184">
        <v>2.8776978417266199E-2</v>
      </c>
      <c r="M184">
        <v>2.8776978417266199E-2</v>
      </c>
      <c r="N184">
        <v>0</v>
      </c>
      <c r="O184">
        <v>5.00000000000001E-2</v>
      </c>
    </row>
    <row r="185" spans="1:15">
      <c r="A185" t="s">
        <v>205</v>
      </c>
      <c r="B185">
        <v>0.66363873936371698</v>
      </c>
      <c r="C185">
        <v>5.4824629166775003E-2</v>
      </c>
      <c r="D185">
        <v>5.8667136289668003</v>
      </c>
      <c r="E185">
        <v>1</v>
      </c>
      <c r="F185">
        <v>4</v>
      </c>
      <c r="G185" t="s">
        <v>249</v>
      </c>
      <c r="H185">
        <v>2</v>
      </c>
      <c r="I185">
        <v>176</v>
      </c>
      <c r="J185">
        <v>3</v>
      </c>
      <c r="K185">
        <v>175</v>
      </c>
      <c r="L185">
        <v>1.1235955056179799E-2</v>
      </c>
      <c r="M185">
        <v>1.6853932584269701E-2</v>
      </c>
      <c r="N185">
        <v>-4.79817222941352E-2</v>
      </c>
      <c r="O185">
        <v>7.3785310939316701E-2</v>
      </c>
    </row>
    <row r="186" spans="1:15">
      <c r="A186" t="s">
        <v>229</v>
      </c>
      <c r="B186" t="s">
        <v>21</v>
      </c>
      <c r="C186">
        <v>2.5640664062500099E-2</v>
      </c>
      <c r="D186" t="s">
        <v>21</v>
      </c>
      <c r="E186">
        <v>1</v>
      </c>
      <c r="F186">
        <v>4</v>
      </c>
      <c r="G186" t="s">
        <v>249</v>
      </c>
      <c r="H186">
        <v>1</v>
      </c>
      <c r="I186">
        <v>127</v>
      </c>
      <c r="J186">
        <v>0</v>
      </c>
      <c r="K186">
        <v>128</v>
      </c>
      <c r="L186">
        <v>7.8125E-3</v>
      </c>
      <c r="M186">
        <v>0</v>
      </c>
      <c r="N186">
        <v>0.17700768628803101</v>
      </c>
      <c r="O186">
        <v>0.293621991791368</v>
      </c>
    </row>
    <row r="187" spans="1:15">
      <c r="A187" t="s">
        <v>238</v>
      </c>
      <c r="B187">
        <v>1.3442038988127001</v>
      </c>
      <c r="C187">
        <v>0.221578869464266</v>
      </c>
      <c r="D187">
        <v>9.3975819806742695</v>
      </c>
      <c r="E187">
        <v>1</v>
      </c>
      <c r="F187">
        <v>4</v>
      </c>
      <c r="G187" t="s">
        <v>249</v>
      </c>
      <c r="H187">
        <v>4</v>
      </c>
      <c r="I187">
        <v>105</v>
      </c>
      <c r="J187">
        <v>3</v>
      </c>
      <c r="K187">
        <v>106</v>
      </c>
      <c r="L187">
        <v>3.6697247706422E-2</v>
      </c>
      <c r="M187">
        <v>2.7522935779816501E-2</v>
      </c>
      <c r="N187">
        <v>5.2171438303221199E-2</v>
      </c>
      <c r="O187">
        <v>6.7160417937679406E-2</v>
      </c>
    </row>
    <row r="188" spans="1:15">
      <c r="A188" t="s">
        <v>157</v>
      </c>
      <c r="B188">
        <v>1.4923306870033499</v>
      </c>
      <c r="C188">
        <v>0.56563096140406599</v>
      </c>
      <c r="D188">
        <v>3.9946230374768699</v>
      </c>
      <c r="E188">
        <v>0.50048086331460295</v>
      </c>
      <c r="F188">
        <v>4.0038469065168201</v>
      </c>
      <c r="G188" t="s">
        <v>248</v>
      </c>
      <c r="H188">
        <v>24</v>
      </c>
      <c r="I188">
        <v>20</v>
      </c>
      <c r="J188">
        <v>16</v>
      </c>
      <c r="K188">
        <v>20</v>
      </c>
      <c r="L188">
        <v>0.54545454545454497</v>
      </c>
      <c r="M188">
        <v>0.44444444444444398</v>
      </c>
      <c r="N188">
        <v>0.20237579237837899</v>
      </c>
      <c r="O188">
        <v>0.146812777863532</v>
      </c>
    </row>
    <row r="189" spans="1:15">
      <c r="A189" t="s">
        <v>162</v>
      </c>
      <c r="B189">
        <v>1.4081358135953601</v>
      </c>
      <c r="C189">
        <v>0.57698437692223503</v>
      </c>
      <c r="D189">
        <v>3.5706449031116199</v>
      </c>
      <c r="E189">
        <v>0.53756594251922896</v>
      </c>
      <c r="F189">
        <v>4.3005275401538299</v>
      </c>
      <c r="G189" t="s">
        <v>249</v>
      </c>
      <c r="H189">
        <v>14</v>
      </c>
      <c r="I189">
        <v>659</v>
      </c>
      <c r="J189">
        <v>10</v>
      </c>
      <c r="K189">
        <v>663</v>
      </c>
      <c r="L189">
        <v>2.0802377414561701E-2</v>
      </c>
      <c r="M189">
        <v>1.48588410104012E-2</v>
      </c>
      <c r="N189">
        <v>4.5068663473889201E-2</v>
      </c>
      <c r="O189">
        <v>0.13122178993482</v>
      </c>
    </row>
    <row r="190" spans="1:15">
      <c r="A190" t="s">
        <v>163</v>
      </c>
      <c r="B190">
        <v>1.7611872151469701</v>
      </c>
      <c r="C190">
        <v>0.44393673028710301</v>
      </c>
      <c r="D190">
        <v>8.2655569469112304</v>
      </c>
      <c r="E190">
        <v>0.54620195775282299</v>
      </c>
      <c r="F190">
        <v>4.3696156620225803</v>
      </c>
      <c r="G190" t="s">
        <v>249</v>
      </c>
      <c r="H190">
        <v>7</v>
      </c>
      <c r="I190">
        <v>426</v>
      </c>
      <c r="J190">
        <v>4</v>
      </c>
      <c r="K190">
        <v>429</v>
      </c>
      <c r="L190">
        <v>1.6166281755196299E-2</v>
      </c>
      <c r="M190">
        <v>9.2378752886835992E-3</v>
      </c>
      <c r="N190">
        <v>6.2458651412018097E-2</v>
      </c>
      <c r="O190">
        <v>0.15094393742229401</v>
      </c>
    </row>
    <row r="191" spans="1:15">
      <c r="A191" t="s">
        <v>166</v>
      </c>
      <c r="B191">
        <v>1.6146053408916601</v>
      </c>
      <c r="C191">
        <v>0.45968588774105101</v>
      </c>
      <c r="D191">
        <v>6.3466042327804102</v>
      </c>
      <c r="E191">
        <v>0.57695732803765298</v>
      </c>
      <c r="F191">
        <v>4.6156586243012203</v>
      </c>
      <c r="G191" t="s">
        <v>249</v>
      </c>
      <c r="H191">
        <v>8</v>
      </c>
      <c r="I191">
        <v>303</v>
      </c>
      <c r="J191">
        <v>5</v>
      </c>
      <c r="K191">
        <v>306</v>
      </c>
      <c r="L191">
        <v>2.57234726688103E-2</v>
      </c>
      <c r="M191">
        <v>1.6077170418006399E-2</v>
      </c>
      <c r="N191">
        <v>6.7886131953070306E-2</v>
      </c>
      <c r="O191">
        <v>0.13526681081445999</v>
      </c>
    </row>
    <row r="192" spans="1:15">
      <c r="A192" t="s">
        <v>168</v>
      </c>
      <c r="B192">
        <v>0.91094674502152295</v>
      </c>
      <c r="C192">
        <v>0.58164809776805004</v>
      </c>
      <c r="D192">
        <v>1.42324224714244</v>
      </c>
      <c r="E192">
        <v>0.74622672263393097</v>
      </c>
      <c r="F192">
        <v>5.9698137810714504</v>
      </c>
      <c r="G192" t="s">
        <v>249</v>
      </c>
      <c r="H192">
        <v>42</v>
      </c>
      <c r="I192">
        <v>1714</v>
      </c>
      <c r="J192">
        <v>46</v>
      </c>
      <c r="K192">
        <v>1710</v>
      </c>
      <c r="L192">
        <v>2.3917995444191299E-2</v>
      </c>
      <c r="M192">
        <v>2.61958997722096E-2</v>
      </c>
      <c r="N192">
        <v>-1.45778062576835E-2</v>
      </c>
      <c r="O192">
        <v>7.1635517774229607E-2</v>
      </c>
    </row>
    <row r="193" spans="1:15">
      <c r="A193" t="s">
        <v>167</v>
      </c>
      <c r="B193">
        <v>0.94420831031779096</v>
      </c>
      <c r="C193">
        <v>0.63069343799737398</v>
      </c>
      <c r="D193">
        <v>1.41199203973845</v>
      </c>
      <c r="E193">
        <v>0.84504264807612905</v>
      </c>
      <c r="F193">
        <v>6.7603411846090298</v>
      </c>
      <c r="G193" t="s">
        <v>249</v>
      </c>
      <c r="H193">
        <v>52</v>
      </c>
      <c r="I193">
        <v>2295</v>
      </c>
      <c r="J193">
        <v>55</v>
      </c>
      <c r="K193">
        <v>2292</v>
      </c>
      <c r="L193">
        <v>2.2155943757988902E-2</v>
      </c>
      <c r="M193">
        <v>2.34341712824883E-2</v>
      </c>
      <c r="N193">
        <v>-8.5651907260154096E-3</v>
      </c>
      <c r="O193">
        <v>5.9919520602846603E-2</v>
      </c>
    </row>
    <row r="194" spans="1:15">
      <c r="A194" t="s">
        <v>168</v>
      </c>
      <c r="B194">
        <v>1</v>
      </c>
      <c r="C194">
        <v>0.51704999147994002</v>
      </c>
      <c r="D194">
        <v>1.9340489633076401</v>
      </c>
      <c r="E194">
        <v>1</v>
      </c>
      <c r="F194">
        <v>8</v>
      </c>
      <c r="G194" t="s">
        <v>248</v>
      </c>
      <c r="H194">
        <v>47</v>
      </c>
      <c r="I194">
        <v>47</v>
      </c>
      <c r="J194">
        <v>36</v>
      </c>
      <c r="K194">
        <v>36</v>
      </c>
      <c r="L194">
        <v>0.5</v>
      </c>
      <c r="M194">
        <v>0.5</v>
      </c>
      <c r="N194">
        <v>0</v>
      </c>
      <c r="O194">
        <v>5.00000000000001E-2</v>
      </c>
    </row>
    <row r="195" spans="1:15">
      <c r="A195" t="s">
        <v>167</v>
      </c>
      <c r="B195">
        <v>0.961086743080658</v>
      </c>
      <c r="C195">
        <v>0.53220347097860998</v>
      </c>
      <c r="D195">
        <v>1.73474059449681</v>
      </c>
      <c r="E195">
        <v>1</v>
      </c>
      <c r="F195">
        <v>8</v>
      </c>
      <c r="G195" t="s">
        <v>248</v>
      </c>
      <c r="H195">
        <v>57</v>
      </c>
      <c r="I195">
        <v>58</v>
      </c>
      <c r="J195">
        <v>45</v>
      </c>
      <c r="K195">
        <v>44</v>
      </c>
      <c r="L195">
        <v>0.495652173913044</v>
      </c>
      <c r="M195">
        <v>0.50561797752809001</v>
      </c>
      <c r="N195">
        <v>-1.99319532503077E-2</v>
      </c>
      <c r="O195">
        <v>5.2286418990366498E-2</v>
      </c>
    </row>
    <row r="196" spans="1:15">
      <c r="A196" t="s">
        <v>169</v>
      </c>
      <c r="B196">
        <v>0.81263898192570405</v>
      </c>
      <c r="C196">
        <v>0.18641131497180199</v>
      </c>
      <c r="D196">
        <v>3.4812406814686798</v>
      </c>
      <c r="E196">
        <v>1</v>
      </c>
      <c r="F196">
        <v>8</v>
      </c>
      <c r="G196" t="s">
        <v>248</v>
      </c>
      <c r="H196">
        <v>10</v>
      </c>
      <c r="I196">
        <v>11</v>
      </c>
      <c r="J196">
        <v>9</v>
      </c>
      <c r="K196">
        <v>8</v>
      </c>
      <c r="L196">
        <v>0.476190476190476</v>
      </c>
      <c r="M196">
        <v>0.52941176470588203</v>
      </c>
      <c r="N196">
        <v>-0.106494568571484</v>
      </c>
      <c r="O196">
        <v>6.2292822594649903E-2</v>
      </c>
    </row>
    <row r="197" spans="1:15">
      <c r="A197" t="s">
        <v>147</v>
      </c>
      <c r="B197">
        <v>1</v>
      </c>
      <c r="C197">
        <v>0.28327753851488402</v>
      </c>
      <c r="D197">
        <v>3.5301069235584901</v>
      </c>
      <c r="E197">
        <v>1</v>
      </c>
      <c r="F197">
        <v>8</v>
      </c>
      <c r="G197" t="s">
        <v>248</v>
      </c>
      <c r="H197">
        <v>16</v>
      </c>
      <c r="I197">
        <v>16</v>
      </c>
      <c r="J197">
        <v>10</v>
      </c>
      <c r="K197">
        <v>10</v>
      </c>
      <c r="L197">
        <v>0.5</v>
      </c>
      <c r="M197">
        <v>0.5</v>
      </c>
      <c r="N197">
        <v>0</v>
      </c>
      <c r="O197">
        <v>5.00000000000001E-2</v>
      </c>
    </row>
    <row r="198" spans="1:15">
      <c r="A198" t="s">
        <v>146</v>
      </c>
      <c r="B198">
        <v>1</v>
      </c>
      <c r="C198">
        <v>0.31116505762914898</v>
      </c>
      <c r="D198">
        <v>3.2137284553068701</v>
      </c>
      <c r="E198">
        <v>1</v>
      </c>
      <c r="F198">
        <v>8</v>
      </c>
      <c r="G198" t="s">
        <v>248</v>
      </c>
      <c r="H198">
        <v>20</v>
      </c>
      <c r="I198">
        <v>20</v>
      </c>
      <c r="J198">
        <v>11</v>
      </c>
      <c r="K198">
        <v>11</v>
      </c>
      <c r="L198">
        <v>0.5</v>
      </c>
      <c r="M198">
        <v>0.5</v>
      </c>
      <c r="N198">
        <v>0</v>
      </c>
      <c r="O198">
        <v>5.00000000000001E-2</v>
      </c>
    </row>
    <row r="199" spans="1:15">
      <c r="A199" t="s">
        <v>148</v>
      </c>
      <c r="B199">
        <v>1</v>
      </c>
      <c r="C199">
        <v>1.0224390882791199E-2</v>
      </c>
      <c r="D199">
        <v>97.805337399914606</v>
      </c>
      <c r="E199">
        <v>1</v>
      </c>
      <c r="F199">
        <v>8</v>
      </c>
      <c r="G199" t="s">
        <v>248</v>
      </c>
      <c r="H199">
        <v>4</v>
      </c>
      <c r="I199">
        <v>4</v>
      </c>
      <c r="J199">
        <v>1</v>
      </c>
      <c r="K199">
        <v>1</v>
      </c>
      <c r="L199">
        <v>0.5</v>
      </c>
      <c r="M199">
        <v>0.5</v>
      </c>
      <c r="N199">
        <v>0</v>
      </c>
      <c r="O199">
        <v>5.00000000000001E-2</v>
      </c>
    </row>
    <row r="200" spans="1:15">
      <c r="A200" t="s">
        <v>154</v>
      </c>
      <c r="B200">
        <v>1.14408516904972</v>
      </c>
      <c r="C200">
        <v>0.36078828974580601</v>
      </c>
      <c r="D200">
        <v>3.7240425215090802</v>
      </c>
      <c r="E200">
        <v>1</v>
      </c>
      <c r="F200">
        <v>8</v>
      </c>
      <c r="G200" t="s">
        <v>249</v>
      </c>
      <c r="H200">
        <v>8</v>
      </c>
      <c r="I200">
        <v>868</v>
      </c>
      <c r="J200">
        <v>7</v>
      </c>
      <c r="K200">
        <v>869</v>
      </c>
      <c r="L200">
        <v>9.1324200913242004E-3</v>
      </c>
      <c r="M200">
        <v>7.9908675799086806E-3</v>
      </c>
      <c r="N200">
        <v>1.2397232958026199E-2</v>
      </c>
      <c r="O200">
        <v>5.7746722439658699E-2</v>
      </c>
    </row>
    <row r="201" spans="1:15">
      <c r="A201" t="s">
        <v>169</v>
      </c>
      <c r="B201">
        <v>1.11292233063636</v>
      </c>
      <c r="C201">
        <v>0.403119202648349</v>
      </c>
      <c r="D201">
        <v>3.1202192798088602</v>
      </c>
      <c r="E201">
        <v>1</v>
      </c>
      <c r="F201">
        <v>8</v>
      </c>
      <c r="G201" t="s">
        <v>249</v>
      </c>
      <c r="H201">
        <v>10</v>
      </c>
      <c r="I201">
        <v>581</v>
      </c>
      <c r="J201">
        <v>9</v>
      </c>
      <c r="K201">
        <v>582</v>
      </c>
      <c r="L201">
        <v>1.69204737732657E-2</v>
      </c>
      <c r="M201">
        <v>1.5228426395939101E-2</v>
      </c>
      <c r="N201">
        <v>1.3458983925217299E-2</v>
      </c>
      <c r="O201">
        <v>5.6154253793501599E-2</v>
      </c>
    </row>
    <row r="202" spans="1:15">
      <c r="A202" t="s">
        <v>148</v>
      </c>
      <c r="B202">
        <v>0.66313658232348205</v>
      </c>
      <c r="C202">
        <v>5.4680657251177801E-2</v>
      </c>
      <c r="D202">
        <v>5.8745079618965201</v>
      </c>
      <c r="E202">
        <v>1</v>
      </c>
      <c r="F202">
        <v>8</v>
      </c>
      <c r="G202" t="s">
        <v>249</v>
      </c>
      <c r="H202">
        <v>2</v>
      </c>
      <c r="I202">
        <v>151</v>
      </c>
      <c r="J202">
        <v>3</v>
      </c>
      <c r="K202">
        <v>150</v>
      </c>
      <c r="L202">
        <v>1.30718954248366E-2</v>
      </c>
      <c r="M202">
        <v>1.9607843137254902E-2</v>
      </c>
      <c r="N202">
        <v>-5.18134894888845E-2</v>
      </c>
      <c r="O202">
        <v>7.3841117060754996E-2</v>
      </c>
    </row>
    <row r="203" spans="1:15">
      <c r="A203" t="s">
        <v>246</v>
      </c>
      <c r="B203" t="s">
        <v>16</v>
      </c>
      <c r="C203" t="s">
        <v>16</v>
      </c>
      <c r="D203" t="s">
        <v>16</v>
      </c>
      <c r="E203" t="s">
        <v>16</v>
      </c>
      <c r="F203" t="s">
        <v>16</v>
      </c>
      <c r="G203" t="s">
        <v>248</v>
      </c>
      <c r="H203">
        <v>0</v>
      </c>
      <c r="I203">
        <v>0</v>
      </c>
      <c r="J203">
        <v>0</v>
      </c>
      <c r="K203">
        <v>0</v>
      </c>
      <c r="L203" t="s">
        <v>16</v>
      </c>
      <c r="M203" t="s">
        <v>16</v>
      </c>
      <c r="N203" t="s">
        <v>16</v>
      </c>
      <c r="O203" t="s">
        <v>16</v>
      </c>
    </row>
    <row r="204" spans="1:15">
      <c r="A204" t="s">
        <v>245</v>
      </c>
      <c r="B204" t="s">
        <v>16</v>
      </c>
      <c r="C204" t="s">
        <v>16</v>
      </c>
      <c r="D204" t="s">
        <v>16</v>
      </c>
      <c r="E204" t="s">
        <v>16</v>
      </c>
      <c r="F204" t="s">
        <v>16</v>
      </c>
      <c r="G204" t="s">
        <v>248</v>
      </c>
      <c r="H204">
        <v>0</v>
      </c>
      <c r="I204">
        <v>0</v>
      </c>
      <c r="J204">
        <v>0</v>
      </c>
      <c r="K204">
        <v>0</v>
      </c>
      <c r="L204" t="s">
        <v>16</v>
      </c>
      <c r="M204" t="s">
        <v>16</v>
      </c>
      <c r="N204" t="s">
        <v>16</v>
      </c>
      <c r="O204" t="s">
        <v>16</v>
      </c>
    </row>
    <row r="205" spans="1:15">
      <c r="A205" t="s">
        <v>247</v>
      </c>
      <c r="B205" t="s">
        <v>16</v>
      </c>
      <c r="C205" t="s">
        <v>16</v>
      </c>
      <c r="D205" t="s">
        <v>16</v>
      </c>
      <c r="E205" t="s">
        <v>16</v>
      </c>
      <c r="F205" t="s">
        <v>16</v>
      </c>
      <c r="G205" t="s">
        <v>248</v>
      </c>
      <c r="H205">
        <v>0</v>
      </c>
      <c r="I205">
        <v>0</v>
      </c>
      <c r="J205">
        <v>0</v>
      </c>
      <c r="K205">
        <v>0</v>
      </c>
      <c r="L205" t="s">
        <v>16</v>
      </c>
      <c r="M205" t="s">
        <v>16</v>
      </c>
      <c r="N205" t="s">
        <v>16</v>
      </c>
      <c r="O205" t="s">
        <v>16</v>
      </c>
    </row>
    <row r="206" spans="1:15">
      <c r="A206" t="s">
        <v>202</v>
      </c>
      <c r="B206" t="s">
        <v>16</v>
      </c>
      <c r="C206" t="s">
        <v>16</v>
      </c>
      <c r="D206" t="s">
        <v>16</v>
      </c>
      <c r="E206" t="s">
        <v>16</v>
      </c>
      <c r="F206" t="s">
        <v>16</v>
      </c>
      <c r="G206" t="s">
        <v>248</v>
      </c>
      <c r="H206">
        <v>0</v>
      </c>
      <c r="I206">
        <v>0</v>
      </c>
      <c r="J206">
        <v>0</v>
      </c>
      <c r="K206">
        <v>0</v>
      </c>
      <c r="L206" t="s">
        <v>16</v>
      </c>
      <c r="M206" t="s">
        <v>16</v>
      </c>
      <c r="N206" t="s">
        <v>16</v>
      </c>
      <c r="O206" t="s">
        <v>16</v>
      </c>
    </row>
    <row r="207" spans="1:15">
      <c r="A207" t="s">
        <v>187</v>
      </c>
      <c r="B207" t="s">
        <v>16</v>
      </c>
      <c r="C207" t="s">
        <v>16</v>
      </c>
      <c r="D207" t="s">
        <v>16</v>
      </c>
      <c r="E207" t="s">
        <v>16</v>
      </c>
      <c r="F207" t="s">
        <v>16</v>
      </c>
      <c r="G207" t="s">
        <v>248</v>
      </c>
      <c r="H207">
        <v>0</v>
      </c>
      <c r="I207">
        <v>0</v>
      </c>
      <c r="J207">
        <v>0</v>
      </c>
      <c r="K207">
        <v>0</v>
      </c>
      <c r="L207" t="s">
        <v>16</v>
      </c>
      <c r="M207" t="s">
        <v>16</v>
      </c>
      <c r="N207" t="s">
        <v>16</v>
      </c>
      <c r="O207" t="s">
        <v>16</v>
      </c>
    </row>
    <row r="208" spans="1:15">
      <c r="A208" t="s">
        <v>247</v>
      </c>
      <c r="B208">
        <v>0</v>
      </c>
      <c r="C208">
        <v>0</v>
      </c>
      <c r="D208">
        <v>0</v>
      </c>
      <c r="E208" t="s">
        <v>16</v>
      </c>
      <c r="F208" t="s">
        <v>16</v>
      </c>
      <c r="G208" t="s">
        <v>249</v>
      </c>
      <c r="H208">
        <v>0</v>
      </c>
      <c r="I208">
        <v>38</v>
      </c>
      <c r="J208">
        <v>0</v>
      </c>
      <c r="K208">
        <v>38</v>
      </c>
      <c r="L208" t="s">
        <v>16</v>
      </c>
      <c r="M208" t="s">
        <v>16</v>
      </c>
      <c r="N208" t="s">
        <v>16</v>
      </c>
      <c r="O208" t="s">
        <v>16</v>
      </c>
    </row>
    <row r="209" spans="1:15">
      <c r="A209" t="s">
        <v>202</v>
      </c>
      <c r="B209">
        <v>0</v>
      </c>
      <c r="C209">
        <v>0</v>
      </c>
      <c r="D209">
        <v>0</v>
      </c>
      <c r="E209" t="s">
        <v>16</v>
      </c>
      <c r="F209" t="s">
        <v>16</v>
      </c>
      <c r="G209" t="s">
        <v>249</v>
      </c>
      <c r="H209">
        <v>0</v>
      </c>
      <c r="I209">
        <v>53</v>
      </c>
      <c r="J209">
        <v>0</v>
      </c>
      <c r="K209">
        <v>53</v>
      </c>
      <c r="L209" t="s">
        <v>16</v>
      </c>
      <c r="M209" t="s">
        <v>16</v>
      </c>
      <c r="N209" t="s">
        <v>16</v>
      </c>
      <c r="O209" t="s">
        <v>16</v>
      </c>
    </row>
    <row r="210" spans="1:15">
      <c r="A210" t="s">
        <v>187</v>
      </c>
      <c r="B210">
        <v>0</v>
      </c>
      <c r="C210">
        <v>0</v>
      </c>
      <c r="D210">
        <v>0</v>
      </c>
      <c r="E210" t="s">
        <v>16</v>
      </c>
      <c r="F210" t="s">
        <v>16</v>
      </c>
      <c r="G210" t="s">
        <v>249</v>
      </c>
      <c r="H210">
        <v>0</v>
      </c>
      <c r="I210">
        <v>57</v>
      </c>
      <c r="J210">
        <v>0</v>
      </c>
      <c r="K210">
        <v>57</v>
      </c>
      <c r="L210" t="s">
        <v>16</v>
      </c>
      <c r="M210" t="s">
        <v>16</v>
      </c>
      <c r="N210" t="s">
        <v>16</v>
      </c>
      <c r="O210" t="s">
        <v>16</v>
      </c>
    </row>
    <row r="211" spans="1:15">
      <c r="A211" t="s">
        <v>199</v>
      </c>
      <c r="B211">
        <v>0</v>
      </c>
      <c r="C211">
        <v>0</v>
      </c>
      <c r="D211">
        <v>0</v>
      </c>
      <c r="E211" t="s">
        <v>16</v>
      </c>
      <c r="F211" t="s">
        <v>16</v>
      </c>
      <c r="G211" t="s">
        <v>249</v>
      </c>
      <c r="H211">
        <v>0</v>
      </c>
      <c r="I211">
        <v>38</v>
      </c>
      <c r="J211">
        <v>0</v>
      </c>
      <c r="K211">
        <v>38</v>
      </c>
      <c r="L211" t="s">
        <v>16</v>
      </c>
      <c r="M211" t="s">
        <v>16</v>
      </c>
      <c r="N211" t="s">
        <v>16</v>
      </c>
      <c r="O211" t="s">
        <v>16</v>
      </c>
    </row>
    <row r="275" spans="5:5">
      <c r="E275" s="18"/>
    </row>
    <row r="381" spans="5:6">
      <c r="E381" s="18"/>
      <c r="F381" s="18"/>
    </row>
    <row r="382" spans="5:6">
      <c r="E382" s="18"/>
    </row>
  </sheetData>
  <sortState xmlns:xlrd2="http://schemas.microsoft.com/office/spreadsheetml/2017/richdata2" ref="A2:O211">
    <sortCondition ref="F1:F211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012"/>
  <sheetViews>
    <sheetView topLeftCell="A10" workbookViewId="0">
      <selection activeCell="A16" sqref="A16"/>
    </sheetView>
  </sheetViews>
  <sheetFormatPr baseColWidth="10" defaultColWidth="11.1640625" defaultRowHeight="15" customHeight="1"/>
  <cols>
    <col min="1" max="1" width="29.6640625" customWidth="1"/>
    <col min="2" max="26" width="10.5" customWidth="1"/>
  </cols>
  <sheetData>
    <row r="1" spans="1:2" ht="15.75" customHeight="1">
      <c r="A1" s="2" t="s">
        <v>250</v>
      </c>
    </row>
    <row r="2" spans="1:2" ht="15.75" customHeight="1">
      <c r="A2" s="2"/>
    </row>
    <row r="3" spans="1:2" ht="15.75" customHeight="1">
      <c r="A3" s="2" t="s">
        <v>252</v>
      </c>
      <c r="B3" s="20" t="s">
        <v>270</v>
      </c>
    </row>
    <row r="4" spans="1:2" ht="15.75" customHeight="1">
      <c r="A4" s="2" t="s">
        <v>251</v>
      </c>
      <c r="B4" s="20" t="s">
        <v>269</v>
      </c>
    </row>
    <row r="5" spans="1:2" ht="15.75" customHeight="1">
      <c r="A5" t="s">
        <v>253</v>
      </c>
      <c r="B5" s="20" t="s">
        <v>268</v>
      </c>
    </row>
    <row r="6" spans="1:2" ht="15.75" customHeight="1">
      <c r="A6" t="s">
        <v>254</v>
      </c>
      <c r="B6" t="s">
        <v>267</v>
      </c>
    </row>
    <row r="7" spans="1:2" ht="15.75" customHeight="1">
      <c r="A7" t="s">
        <v>255</v>
      </c>
      <c r="B7" t="s">
        <v>266</v>
      </c>
    </row>
    <row r="8" spans="1:2" ht="15.75" customHeight="1">
      <c r="A8" t="s">
        <v>256</v>
      </c>
      <c r="B8" s="20" t="s">
        <v>265</v>
      </c>
    </row>
    <row r="9" spans="1:2" ht="15.75" customHeight="1">
      <c r="A9" t="s">
        <v>257</v>
      </c>
      <c r="B9" s="20" t="s">
        <v>264</v>
      </c>
    </row>
    <row r="10" spans="1:2" ht="15.75" customHeight="1">
      <c r="A10" s="19" t="s">
        <v>258</v>
      </c>
      <c r="B10" s="20" t="s">
        <v>263</v>
      </c>
    </row>
    <row r="11" spans="1:2" ht="15.75" customHeight="1">
      <c r="A11" s="19" t="s">
        <v>259</v>
      </c>
      <c r="B11" t="s">
        <v>262</v>
      </c>
    </row>
    <row r="12" spans="1:2" ht="15.75" customHeight="1">
      <c r="A12" s="19" t="s">
        <v>260</v>
      </c>
      <c r="B12" t="s">
        <v>261</v>
      </c>
    </row>
    <row r="13" spans="1:2" ht="15.75" customHeight="1">
      <c r="A13" s="2"/>
    </row>
    <row r="14" spans="1:2" ht="15.75" customHeight="1">
      <c r="A14" s="2" t="s">
        <v>125</v>
      </c>
    </row>
    <row r="15" spans="1:2" ht="15.75" customHeight="1"/>
    <row r="16" spans="1:2" ht="15.75" customHeight="1">
      <c r="A16" s="2" t="s">
        <v>126</v>
      </c>
      <c r="B16" s="2" t="s">
        <v>127</v>
      </c>
    </row>
    <row r="17" spans="1:2" ht="15.75" customHeight="1">
      <c r="A17" s="2" t="s">
        <v>0</v>
      </c>
      <c r="B17" s="2" t="s">
        <v>128</v>
      </c>
    </row>
    <row r="18" spans="1:2" ht="15.75" customHeight="1">
      <c r="A18" s="2" t="s">
        <v>1</v>
      </c>
      <c r="B18" s="2" t="s">
        <v>129</v>
      </c>
    </row>
    <row r="19" spans="1:2" ht="15.75" customHeight="1">
      <c r="A19" s="1" t="s">
        <v>2</v>
      </c>
      <c r="B19" s="15" t="s">
        <v>130</v>
      </c>
    </row>
    <row r="20" spans="1:2" ht="15.75" customHeight="1">
      <c r="A20" s="1" t="s">
        <v>3</v>
      </c>
      <c r="B20" s="2" t="s">
        <v>131</v>
      </c>
    </row>
    <row r="21" spans="1:2" ht="15.75" customHeight="1">
      <c r="A21" s="1" t="s">
        <v>4</v>
      </c>
      <c r="B21" s="2" t="s">
        <v>132</v>
      </c>
    </row>
    <row r="22" spans="1:2" ht="15.75" customHeight="1">
      <c r="A22" s="1" t="s">
        <v>5</v>
      </c>
      <c r="B22" s="2" t="s">
        <v>133</v>
      </c>
    </row>
    <row r="23" spans="1:2" ht="15.75" customHeight="1">
      <c r="A23" s="1" t="s">
        <v>6</v>
      </c>
      <c r="B23" s="2" t="s">
        <v>134</v>
      </c>
    </row>
    <row r="24" spans="1:2" ht="15.75" customHeight="1">
      <c r="A24" s="2" t="s">
        <v>7</v>
      </c>
      <c r="B24" s="2" t="s">
        <v>135</v>
      </c>
    </row>
    <row r="25" spans="1:2" ht="15.75" customHeight="1">
      <c r="A25" s="2" t="s">
        <v>8</v>
      </c>
      <c r="B25" s="2" t="s">
        <v>136</v>
      </c>
    </row>
    <row r="26" spans="1:2" ht="15.75" customHeight="1">
      <c r="A26" s="2" t="s">
        <v>9</v>
      </c>
      <c r="B26" s="2" t="s">
        <v>137</v>
      </c>
    </row>
    <row r="27" spans="1:2" ht="15.75" customHeight="1">
      <c r="A27" s="2" t="s">
        <v>10</v>
      </c>
      <c r="B27" s="2" t="s">
        <v>138</v>
      </c>
    </row>
    <row r="28" spans="1:2" ht="15.75" customHeight="1">
      <c r="A28" s="2" t="s">
        <v>11</v>
      </c>
      <c r="B28" s="16" t="s">
        <v>139</v>
      </c>
    </row>
    <row r="29" spans="1:2" ht="15.75" customHeight="1">
      <c r="A29" s="2" t="s">
        <v>12</v>
      </c>
      <c r="B29" s="16" t="s">
        <v>140</v>
      </c>
    </row>
    <row r="30" spans="1:2" ht="15.75" customHeight="1">
      <c r="A30" s="2" t="s">
        <v>13</v>
      </c>
      <c r="B30" s="16" t="s">
        <v>141</v>
      </c>
    </row>
    <row r="31" spans="1:2" ht="15.75" customHeight="1">
      <c r="A31" s="2" t="s">
        <v>14</v>
      </c>
      <c r="B31" s="16" t="s">
        <v>142</v>
      </c>
    </row>
    <row r="32" spans="1: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00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1.1640625" defaultRowHeight="15" customHeight="1"/>
  <cols>
    <col min="1" max="1" width="50.83203125" customWidth="1"/>
    <col min="2" max="2" width="15.83203125" customWidth="1"/>
    <col min="3" max="4" width="20.33203125" customWidth="1"/>
    <col min="5" max="5" width="15.5" customWidth="1"/>
    <col min="6" max="6" width="10.5" customWidth="1"/>
    <col min="7" max="7" width="16.83203125" customWidth="1"/>
    <col min="8" max="25" width="10.5" customWidth="1"/>
  </cols>
  <sheetData>
    <row r="1" spans="1:15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ht="15.75" customHeight="1">
      <c r="A2" s="3" t="s">
        <v>15</v>
      </c>
      <c r="B2" s="4" t="s">
        <v>16</v>
      </c>
      <c r="C2" s="4" t="s">
        <v>16</v>
      </c>
      <c r="D2" s="4" t="s">
        <v>16</v>
      </c>
      <c r="E2" s="4" t="s">
        <v>16</v>
      </c>
      <c r="F2" s="4" t="s">
        <v>16</v>
      </c>
      <c r="G2" s="4" t="s">
        <v>17</v>
      </c>
      <c r="H2" s="2">
        <v>0</v>
      </c>
      <c r="I2" s="2">
        <v>0</v>
      </c>
      <c r="J2" s="2">
        <v>0</v>
      </c>
      <c r="K2" s="2">
        <v>0</v>
      </c>
      <c r="L2" s="2" t="s">
        <v>16</v>
      </c>
      <c r="M2" s="2" t="s">
        <v>16</v>
      </c>
      <c r="N2" s="2" t="s">
        <v>16</v>
      </c>
      <c r="O2" s="2" t="s">
        <v>16</v>
      </c>
    </row>
    <row r="3" spans="1:15" ht="15.75" customHeight="1">
      <c r="A3" s="1" t="s">
        <v>18</v>
      </c>
      <c r="B3" s="2" t="s">
        <v>16</v>
      </c>
      <c r="C3" s="2" t="s">
        <v>16</v>
      </c>
      <c r="D3" s="2" t="s">
        <v>16</v>
      </c>
      <c r="E3" s="2" t="s">
        <v>16</v>
      </c>
      <c r="F3" s="2" t="s">
        <v>16</v>
      </c>
      <c r="G3" s="2" t="s">
        <v>17</v>
      </c>
      <c r="H3" s="2">
        <v>0</v>
      </c>
      <c r="I3" s="2">
        <v>0</v>
      </c>
      <c r="J3" s="2">
        <v>0</v>
      </c>
      <c r="K3" s="2">
        <v>0</v>
      </c>
      <c r="L3" s="2" t="s">
        <v>16</v>
      </c>
      <c r="M3" s="2" t="s">
        <v>16</v>
      </c>
      <c r="N3" s="2" t="s">
        <v>16</v>
      </c>
      <c r="O3" s="2" t="s">
        <v>16</v>
      </c>
    </row>
    <row r="4" spans="1:15" ht="15.75" customHeight="1">
      <c r="A4" s="1" t="s">
        <v>19</v>
      </c>
      <c r="B4" s="2" t="s">
        <v>16</v>
      </c>
      <c r="C4" s="2" t="s">
        <v>16</v>
      </c>
      <c r="D4" s="2" t="s">
        <v>16</v>
      </c>
      <c r="E4" s="2" t="s">
        <v>16</v>
      </c>
      <c r="F4" s="2" t="s">
        <v>16</v>
      </c>
      <c r="G4" s="2" t="s">
        <v>17</v>
      </c>
      <c r="H4" s="2">
        <v>0</v>
      </c>
      <c r="I4" s="2">
        <v>0</v>
      </c>
      <c r="J4" s="2">
        <v>0</v>
      </c>
      <c r="K4" s="2">
        <v>0</v>
      </c>
      <c r="L4" s="2" t="s">
        <v>16</v>
      </c>
      <c r="M4" s="2" t="s">
        <v>16</v>
      </c>
      <c r="N4" s="2" t="s">
        <v>16</v>
      </c>
      <c r="O4" s="2" t="s">
        <v>16</v>
      </c>
    </row>
    <row r="5" spans="1:15" ht="15.75" customHeight="1">
      <c r="A5" s="1" t="s">
        <v>20</v>
      </c>
      <c r="B5" s="2" t="s">
        <v>21</v>
      </c>
      <c r="C5" s="2">
        <v>2.5640664062499999E-2</v>
      </c>
      <c r="D5" s="2" t="s">
        <v>21</v>
      </c>
      <c r="E5" s="2">
        <v>1</v>
      </c>
      <c r="F5" s="2">
        <v>2</v>
      </c>
      <c r="G5" s="2" t="s">
        <v>17</v>
      </c>
      <c r="H5" s="2">
        <v>1</v>
      </c>
      <c r="I5" s="2">
        <v>0</v>
      </c>
      <c r="J5" s="2">
        <v>0</v>
      </c>
      <c r="K5" s="2">
        <v>1</v>
      </c>
      <c r="L5" s="2">
        <v>1</v>
      </c>
      <c r="M5" s="2">
        <v>0</v>
      </c>
      <c r="N5" s="2">
        <v>3.1415926500000002</v>
      </c>
      <c r="O5" s="2" t="s">
        <v>16</v>
      </c>
    </row>
    <row r="6" spans="1:15" ht="15.75" customHeight="1">
      <c r="A6" s="1" t="s">
        <v>22</v>
      </c>
      <c r="B6" s="2" t="s">
        <v>21</v>
      </c>
      <c r="C6" s="2">
        <v>2.5640664062499999E-2</v>
      </c>
      <c r="D6" s="2" t="s">
        <v>21</v>
      </c>
      <c r="E6" s="2">
        <v>1</v>
      </c>
      <c r="F6" s="2">
        <v>2</v>
      </c>
      <c r="G6" s="2" t="s">
        <v>17</v>
      </c>
      <c r="H6" s="2">
        <v>1</v>
      </c>
      <c r="I6" s="2">
        <v>0</v>
      </c>
      <c r="J6" s="2">
        <v>0</v>
      </c>
      <c r="K6" s="2">
        <v>1</v>
      </c>
      <c r="L6" s="2">
        <v>1</v>
      </c>
      <c r="M6" s="2">
        <v>0</v>
      </c>
      <c r="N6" s="2">
        <v>3.1415926500000002</v>
      </c>
      <c r="O6" s="2" t="s">
        <v>16</v>
      </c>
    </row>
    <row r="7" spans="1:15" ht="15.75" customHeight="1">
      <c r="A7" s="1" t="s">
        <v>23</v>
      </c>
      <c r="B7" s="2" t="s">
        <v>16</v>
      </c>
      <c r="C7" s="2" t="s">
        <v>16</v>
      </c>
      <c r="D7" s="2" t="s">
        <v>16</v>
      </c>
      <c r="E7" s="2" t="s">
        <v>16</v>
      </c>
      <c r="F7" s="2" t="s">
        <v>16</v>
      </c>
      <c r="G7" s="2" t="s">
        <v>17</v>
      </c>
      <c r="H7" s="2">
        <v>0</v>
      </c>
      <c r="I7" s="2">
        <v>0</v>
      </c>
      <c r="J7" s="2">
        <v>0</v>
      </c>
      <c r="K7" s="2">
        <v>0</v>
      </c>
      <c r="L7" s="2" t="s">
        <v>16</v>
      </c>
      <c r="M7" s="2" t="s">
        <v>16</v>
      </c>
      <c r="N7" s="2" t="s">
        <v>16</v>
      </c>
      <c r="O7" s="2" t="s">
        <v>16</v>
      </c>
    </row>
    <row r="8" spans="1:15" ht="15.75" customHeight="1">
      <c r="A8" s="1" t="s">
        <v>24</v>
      </c>
      <c r="B8" s="2" t="s">
        <v>21</v>
      </c>
      <c r="C8" s="2">
        <v>2.5640664062499999E-2</v>
      </c>
      <c r="D8" s="2" t="s">
        <v>21</v>
      </c>
      <c r="E8" s="2">
        <v>1</v>
      </c>
      <c r="F8" s="2">
        <v>3</v>
      </c>
      <c r="G8" s="2" t="s">
        <v>17</v>
      </c>
      <c r="H8" s="2">
        <v>1</v>
      </c>
      <c r="I8" s="2">
        <v>0</v>
      </c>
      <c r="J8" s="2">
        <v>0</v>
      </c>
      <c r="K8" s="2">
        <v>1</v>
      </c>
      <c r="L8" s="2">
        <v>1</v>
      </c>
      <c r="M8" s="2">
        <v>0</v>
      </c>
      <c r="N8" s="2">
        <v>3.1415926500000002</v>
      </c>
      <c r="O8" s="2" t="s">
        <v>16</v>
      </c>
    </row>
    <row r="9" spans="1:15" ht="15.75" customHeight="1">
      <c r="A9" s="1" t="s">
        <v>25</v>
      </c>
      <c r="B9" s="2" t="s">
        <v>21</v>
      </c>
      <c r="C9" s="2">
        <v>2.5640664062499999E-2</v>
      </c>
      <c r="D9" s="2" t="s">
        <v>21</v>
      </c>
      <c r="E9" s="2">
        <v>1</v>
      </c>
      <c r="F9" s="2">
        <v>3</v>
      </c>
      <c r="G9" s="2" t="s">
        <v>17</v>
      </c>
      <c r="H9" s="2">
        <v>1</v>
      </c>
      <c r="I9" s="2">
        <v>0</v>
      </c>
      <c r="J9" s="2">
        <v>0</v>
      </c>
      <c r="K9" s="2">
        <v>1</v>
      </c>
      <c r="L9" s="2">
        <v>1</v>
      </c>
      <c r="M9" s="2">
        <v>0</v>
      </c>
      <c r="N9" s="2">
        <v>3.1415926500000002</v>
      </c>
      <c r="O9" s="2" t="s">
        <v>16</v>
      </c>
    </row>
    <row r="10" spans="1:15" ht="15.75" customHeight="1">
      <c r="A10" s="1" t="s">
        <v>26</v>
      </c>
      <c r="B10" s="2" t="s">
        <v>16</v>
      </c>
      <c r="C10" s="2" t="s">
        <v>16</v>
      </c>
      <c r="D10" s="2" t="s">
        <v>16</v>
      </c>
      <c r="E10" s="2" t="s">
        <v>16</v>
      </c>
      <c r="F10" s="2" t="s">
        <v>16</v>
      </c>
      <c r="G10" s="2" t="s">
        <v>17</v>
      </c>
      <c r="H10" s="2">
        <v>0</v>
      </c>
      <c r="I10" s="2">
        <v>0</v>
      </c>
      <c r="J10" s="2">
        <v>0</v>
      </c>
      <c r="K10" s="2">
        <v>0</v>
      </c>
      <c r="L10" s="2" t="s">
        <v>16</v>
      </c>
      <c r="M10" s="2" t="s">
        <v>16</v>
      </c>
      <c r="N10" s="2" t="s">
        <v>16</v>
      </c>
      <c r="O10" s="2" t="s">
        <v>16</v>
      </c>
    </row>
    <row r="11" spans="1:15" ht="15.75" customHeight="1">
      <c r="A11" s="1" t="s">
        <v>27</v>
      </c>
      <c r="B11" s="2">
        <v>5.0743075784846603</v>
      </c>
      <c r="C11" s="2">
        <v>1.55977734115663</v>
      </c>
      <c r="D11" s="2">
        <v>18.0654470781604</v>
      </c>
      <c r="E11" s="2">
        <v>4.5813383379702298E-3</v>
      </c>
      <c r="F11" s="2">
        <v>1.8325353351880899E-2</v>
      </c>
      <c r="G11" s="2" t="s">
        <v>17</v>
      </c>
      <c r="H11" s="2">
        <v>23</v>
      </c>
      <c r="I11" s="2">
        <v>11</v>
      </c>
      <c r="J11" s="2">
        <v>8</v>
      </c>
      <c r="K11" s="2">
        <v>20</v>
      </c>
      <c r="L11" s="2">
        <v>0.67647058999999998</v>
      </c>
      <c r="M11" s="2">
        <v>0.28571428999999998</v>
      </c>
      <c r="N11" s="2">
        <v>0.80362376000000002</v>
      </c>
      <c r="O11" s="2">
        <v>0.88279132000000005</v>
      </c>
    </row>
    <row r="12" spans="1:15" ht="15.75" customHeight="1">
      <c r="A12" s="1" t="s">
        <v>28</v>
      </c>
      <c r="B12" s="2">
        <v>7.1222428385129897</v>
      </c>
      <c r="C12" s="2">
        <v>2.2738844320556399</v>
      </c>
      <c r="D12" s="2">
        <v>24.660522064061901</v>
      </c>
      <c r="E12" s="2">
        <v>2.5682453244139897E-4</v>
      </c>
      <c r="F12" s="2">
        <v>1.0272981297656E-3</v>
      </c>
      <c r="G12" s="2" t="s">
        <v>17</v>
      </c>
      <c r="H12" s="2">
        <v>27</v>
      </c>
      <c r="I12" s="2">
        <v>11</v>
      </c>
      <c r="J12" s="2">
        <v>8</v>
      </c>
      <c r="K12" s="2">
        <v>24</v>
      </c>
      <c r="L12" s="2">
        <v>0.71052632000000004</v>
      </c>
      <c r="M12" s="2">
        <v>0.25</v>
      </c>
      <c r="N12" s="2">
        <v>0.95820430000000001</v>
      </c>
      <c r="O12" s="2">
        <v>0.97901110000000002</v>
      </c>
    </row>
    <row r="13" spans="1:15" ht="15.75" customHeight="1">
      <c r="A13" s="1" t="s">
        <v>29</v>
      </c>
      <c r="B13" s="2" t="s">
        <v>21</v>
      </c>
      <c r="C13" s="2">
        <v>1.33905917706615</v>
      </c>
      <c r="D13" s="2" t="s">
        <v>21</v>
      </c>
      <c r="E13" s="2">
        <v>2.8571428571428598E-2</v>
      </c>
      <c r="F13" s="2">
        <v>0.114285714285714</v>
      </c>
      <c r="G13" s="2" t="s">
        <v>17</v>
      </c>
      <c r="H13" s="2">
        <v>4</v>
      </c>
      <c r="I13" s="2">
        <v>0</v>
      </c>
      <c r="J13" s="2">
        <v>0</v>
      </c>
      <c r="K13" s="2">
        <v>4</v>
      </c>
      <c r="L13" s="2">
        <v>1</v>
      </c>
      <c r="M13" s="2">
        <v>0</v>
      </c>
      <c r="N13" s="2">
        <v>3.1415926500000002</v>
      </c>
      <c r="O13" s="2">
        <v>0.99348446000000001</v>
      </c>
    </row>
    <row r="14" spans="1:15" ht="15.75" customHeight="1">
      <c r="A14" s="1" t="s">
        <v>30</v>
      </c>
      <c r="B14" s="2" t="s">
        <v>21</v>
      </c>
      <c r="C14" s="2">
        <v>0.53286608937594004</v>
      </c>
      <c r="D14" s="2" t="s">
        <v>21</v>
      </c>
      <c r="E14" s="2">
        <v>0.14285714285714299</v>
      </c>
      <c r="F14" s="2">
        <v>0.42857142857142899</v>
      </c>
      <c r="G14" s="2" t="s">
        <v>17</v>
      </c>
      <c r="H14" s="2">
        <v>4</v>
      </c>
      <c r="I14" s="2">
        <v>1</v>
      </c>
      <c r="J14" s="2">
        <v>0</v>
      </c>
      <c r="K14" s="2">
        <v>3</v>
      </c>
      <c r="L14" s="2">
        <v>0.8</v>
      </c>
      <c r="M14" s="2">
        <v>0</v>
      </c>
      <c r="N14" s="2">
        <v>2.2142974400000002</v>
      </c>
      <c r="O14" s="2">
        <v>0.85815996999999999</v>
      </c>
    </row>
    <row r="15" spans="1:15" ht="15.75" customHeight="1">
      <c r="A15" s="1" t="s">
        <v>31</v>
      </c>
      <c r="B15" s="2" t="s">
        <v>21</v>
      </c>
      <c r="C15" s="2">
        <v>1.0248222561417499</v>
      </c>
      <c r="D15" s="2" t="s">
        <v>21</v>
      </c>
      <c r="E15" s="2">
        <v>4.7619047619047603E-2</v>
      </c>
      <c r="F15" s="2">
        <v>0.14285714285714299</v>
      </c>
      <c r="G15" s="2" t="s">
        <v>17</v>
      </c>
      <c r="H15" s="2">
        <v>5</v>
      </c>
      <c r="I15" s="2">
        <v>1</v>
      </c>
      <c r="J15" s="2">
        <v>0</v>
      </c>
      <c r="K15" s="2">
        <v>4</v>
      </c>
      <c r="L15" s="2">
        <v>0.83333332999999998</v>
      </c>
      <c r="M15" s="2">
        <v>0</v>
      </c>
      <c r="N15" s="2">
        <v>2.3005239799999999</v>
      </c>
      <c r="O15" s="2">
        <v>0.94564216000000001</v>
      </c>
    </row>
    <row r="16" spans="1:15" ht="15.75" customHeight="1">
      <c r="A16" s="1" t="s">
        <v>32</v>
      </c>
      <c r="B16" s="2" t="s">
        <v>21</v>
      </c>
      <c r="C16" s="2">
        <v>2.5640664062499999E-2</v>
      </c>
      <c r="D16" s="2" t="s">
        <v>21</v>
      </c>
      <c r="E16" s="2">
        <v>1</v>
      </c>
      <c r="F16" s="2">
        <v>3</v>
      </c>
      <c r="G16" s="2" t="s">
        <v>17</v>
      </c>
      <c r="H16" s="2">
        <v>1</v>
      </c>
      <c r="I16" s="2">
        <v>0</v>
      </c>
      <c r="J16" s="2">
        <v>0</v>
      </c>
      <c r="K16" s="2">
        <v>1</v>
      </c>
      <c r="L16" s="2">
        <v>1</v>
      </c>
      <c r="M16" s="2">
        <v>0</v>
      </c>
      <c r="N16" s="2">
        <v>3.1415926500000002</v>
      </c>
      <c r="O16" s="2" t="s">
        <v>16</v>
      </c>
    </row>
    <row r="17" spans="1:15" ht="15.75" customHeight="1">
      <c r="A17" s="1" t="s">
        <v>33</v>
      </c>
      <c r="B17" s="2" t="s">
        <v>21</v>
      </c>
      <c r="C17" s="2">
        <v>2.5640664062499999E-2</v>
      </c>
      <c r="D17" s="2" t="s">
        <v>21</v>
      </c>
      <c r="E17" s="2">
        <v>1</v>
      </c>
      <c r="F17" s="2">
        <v>4</v>
      </c>
      <c r="G17" s="2" t="s">
        <v>17</v>
      </c>
      <c r="H17" s="2">
        <v>1</v>
      </c>
      <c r="I17" s="2">
        <v>0</v>
      </c>
      <c r="J17" s="2">
        <v>0</v>
      </c>
      <c r="K17" s="2">
        <v>1</v>
      </c>
      <c r="L17" s="2">
        <v>1</v>
      </c>
      <c r="M17" s="2">
        <v>0</v>
      </c>
      <c r="N17" s="2">
        <v>3.1415926500000002</v>
      </c>
      <c r="O17" s="2" t="s">
        <v>16</v>
      </c>
    </row>
    <row r="18" spans="1:15" ht="15.75" customHeight="1">
      <c r="A18" s="1" t="s">
        <v>34</v>
      </c>
      <c r="B18" s="2" t="s">
        <v>21</v>
      </c>
      <c r="C18" s="2">
        <v>0.219419591589358</v>
      </c>
      <c r="D18" s="2" t="s">
        <v>21</v>
      </c>
      <c r="E18" s="2">
        <v>0.33333333333333298</v>
      </c>
      <c r="F18" s="2">
        <v>1.3333333333333299</v>
      </c>
      <c r="G18" s="2" t="s">
        <v>17</v>
      </c>
      <c r="H18" s="2">
        <v>2</v>
      </c>
      <c r="I18" s="2">
        <v>0</v>
      </c>
      <c r="J18" s="2">
        <v>0</v>
      </c>
      <c r="K18" s="2">
        <v>2</v>
      </c>
      <c r="L18" s="2">
        <v>1</v>
      </c>
      <c r="M18" s="2">
        <v>0</v>
      </c>
      <c r="N18" s="2">
        <v>3.1415926500000002</v>
      </c>
      <c r="O18" s="2">
        <v>0.88132363000000002</v>
      </c>
    </row>
    <row r="19" spans="1:15" ht="15.75" customHeight="1">
      <c r="A19" s="1" t="s">
        <v>35</v>
      </c>
      <c r="B19" s="2" t="s">
        <v>21</v>
      </c>
      <c r="C19" s="2">
        <v>2.5640664062499999E-2</v>
      </c>
      <c r="D19" s="2" t="s">
        <v>21</v>
      </c>
      <c r="E19" s="2">
        <v>1</v>
      </c>
      <c r="F19" s="2">
        <v>4</v>
      </c>
      <c r="G19" s="2" t="s">
        <v>17</v>
      </c>
      <c r="H19" s="2">
        <v>1</v>
      </c>
      <c r="I19" s="2">
        <v>0</v>
      </c>
      <c r="J19" s="2">
        <v>0</v>
      </c>
      <c r="K19" s="2">
        <v>1</v>
      </c>
      <c r="L19" s="2">
        <v>1</v>
      </c>
      <c r="M19" s="2">
        <v>0</v>
      </c>
      <c r="N19" s="2">
        <v>3.1415926500000002</v>
      </c>
      <c r="O19" s="2" t="s">
        <v>16</v>
      </c>
    </row>
    <row r="20" spans="1:15" ht="15.75" customHeight="1">
      <c r="A20" s="1" t="s">
        <v>36</v>
      </c>
      <c r="B20" s="2">
        <v>3.3148149018114501</v>
      </c>
      <c r="C20" s="2">
        <v>1.05098947934794</v>
      </c>
      <c r="D20" s="2">
        <v>11.149309541871901</v>
      </c>
      <c r="E20" s="2">
        <v>3.9545791826584797E-2</v>
      </c>
      <c r="F20" s="2">
        <v>0.31636633461267799</v>
      </c>
      <c r="G20" s="2" t="s">
        <v>17</v>
      </c>
      <c r="H20" s="2">
        <v>22</v>
      </c>
      <c r="I20" s="2">
        <v>13</v>
      </c>
      <c r="J20" s="2">
        <v>9</v>
      </c>
      <c r="K20" s="2">
        <v>18</v>
      </c>
      <c r="L20" s="2">
        <v>0.62857143000000004</v>
      </c>
      <c r="M20" s="2">
        <v>0.33333332999999998</v>
      </c>
      <c r="N20" s="2">
        <v>0.59990138000000004</v>
      </c>
      <c r="O20" s="2">
        <v>0.64881719999999998</v>
      </c>
    </row>
    <row r="21" spans="1:15" ht="15.75" customHeight="1">
      <c r="A21" s="1" t="s">
        <v>37</v>
      </c>
      <c r="B21" s="2">
        <v>2.3496213584551202</v>
      </c>
      <c r="C21" s="2">
        <v>1.0433043475242101</v>
      </c>
      <c r="D21" s="2">
        <v>5.4036095876495498</v>
      </c>
      <c r="E21" s="2">
        <v>3.8121053469183298E-2</v>
      </c>
      <c r="F21" s="2">
        <v>0.304968427753467</v>
      </c>
      <c r="G21" s="2" t="s">
        <v>17</v>
      </c>
      <c r="H21" s="2">
        <v>37</v>
      </c>
      <c r="I21" s="2">
        <v>25</v>
      </c>
      <c r="J21" s="2">
        <v>20</v>
      </c>
      <c r="K21" s="2">
        <v>32</v>
      </c>
      <c r="L21" s="2">
        <v>0.59677418999999998</v>
      </c>
      <c r="M21" s="2">
        <v>0.38461538000000001</v>
      </c>
      <c r="N21" s="2">
        <v>0.42764582000000001</v>
      </c>
      <c r="O21" s="2">
        <v>0.6233419</v>
      </c>
    </row>
    <row r="22" spans="1:15" ht="15.75" customHeight="1">
      <c r="A22" s="1" t="s">
        <v>38</v>
      </c>
      <c r="B22" s="2">
        <v>1.57659684749818</v>
      </c>
      <c r="C22" s="2">
        <v>0.46599184880745398</v>
      </c>
      <c r="D22" s="2">
        <v>5.4733949729386202</v>
      </c>
      <c r="E22" s="2">
        <v>0.57932938351825802</v>
      </c>
      <c r="F22" s="2">
        <v>4.6346350681460597</v>
      </c>
      <c r="G22" s="2" t="s">
        <v>17</v>
      </c>
      <c r="H22" s="2">
        <v>15</v>
      </c>
      <c r="I22" s="2">
        <v>12</v>
      </c>
      <c r="J22" s="2">
        <v>11</v>
      </c>
      <c r="K22" s="2">
        <v>14</v>
      </c>
      <c r="L22" s="2">
        <v>0.55555555999999995</v>
      </c>
      <c r="M22" s="2">
        <v>0.44</v>
      </c>
      <c r="N22" s="2">
        <v>0.2316309</v>
      </c>
      <c r="O22" s="2">
        <v>0.13280349999999999</v>
      </c>
    </row>
    <row r="23" spans="1:15" ht="15.75" customHeight="1">
      <c r="A23" s="1" t="s">
        <v>39</v>
      </c>
      <c r="B23" s="2">
        <v>4.3479303261510402</v>
      </c>
      <c r="C23" s="2">
        <v>2.0196421570841201</v>
      </c>
      <c r="D23" s="2">
        <v>9.6565373458077097</v>
      </c>
      <c r="E23" s="7">
        <v>6.6439545311272393E-5</v>
      </c>
      <c r="F23" s="2">
        <v>5.3151636249017904E-4</v>
      </c>
      <c r="G23" s="2" t="s">
        <v>17</v>
      </c>
      <c r="H23" s="2">
        <v>48</v>
      </c>
      <c r="I23" s="2">
        <v>24</v>
      </c>
      <c r="J23" s="2">
        <v>20</v>
      </c>
      <c r="K23" s="2">
        <v>44</v>
      </c>
      <c r="L23" s="2">
        <v>0.66666667000000002</v>
      </c>
      <c r="M23" s="2">
        <v>0.3125</v>
      </c>
      <c r="N23" s="2">
        <v>0.72423367999999999</v>
      </c>
      <c r="O23" s="2">
        <v>0.98795513999999995</v>
      </c>
    </row>
    <row r="24" spans="1:15" ht="15.75" customHeight="1">
      <c r="A24" s="1" t="s">
        <v>40</v>
      </c>
      <c r="B24" s="2">
        <v>4.76371091805549</v>
      </c>
      <c r="C24" s="2">
        <v>2.48197665593707</v>
      </c>
      <c r="D24" s="2">
        <v>9.3583983767479104</v>
      </c>
      <c r="E24" s="7">
        <v>5.1189576371482202E-7</v>
      </c>
      <c r="F24" s="7">
        <v>4.0951661097185702E-6</v>
      </c>
      <c r="G24" s="2" t="s">
        <v>17</v>
      </c>
      <c r="H24" s="2">
        <v>67</v>
      </c>
      <c r="I24" s="2">
        <v>32</v>
      </c>
      <c r="J24" s="2">
        <v>27</v>
      </c>
      <c r="K24" s="2">
        <v>62</v>
      </c>
      <c r="L24" s="2">
        <v>0.67676767999999998</v>
      </c>
      <c r="M24" s="2">
        <v>0.30337079</v>
      </c>
      <c r="N24" s="2">
        <v>0.76552072999999998</v>
      </c>
      <c r="O24" s="2">
        <v>0.99948234999999996</v>
      </c>
    </row>
    <row r="25" spans="1:15" ht="15.75" customHeight="1">
      <c r="A25" s="1" t="s">
        <v>41</v>
      </c>
      <c r="B25" s="2">
        <v>5.8693607596680799</v>
      </c>
      <c r="C25" s="2">
        <v>1.5950467158146799</v>
      </c>
      <c r="D25" s="2">
        <v>24.274013718605001</v>
      </c>
      <c r="E25" s="2">
        <v>5.0058611652325103E-3</v>
      </c>
      <c r="F25" s="2">
        <v>4.0046889321860103E-2</v>
      </c>
      <c r="G25" s="2" t="s">
        <v>17</v>
      </c>
      <c r="H25" s="2">
        <v>19</v>
      </c>
      <c r="I25" s="2">
        <v>8</v>
      </c>
      <c r="J25" s="2">
        <v>7</v>
      </c>
      <c r="K25" s="2">
        <v>18</v>
      </c>
      <c r="L25" s="2">
        <v>0.70370370000000004</v>
      </c>
      <c r="M25" s="2">
        <v>0.28000000000000003</v>
      </c>
      <c r="N25" s="2">
        <v>0.87521205999999996</v>
      </c>
      <c r="O25" s="2">
        <v>0.88362872000000003</v>
      </c>
    </row>
    <row r="26" spans="1:15" ht="15.75" customHeight="1">
      <c r="A26" s="1" t="s">
        <v>42</v>
      </c>
      <c r="B26" s="2">
        <v>11.649152826932999</v>
      </c>
      <c r="C26" s="2">
        <v>2.7633271397644901</v>
      </c>
      <c r="D26" s="2">
        <v>62.6723464006445</v>
      </c>
      <c r="E26" s="2">
        <v>1.8587570286195801E-4</v>
      </c>
      <c r="F26" s="2">
        <v>1.48700562289567E-3</v>
      </c>
      <c r="G26" s="2" t="s">
        <v>17</v>
      </c>
      <c r="H26" s="2">
        <v>22</v>
      </c>
      <c r="I26" s="2">
        <v>8</v>
      </c>
      <c r="J26" s="2">
        <v>4</v>
      </c>
      <c r="K26" s="2">
        <v>18</v>
      </c>
      <c r="L26" s="2">
        <v>0.73333333000000001</v>
      </c>
      <c r="M26" s="2">
        <v>0.18181818</v>
      </c>
      <c r="N26" s="2">
        <v>1.1752931200000001</v>
      </c>
      <c r="O26" s="2">
        <v>0.98703191999999995</v>
      </c>
    </row>
    <row r="27" spans="1:15" ht="15.75" customHeight="1">
      <c r="A27" s="1" t="s">
        <v>43</v>
      </c>
      <c r="B27" s="2">
        <v>5.1100534815061103</v>
      </c>
      <c r="C27" s="2">
        <v>1.64285423580554</v>
      </c>
      <c r="D27" s="2">
        <v>17.363982343459899</v>
      </c>
      <c r="E27" s="2">
        <v>2.9412282441832901E-3</v>
      </c>
      <c r="F27" s="2">
        <v>2.35298259534663E-2</v>
      </c>
      <c r="G27" s="2" t="s">
        <v>17</v>
      </c>
      <c r="H27" s="2">
        <v>26</v>
      </c>
      <c r="I27" s="2">
        <v>13</v>
      </c>
      <c r="J27" s="2">
        <v>8</v>
      </c>
      <c r="K27" s="2">
        <v>21</v>
      </c>
      <c r="L27" s="2">
        <v>0.66666667000000002</v>
      </c>
      <c r="M27" s="2">
        <v>0.27586207000000001</v>
      </c>
      <c r="N27" s="2">
        <v>0.80467252</v>
      </c>
      <c r="O27" s="2">
        <v>0.90686844</v>
      </c>
    </row>
    <row r="28" spans="1:15" ht="15.75" customHeight="1">
      <c r="A28" s="1" t="s">
        <v>44</v>
      </c>
      <c r="B28" s="2">
        <v>0.61968754266611203</v>
      </c>
      <c r="C28" s="2">
        <v>5.3286136063645698E-2</v>
      </c>
      <c r="D28" s="2">
        <v>6.4194495989755103</v>
      </c>
      <c r="E28" s="2">
        <v>1</v>
      </c>
      <c r="F28" s="2">
        <v>8</v>
      </c>
      <c r="G28" s="2" t="s">
        <v>17</v>
      </c>
      <c r="H28" s="2">
        <v>4</v>
      </c>
      <c r="I28" s="2">
        <v>5</v>
      </c>
      <c r="J28" s="2">
        <v>4</v>
      </c>
      <c r="K28" s="2">
        <v>3</v>
      </c>
      <c r="L28" s="2">
        <v>0.44444444</v>
      </c>
      <c r="M28" s="2">
        <v>0.57142857000000002</v>
      </c>
      <c r="N28" s="2">
        <v>-0.25468859999999999</v>
      </c>
      <c r="O28" s="2">
        <v>7.9736559999999998E-2</v>
      </c>
    </row>
    <row r="29" spans="1:15" ht="15.75" customHeight="1">
      <c r="A29" s="1" t="s">
        <v>45</v>
      </c>
      <c r="B29" s="2">
        <v>8.1530626043573395</v>
      </c>
      <c r="C29" s="2">
        <v>0.88211748931581502</v>
      </c>
      <c r="D29" s="2">
        <v>127.05584183011101</v>
      </c>
      <c r="E29" s="2">
        <v>6.9778518694927294E-2</v>
      </c>
      <c r="F29" s="2">
        <v>0.27911407477970901</v>
      </c>
      <c r="G29" s="2" t="s">
        <v>17</v>
      </c>
      <c r="H29" s="2">
        <v>8</v>
      </c>
      <c r="I29" s="2">
        <v>3</v>
      </c>
      <c r="J29" s="2">
        <v>2</v>
      </c>
      <c r="K29" s="2">
        <v>7</v>
      </c>
      <c r="L29" s="2">
        <v>0.72727273000000003</v>
      </c>
      <c r="M29" s="2">
        <v>0.22222222</v>
      </c>
      <c r="N29" s="2">
        <v>1.0608928099999999</v>
      </c>
      <c r="O29" s="2">
        <v>0.65556707000000003</v>
      </c>
    </row>
    <row r="30" spans="1:15" ht="15.75" customHeight="1">
      <c r="A30" s="1" t="s">
        <v>46</v>
      </c>
      <c r="B30" s="2">
        <v>8.1530626043573395</v>
      </c>
      <c r="C30" s="2">
        <v>0.88211748931581502</v>
      </c>
      <c r="D30" s="2">
        <v>127.05584183011101</v>
      </c>
      <c r="E30" s="2">
        <v>6.9778518694927294E-2</v>
      </c>
      <c r="F30" s="2">
        <v>0.27911407477970901</v>
      </c>
      <c r="G30" s="2" t="s">
        <v>17</v>
      </c>
      <c r="H30" s="2">
        <v>8</v>
      </c>
      <c r="I30" s="2">
        <v>3</v>
      </c>
      <c r="J30" s="2">
        <v>2</v>
      </c>
      <c r="K30" s="2">
        <v>7</v>
      </c>
      <c r="L30" s="2">
        <v>0.72727273000000003</v>
      </c>
      <c r="M30" s="2">
        <v>0.22222222</v>
      </c>
      <c r="N30" s="2">
        <v>1.0608928099999999</v>
      </c>
      <c r="O30" s="2">
        <v>0.65556707000000003</v>
      </c>
    </row>
    <row r="31" spans="1:15" ht="15.75" customHeight="1">
      <c r="A31" s="1" t="s">
        <v>47</v>
      </c>
      <c r="B31" s="2" t="s">
        <v>16</v>
      </c>
      <c r="C31" s="2" t="s">
        <v>16</v>
      </c>
      <c r="D31" s="2" t="s">
        <v>16</v>
      </c>
      <c r="E31" s="2" t="s">
        <v>16</v>
      </c>
      <c r="F31" s="2" t="s">
        <v>16</v>
      </c>
      <c r="G31" s="2" t="s">
        <v>17</v>
      </c>
      <c r="H31" s="2">
        <v>0</v>
      </c>
      <c r="I31" s="2">
        <v>0</v>
      </c>
      <c r="J31" s="2">
        <v>0</v>
      </c>
      <c r="K31" s="2">
        <v>0</v>
      </c>
      <c r="L31" s="2" t="s">
        <v>16</v>
      </c>
      <c r="M31" s="2" t="s">
        <v>16</v>
      </c>
      <c r="N31" s="2" t="s">
        <v>16</v>
      </c>
      <c r="O31" s="2" t="s">
        <v>16</v>
      </c>
    </row>
    <row r="32" spans="1:15" ht="15.75" customHeight="1">
      <c r="A32" s="1" t="s">
        <v>48</v>
      </c>
      <c r="B32" s="2" t="s">
        <v>21</v>
      </c>
      <c r="C32" s="2">
        <v>2.5640664062499999E-2</v>
      </c>
      <c r="D32" s="2" t="s">
        <v>21</v>
      </c>
      <c r="E32" s="2">
        <v>1</v>
      </c>
      <c r="F32" s="2">
        <v>3</v>
      </c>
      <c r="G32" s="2" t="s">
        <v>17</v>
      </c>
      <c r="H32" s="2">
        <v>1</v>
      </c>
      <c r="I32" s="2">
        <v>0</v>
      </c>
      <c r="J32" s="2">
        <v>0</v>
      </c>
      <c r="K32" s="2">
        <v>1</v>
      </c>
      <c r="L32" s="2">
        <v>1</v>
      </c>
      <c r="M32" s="2">
        <v>0</v>
      </c>
      <c r="N32" s="2">
        <v>3.1415926500000002</v>
      </c>
      <c r="O32" s="2" t="s">
        <v>16</v>
      </c>
    </row>
    <row r="33" spans="1:15" ht="15.75" customHeight="1">
      <c r="A33" s="1" t="s">
        <v>49</v>
      </c>
      <c r="B33" s="2">
        <v>1</v>
      </c>
      <c r="C33" s="2">
        <v>6.4129908998511098E-3</v>
      </c>
      <c r="D33" s="2">
        <v>155.93348183656701</v>
      </c>
      <c r="E33" s="2">
        <v>1</v>
      </c>
      <c r="F33" s="2">
        <v>3</v>
      </c>
      <c r="G33" s="2" t="s">
        <v>17</v>
      </c>
      <c r="H33" s="2">
        <v>1</v>
      </c>
      <c r="I33" s="2">
        <v>1</v>
      </c>
      <c r="J33" s="2">
        <v>1</v>
      </c>
      <c r="K33" s="2">
        <v>1</v>
      </c>
      <c r="L33" s="2">
        <v>0.5</v>
      </c>
      <c r="M33" s="2">
        <v>0.5</v>
      </c>
      <c r="N33" s="2">
        <v>0</v>
      </c>
      <c r="O33" s="2">
        <v>0.05</v>
      </c>
    </row>
    <row r="34" spans="1:15" ht="15.75" customHeight="1">
      <c r="A34" s="1" t="s">
        <v>50</v>
      </c>
      <c r="B34" s="2">
        <v>0</v>
      </c>
      <c r="C34" s="2">
        <v>0</v>
      </c>
      <c r="D34" s="2">
        <v>39.000549968692901</v>
      </c>
      <c r="E34" s="2">
        <v>1</v>
      </c>
      <c r="F34" s="2">
        <v>3</v>
      </c>
      <c r="G34" s="2" t="s">
        <v>17</v>
      </c>
      <c r="H34" s="2">
        <v>0</v>
      </c>
      <c r="I34" s="2">
        <v>1</v>
      </c>
      <c r="J34" s="2">
        <v>1</v>
      </c>
      <c r="K34" s="2">
        <v>0</v>
      </c>
      <c r="L34" s="2">
        <v>0</v>
      </c>
      <c r="M34" s="2">
        <v>1</v>
      </c>
      <c r="N34" s="2">
        <v>-3.1415926999999999</v>
      </c>
      <c r="O34" s="2" t="s">
        <v>16</v>
      </c>
    </row>
    <row r="35" spans="1:15" ht="15.75" customHeight="1">
      <c r="A35" s="1" t="s">
        <v>51</v>
      </c>
      <c r="B35" s="2">
        <v>10.4037157775739</v>
      </c>
      <c r="C35" s="2">
        <v>1.1896802750100199</v>
      </c>
      <c r="D35" s="2">
        <v>157.526603542023</v>
      </c>
      <c r="E35" s="2">
        <v>2.99731228523798E-2</v>
      </c>
      <c r="F35" s="2">
        <v>0.23978498281903801</v>
      </c>
      <c r="G35" s="2" t="s">
        <v>17</v>
      </c>
      <c r="H35" s="2">
        <v>9</v>
      </c>
      <c r="I35" s="2">
        <v>3</v>
      </c>
      <c r="J35" s="2">
        <v>2</v>
      </c>
      <c r="K35" s="2">
        <v>8</v>
      </c>
      <c r="L35" s="2">
        <v>0.75</v>
      </c>
      <c r="M35" s="2">
        <v>0.2</v>
      </c>
      <c r="N35" s="2">
        <v>1.1670998800000001</v>
      </c>
      <c r="O35" s="2">
        <v>0.77810197999999997</v>
      </c>
    </row>
    <row r="36" spans="1:15" ht="15.75" customHeight="1">
      <c r="A36" s="1" t="s">
        <v>52</v>
      </c>
      <c r="B36" s="2">
        <v>27.780206323748001</v>
      </c>
      <c r="C36" s="2">
        <v>4.1720286450970203</v>
      </c>
      <c r="D36" s="2">
        <v>346.61675163661999</v>
      </c>
      <c r="E36" s="7">
        <v>4.7348918074845301E-5</v>
      </c>
      <c r="F36" s="2">
        <v>3.78791344598763E-4</v>
      </c>
      <c r="G36" s="2" t="s">
        <v>17</v>
      </c>
      <c r="H36" s="2">
        <v>17</v>
      </c>
      <c r="I36" s="2">
        <v>4</v>
      </c>
      <c r="J36" s="2">
        <v>2</v>
      </c>
      <c r="K36" s="2">
        <v>15</v>
      </c>
      <c r="L36" s="2">
        <v>0.80952380999999995</v>
      </c>
      <c r="M36" s="2">
        <v>0.11764706</v>
      </c>
      <c r="N36" s="2">
        <v>1.53811422</v>
      </c>
      <c r="O36" s="2">
        <v>0.99706077000000004</v>
      </c>
    </row>
    <row r="37" spans="1:15" ht="15.75" customHeight="1">
      <c r="A37" s="1" t="s">
        <v>53</v>
      </c>
      <c r="B37" s="2" t="s">
        <v>21</v>
      </c>
      <c r="C37" s="2">
        <v>3.5029708218903202</v>
      </c>
      <c r="D37" s="2" t="s">
        <v>21</v>
      </c>
      <c r="E37" s="2">
        <v>1.3986013986013999E-3</v>
      </c>
      <c r="F37" s="2">
        <v>1.1188811188811199E-2</v>
      </c>
      <c r="G37" s="2" t="s">
        <v>17</v>
      </c>
      <c r="H37" s="2">
        <v>8</v>
      </c>
      <c r="I37" s="2">
        <v>1</v>
      </c>
      <c r="J37" s="2">
        <v>0</v>
      </c>
      <c r="K37" s="2">
        <v>7</v>
      </c>
      <c r="L37" s="2">
        <v>0.88888889000000004</v>
      </c>
      <c r="M37" s="2">
        <v>0</v>
      </c>
      <c r="N37" s="2">
        <v>2.4619188300000001</v>
      </c>
      <c r="O37" s="2">
        <v>0.99827913000000001</v>
      </c>
    </row>
    <row r="38" spans="1:15" ht="15.75" customHeight="1">
      <c r="A38" s="1" t="s">
        <v>54</v>
      </c>
      <c r="B38" s="2" t="s">
        <v>21</v>
      </c>
      <c r="C38" s="2">
        <v>0.64797458567036004</v>
      </c>
      <c r="D38" s="2" t="s">
        <v>21</v>
      </c>
      <c r="E38" s="2">
        <v>0.1</v>
      </c>
      <c r="F38" s="2">
        <v>0.2</v>
      </c>
      <c r="G38" s="2" t="s">
        <v>17</v>
      </c>
      <c r="H38" s="2">
        <v>3</v>
      </c>
      <c r="I38" s="2">
        <v>0</v>
      </c>
      <c r="J38" s="2">
        <v>0</v>
      </c>
      <c r="K38" s="2">
        <v>3</v>
      </c>
      <c r="L38" s="2">
        <v>1</v>
      </c>
      <c r="M38" s="2">
        <v>0</v>
      </c>
      <c r="N38" s="2">
        <v>3.1415926500000002</v>
      </c>
      <c r="O38" s="2">
        <v>0.97046591000000004</v>
      </c>
    </row>
    <row r="39" spans="1:15" ht="15.75" customHeight="1">
      <c r="A39" s="1" t="s">
        <v>55</v>
      </c>
      <c r="B39" s="2" t="s">
        <v>21</v>
      </c>
      <c r="C39" s="2">
        <v>2.2971467833220198</v>
      </c>
      <c r="D39" s="2" t="s">
        <v>21</v>
      </c>
      <c r="E39" s="2">
        <v>7.9365079365079395E-3</v>
      </c>
      <c r="F39" s="2">
        <v>1.58730158730159E-2</v>
      </c>
      <c r="G39" s="2" t="s">
        <v>17</v>
      </c>
      <c r="H39" s="2">
        <v>5</v>
      </c>
      <c r="I39" s="2">
        <v>0</v>
      </c>
      <c r="J39" s="2">
        <v>0</v>
      </c>
      <c r="K39" s="2">
        <v>5</v>
      </c>
      <c r="L39" s="2">
        <v>1</v>
      </c>
      <c r="M39" s="2">
        <v>0</v>
      </c>
      <c r="N39" s="2">
        <v>3.1415926500000002</v>
      </c>
      <c r="O39" s="2">
        <v>0.99868223</v>
      </c>
    </row>
    <row r="40" spans="1:15" ht="15.75" customHeight="1">
      <c r="A40" s="1" t="s">
        <v>56</v>
      </c>
      <c r="B40" s="2" t="s">
        <v>21</v>
      </c>
      <c r="C40" s="2">
        <v>0.219419591589358</v>
      </c>
      <c r="D40" s="2" t="s">
        <v>21</v>
      </c>
      <c r="E40" s="2">
        <v>0.33333333333333298</v>
      </c>
      <c r="F40" s="2">
        <v>0.66666666666666696</v>
      </c>
      <c r="G40" s="2" t="s">
        <v>17</v>
      </c>
      <c r="H40" s="2">
        <v>2</v>
      </c>
      <c r="I40" s="2">
        <v>0</v>
      </c>
      <c r="J40" s="2">
        <v>0</v>
      </c>
      <c r="K40" s="2">
        <v>2</v>
      </c>
      <c r="L40" s="2">
        <v>1</v>
      </c>
      <c r="M40" s="2">
        <v>0</v>
      </c>
      <c r="N40" s="2">
        <v>3.1415926500000002</v>
      </c>
      <c r="O40" s="2">
        <v>0.88132363000000002</v>
      </c>
    </row>
    <row r="41" spans="1:15" ht="15.75" customHeight="1">
      <c r="A41" s="1" t="s">
        <v>57</v>
      </c>
      <c r="B41" s="2">
        <v>4.0207641963713998</v>
      </c>
      <c r="C41" s="2">
        <v>1.2292730442989701</v>
      </c>
      <c r="D41" s="2">
        <v>14.264805586138801</v>
      </c>
      <c r="E41" s="2">
        <v>1.8243850221470601E-2</v>
      </c>
      <c r="F41" s="2">
        <v>5.4731550664411703E-2</v>
      </c>
      <c r="G41" s="2" t="s">
        <v>17</v>
      </c>
      <c r="H41" s="2">
        <v>18</v>
      </c>
      <c r="I41" s="2">
        <v>7</v>
      </c>
      <c r="J41" s="2">
        <v>4</v>
      </c>
      <c r="K41" s="2">
        <v>15</v>
      </c>
      <c r="L41" s="2">
        <v>0.72</v>
      </c>
      <c r="M41" s="2">
        <v>0.21052631999999999</v>
      </c>
      <c r="N41" s="2">
        <v>1.0730357800000001</v>
      </c>
      <c r="O41" s="2">
        <v>0.94128464999999995</v>
      </c>
    </row>
    <row r="42" spans="1:15" ht="15.75" customHeight="1">
      <c r="A42" s="1" t="s">
        <v>58</v>
      </c>
      <c r="B42" s="2">
        <v>9.0609622989060092</v>
      </c>
      <c r="C42" s="2">
        <v>2.0009494858267298</v>
      </c>
      <c r="D42" s="2">
        <v>51.776653008605102</v>
      </c>
      <c r="E42" s="2">
        <v>1.94299889429727E-3</v>
      </c>
      <c r="F42" s="2">
        <v>5.8289966828918103E-3</v>
      </c>
      <c r="G42" s="2" t="s">
        <v>17</v>
      </c>
      <c r="H42" s="2">
        <v>22</v>
      </c>
      <c r="I42" s="2">
        <v>12</v>
      </c>
      <c r="J42" s="2">
        <v>8</v>
      </c>
      <c r="K42" s="2">
        <v>18</v>
      </c>
      <c r="L42" s="2">
        <v>0.64705882000000003</v>
      </c>
      <c r="M42" s="2">
        <v>0.30769231000000002</v>
      </c>
      <c r="N42" s="2">
        <v>0.69332331999999997</v>
      </c>
      <c r="O42" s="2">
        <v>0.75844085999999999</v>
      </c>
    </row>
    <row r="43" spans="1:15" ht="15.75" customHeight="1">
      <c r="A43" s="1" t="s">
        <v>59</v>
      </c>
      <c r="B43" s="2">
        <v>0.61968754266611203</v>
      </c>
      <c r="C43" s="2">
        <v>5.3286136063645698E-2</v>
      </c>
      <c r="D43" s="2">
        <v>6.4194495989755103</v>
      </c>
      <c r="E43" s="2">
        <v>1</v>
      </c>
      <c r="F43" s="2">
        <v>3</v>
      </c>
      <c r="G43" s="2" t="s">
        <v>17</v>
      </c>
      <c r="H43" s="2">
        <v>4</v>
      </c>
      <c r="I43" s="2">
        <v>5</v>
      </c>
      <c r="J43" s="2">
        <v>4</v>
      </c>
      <c r="K43" s="2">
        <v>3</v>
      </c>
      <c r="L43" s="2">
        <v>0.44444444</v>
      </c>
      <c r="M43" s="2">
        <v>0.57142857000000002</v>
      </c>
      <c r="N43" s="2">
        <v>-0.25468859999999999</v>
      </c>
      <c r="O43" s="2">
        <v>7.9736559999999998E-2</v>
      </c>
    </row>
    <row r="44" spans="1:15" ht="15.75" customHeight="1">
      <c r="A44" s="1" t="s">
        <v>60</v>
      </c>
      <c r="B44" s="2">
        <v>0.57651202118836298</v>
      </c>
      <c r="C44" s="2">
        <v>3.4489610586587498E-2</v>
      </c>
      <c r="D44" s="2">
        <v>7.3578462355265</v>
      </c>
      <c r="E44" s="2">
        <v>1</v>
      </c>
      <c r="F44" s="2">
        <v>4</v>
      </c>
      <c r="G44" s="2" t="s">
        <v>17</v>
      </c>
      <c r="H44" s="2">
        <v>5</v>
      </c>
      <c r="I44" s="2">
        <v>6</v>
      </c>
      <c r="J44" s="2">
        <v>3</v>
      </c>
      <c r="K44" s="2">
        <v>2</v>
      </c>
      <c r="L44" s="2">
        <v>0.45454545000000002</v>
      </c>
      <c r="M44" s="2">
        <v>0.6</v>
      </c>
      <c r="N44" s="2">
        <v>-0.29239270000000001</v>
      </c>
      <c r="O44" s="2">
        <v>8.4290180000000006E-2</v>
      </c>
    </row>
    <row r="45" spans="1:15" ht="15.75" customHeight="1">
      <c r="A45" s="1" t="s">
        <v>61</v>
      </c>
      <c r="B45" s="2">
        <v>1.83290836195324</v>
      </c>
      <c r="C45" s="2">
        <v>0.30483818023063802</v>
      </c>
      <c r="D45" s="2">
        <v>12.2648474419997</v>
      </c>
      <c r="E45" s="2">
        <v>0.694584286803966</v>
      </c>
      <c r="F45" s="2">
        <v>2.7783371472158702</v>
      </c>
      <c r="G45" s="2" t="s">
        <v>17</v>
      </c>
      <c r="H45" s="2">
        <v>10</v>
      </c>
      <c r="I45" s="2">
        <v>8</v>
      </c>
      <c r="J45" s="2">
        <v>4</v>
      </c>
      <c r="K45" s="2">
        <v>6</v>
      </c>
      <c r="L45" s="2">
        <v>0.55555555999999995</v>
      </c>
      <c r="M45" s="2">
        <v>0.4</v>
      </c>
      <c r="N45" s="2">
        <v>0.31269893999999998</v>
      </c>
      <c r="O45" s="2">
        <v>0.12453384000000001</v>
      </c>
    </row>
    <row r="46" spans="1:15" ht="15.75" customHeight="1">
      <c r="A46" s="1" t="s">
        <v>62</v>
      </c>
      <c r="B46" s="2">
        <v>7.9554395367643602</v>
      </c>
      <c r="C46" s="2">
        <v>0.43090043620491802</v>
      </c>
      <c r="D46" s="2">
        <v>585.20223346950399</v>
      </c>
      <c r="E46" s="2">
        <v>0.24242424242424199</v>
      </c>
      <c r="F46" s="2">
        <v>0.96969696969696895</v>
      </c>
      <c r="G46" s="2" t="s">
        <v>17</v>
      </c>
      <c r="H46" s="2">
        <v>5</v>
      </c>
      <c r="I46" s="2">
        <v>2</v>
      </c>
      <c r="J46" s="2">
        <v>1</v>
      </c>
      <c r="K46" s="2">
        <v>4</v>
      </c>
      <c r="L46" s="2">
        <v>0.71428570999999996</v>
      </c>
      <c r="M46" s="2">
        <v>0.2</v>
      </c>
      <c r="N46" s="2">
        <v>1.0864121499999999</v>
      </c>
      <c r="O46" s="2">
        <v>0.45842967000000001</v>
      </c>
    </row>
    <row r="47" spans="1:15" ht="15.75" customHeight="1">
      <c r="A47" s="1" t="s">
        <v>63</v>
      </c>
      <c r="B47" s="2">
        <v>1.41616878357433</v>
      </c>
      <c r="C47" s="2">
        <v>0.201946442814773</v>
      </c>
      <c r="D47" s="2">
        <v>10.4653130697573</v>
      </c>
      <c r="E47" s="2">
        <v>1</v>
      </c>
      <c r="F47" s="2">
        <v>2</v>
      </c>
      <c r="G47" s="2" t="s">
        <v>17</v>
      </c>
      <c r="H47" s="2">
        <v>6</v>
      </c>
      <c r="I47" s="2">
        <v>5</v>
      </c>
      <c r="J47" s="2">
        <v>5</v>
      </c>
      <c r="K47" s="2">
        <v>6</v>
      </c>
      <c r="L47" s="2">
        <v>0.54545454999999998</v>
      </c>
      <c r="M47" s="2">
        <v>0.45454545000000002</v>
      </c>
      <c r="N47" s="2">
        <v>0.18206955999999999</v>
      </c>
      <c r="O47" s="2">
        <v>7.1135539999999997E-2</v>
      </c>
    </row>
    <row r="48" spans="1:15" ht="15.75" customHeight="1">
      <c r="A48" s="1" t="s">
        <v>64</v>
      </c>
      <c r="B48" s="2">
        <v>1.3449817964189399</v>
      </c>
      <c r="C48" s="2">
        <v>0.22723451853004001</v>
      </c>
      <c r="D48" s="2">
        <v>8.26000450103618</v>
      </c>
      <c r="E48" s="2">
        <v>1</v>
      </c>
      <c r="F48" s="2">
        <v>2</v>
      </c>
      <c r="G48" s="2" t="s">
        <v>17</v>
      </c>
      <c r="H48" s="2">
        <v>7</v>
      </c>
      <c r="I48" s="2">
        <v>6</v>
      </c>
      <c r="J48" s="2">
        <v>6</v>
      </c>
      <c r="K48" s="2">
        <v>7</v>
      </c>
      <c r="L48" s="2">
        <v>0.53846154000000002</v>
      </c>
      <c r="M48" s="2">
        <v>0.46153845999999998</v>
      </c>
      <c r="N48" s="2">
        <v>0.15399827999999999</v>
      </c>
      <c r="O48" s="2">
        <v>6.7838910000000002E-2</v>
      </c>
    </row>
    <row r="49" spans="1:15" ht="15.75" customHeight="1">
      <c r="A49" s="1" t="s">
        <v>65</v>
      </c>
      <c r="B49" s="2">
        <v>1</v>
      </c>
      <c r="C49" s="2">
        <v>6.4129908998511098E-3</v>
      </c>
      <c r="D49" s="2">
        <v>155.93348183656701</v>
      </c>
      <c r="E49" s="2">
        <v>1</v>
      </c>
      <c r="F49" s="2">
        <v>2</v>
      </c>
      <c r="G49" s="2" t="s">
        <v>17</v>
      </c>
      <c r="H49" s="2">
        <v>1</v>
      </c>
      <c r="I49" s="2">
        <v>1</v>
      </c>
      <c r="J49" s="2">
        <v>1</v>
      </c>
      <c r="K49" s="2">
        <v>1</v>
      </c>
      <c r="L49" s="2">
        <v>0.5</v>
      </c>
      <c r="M49" s="2">
        <v>0.5</v>
      </c>
      <c r="N49" s="2">
        <v>0</v>
      </c>
      <c r="O49" s="2">
        <v>0.05</v>
      </c>
    </row>
    <row r="50" spans="1:15" ht="15.75" customHeight="1">
      <c r="A50" s="1" t="s">
        <v>66</v>
      </c>
      <c r="B50" s="2">
        <v>1</v>
      </c>
      <c r="C50" s="2">
        <v>4.22456098717005E-2</v>
      </c>
      <c r="D50" s="2">
        <v>23.671098678347601</v>
      </c>
      <c r="E50" s="2">
        <v>1</v>
      </c>
      <c r="F50" s="2">
        <v>4</v>
      </c>
      <c r="G50" s="2" t="s">
        <v>17</v>
      </c>
      <c r="H50" s="2">
        <v>3</v>
      </c>
      <c r="I50" s="2">
        <v>3</v>
      </c>
      <c r="J50" s="2">
        <v>2</v>
      </c>
      <c r="K50" s="2">
        <v>2</v>
      </c>
      <c r="L50" s="2">
        <v>0.5</v>
      </c>
      <c r="M50" s="2">
        <v>0.5</v>
      </c>
      <c r="N50" s="2">
        <v>0</v>
      </c>
      <c r="O50" s="2">
        <v>0.05</v>
      </c>
    </row>
    <row r="51" spans="1:15" ht="15.75" customHeight="1">
      <c r="A51" s="1" t="s">
        <v>67</v>
      </c>
      <c r="B51" s="2">
        <v>0.53028578137837301</v>
      </c>
      <c r="C51" s="2">
        <v>2.6380526701812099E-2</v>
      </c>
      <c r="D51" s="2">
        <v>8.2999481252465497</v>
      </c>
      <c r="E51" s="2">
        <v>1</v>
      </c>
      <c r="F51" s="2">
        <v>4</v>
      </c>
      <c r="G51" s="2" t="s">
        <v>17</v>
      </c>
      <c r="H51" s="2">
        <v>3</v>
      </c>
      <c r="I51" s="2">
        <v>4</v>
      </c>
      <c r="J51" s="2">
        <v>3</v>
      </c>
      <c r="K51" s="2">
        <v>2</v>
      </c>
      <c r="L51" s="2">
        <v>0.42857142999999998</v>
      </c>
      <c r="M51" s="2">
        <v>0.6</v>
      </c>
      <c r="N51" s="2">
        <v>-0.3447055</v>
      </c>
      <c r="O51" s="2">
        <v>9.05527E-2</v>
      </c>
    </row>
    <row r="52" spans="1:15" ht="15.75" customHeight="1">
      <c r="A52" s="1" t="s">
        <v>68</v>
      </c>
      <c r="B52" s="2">
        <v>0</v>
      </c>
      <c r="C52" s="2">
        <v>0</v>
      </c>
      <c r="D52" s="2">
        <v>39.000549968692901</v>
      </c>
      <c r="E52" s="2">
        <v>1</v>
      </c>
      <c r="F52" s="2">
        <v>4</v>
      </c>
      <c r="G52" s="2" t="s">
        <v>17</v>
      </c>
      <c r="H52" s="2">
        <v>0</v>
      </c>
      <c r="I52" s="2">
        <v>1</v>
      </c>
      <c r="J52" s="2">
        <v>1</v>
      </c>
      <c r="K52" s="2">
        <v>0</v>
      </c>
      <c r="L52" s="2">
        <v>0</v>
      </c>
      <c r="M52" s="2">
        <v>1</v>
      </c>
      <c r="N52" s="2">
        <v>-3.1415926999999999</v>
      </c>
      <c r="O52" s="2" t="s">
        <v>16</v>
      </c>
    </row>
    <row r="53" spans="1:15" ht="15.75" customHeight="1">
      <c r="A53" s="1" t="s">
        <v>69</v>
      </c>
      <c r="B53" s="2">
        <v>0.231404605085587</v>
      </c>
      <c r="C53" s="2">
        <v>2.37826612119111E-2</v>
      </c>
      <c r="D53" s="2">
        <v>1.7297317076912</v>
      </c>
      <c r="E53" s="2">
        <v>0.19838056680162</v>
      </c>
      <c r="F53" s="2">
        <v>0.59514170040485903</v>
      </c>
      <c r="G53" s="2" t="s">
        <v>17</v>
      </c>
      <c r="H53" s="2">
        <v>4</v>
      </c>
      <c r="I53" s="2">
        <v>8</v>
      </c>
      <c r="J53" s="2">
        <v>7</v>
      </c>
      <c r="K53" s="2">
        <v>3</v>
      </c>
      <c r="L53" s="2">
        <v>0.33333332999999998</v>
      </c>
      <c r="M53" s="2">
        <v>0.7</v>
      </c>
      <c r="N53" s="2">
        <v>-0.75135379999999996</v>
      </c>
      <c r="O53" s="2">
        <v>0.41881758000000002</v>
      </c>
    </row>
    <row r="54" spans="1:15" ht="15.75" customHeight="1">
      <c r="A54" s="1" t="s">
        <v>70</v>
      </c>
      <c r="B54" s="2">
        <v>0.37348134803683503</v>
      </c>
      <c r="C54" s="2">
        <v>4.9364440907355901E-2</v>
      </c>
      <c r="D54" s="2">
        <v>2.44003372379921</v>
      </c>
      <c r="E54" s="2">
        <v>0.41364921254543002</v>
      </c>
      <c r="F54" s="2">
        <v>1.24094763763629</v>
      </c>
      <c r="G54" s="2" t="s">
        <v>17</v>
      </c>
      <c r="H54" s="2">
        <v>5</v>
      </c>
      <c r="I54" s="2">
        <v>8</v>
      </c>
      <c r="J54" s="2">
        <v>7</v>
      </c>
      <c r="K54" s="2">
        <v>4</v>
      </c>
      <c r="L54" s="2">
        <v>0.38461538000000001</v>
      </c>
      <c r="M54" s="2">
        <v>0.63636364000000001</v>
      </c>
      <c r="N54" s="2">
        <v>-0.50909479999999996</v>
      </c>
      <c r="O54" s="2">
        <v>0.23728183999999999</v>
      </c>
    </row>
    <row r="55" spans="1:15" ht="15.75" customHeight="1">
      <c r="A55" s="1" t="s">
        <v>71</v>
      </c>
      <c r="B55" s="2" t="s">
        <v>21</v>
      </c>
      <c r="C55" s="2">
        <v>2.5640664062499999E-2</v>
      </c>
      <c r="D55" s="2" t="s">
        <v>21</v>
      </c>
      <c r="E55" s="2">
        <v>1</v>
      </c>
      <c r="F55" s="2">
        <v>3</v>
      </c>
      <c r="G55" s="2" t="s">
        <v>17</v>
      </c>
      <c r="H55" s="2">
        <v>1</v>
      </c>
      <c r="I55" s="2">
        <v>0</v>
      </c>
      <c r="J55" s="2">
        <v>0</v>
      </c>
      <c r="K55" s="2">
        <v>1</v>
      </c>
      <c r="L55" s="2">
        <v>1</v>
      </c>
      <c r="M55" s="2">
        <v>0</v>
      </c>
      <c r="N55" s="2">
        <v>3.1415926500000002</v>
      </c>
      <c r="O55" s="2" t="s">
        <v>16</v>
      </c>
    </row>
    <row r="56" spans="1:15" ht="15.75" customHeight="1">
      <c r="A56" s="1" t="s">
        <v>72</v>
      </c>
      <c r="B56" s="2">
        <v>3.6997784952791899</v>
      </c>
      <c r="C56" s="2">
        <v>1.80875373152243</v>
      </c>
      <c r="D56" s="2">
        <v>7.7551567029409201</v>
      </c>
      <c r="E56" s="2">
        <v>1.62559964579627E-4</v>
      </c>
      <c r="F56" s="2">
        <v>1.3004797166370199E-3</v>
      </c>
      <c r="G56" s="2" t="s">
        <v>17</v>
      </c>
      <c r="H56" s="2">
        <v>53</v>
      </c>
      <c r="I56" s="2">
        <v>29</v>
      </c>
      <c r="J56" s="2">
        <v>23</v>
      </c>
      <c r="K56" s="2">
        <v>47</v>
      </c>
      <c r="L56" s="2">
        <v>0.64634146000000003</v>
      </c>
      <c r="M56" s="2">
        <v>0.32857143</v>
      </c>
      <c r="N56" s="2">
        <v>0.64698814000000004</v>
      </c>
      <c r="O56" s="2">
        <v>0.97809427999999998</v>
      </c>
    </row>
    <row r="57" spans="1:15" ht="15.75" customHeight="1">
      <c r="A57" s="1" t="s">
        <v>73</v>
      </c>
      <c r="B57" s="2">
        <v>2.7336943073179398</v>
      </c>
      <c r="C57" s="2">
        <v>1.56608273318308</v>
      </c>
      <c r="D57" s="2">
        <v>4.8241573453231004</v>
      </c>
      <c r="E57" s="2">
        <v>2.4009409931246699E-4</v>
      </c>
      <c r="F57" s="2">
        <v>1.92075279449974E-3</v>
      </c>
      <c r="G57" s="2" t="s">
        <v>17</v>
      </c>
      <c r="H57" s="2">
        <v>78</v>
      </c>
      <c r="I57" s="2">
        <v>49</v>
      </c>
      <c r="J57" s="2">
        <v>40</v>
      </c>
      <c r="K57" s="2">
        <v>69</v>
      </c>
      <c r="L57" s="2">
        <v>0.61417323000000001</v>
      </c>
      <c r="M57" s="2">
        <v>0.36697247999999999</v>
      </c>
      <c r="N57" s="2">
        <v>0.49967718</v>
      </c>
      <c r="O57" s="2">
        <v>0.96904566999999997</v>
      </c>
    </row>
    <row r="58" spans="1:15" ht="15.75" customHeight="1">
      <c r="A58" s="1" t="s">
        <v>74</v>
      </c>
      <c r="B58" s="2">
        <v>1.60827805118073</v>
      </c>
      <c r="C58" s="2">
        <v>0.62609393283253201</v>
      </c>
      <c r="D58" s="2">
        <v>4.1974068354185397</v>
      </c>
      <c r="E58" s="2">
        <v>0.38167113961704902</v>
      </c>
      <c r="F58" s="2">
        <v>3.0533691169363899</v>
      </c>
      <c r="G58" s="2" t="s">
        <v>17</v>
      </c>
      <c r="H58" s="2">
        <v>25</v>
      </c>
      <c r="I58" s="2">
        <v>20</v>
      </c>
      <c r="J58" s="2">
        <v>17</v>
      </c>
      <c r="K58" s="2">
        <v>22</v>
      </c>
      <c r="L58" s="2">
        <v>0.55555555999999995</v>
      </c>
      <c r="M58" s="2">
        <v>0.43589744000000002</v>
      </c>
      <c r="N58" s="2">
        <v>0.23989996999999999</v>
      </c>
      <c r="O58" s="2">
        <v>0.19507505</v>
      </c>
    </row>
    <row r="59" spans="1:15" ht="15.75" customHeight="1">
      <c r="A59" s="1" t="s">
        <v>75</v>
      </c>
      <c r="B59" s="2">
        <v>0</v>
      </c>
      <c r="C59" s="2">
        <v>0</v>
      </c>
      <c r="D59" s="2">
        <v>4.5574781757478204</v>
      </c>
      <c r="E59" s="2">
        <v>0.33333333333333298</v>
      </c>
      <c r="F59" s="2">
        <v>1</v>
      </c>
      <c r="G59" s="2" t="s">
        <v>17</v>
      </c>
      <c r="H59" s="2">
        <v>0</v>
      </c>
      <c r="I59" s="2">
        <v>2</v>
      </c>
      <c r="J59" s="2">
        <v>2</v>
      </c>
      <c r="K59" s="2">
        <v>0</v>
      </c>
      <c r="L59" s="2">
        <v>0</v>
      </c>
      <c r="M59" s="2">
        <v>1</v>
      </c>
      <c r="N59" s="2">
        <v>-3.1415926999999999</v>
      </c>
      <c r="O59" s="2">
        <v>0.88132363000000002</v>
      </c>
    </row>
    <row r="60" spans="1:15" ht="15.75" customHeight="1">
      <c r="A60" s="1" t="s">
        <v>76</v>
      </c>
      <c r="B60" s="2">
        <v>0</v>
      </c>
      <c r="C60" s="2">
        <v>0</v>
      </c>
      <c r="D60" s="2">
        <v>0.74679298505013003</v>
      </c>
      <c r="E60" s="2">
        <v>2.8571428571428598E-2</v>
      </c>
      <c r="F60" s="2">
        <v>8.5714285714285701E-2</v>
      </c>
      <c r="G60" s="2" t="s">
        <v>17</v>
      </c>
      <c r="H60" s="2">
        <v>0</v>
      </c>
      <c r="I60" s="2">
        <v>4</v>
      </c>
      <c r="J60" s="2">
        <v>4</v>
      </c>
      <c r="K60" s="2">
        <v>0</v>
      </c>
      <c r="L60" s="2">
        <v>0</v>
      </c>
      <c r="M60" s="2">
        <v>1</v>
      </c>
      <c r="N60" s="2">
        <v>-3.1415926999999999</v>
      </c>
      <c r="O60" s="2">
        <v>0.99348446000000001</v>
      </c>
    </row>
    <row r="61" spans="1:15" ht="15.75" customHeight="1">
      <c r="A61" s="1" t="s">
        <v>77</v>
      </c>
      <c r="B61" s="2">
        <v>0</v>
      </c>
      <c r="C61" s="2">
        <v>0</v>
      </c>
      <c r="D61" s="2">
        <v>4.5574781757478204</v>
      </c>
      <c r="E61" s="2">
        <v>0.33333333333333298</v>
      </c>
      <c r="F61" s="2">
        <v>1</v>
      </c>
      <c r="G61" s="2" t="s">
        <v>17</v>
      </c>
      <c r="H61" s="2">
        <v>0</v>
      </c>
      <c r="I61" s="2">
        <v>2</v>
      </c>
      <c r="J61" s="2">
        <v>2</v>
      </c>
      <c r="K61" s="2">
        <v>0</v>
      </c>
      <c r="L61" s="2">
        <v>0</v>
      </c>
      <c r="M61" s="2">
        <v>1</v>
      </c>
      <c r="N61" s="2">
        <v>-3.1415926999999999</v>
      </c>
      <c r="O61" s="2">
        <v>0.88132363000000002</v>
      </c>
    </row>
    <row r="62" spans="1:15" ht="15.75" customHeight="1">
      <c r="A62" s="1" t="s">
        <v>78</v>
      </c>
      <c r="B62" s="2">
        <v>0.235680547446038</v>
      </c>
      <c r="C62" s="2">
        <v>3.3336314836522302E-2</v>
      </c>
      <c r="D62" s="2">
        <v>1.37747163256032</v>
      </c>
      <c r="E62" s="2">
        <v>0.12834612105711901</v>
      </c>
      <c r="F62" s="2">
        <v>1.0267689684569501</v>
      </c>
      <c r="G62" s="2" t="s">
        <v>17</v>
      </c>
      <c r="H62" s="2">
        <v>5</v>
      </c>
      <c r="I62" s="2">
        <v>10</v>
      </c>
      <c r="J62" s="2">
        <v>9</v>
      </c>
      <c r="K62" s="2">
        <v>4</v>
      </c>
      <c r="L62" s="2">
        <v>0.33333332999999998</v>
      </c>
      <c r="M62" s="2">
        <v>0.69230769000000003</v>
      </c>
      <c r="N62" s="2">
        <v>-0.73462799999999995</v>
      </c>
      <c r="O62" s="2">
        <v>0.49155731000000003</v>
      </c>
    </row>
    <row r="63" spans="1:15" ht="15.75" customHeight="1">
      <c r="A63" s="1" t="s">
        <v>79</v>
      </c>
      <c r="B63" s="2">
        <v>0.202390324291606</v>
      </c>
      <c r="C63" s="2">
        <v>3.6290006016612697E-2</v>
      </c>
      <c r="D63" s="2">
        <v>0.96361769485847404</v>
      </c>
      <c r="E63" s="2">
        <v>4.3710168376222401E-2</v>
      </c>
      <c r="F63" s="2">
        <v>0.34968134700977899</v>
      </c>
      <c r="G63" s="2" t="s">
        <v>17</v>
      </c>
      <c r="H63" s="2">
        <v>6</v>
      </c>
      <c r="I63" s="2">
        <v>13</v>
      </c>
      <c r="J63" s="2">
        <v>12</v>
      </c>
      <c r="K63" s="2">
        <v>5</v>
      </c>
      <c r="L63" s="2">
        <v>0.31578947000000002</v>
      </c>
      <c r="M63" s="2">
        <v>0.70588234999999999</v>
      </c>
      <c r="N63" s="2">
        <v>-0.80169970000000002</v>
      </c>
      <c r="O63" s="2">
        <v>0.67055226999999995</v>
      </c>
    </row>
    <row r="64" spans="1:15" ht="15.75" customHeight="1">
      <c r="A64" s="1" t="s">
        <v>80</v>
      </c>
      <c r="B64" s="2">
        <v>0.156046993333921</v>
      </c>
      <c r="C64" s="2">
        <v>1.60788829858973E-3</v>
      </c>
      <c r="D64" s="2">
        <v>4.7229312389012801</v>
      </c>
      <c r="E64" s="2">
        <v>0.48571428571428599</v>
      </c>
      <c r="F64" s="2">
        <v>3.8857142857142901</v>
      </c>
      <c r="G64" s="2" t="s">
        <v>17</v>
      </c>
      <c r="H64" s="2">
        <v>1</v>
      </c>
      <c r="I64" s="2">
        <v>3</v>
      </c>
      <c r="J64" s="2">
        <v>3</v>
      </c>
      <c r="K64" s="2">
        <v>1</v>
      </c>
      <c r="L64" s="2">
        <v>0.25</v>
      </c>
      <c r="M64" s="2">
        <v>0.75</v>
      </c>
      <c r="N64" s="2">
        <v>-1.0471976000000001</v>
      </c>
      <c r="O64" s="2">
        <v>0.31625810999999998</v>
      </c>
    </row>
    <row r="65" spans="1:15" ht="15.75" customHeight="1">
      <c r="A65" s="1" t="s">
        <v>81</v>
      </c>
      <c r="B65" s="2">
        <v>1.79554306987743</v>
      </c>
      <c r="C65" s="2">
        <v>1.35324967393657</v>
      </c>
      <c r="D65" s="2">
        <v>2.3939934720690399</v>
      </c>
      <c r="E65" s="7">
        <v>3.0901209013663501E-5</v>
      </c>
      <c r="F65" s="13">
        <f t="shared" ref="F65:F67" si="0">3*E65</f>
        <v>9.2703627040990498E-5</v>
      </c>
      <c r="G65" s="2" t="s">
        <v>17</v>
      </c>
      <c r="H65" s="2">
        <v>149</v>
      </c>
      <c r="I65" s="2">
        <v>87</v>
      </c>
      <c r="J65" s="2">
        <v>1275</v>
      </c>
      <c r="K65" s="2">
        <v>1337</v>
      </c>
      <c r="L65" s="2">
        <v>0.63135593000000001</v>
      </c>
      <c r="M65" s="2">
        <v>0.4881317</v>
      </c>
      <c r="N65" s="2">
        <v>0.28957054999999998</v>
      </c>
      <c r="O65" s="2">
        <v>0.98928174000000002</v>
      </c>
    </row>
    <row r="66" spans="1:15" ht="15.75" customHeight="1">
      <c r="A66" s="8" t="s">
        <v>82</v>
      </c>
      <c r="B66" s="9">
        <v>1.7361563006138701</v>
      </c>
      <c r="C66" s="9">
        <v>1.3771393174258399</v>
      </c>
      <c r="D66" s="9">
        <v>2.1954731062649002</v>
      </c>
      <c r="E66" s="10">
        <v>1.67698836481035E-6</v>
      </c>
      <c r="F66" s="10">
        <f t="shared" si="0"/>
        <v>5.0309650944310504E-6</v>
      </c>
      <c r="G66" s="9" t="s">
        <v>17</v>
      </c>
      <c r="H66" s="2">
        <v>215</v>
      </c>
      <c r="I66" s="2">
        <v>129</v>
      </c>
      <c r="J66" s="2">
        <v>2056</v>
      </c>
      <c r="K66" s="2">
        <v>2142</v>
      </c>
      <c r="L66" s="2">
        <v>0.625</v>
      </c>
      <c r="M66" s="2">
        <v>0.48975702999999998</v>
      </c>
      <c r="N66" s="2">
        <v>0.27316762999999999</v>
      </c>
      <c r="O66" s="2">
        <v>0.99819806</v>
      </c>
    </row>
    <row r="67" spans="1:15" ht="15.75" customHeight="1">
      <c r="A67" s="1" t="s">
        <v>83</v>
      </c>
      <c r="B67" s="2">
        <v>1.61924892756126</v>
      </c>
      <c r="C67" s="2">
        <v>1.0687778362906399</v>
      </c>
      <c r="D67" s="2">
        <v>2.4762252236605899</v>
      </c>
      <c r="E67" s="2">
        <v>2.1794377645133301E-2</v>
      </c>
      <c r="F67" s="7">
        <f t="shared" si="0"/>
        <v>6.5383132935399907E-2</v>
      </c>
      <c r="G67" s="2" t="s">
        <v>17</v>
      </c>
      <c r="H67" s="2">
        <v>66</v>
      </c>
      <c r="I67" s="2">
        <v>42</v>
      </c>
      <c r="J67" s="2">
        <v>781</v>
      </c>
      <c r="K67" s="2">
        <v>805</v>
      </c>
      <c r="L67" s="2">
        <v>0.61111110999999996</v>
      </c>
      <c r="M67" s="2">
        <v>0.49243379999999998</v>
      </c>
      <c r="N67" s="2">
        <v>0.23922608000000001</v>
      </c>
      <c r="O67" s="2">
        <v>0.67205998</v>
      </c>
    </row>
    <row r="68" spans="1:15" ht="15.75" customHeight="1">
      <c r="A68" s="1" t="s">
        <v>84</v>
      </c>
      <c r="B68" s="2">
        <v>4.4736822345413598</v>
      </c>
      <c r="C68" s="2">
        <v>0.40865902428197998</v>
      </c>
      <c r="D68" s="2">
        <v>75.900477933190501</v>
      </c>
      <c r="E68" s="2">
        <v>0.31468531468531502</v>
      </c>
      <c r="F68" s="2">
        <v>0.62937062937063004</v>
      </c>
      <c r="G68" s="2" t="s">
        <v>17</v>
      </c>
      <c r="H68" s="2">
        <v>6</v>
      </c>
      <c r="I68" s="2">
        <v>3</v>
      </c>
      <c r="J68" s="2">
        <v>2</v>
      </c>
      <c r="K68" s="2">
        <v>5</v>
      </c>
      <c r="L68" s="2">
        <v>0.66666667000000002</v>
      </c>
      <c r="M68" s="2">
        <v>0.28571428999999998</v>
      </c>
      <c r="N68" s="2">
        <v>0.78274794999999997</v>
      </c>
      <c r="O68" s="2">
        <v>0.34231842000000001</v>
      </c>
    </row>
    <row r="69" spans="1:15" ht="15.75" customHeight="1">
      <c r="A69" s="1" t="s">
        <v>85</v>
      </c>
      <c r="B69" s="2">
        <v>13.244818569881801</v>
      </c>
      <c r="C69" s="2">
        <v>1.7871716320554101</v>
      </c>
      <c r="D69" s="2">
        <v>175.937226663633</v>
      </c>
      <c r="E69" s="2">
        <v>6.3295493636051098E-3</v>
      </c>
      <c r="F69" s="2">
        <v>1.2659098727210201E-2</v>
      </c>
      <c r="G69" s="2" t="s">
        <v>17</v>
      </c>
      <c r="H69" s="2">
        <v>12</v>
      </c>
      <c r="I69" s="2">
        <v>4</v>
      </c>
      <c r="J69" s="2">
        <v>2</v>
      </c>
      <c r="K69" s="2">
        <v>10</v>
      </c>
      <c r="L69" s="2">
        <v>0.75</v>
      </c>
      <c r="M69" s="2">
        <v>0.16666666999999999</v>
      </c>
      <c r="N69" s="2">
        <v>1.25332643</v>
      </c>
      <c r="O69" s="2">
        <v>0.90691849999999996</v>
      </c>
    </row>
    <row r="70" spans="1:15" ht="15.75" customHeight="1">
      <c r="A70" s="1" t="s">
        <v>86</v>
      </c>
      <c r="B70" s="2" t="s">
        <v>21</v>
      </c>
      <c r="C70" s="2">
        <v>1.6829442629073099</v>
      </c>
      <c r="D70" s="2" t="s">
        <v>21</v>
      </c>
      <c r="E70" s="2">
        <v>1.5151515151515201E-2</v>
      </c>
      <c r="F70" s="2">
        <v>3.03030303030303E-2</v>
      </c>
      <c r="G70" s="2" t="s">
        <v>17</v>
      </c>
      <c r="H70" s="2">
        <v>6</v>
      </c>
      <c r="I70" s="2">
        <v>1</v>
      </c>
      <c r="J70" s="2">
        <v>0</v>
      </c>
      <c r="K70" s="2">
        <v>5</v>
      </c>
      <c r="L70" s="2">
        <v>0.85714285999999995</v>
      </c>
      <c r="M70" s="2">
        <v>0</v>
      </c>
      <c r="N70" s="2">
        <v>2.36639928</v>
      </c>
      <c r="O70" s="2">
        <v>0.98130282000000002</v>
      </c>
    </row>
    <row r="71" spans="1:15" ht="15.75" customHeight="1">
      <c r="A71" s="1" t="s">
        <v>87</v>
      </c>
      <c r="B71" s="2">
        <v>7.0099067404109698</v>
      </c>
      <c r="C71" s="2">
        <v>1.49142005498536</v>
      </c>
      <c r="D71" s="2">
        <v>41.033926187429898</v>
      </c>
      <c r="E71" s="2">
        <v>9.5301085289961791E-3</v>
      </c>
      <c r="F71" s="2">
        <v>3.8120434115984703E-2</v>
      </c>
      <c r="G71" s="2" t="s">
        <v>17</v>
      </c>
      <c r="H71" s="2">
        <v>16</v>
      </c>
      <c r="I71" s="2">
        <v>7</v>
      </c>
      <c r="J71" s="2">
        <v>4</v>
      </c>
      <c r="K71" s="2">
        <v>13</v>
      </c>
      <c r="L71" s="2">
        <v>0.69565217000000001</v>
      </c>
      <c r="M71" s="2">
        <v>0.23529412</v>
      </c>
      <c r="N71" s="2">
        <v>0.95995556999999998</v>
      </c>
      <c r="O71" s="2">
        <v>0.85114071000000002</v>
      </c>
    </row>
    <row r="72" spans="1:15" ht="15.75" customHeight="1">
      <c r="A72" s="1" t="s">
        <v>88</v>
      </c>
      <c r="B72" s="2">
        <v>5.49427231960596</v>
      </c>
      <c r="C72" s="2">
        <v>1.62759553605976</v>
      </c>
      <c r="D72" s="2">
        <v>20.622487154850202</v>
      </c>
      <c r="E72" s="2">
        <v>3.7563376203938398E-3</v>
      </c>
      <c r="F72" s="2">
        <v>1.5025350481575399E-2</v>
      </c>
      <c r="G72" s="2" t="s">
        <v>17</v>
      </c>
      <c r="H72" s="2">
        <v>23</v>
      </c>
      <c r="I72" s="2">
        <v>11</v>
      </c>
      <c r="J72" s="2">
        <v>7</v>
      </c>
      <c r="K72" s="2">
        <v>19</v>
      </c>
      <c r="L72" s="2">
        <v>0.67647058999999998</v>
      </c>
      <c r="M72" s="2">
        <v>0.26923077000000001</v>
      </c>
      <c r="N72" s="2">
        <v>0.84044136000000003</v>
      </c>
      <c r="O72" s="2">
        <v>0.89724145</v>
      </c>
    </row>
    <row r="73" spans="1:15" ht="15.75" customHeight="1">
      <c r="A73" s="1" t="s">
        <v>89</v>
      </c>
      <c r="B73" s="2">
        <v>3.27423294446197</v>
      </c>
      <c r="C73" s="2">
        <v>0.405796094676247</v>
      </c>
      <c r="D73" s="2">
        <v>33.273844813935398</v>
      </c>
      <c r="E73" s="2">
        <v>0.36984996427720901</v>
      </c>
      <c r="F73" s="2">
        <v>1.47939985710884</v>
      </c>
      <c r="G73" s="2" t="s">
        <v>17</v>
      </c>
      <c r="H73" s="2">
        <v>7</v>
      </c>
      <c r="I73" s="2">
        <v>4</v>
      </c>
      <c r="J73" s="2">
        <v>3</v>
      </c>
      <c r="K73" s="2">
        <v>6</v>
      </c>
      <c r="L73" s="2">
        <v>0.63636364000000001</v>
      </c>
      <c r="M73" s="2">
        <v>0.33333332999999998</v>
      </c>
      <c r="N73" s="2">
        <v>0.61606353999999997</v>
      </c>
      <c r="O73" s="2">
        <v>0.27826022</v>
      </c>
    </row>
    <row r="74" spans="1:15" ht="15.75" customHeight="1">
      <c r="A74" s="1" t="s">
        <v>90</v>
      </c>
      <c r="B74" s="2">
        <v>1.8282285037509001</v>
      </c>
      <c r="C74" s="2">
        <v>0.439855186876144</v>
      </c>
      <c r="D74" s="2">
        <v>8.0037748757354805</v>
      </c>
      <c r="E74" s="2">
        <v>0.52310708929173899</v>
      </c>
      <c r="F74" s="2">
        <v>2.09242835716696</v>
      </c>
      <c r="G74" s="2" t="s">
        <v>17</v>
      </c>
      <c r="H74" s="2">
        <v>13</v>
      </c>
      <c r="I74" s="2">
        <v>10</v>
      </c>
      <c r="J74" s="2">
        <v>7</v>
      </c>
      <c r="K74" s="2">
        <v>10</v>
      </c>
      <c r="L74" s="2">
        <v>0.56521739000000004</v>
      </c>
      <c r="M74" s="2">
        <v>0.41176470999999998</v>
      </c>
      <c r="N74" s="2">
        <v>0.30820710000000001</v>
      </c>
      <c r="O74" s="2">
        <v>0.16126914000000001</v>
      </c>
    </row>
    <row r="75" spans="1:15" ht="15.75" customHeight="1">
      <c r="A75" s="1" t="s">
        <v>91</v>
      </c>
      <c r="B75" s="2">
        <v>1.7750426351998401</v>
      </c>
      <c r="C75" s="2">
        <v>0.68834237173666402</v>
      </c>
      <c r="D75" s="2">
        <v>4.6678213745616697</v>
      </c>
      <c r="E75" s="2">
        <v>0.27299053084465102</v>
      </c>
      <c r="F75" s="2">
        <v>1.0919621233786001</v>
      </c>
      <c r="G75" s="2" t="s">
        <v>17</v>
      </c>
      <c r="H75" s="2">
        <v>26</v>
      </c>
      <c r="I75" s="2">
        <v>20</v>
      </c>
      <c r="J75" s="2">
        <v>16</v>
      </c>
      <c r="K75" s="2">
        <v>22</v>
      </c>
      <c r="L75" s="2">
        <v>0.56521739000000004</v>
      </c>
      <c r="M75" s="2">
        <v>0.42105262999999998</v>
      </c>
      <c r="N75" s="2">
        <v>0.28936578000000002</v>
      </c>
      <c r="O75" s="2">
        <v>0.26162133999999998</v>
      </c>
    </row>
    <row r="76" spans="1:15" ht="15.75" customHeight="1">
      <c r="A76" s="1" t="s">
        <v>92</v>
      </c>
      <c r="B76" s="2">
        <v>1.71156176143622</v>
      </c>
      <c r="C76" s="2">
        <v>0.45002520702876198</v>
      </c>
      <c r="D76" s="2">
        <v>6.7555989480302596</v>
      </c>
      <c r="E76" s="2">
        <v>0.54669475906698595</v>
      </c>
      <c r="F76" s="2">
        <v>2.1867790362679398</v>
      </c>
      <c r="G76" s="2" t="s">
        <v>17</v>
      </c>
      <c r="H76" s="2">
        <v>13</v>
      </c>
      <c r="I76" s="2">
        <v>10</v>
      </c>
      <c r="J76" s="2">
        <v>9</v>
      </c>
      <c r="K76" s="2">
        <v>12</v>
      </c>
      <c r="L76" s="2">
        <v>0.56521739000000004</v>
      </c>
      <c r="M76" s="2">
        <v>0.42857142999999998</v>
      </c>
      <c r="N76" s="2">
        <v>0.27415506000000001</v>
      </c>
      <c r="O76" s="2">
        <v>0.14854713999999999</v>
      </c>
    </row>
    <row r="77" spans="1:15" ht="15.75" customHeight="1">
      <c r="A77" s="1" t="s">
        <v>93</v>
      </c>
      <c r="B77" s="2">
        <v>2.1730781066298799</v>
      </c>
      <c r="C77" s="2">
        <v>0.92986319310517196</v>
      </c>
      <c r="D77" s="2">
        <v>5.1851623015796298</v>
      </c>
      <c r="E77" s="2">
        <v>7.6174903111450101E-2</v>
      </c>
      <c r="F77" s="2">
        <v>0.30469961244580102</v>
      </c>
      <c r="G77" s="2" t="s">
        <v>17</v>
      </c>
      <c r="H77" s="2">
        <v>33</v>
      </c>
      <c r="I77" s="2">
        <v>23</v>
      </c>
      <c r="J77" s="2">
        <v>19</v>
      </c>
      <c r="K77" s="2">
        <v>29</v>
      </c>
      <c r="L77" s="2">
        <v>0.58928570999999996</v>
      </c>
      <c r="M77" s="2">
        <v>0.39583332999999998</v>
      </c>
      <c r="N77" s="2">
        <v>0.38940493999999998</v>
      </c>
      <c r="O77" s="2">
        <v>0.50791388999999998</v>
      </c>
    </row>
    <row r="78" spans="1:15" ht="15.75" customHeight="1">
      <c r="A78" s="1" t="s">
        <v>94</v>
      </c>
      <c r="B78" s="2">
        <v>1.51607188281852</v>
      </c>
      <c r="C78" s="2">
        <v>0.76652988752664797</v>
      </c>
      <c r="D78" s="2">
        <v>3.0195480311876599</v>
      </c>
      <c r="E78" s="2">
        <v>0.258188849365521</v>
      </c>
      <c r="F78" s="2">
        <v>1.03275539746208</v>
      </c>
      <c r="G78" s="2" t="s">
        <v>17</v>
      </c>
      <c r="H78" s="2">
        <v>45</v>
      </c>
      <c r="I78" s="2">
        <v>37</v>
      </c>
      <c r="J78" s="2">
        <v>32</v>
      </c>
      <c r="K78" s="2">
        <v>40</v>
      </c>
      <c r="L78" s="2">
        <v>0.54878048999999995</v>
      </c>
      <c r="M78" s="2">
        <v>0.44444444</v>
      </c>
      <c r="N78" s="2">
        <v>0.20905741999999999</v>
      </c>
      <c r="O78" s="2">
        <v>0.25342252999999998</v>
      </c>
    </row>
    <row r="79" spans="1:15" ht="15.75" customHeight="1">
      <c r="A79" s="1" t="s">
        <v>95</v>
      </c>
      <c r="B79" s="2">
        <v>0.72998180721946204</v>
      </c>
      <c r="C79" s="2">
        <v>0.20642717229761601</v>
      </c>
      <c r="D79" s="2">
        <v>2.5338625115989801</v>
      </c>
      <c r="E79" s="2">
        <v>0.77751198506076702</v>
      </c>
      <c r="F79" s="2">
        <v>3.1100479402430699</v>
      </c>
      <c r="G79" s="2" t="s">
        <v>17</v>
      </c>
      <c r="H79" s="2">
        <v>12</v>
      </c>
      <c r="I79" s="2">
        <v>14</v>
      </c>
      <c r="J79" s="2">
        <v>13</v>
      </c>
      <c r="K79" s="2">
        <v>11</v>
      </c>
      <c r="L79" s="2">
        <v>0.46153845999999998</v>
      </c>
      <c r="M79" s="2">
        <v>0.54166667000000002</v>
      </c>
      <c r="N79" s="2">
        <v>-0.16042919999999999</v>
      </c>
      <c r="O79" s="2">
        <v>8.7534180000000003E-2</v>
      </c>
    </row>
    <row r="80" spans="1:15" ht="15.75" customHeight="1">
      <c r="A80" s="1" t="s">
        <v>96</v>
      </c>
      <c r="B80" s="2">
        <v>1</v>
      </c>
      <c r="C80" s="2">
        <v>3.2700245407324399E-2</v>
      </c>
      <c r="D80" s="2">
        <v>30.580810252146101</v>
      </c>
      <c r="E80" s="2">
        <v>1</v>
      </c>
      <c r="F80" s="2">
        <v>4</v>
      </c>
      <c r="G80" s="2" t="s">
        <v>17</v>
      </c>
      <c r="H80" s="2">
        <v>2</v>
      </c>
      <c r="I80" s="2">
        <v>2</v>
      </c>
      <c r="J80" s="2">
        <v>2</v>
      </c>
      <c r="K80" s="2">
        <v>2</v>
      </c>
      <c r="L80" s="2">
        <v>0.5</v>
      </c>
      <c r="M80" s="2">
        <v>0.5</v>
      </c>
      <c r="N80" s="2">
        <v>0</v>
      </c>
      <c r="O80" s="2">
        <v>0.05</v>
      </c>
    </row>
    <row r="81" spans="1:15" ht="15.75" customHeight="1">
      <c r="A81" s="1" t="s">
        <v>97</v>
      </c>
      <c r="B81" s="2">
        <v>2.0699590378488999</v>
      </c>
      <c r="C81" s="2">
        <v>0.106047787518761</v>
      </c>
      <c r="D81" s="2">
        <v>51.763404796978698</v>
      </c>
      <c r="E81" s="2">
        <v>1</v>
      </c>
      <c r="F81" s="2">
        <v>4</v>
      </c>
      <c r="G81" s="2" t="s">
        <v>17</v>
      </c>
      <c r="H81" s="2">
        <v>3</v>
      </c>
      <c r="I81" s="2">
        <v>2</v>
      </c>
      <c r="J81" s="2">
        <v>2</v>
      </c>
      <c r="K81" s="2">
        <v>3</v>
      </c>
      <c r="L81" s="2">
        <v>0.6</v>
      </c>
      <c r="M81" s="2">
        <v>0.4</v>
      </c>
      <c r="N81" s="2">
        <v>0.40271583999999999</v>
      </c>
      <c r="O81" s="2">
        <v>9.7588069999999999E-2</v>
      </c>
    </row>
    <row r="82" spans="1:15" ht="15.75" customHeight="1">
      <c r="A82" s="1" t="s">
        <v>98</v>
      </c>
      <c r="B82" s="2" t="s">
        <v>21</v>
      </c>
      <c r="C82" s="2">
        <v>2.5640664062499999E-2</v>
      </c>
      <c r="D82" s="2" t="s">
        <v>21</v>
      </c>
      <c r="E82" s="2">
        <v>1</v>
      </c>
      <c r="F82" s="2">
        <v>4</v>
      </c>
      <c r="G82" s="2" t="s">
        <v>17</v>
      </c>
      <c r="H82" s="2">
        <v>1</v>
      </c>
      <c r="I82" s="2">
        <v>0</v>
      </c>
      <c r="J82" s="2">
        <v>0</v>
      </c>
      <c r="K82" s="2">
        <v>1</v>
      </c>
      <c r="L82" s="2">
        <v>1</v>
      </c>
      <c r="M82" s="2">
        <v>0</v>
      </c>
      <c r="N82" s="2">
        <v>3.1415926500000002</v>
      </c>
      <c r="O82" s="2" t="s">
        <v>16</v>
      </c>
    </row>
    <row r="83" spans="1:15" ht="15.75" customHeight="1">
      <c r="A83" s="1" t="s">
        <v>99</v>
      </c>
      <c r="B83" s="2">
        <v>5.5099032603489304</v>
      </c>
      <c r="C83" s="2">
        <v>1.54111787637084</v>
      </c>
      <c r="D83" s="2">
        <v>21.989585121016599</v>
      </c>
      <c r="E83" s="2">
        <v>5.81791637309996E-3</v>
      </c>
      <c r="F83" s="2">
        <v>2.3271665492399798E-2</v>
      </c>
      <c r="G83" s="2" t="s">
        <v>17</v>
      </c>
      <c r="H83" s="2">
        <v>20</v>
      </c>
      <c r="I83" s="2">
        <v>9</v>
      </c>
      <c r="J83" s="2">
        <v>7</v>
      </c>
      <c r="K83" s="2">
        <v>18</v>
      </c>
      <c r="L83" s="2">
        <v>0.68965516999999998</v>
      </c>
      <c r="M83" s="2">
        <v>0.28000000000000003</v>
      </c>
      <c r="N83" s="2">
        <v>0.84464950000000005</v>
      </c>
      <c r="O83" s="2">
        <v>0.87180217999999998</v>
      </c>
    </row>
    <row r="84" spans="1:15" ht="15.75" customHeight="1">
      <c r="A84" s="1" t="s">
        <v>100</v>
      </c>
      <c r="B84" s="2">
        <v>4.5485376499058399</v>
      </c>
      <c r="C84" s="2">
        <v>1.4691724713555301</v>
      </c>
      <c r="D84" s="2">
        <v>15.196648092343199</v>
      </c>
      <c r="E84" s="2">
        <v>6.0953112267133503E-3</v>
      </c>
      <c r="F84" s="2">
        <v>2.4381244906853401E-2</v>
      </c>
      <c r="G84" s="2" t="s">
        <v>17</v>
      </c>
      <c r="H84" s="2">
        <v>24</v>
      </c>
      <c r="I84" s="2">
        <v>12</v>
      </c>
      <c r="J84" s="2">
        <v>9</v>
      </c>
      <c r="K84" s="2">
        <v>21</v>
      </c>
      <c r="L84" s="2">
        <v>0.66666667000000002</v>
      </c>
      <c r="M84" s="2">
        <v>0.3</v>
      </c>
      <c r="N84" s="2">
        <v>0.75135375999999998</v>
      </c>
      <c r="O84" s="2">
        <v>0.85979815000000004</v>
      </c>
    </row>
    <row r="85" spans="1:15" ht="15.75" customHeight="1">
      <c r="A85" s="1" t="s">
        <v>101</v>
      </c>
      <c r="B85" s="2">
        <v>1.8857756234773999</v>
      </c>
      <c r="C85" s="2">
        <v>0.12048268072401901</v>
      </c>
      <c r="D85" s="2">
        <v>37.9067488418005</v>
      </c>
      <c r="E85" s="2">
        <v>1</v>
      </c>
      <c r="F85" s="2">
        <v>4</v>
      </c>
      <c r="G85" s="2" t="s">
        <v>17</v>
      </c>
      <c r="H85" s="2">
        <v>4</v>
      </c>
      <c r="I85" s="2">
        <v>3</v>
      </c>
      <c r="J85" s="2">
        <v>2</v>
      </c>
      <c r="K85" s="2">
        <v>3</v>
      </c>
      <c r="L85" s="2">
        <v>0.57142857000000002</v>
      </c>
      <c r="M85" s="2">
        <v>0.4</v>
      </c>
      <c r="N85" s="2">
        <v>0.34470549</v>
      </c>
      <c r="O85" s="2">
        <v>9.05527E-2</v>
      </c>
    </row>
    <row r="86" spans="1:15" ht="15.75" customHeight="1">
      <c r="A86" s="1" t="s">
        <v>102</v>
      </c>
      <c r="B86" s="2" t="s">
        <v>21</v>
      </c>
      <c r="C86" s="2">
        <v>1.33905917706615</v>
      </c>
      <c r="D86" s="2" t="s">
        <v>21</v>
      </c>
      <c r="E86" s="2">
        <v>2.8571428571428598E-2</v>
      </c>
      <c r="F86" s="2">
        <v>0.114285714285714</v>
      </c>
      <c r="G86" s="2" t="s">
        <v>17</v>
      </c>
      <c r="H86" s="2">
        <v>4</v>
      </c>
      <c r="I86" s="2">
        <v>0</v>
      </c>
      <c r="J86" s="2">
        <v>0</v>
      </c>
      <c r="K86" s="2">
        <v>4</v>
      </c>
      <c r="L86" s="2">
        <v>1</v>
      </c>
      <c r="M86" s="2">
        <v>0</v>
      </c>
      <c r="N86" s="2">
        <v>3.1415926500000002</v>
      </c>
      <c r="O86" s="2">
        <v>0.99348446000000001</v>
      </c>
    </row>
    <row r="87" spans="1:15" ht="15.75" customHeight="1">
      <c r="A87" s="1" t="s">
        <v>103</v>
      </c>
      <c r="B87" s="2">
        <v>7.6135555581587901</v>
      </c>
      <c r="C87" s="2">
        <v>0.65455684096778399</v>
      </c>
      <c r="D87" s="2">
        <v>148.14450193622901</v>
      </c>
      <c r="E87" s="2">
        <v>0.13193473193473201</v>
      </c>
      <c r="F87" s="2">
        <v>0.52773892773892805</v>
      </c>
      <c r="G87" s="2" t="s">
        <v>17</v>
      </c>
      <c r="H87" s="2">
        <v>6</v>
      </c>
      <c r="I87" s="2">
        <v>2</v>
      </c>
      <c r="J87" s="2">
        <v>2</v>
      </c>
      <c r="K87" s="2">
        <v>6</v>
      </c>
      <c r="L87" s="2">
        <v>0.75</v>
      </c>
      <c r="M87" s="2">
        <v>0.25</v>
      </c>
      <c r="N87" s="2">
        <v>1.0471975499999999</v>
      </c>
      <c r="O87" s="2">
        <v>0.55349429999999999</v>
      </c>
    </row>
    <row r="88" spans="1:15" ht="15.75" customHeight="1">
      <c r="A88" s="1" t="s">
        <v>104</v>
      </c>
      <c r="B88" s="2">
        <v>1</v>
      </c>
      <c r="C88" s="2">
        <v>3.2700245407324399E-2</v>
      </c>
      <c r="D88" s="2">
        <v>30.580810252146101</v>
      </c>
      <c r="E88" s="2">
        <v>1</v>
      </c>
      <c r="F88" s="2">
        <v>4</v>
      </c>
      <c r="G88" s="2" t="s">
        <v>17</v>
      </c>
      <c r="H88" s="2">
        <v>2</v>
      </c>
      <c r="I88" s="2">
        <v>2</v>
      </c>
      <c r="J88" s="2">
        <v>2</v>
      </c>
      <c r="K88" s="2">
        <v>2</v>
      </c>
      <c r="L88" s="2">
        <v>0.5</v>
      </c>
      <c r="M88" s="2">
        <v>0.5</v>
      </c>
      <c r="N88" s="2">
        <v>0</v>
      </c>
      <c r="O88" s="2">
        <v>0.05</v>
      </c>
    </row>
    <row r="89" spans="1:15" ht="15.75" customHeight="1">
      <c r="A89" s="1" t="s">
        <v>105</v>
      </c>
      <c r="B89" s="2">
        <v>0.78497796305104395</v>
      </c>
      <c r="C89" s="2">
        <v>0.155859732842236</v>
      </c>
      <c r="D89" s="2">
        <v>3.84113798335461</v>
      </c>
      <c r="E89" s="2">
        <v>1</v>
      </c>
      <c r="F89" s="2">
        <v>4</v>
      </c>
      <c r="G89" s="2" t="s">
        <v>17</v>
      </c>
      <c r="H89" s="2">
        <v>30</v>
      </c>
      <c r="I89" s="2">
        <v>22</v>
      </c>
      <c r="J89" s="2">
        <v>17</v>
      </c>
      <c r="K89" s="2">
        <v>25</v>
      </c>
      <c r="L89" s="2">
        <v>0.57692308000000003</v>
      </c>
      <c r="M89" s="2">
        <v>0.40476190000000001</v>
      </c>
      <c r="N89" s="2">
        <v>0.34610679</v>
      </c>
      <c r="O89" s="2">
        <v>0.38541204000000001</v>
      </c>
    </row>
    <row r="90" spans="1:15" ht="15.75" customHeight="1">
      <c r="A90" s="1" t="s">
        <v>106</v>
      </c>
      <c r="B90" s="2">
        <v>0.80676552384441602</v>
      </c>
      <c r="C90" s="2">
        <v>0.17910112131651801</v>
      </c>
      <c r="D90" s="2">
        <v>3.5581507577787401</v>
      </c>
      <c r="E90" s="2">
        <v>1</v>
      </c>
      <c r="F90" s="2">
        <v>4</v>
      </c>
      <c r="G90" s="2" t="s">
        <v>17</v>
      </c>
      <c r="H90" s="2">
        <v>37</v>
      </c>
      <c r="I90" s="2">
        <v>26</v>
      </c>
      <c r="J90" s="2">
        <v>20</v>
      </c>
      <c r="K90" s="2">
        <v>31</v>
      </c>
      <c r="L90" s="2">
        <v>0.58730159000000004</v>
      </c>
      <c r="M90" s="2">
        <v>0.39215686</v>
      </c>
      <c r="N90" s="2">
        <v>0.39289732999999999</v>
      </c>
      <c r="O90" s="2">
        <v>0.55011297999999997</v>
      </c>
    </row>
    <row r="91" spans="1:15" ht="15.75" customHeight="1">
      <c r="A91" s="1" t="s">
        <v>107</v>
      </c>
      <c r="B91" s="2">
        <v>1</v>
      </c>
      <c r="C91" s="2">
        <v>6.4129908998511098E-3</v>
      </c>
      <c r="D91" s="2">
        <v>155.93348183656701</v>
      </c>
      <c r="E91" s="2">
        <v>1</v>
      </c>
      <c r="F91" s="2">
        <v>4</v>
      </c>
      <c r="G91" s="2" t="s">
        <v>17</v>
      </c>
      <c r="H91" s="2">
        <v>7</v>
      </c>
      <c r="I91" s="2">
        <v>4</v>
      </c>
      <c r="J91" s="2">
        <v>3</v>
      </c>
      <c r="K91" s="2">
        <v>6</v>
      </c>
      <c r="L91" s="2">
        <v>0.63636364000000001</v>
      </c>
      <c r="M91" s="2">
        <v>0.33333332999999998</v>
      </c>
      <c r="N91" s="2">
        <v>0.61606353999999997</v>
      </c>
      <c r="O91" s="2">
        <v>0.27826022</v>
      </c>
    </row>
    <row r="92" spans="1:15" ht="15.75" customHeight="1">
      <c r="A92" s="1" t="s">
        <v>108</v>
      </c>
      <c r="B92" s="2">
        <v>0.58642614114229796</v>
      </c>
      <c r="C92" s="2">
        <v>4.2767051802490998E-2</v>
      </c>
      <c r="D92" s="2">
        <v>7.05355766319179</v>
      </c>
      <c r="E92" s="2">
        <v>1</v>
      </c>
      <c r="F92" s="2">
        <v>4</v>
      </c>
      <c r="G92" s="2" t="s">
        <v>17</v>
      </c>
      <c r="H92" s="2">
        <v>10</v>
      </c>
      <c r="I92" s="2">
        <v>11</v>
      </c>
      <c r="J92" s="2">
        <v>7</v>
      </c>
      <c r="K92" s="2">
        <v>6</v>
      </c>
      <c r="L92" s="2">
        <v>0.47619048000000003</v>
      </c>
      <c r="M92" s="2">
        <v>0.53846154000000002</v>
      </c>
      <c r="N92" s="2">
        <v>-0.1246362</v>
      </c>
      <c r="O92" s="2">
        <v>6.4407569999999997E-2</v>
      </c>
    </row>
    <row r="93" spans="1:15" ht="15.75" customHeight="1">
      <c r="A93" s="1" t="s">
        <v>109</v>
      </c>
      <c r="B93" s="2">
        <v>1</v>
      </c>
      <c r="C93" s="2">
        <v>9.5740717627557995E-2</v>
      </c>
      <c r="D93" s="2">
        <v>10.444876796203999</v>
      </c>
      <c r="E93" s="2">
        <v>1</v>
      </c>
      <c r="F93" s="2">
        <v>4</v>
      </c>
      <c r="G93" s="2" t="s">
        <v>17</v>
      </c>
      <c r="H93" s="2">
        <v>11</v>
      </c>
      <c r="I93" s="2">
        <v>12</v>
      </c>
      <c r="J93" s="2">
        <v>8</v>
      </c>
      <c r="K93" s="2">
        <v>7</v>
      </c>
      <c r="L93" s="2">
        <v>0.47826087</v>
      </c>
      <c r="M93" s="2">
        <v>0.53333333000000005</v>
      </c>
      <c r="N93" s="2">
        <v>-0.1102081</v>
      </c>
      <c r="O93" s="2">
        <v>6.2725619999999996E-2</v>
      </c>
    </row>
    <row r="94" spans="1:15" ht="15.75" customHeight="1">
      <c r="A94" s="1" t="s">
        <v>110</v>
      </c>
      <c r="B94" s="2" t="s">
        <v>21</v>
      </c>
      <c r="C94" s="2">
        <v>2.5640664062499999E-2</v>
      </c>
      <c r="D94" s="2" t="s">
        <v>21</v>
      </c>
      <c r="E94" s="2">
        <v>1</v>
      </c>
      <c r="F94" s="2">
        <v>4</v>
      </c>
      <c r="G94" s="2" t="s">
        <v>17</v>
      </c>
      <c r="H94" s="2">
        <v>1</v>
      </c>
      <c r="I94" s="2">
        <v>1</v>
      </c>
      <c r="J94" s="2">
        <v>1</v>
      </c>
      <c r="K94" s="2">
        <v>1</v>
      </c>
      <c r="L94" s="2">
        <v>0.5</v>
      </c>
      <c r="M94" s="2">
        <v>0.5</v>
      </c>
      <c r="N94" s="2">
        <v>0</v>
      </c>
      <c r="O94" s="2">
        <v>0.05</v>
      </c>
    </row>
    <row r="95" spans="1:15" ht="15.75" customHeight="1">
      <c r="A95" s="1" t="s">
        <v>111</v>
      </c>
      <c r="B95" s="2">
        <v>1.9902844018966701</v>
      </c>
      <c r="C95" s="2">
        <v>0.812525197167003</v>
      </c>
      <c r="D95" s="2">
        <v>4.9789358554054601</v>
      </c>
      <c r="E95" s="2">
        <v>0.14604806319538</v>
      </c>
      <c r="F95" s="2">
        <v>1.16838450556304</v>
      </c>
      <c r="G95" s="2" t="s">
        <v>17</v>
      </c>
      <c r="H95" s="2">
        <v>3</v>
      </c>
      <c r="I95" s="2">
        <v>4</v>
      </c>
      <c r="J95" s="2">
        <v>4</v>
      </c>
      <c r="K95" s="2">
        <v>3</v>
      </c>
      <c r="L95" s="2">
        <v>0.42857142999999998</v>
      </c>
      <c r="M95" s="2">
        <v>0.57142857000000002</v>
      </c>
      <c r="N95" s="2">
        <v>-0.28669509999999998</v>
      </c>
      <c r="O95" s="2">
        <v>8.3554649999999994E-2</v>
      </c>
    </row>
    <row r="96" spans="1:15" ht="15.75" customHeight="1">
      <c r="A96" s="1" t="s">
        <v>112</v>
      </c>
      <c r="B96" s="2">
        <v>2.19013610576603</v>
      </c>
      <c r="C96" s="2">
        <v>0.97320595393374998</v>
      </c>
      <c r="D96" s="2">
        <v>5.0257968891618896</v>
      </c>
      <c r="E96" s="2">
        <v>5.9125735086990198E-2</v>
      </c>
      <c r="F96" s="2">
        <v>0.47300588069592198</v>
      </c>
      <c r="G96" s="2" t="s">
        <v>17</v>
      </c>
      <c r="H96" s="2">
        <v>4</v>
      </c>
      <c r="I96" s="2">
        <v>4</v>
      </c>
      <c r="J96" s="2">
        <v>4</v>
      </c>
      <c r="K96" s="2">
        <v>4</v>
      </c>
      <c r="L96" s="2">
        <v>0.5</v>
      </c>
      <c r="M96" s="2">
        <v>0.5</v>
      </c>
      <c r="N96" s="2">
        <v>0</v>
      </c>
      <c r="O96" s="2">
        <v>0.05</v>
      </c>
    </row>
    <row r="97" spans="1:15" ht="15.75" customHeight="1">
      <c r="A97" s="1" t="s">
        <v>113</v>
      </c>
      <c r="B97" s="2">
        <v>3.27423294446197</v>
      </c>
      <c r="C97" s="2">
        <v>0.405796094676247</v>
      </c>
      <c r="D97" s="2">
        <v>33.273844813935398</v>
      </c>
      <c r="E97" s="2">
        <v>0.36984996427720901</v>
      </c>
      <c r="F97" s="2">
        <v>2.9587997142176699</v>
      </c>
      <c r="G97" s="2" t="s">
        <v>17</v>
      </c>
      <c r="H97" s="2">
        <v>1</v>
      </c>
      <c r="I97" s="2">
        <v>0</v>
      </c>
      <c r="J97" s="2">
        <v>0</v>
      </c>
      <c r="K97" s="2">
        <v>1</v>
      </c>
      <c r="L97" s="2">
        <v>1</v>
      </c>
      <c r="M97" s="2">
        <v>0</v>
      </c>
      <c r="N97" s="2">
        <v>3.1415926500000002</v>
      </c>
      <c r="O97" s="2" t="s">
        <v>16</v>
      </c>
    </row>
    <row r="98" spans="1:15" ht="15.75" customHeight="1">
      <c r="A98" s="1" t="s">
        <v>114</v>
      </c>
      <c r="B98" s="2">
        <v>4.8875815083355398</v>
      </c>
      <c r="C98" s="2">
        <v>1.60606758404671</v>
      </c>
      <c r="D98" s="2">
        <v>16.020688950744301</v>
      </c>
      <c r="E98" s="2">
        <v>3.28876658025095E-3</v>
      </c>
      <c r="F98" s="2">
        <v>1.31550663210038E-2</v>
      </c>
      <c r="G98" s="2" t="s">
        <v>17</v>
      </c>
      <c r="H98" s="2">
        <v>24</v>
      </c>
      <c r="I98" s="2">
        <v>11</v>
      </c>
      <c r="J98" s="2">
        <v>10</v>
      </c>
      <c r="K98" s="2">
        <v>23</v>
      </c>
      <c r="L98" s="2">
        <v>0.68571428999999995</v>
      </c>
      <c r="M98" s="2">
        <v>0.30303029999999997</v>
      </c>
      <c r="N98" s="2">
        <v>0.78546084000000005</v>
      </c>
      <c r="O98" s="2">
        <v>0.89922950999999995</v>
      </c>
    </row>
    <row r="99" spans="1:15" ht="15.75" customHeight="1">
      <c r="A99" s="1" t="s">
        <v>115</v>
      </c>
      <c r="B99" s="2">
        <v>4.4025587754209603</v>
      </c>
      <c r="C99" s="2">
        <v>1.88432038846383</v>
      </c>
      <c r="D99" s="2">
        <v>10.6927643326578</v>
      </c>
      <c r="E99" s="2">
        <v>2.87600141816068E-4</v>
      </c>
      <c r="F99" s="2">
        <v>1.1504005672642701E-3</v>
      </c>
      <c r="G99" s="2" t="s">
        <v>17</v>
      </c>
      <c r="H99" s="2">
        <v>39</v>
      </c>
      <c r="I99" s="2">
        <v>19</v>
      </c>
      <c r="J99" s="2">
        <v>17</v>
      </c>
      <c r="K99" s="2">
        <v>37</v>
      </c>
      <c r="L99" s="2">
        <v>0.67241379000000001</v>
      </c>
      <c r="M99" s="2">
        <v>0.31481481</v>
      </c>
      <c r="N99" s="2">
        <v>0.73146281000000002</v>
      </c>
      <c r="O99" s="2">
        <v>0.97181112999999997</v>
      </c>
    </row>
    <row r="100" spans="1:15" ht="15.75" customHeight="1">
      <c r="A100" s="1" t="s">
        <v>116</v>
      </c>
      <c r="B100" s="2">
        <v>3.63066652245318</v>
      </c>
      <c r="C100" s="2">
        <v>0.91988880672338502</v>
      </c>
      <c r="D100" s="2">
        <v>15.768613100137699</v>
      </c>
      <c r="E100" s="2">
        <v>6.89935471511018E-2</v>
      </c>
      <c r="F100" s="2">
        <v>0.27597418860440698</v>
      </c>
      <c r="G100" s="2" t="s">
        <v>17</v>
      </c>
      <c r="H100" s="2">
        <v>15</v>
      </c>
      <c r="I100" s="2">
        <v>8</v>
      </c>
      <c r="J100" s="2">
        <v>7</v>
      </c>
      <c r="K100" s="2">
        <v>14</v>
      </c>
      <c r="L100" s="2">
        <v>0.65217391000000002</v>
      </c>
      <c r="M100" s="2">
        <v>0.33333332999999998</v>
      </c>
      <c r="N100" s="2">
        <v>0.64909061000000001</v>
      </c>
      <c r="O100" s="2">
        <v>0.57560060000000002</v>
      </c>
    </row>
    <row r="101" spans="1:15" ht="15.75" customHeight="1">
      <c r="A101" s="1" t="s">
        <v>117</v>
      </c>
      <c r="B101" s="2">
        <v>1.41616878357433</v>
      </c>
      <c r="C101" s="2">
        <v>0.201946442814773</v>
      </c>
      <c r="D101" s="2">
        <v>10.4653130697573</v>
      </c>
      <c r="E101" s="2">
        <v>1</v>
      </c>
      <c r="F101" s="2">
        <v>8</v>
      </c>
      <c r="G101" s="2" t="s">
        <v>17</v>
      </c>
      <c r="H101" s="2">
        <v>6</v>
      </c>
      <c r="I101" s="2">
        <v>5</v>
      </c>
      <c r="J101" s="2">
        <v>5</v>
      </c>
      <c r="K101" s="2">
        <v>6</v>
      </c>
      <c r="L101" s="2">
        <v>0.54545454999999998</v>
      </c>
      <c r="M101" s="2">
        <v>0.45454545000000002</v>
      </c>
      <c r="N101" s="2">
        <v>0.18206955999999999</v>
      </c>
      <c r="O101" s="2">
        <v>7.1135539999999997E-2</v>
      </c>
    </row>
    <row r="102" spans="1:15" ht="15.75" customHeight="1">
      <c r="A102" s="1" t="s">
        <v>118</v>
      </c>
      <c r="B102" s="2">
        <v>1.3449817964189399</v>
      </c>
      <c r="C102" s="2">
        <v>0.22723451853004001</v>
      </c>
      <c r="D102" s="2">
        <v>8.26000450103618</v>
      </c>
      <c r="E102" s="2">
        <v>1</v>
      </c>
      <c r="F102" s="2">
        <v>8</v>
      </c>
      <c r="G102" s="2" t="s">
        <v>17</v>
      </c>
      <c r="H102" s="2">
        <v>7</v>
      </c>
      <c r="I102" s="2">
        <v>6</v>
      </c>
      <c r="J102" s="2">
        <v>6</v>
      </c>
      <c r="K102" s="2">
        <v>7</v>
      </c>
      <c r="L102" s="2">
        <v>0.53846154000000002</v>
      </c>
      <c r="M102" s="2">
        <v>0.46153845999999998</v>
      </c>
      <c r="N102" s="2">
        <v>0.15399827999999999</v>
      </c>
      <c r="O102" s="2">
        <v>6.7838910000000002E-2</v>
      </c>
    </row>
    <row r="103" spans="1:15" ht="15.75" customHeight="1">
      <c r="A103" s="1" t="s">
        <v>119</v>
      </c>
      <c r="B103" s="2">
        <v>1</v>
      </c>
      <c r="C103" s="2">
        <v>6.4129908998511098E-3</v>
      </c>
      <c r="D103" s="2">
        <v>155.93348183656701</v>
      </c>
      <c r="E103" s="2">
        <v>1</v>
      </c>
      <c r="F103" s="2">
        <v>8</v>
      </c>
      <c r="G103" s="2" t="s">
        <v>17</v>
      </c>
      <c r="H103" s="2">
        <v>1</v>
      </c>
      <c r="I103" s="2">
        <v>1</v>
      </c>
      <c r="J103" s="2">
        <v>1</v>
      </c>
      <c r="K103" s="2">
        <v>1</v>
      </c>
      <c r="L103" s="2">
        <v>0.5</v>
      </c>
      <c r="M103" s="2">
        <v>0.5</v>
      </c>
      <c r="N103" s="2">
        <v>0</v>
      </c>
      <c r="O103" s="2">
        <v>0.05</v>
      </c>
    </row>
    <row r="104" spans="1:15" ht="15.75" customHeight="1">
      <c r="A104" s="1" t="s">
        <v>120</v>
      </c>
      <c r="B104" s="2" t="s">
        <v>21</v>
      </c>
      <c r="C104" s="2">
        <v>3.52385242267398</v>
      </c>
      <c r="D104" s="2" t="s">
        <v>21</v>
      </c>
      <c r="E104" s="2">
        <v>2.1645021645021701E-3</v>
      </c>
      <c r="F104" s="2">
        <v>8.6580086580086597E-3</v>
      </c>
      <c r="G104" s="2" t="s">
        <v>17</v>
      </c>
      <c r="H104" s="2">
        <v>6</v>
      </c>
      <c r="I104" s="2">
        <v>0</v>
      </c>
      <c r="J104" s="2">
        <v>0</v>
      </c>
      <c r="K104" s="2">
        <v>6</v>
      </c>
      <c r="L104" s="2">
        <v>1</v>
      </c>
      <c r="M104" s="2">
        <v>0</v>
      </c>
      <c r="N104" s="2">
        <v>3.1415926500000002</v>
      </c>
      <c r="O104" s="2">
        <v>0.99975062999999997</v>
      </c>
    </row>
    <row r="105" spans="1:15" ht="15.75" customHeight="1">
      <c r="A105" s="1" t="s">
        <v>121</v>
      </c>
      <c r="B105" s="2">
        <v>40.836320541935002</v>
      </c>
      <c r="C105" s="2">
        <v>2.4664913516754501</v>
      </c>
      <c r="D105" s="2">
        <v>3072.5264388086798</v>
      </c>
      <c r="E105" s="2">
        <v>3.3730974907445498E-3</v>
      </c>
      <c r="F105" s="2">
        <v>1.3492389962978199E-2</v>
      </c>
      <c r="G105" s="2" t="s">
        <v>17</v>
      </c>
      <c r="H105" s="2">
        <v>8</v>
      </c>
      <c r="I105" s="2">
        <v>1</v>
      </c>
      <c r="J105" s="2">
        <v>1</v>
      </c>
      <c r="K105" s="2">
        <v>8</v>
      </c>
      <c r="L105" s="2">
        <v>0.88888889000000004</v>
      </c>
      <c r="M105" s="2">
        <v>0.11111111</v>
      </c>
      <c r="N105" s="2">
        <v>1.78224502</v>
      </c>
      <c r="O105" s="2">
        <v>0.96567747000000004</v>
      </c>
    </row>
    <row r="106" spans="1:15" ht="15.75" customHeight="1">
      <c r="A106" s="1" t="s">
        <v>122</v>
      </c>
      <c r="B106" s="2">
        <v>3.1057503680915399</v>
      </c>
      <c r="C106" s="2">
        <v>6.7403026771168204E-2</v>
      </c>
      <c r="D106" s="2">
        <v>350.56148696080902</v>
      </c>
      <c r="E106" s="2">
        <v>1</v>
      </c>
      <c r="F106" s="2">
        <v>4</v>
      </c>
      <c r="G106" s="2" t="s">
        <v>17</v>
      </c>
      <c r="H106" s="2">
        <v>2</v>
      </c>
      <c r="I106" s="2">
        <v>1</v>
      </c>
      <c r="J106" s="2">
        <v>1</v>
      </c>
      <c r="K106" s="2">
        <v>2</v>
      </c>
      <c r="L106" s="2">
        <v>0.66666667000000002</v>
      </c>
      <c r="M106" s="2">
        <v>0.33333332999999998</v>
      </c>
      <c r="N106" s="2">
        <v>0.67967381999999998</v>
      </c>
      <c r="O106" s="2">
        <v>0.13237377</v>
      </c>
    </row>
    <row r="107" spans="1:15" ht="15.75" customHeight="1">
      <c r="A107" s="3" t="s">
        <v>15</v>
      </c>
      <c r="B107" s="4" t="s">
        <v>16</v>
      </c>
      <c r="C107" s="4" t="s">
        <v>16</v>
      </c>
      <c r="D107" s="4" t="s">
        <v>16</v>
      </c>
      <c r="E107" s="4" t="s">
        <v>16</v>
      </c>
      <c r="F107" s="4" t="s">
        <v>16</v>
      </c>
      <c r="G107" s="4" t="s">
        <v>123</v>
      </c>
      <c r="H107" s="2">
        <v>0</v>
      </c>
      <c r="I107" s="2">
        <v>7</v>
      </c>
      <c r="J107" s="2">
        <v>0</v>
      </c>
      <c r="K107" s="2">
        <v>7</v>
      </c>
      <c r="L107" s="2" t="s">
        <v>16</v>
      </c>
      <c r="M107" s="2" t="s">
        <v>16</v>
      </c>
      <c r="N107" s="2" t="s">
        <v>16</v>
      </c>
      <c r="O107" s="2" t="s">
        <v>16</v>
      </c>
    </row>
    <row r="108" spans="1:15" ht="15.75" customHeight="1">
      <c r="A108" s="1" t="s">
        <v>18</v>
      </c>
      <c r="B108" s="2" t="s">
        <v>16</v>
      </c>
      <c r="C108" s="2" t="s">
        <v>16</v>
      </c>
      <c r="D108" s="2" t="s">
        <v>16</v>
      </c>
      <c r="E108" s="2" t="s">
        <v>16</v>
      </c>
      <c r="F108" s="2" t="s">
        <v>16</v>
      </c>
      <c r="G108" s="2" t="s">
        <v>123</v>
      </c>
      <c r="H108" s="2">
        <v>0</v>
      </c>
      <c r="I108" s="2">
        <v>16</v>
      </c>
      <c r="J108" s="2">
        <v>0</v>
      </c>
      <c r="K108" s="2">
        <v>16</v>
      </c>
      <c r="L108" s="2" t="s">
        <v>16</v>
      </c>
      <c r="M108" s="2" t="s">
        <v>16</v>
      </c>
      <c r="N108" s="2" t="s">
        <v>16</v>
      </c>
      <c r="O108" s="2" t="s">
        <v>16</v>
      </c>
    </row>
    <row r="109" spans="1:15" ht="15.75" customHeight="1">
      <c r="A109" s="1" t="s">
        <v>19</v>
      </c>
      <c r="B109" s="2" t="s">
        <v>16</v>
      </c>
      <c r="C109" s="2" t="s">
        <v>16</v>
      </c>
      <c r="D109" s="2" t="s">
        <v>16</v>
      </c>
      <c r="E109" s="2" t="s">
        <v>16</v>
      </c>
      <c r="F109" s="2" t="s">
        <v>16</v>
      </c>
      <c r="G109" s="2" t="s">
        <v>123</v>
      </c>
      <c r="H109" s="2">
        <v>0</v>
      </c>
      <c r="I109" s="2">
        <v>9</v>
      </c>
      <c r="J109" s="2">
        <v>0</v>
      </c>
      <c r="K109" s="2">
        <v>9</v>
      </c>
      <c r="L109" s="2" t="s">
        <v>16</v>
      </c>
      <c r="M109" s="2" t="s">
        <v>16</v>
      </c>
      <c r="N109" s="2" t="s">
        <v>16</v>
      </c>
      <c r="O109" s="2" t="s">
        <v>16</v>
      </c>
    </row>
    <row r="110" spans="1:15" ht="15.75" customHeight="1">
      <c r="A110" s="1" t="s">
        <v>20</v>
      </c>
      <c r="B110" s="2" t="s">
        <v>21</v>
      </c>
      <c r="C110" s="2">
        <v>0.18967243213996601</v>
      </c>
      <c r="D110" s="2" t="s">
        <v>21</v>
      </c>
      <c r="E110" s="2">
        <v>0.48484848484848497</v>
      </c>
      <c r="F110" s="2">
        <v>0.96969696969696995</v>
      </c>
      <c r="G110" s="2" t="s">
        <v>123</v>
      </c>
      <c r="H110" s="2">
        <v>2</v>
      </c>
      <c r="I110" s="2">
        <v>15</v>
      </c>
      <c r="J110" s="2">
        <v>0</v>
      </c>
      <c r="K110" s="2">
        <v>17</v>
      </c>
      <c r="L110" s="2">
        <v>0.11764706</v>
      </c>
      <c r="M110" s="2">
        <v>0</v>
      </c>
      <c r="N110" s="2">
        <v>0.70021155999999996</v>
      </c>
      <c r="O110" s="2">
        <v>0.53250374</v>
      </c>
    </row>
    <row r="111" spans="1:15" ht="15.75" customHeight="1">
      <c r="A111" s="1" t="s">
        <v>22</v>
      </c>
      <c r="B111" s="2" t="s">
        <v>21</v>
      </c>
      <c r="C111" s="2">
        <v>0.18910355267312401</v>
      </c>
      <c r="D111" s="2" t="s">
        <v>21</v>
      </c>
      <c r="E111" s="2">
        <v>0.48936170212766</v>
      </c>
      <c r="F111" s="2">
        <v>0.97872340425531901</v>
      </c>
      <c r="G111" s="2" t="s">
        <v>123</v>
      </c>
      <c r="H111" s="2">
        <v>2</v>
      </c>
      <c r="I111" s="2">
        <v>22</v>
      </c>
      <c r="J111" s="2">
        <v>0</v>
      </c>
      <c r="K111" s="2">
        <v>24</v>
      </c>
      <c r="L111" s="2">
        <v>8.3333329999999997E-2</v>
      </c>
      <c r="M111" s="2">
        <v>0</v>
      </c>
      <c r="N111" s="2">
        <v>0.58568553999999995</v>
      </c>
      <c r="O111" s="2">
        <v>0.52750266999999995</v>
      </c>
    </row>
    <row r="112" spans="1:15" ht="15.75" customHeight="1">
      <c r="A112" s="1" t="s">
        <v>23</v>
      </c>
      <c r="B112" s="2" t="s">
        <v>16</v>
      </c>
      <c r="C112" s="2" t="s">
        <v>16</v>
      </c>
      <c r="D112" s="2" t="s">
        <v>16</v>
      </c>
      <c r="E112" s="2" t="s">
        <v>16</v>
      </c>
      <c r="F112" s="2" t="s">
        <v>16</v>
      </c>
      <c r="G112" s="2" t="s">
        <v>123</v>
      </c>
      <c r="H112" s="2">
        <v>0</v>
      </c>
      <c r="I112" s="2">
        <v>7</v>
      </c>
      <c r="J112" s="2">
        <v>0</v>
      </c>
      <c r="K112" s="2">
        <v>7</v>
      </c>
      <c r="L112" s="2" t="s">
        <v>16</v>
      </c>
      <c r="M112" s="2" t="s">
        <v>16</v>
      </c>
      <c r="N112" s="2" t="s">
        <v>16</v>
      </c>
      <c r="O112" s="2" t="s">
        <v>16</v>
      </c>
    </row>
    <row r="113" spans="1:15" ht="15.75" customHeight="1">
      <c r="A113" s="1" t="s">
        <v>24</v>
      </c>
      <c r="B113" s="2">
        <v>1</v>
      </c>
      <c r="C113" s="2">
        <v>1.19603398914461E-2</v>
      </c>
      <c r="D113" s="2">
        <v>83.609664029296894</v>
      </c>
      <c r="E113" s="2">
        <v>1</v>
      </c>
      <c r="F113" s="2">
        <v>3</v>
      </c>
      <c r="G113" s="2" t="s">
        <v>123</v>
      </c>
      <c r="H113" s="2">
        <v>1</v>
      </c>
      <c r="I113" s="2">
        <v>15</v>
      </c>
      <c r="J113" s="2">
        <v>1</v>
      </c>
      <c r="K113" s="2">
        <v>15</v>
      </c>
      <c r="L113" s="2">
        <v>6.25E-2</v>
      </c>
      <c r="M113" s="2">
        <v>6.25E-2</v>
      </c>
      <c r="N113" s="2">
        <v>0</v>
      </c>
      <c r="O113" s="2">
        <v>0.05</v>
      </c>
    </row>
    <row r="114" spans="1:15" ht="15.75" customHeight="1">
      <c r="A114" s="1" t="s">
        <v>25</v>
      </c>
      <c r="B114" s="2">
        <v>1</v>
      </c>
      <c r="C114" s="2">
        <v>1.2147728127748499E-2</v>
      </c>
      <c r="D114" s="2">
        <v>82.319919369593407</v>
      </c>
      <c r="E114" s="2">
        <v>1</v>
      </c>
      <c r="F114" s="2">
        <v>3</v>
      </c>
      <c r="G114" s="2" t="s">
        <v>123</v>
      </c>
      <c r="H114" s="2">
        <v>1</v>
      </c>
      <c r="I114" s="2">
        <v>20</v>
      </c>
      <c r="J114" s="2">
        <v>1</v>
      </c>
      <c r="K114" s="2">
        <v>20</v>
      </c>
      <c r="L114" s="2">
        <v>4.7619050000000003E-2</v>
      </c>
      <c r="M114" s="2">
        <v>4.7619050000000003E-2</v>
      </c>
      <c r="N114" s="2">
        <v>0</v>
      </c>
      <c r="O114" s="2">
        <v>0.05</v>
      </c>
    </row>
    <row r="115" spans="1:15" ht="15.75" customHeight="1">
      <c r="A115" s="1" t="s">
        <v>26</v>
      </c>
      <c r="B115" s="2" t="s">
        <v>16</v>
      </c>
      <c r="C115" s="2" t="s">
        <v>16</v>
      </c>
      <c r="D115" s="2" t="s">
        <v>16</v>
      </c>
      <c r="E115" s="2" t="s">
        <v>16</v>
      </c>
      <c r="F115" s="2" t="s">
        <v>16</v>
      </c>
      <c r="G115" s="2" t="s">
        <v>123</v>
      </c>
      <c r="H115" s="2">
        <v>0</v>
      </c>
      <c r="I115" s="2">
        <v>5</v>
      </c>
      <c r="J115" s="2">
        <v>0</v>
      </c>
      <c r="K115" s="2">
        <v>5</v>
      </c>
      <c r="L115" s="2" t="s">
        <v>16</v>
      </c>
      <c r="M115" s="2" t="s">
        <v>16</v>
      </c>
      <c r="N115" s="2" t="s">
        <v>16</v>
      </c>
      <c r="O115" s="2" t="s">
        <v>16</v>
      </c>
    </row>
    <row r="116" spans="1:15" ht="15.75" customHeight="1">
      <c r="A116" s="1" t="s">
        <v>27</v>
      </c>
      <c r="B116" s="2">
        <v>2.7477855609334498</v>
      </c>
      <c r="C116" s="2">
        <v>1.1864694530958</v>
      </c>
      <c r="D116" s="2">
        <v>6.9338096160185296</v>
      </c>
      <c r="E116" s="2">
        <v>1.5482799149757399E-2</v>
      </c>
      <c r="F116" s="2">
        <v>6.1931196599029598E-2</v>
      </c>
      <c r="G116" s="2" t="s">
        <v>123</v>
      </c>
      <c r="H116" s="2">
        <v>23</v>
      </c>
      <c r="I116" s="2">
        <v>180</v>
      </c>
      <c r="J116" s="2">
        <v>9</v>
      </c>
      <c r="K116" s="2">
        <v>194</v>
      </c>
      <c r="L116" s="2">
        <v>0.11330049</v>
      </c>
      <c r="M116" s="2">
        <v>4.4334980000000003E-2</v>
      </c>
      <c r="N116" s="2">
        <v>0.26231775000000002</v>
      </c>
      <c r="O116" s="2">
        <v>0.75263994000000001</v>
      </c>
    </row>
    <row r="117" spans="1:15" ht="15.75" customHeight="1">
      <c r="A117" s="1" t="s">
        <v>28</v>
      </c>
      <c r="B117" s="2">
        <v>2.6098103748678998</v>
      </c>
      <c r="C117" s="2">
        <v>1.2215469988780201</v>
      </c>
      <c r="D117" s="2">
        <v>5.9614440666839199</v>
      </c>
      <c r="E117" s="2">
        <v>1.07777652584148E-2</v>
      </c>
      <c r="F117" s="2">
        <v>4.31110610336592E-2</v>
      </c>
      <c r="G117" s="2" t="s">
        <v>123</v>
      </c>
      <c r="H117" s="2">
        <v>27</v>
      </c>
      <c r="I117" s="2">
        <v>246</v>
      </c>
      <c r="J117" s="2">
        <v>11</v>
      </c>
      <c r="K117" s="2">
        <v>262</v>
      </c>
      <c r="L117" s="2">
        <v>9.8901100000000006E-2</v>
      </c>
      <c r="M117" s="2">
        <v>4.0293040000000002E-2</v>
      </c>
      <c r="N117" s="2">
        <v>0.23562047</v>
      </c>
      <c r="O117" s="2">
        <v>0.78607316999999999</v>
      </c>
    </row>
    <row r="118" spans="1:15" ht="15.75" customHeight="1">
      <c r="A118" s="1" t="s">
        <v>29</v>
      </c>
      <c r="B118" s="2">
        <v>2.05032189042246</v>
      </c>
      <c r="C118" s="2">
        <v>0.28293459575566199</v>
      </c>
      <c r="D118" s="2">
        <v>23.384979415732499</v>
      </c>
      <c r="E118" s="2">
        <v>0.68060588025929603</v>
      </c>
      <c r="F118" s="2">
        <v>2.7224235210371899</v>
      </c>
      <c r="G118" s="2" t="s">
        <v>123</v>
      </c>
      <c r="H118" s="2">
        <v>4</v>
      </c>
      <c r="I118" s="2">
        <v>66</v>
      </c>
      <c r="J118" s="2">
        <v>2</v>
      </c>
      <c r="K118" s="2">
        <v>68</v>
      </c>
      <c r="L118" s="2">
        <v>5.7142859999999997E-2</v>
      </c>
      <c r="M118" s="2">
        <v>2.8571429999999998E-2</v>
      </c>
      <c r="N118" s="2">
        <v>0.14307334999999999</v>
      </c>
      <c r="O118" s="2">
        <v>0.13524523999999999</v>
      </c>
    </row>
    <row r="119" spans="1:15" ht="15.75" customHeight="1">
      <c r="A119" s="1" t="s">
        <v>30</v>
      </c>
      <c r="B119" s="2">
        <v>4.3373788064651899</v>
      </c>
      <c r="C119" s="2">
        <v>0.39795795007700402</v>
      </c>
      <c r="D119" s="2">
        <v>224.714517370718</v>
      </c>
      <c r="E119" s="2">
        <v>0.35467083008066602</v>
      </c>
      <c r="F119" s="2">
        <v>1.0640124902420001</v>
      </c>
      <c r="G119" s="2" t="s">
        <v>123</v>
      </c>
      <c r="H119" s="2">
        <v>4</v>
      </c>
      <c r="I119" s="2">
        <v>28</v>
      </c>
      <c r="J119" s="2">
        <v>1</v>
      </c>
      <c r="K119" s="2">
        <v>31</v>
      </c>
      <c r="L119" s="2">
        <v>0.125</v>
      </c>
      <c r="M119" s="2">
        <v>3.125E-2</v>
      </c>
      <c r="N119" s="2">
        <v>0.36731304999999997</v>
      </c>
      <c r="O119" s="2">
        <v>0.31211781</v>
      </c>
    </row>
    <row r="120" spans="1:15" ht="15.75" customHeight="1">
      <c r="A120" s="1" t="s">
        <v>31</v>
      </c>
      <c r="B120" s="2">
        <v>5.3821415850811798</v>
      </c>
      <c r="C120" s="2">
        <v>0.56975263236696705</v>
      </c>
      <c r="D120" s="2">
        <v>263.51725523860898</v>
      </c>
      <c r="E120" s="2">
        <v>0.20379111550588599</v>
      </c>
      <c r="F120" s="2">
        <v>0.61137334651765896</v>
      </c>
      <c r="G120" s="2" t="s">
        <v>123</v>
      </c>
      <c r="H120" s="2">
        <v>5</v>
      </c>
      <c r="I120" s="2">
        <v>43</v>
      </c>
      <c r="J120" s="2">
        <v>1</v>
      </c>
      <c r="K120" s="2">
        <v>47</v>
      </c>
      <c r="L120" s="2">
        <v>0.10416667</v>
      </c>
      <c r="M120" s="2">
        <v>2.0833330000000001E-2</v>
      </c>
      <c r="N120" s="2">
        <v>0.36757716000000001</v>
      </c>
      <c r="O120" s="2">
        <v>0.43683601999999999</v>
      </c>
    </row>
    <row r="121" spans="1:15" ht="15.75" customHeight="1">
      <c r="A121" s="1" t="s">
        <v>32</v>
      </c>
      <c r="B121" s="2" t="s">
        <v>21</v>
      </c>
      <c r="C121" s="2">
        <v>2.5640664062500099E-2</v>
      </c>
      <c r="D121" s="2" t="s">
        <v>21</v>
      </c>
      <c r="E121" s="2">
        <v>1</v>
      </c>
      <c r="F121" s="2">
        <v>3</v>
      </c>
      <c r="G121" s="2" t="s">
        <v>123</v>
      </c>
      <c r="H121" s="2">
        <v>1</v>
      </c>
      <c r="I121" s="2">
        <v>15</v>
      </c>
      <c r="J121" s="2">
        <v>0</v>
      </c>
      <c r="K121" s="2">
        <v>16</v>
      </c>
      <c r="L121" s="2">
        <v>6.25E-2</v>
      </c>
      <c r="M121" s="2">
        <v>0</v>
      </c>
      <c r="N121" s="2">
        <v>0.50536051000000004</v>
      </c>
      <c r="O121" s="2">
        <v>0.29820225</v>
      </c>
    </row>
    <row r="122" spans="1:15" ht="15.75" customHeight="1">
      <c r="A122" s="1" t="s">
        <v>33</v>
      </c>
      <c r="B122" s="2" t="s">
        <v>21</v>
      </c>
      <c r="C122" s="2">
        <v>2.5640664062500099E-2</v>
      </c>
      <c r="D122" s="2" t="s">
        <v>21</v>
      </c>
      <c r="E122" s="2">
        <v>1</v>
      </c>
      <c r="F122" s="2">
        <v>4</v>
      </c>
      <c r="G122" s="2" t="s">
        <v>123</v>
      </c>
      <c r="H122" s="2">
        <v>1</v>
      </c>
      <c r="I122" s="2">
        <v>13</v>
      </c>
      <c r="J122" s="2">
        <v>0</v>
      </c>
      <c r="K122" s="2">
        <v>14</v>
      </c>
      <c r="L122" s="2">
        <v>7.1428569999999997E-2</v>
      </c>
      <c r="M122" s="2">
        <v>0</v>
      </c>
      <c r="N122" s="2">
        <v>0.54109953</v>
      </c>
      <c r="O122" s="2">
        <v>0.29897594999999999</v>
      </c>
    </row>
    <row r="123" spans="1:15" ht="15.75" customHeight="1">
      <c r="A123" s="1" t="s">
        <v>34</v>
      </c>
      <c r="B123" s="2" t="s">
        <v>21</v>
      </c>
      <c r="C123" s="2">
        <v>0.18979723310979299</v>
      </c>
      <c r="D123" s="2" t="s">
        <v>21</v>
      </c>
      <c r="E123" s="2">
        <v>0.483870967741935</v>
      </c>
      <c r="F123" s="2">
        <v>1.93548387096774</v>
      </c>
      <c r="G123" s="2" t="s">
        <v>123</v>
      </c>
      <c r="H123" s="2">
        <v>2</v>
      </c>
      <c r="I123" s="2">
        <v>14</v>
      </c>
      <c r="J123" s="2">
        <v>0</v>
      </c>
      <c r="K123" s="2">
        <v>16</v>
      </c>
      <c r="L123" s="2">
        <v>0.125</v>
      </c>
      <c r="M123" s="2">
        <v>0</v>
      </c>
      <c r="N123" s="2">
        <v>0.72273425000000002</v>
      </c>
      <c r="O123" s="2">
        <v>0.53359718</v>
      </c>
    </row>
    <row r="124" spans="1:15" ht="15.75" customHeight="1">
      <c r="A124" s="1" t="s">
        <v>35</v>
      </c>
      <c r="B124" s="2" t="s">
        <v>21</v>
      </c>
      <c r="C124" s="2">
        <v>2.5640664062499999E-2</v>
      </c>
      <c r="D124" s="2" t="s">
        <v>21</v>
      </c>
      <c r="E124" s="2">
        <v>1</v>
      </c>
      <c r="F124" s="2">
        <v>4</v>
      </c>
      <c r="G124" s="2" t="s">
        <v>123</v>
      </c>
      <c r="H124" s="2">
        <v>1</v>
      </c>
      <c r="I124" s="2">
        <v>1</v>
      </c>
      <c r="J124" s="2">
        <v>0</v>
      </c>
      <c r="K124" s="2">
        <v>2</v>
      </c>
      <c r="L124" s="2">
        <v>0.5</v>
      </c>
      <c r="M124" s="2">
        <v>0</v>
      </c>
      <c r="N124" s="2">
        <v>1.5707963300000001</v>
      </c>
      <c r="O124" s="2">
        <v>0.34878324999999999</v>
      </c>
    </row>
    <row r="125" spans="1:15" ht="15.75" customHeight="1">
      <c r="A125" s="1" t="s">
        <v>36</v>
      </c>
      <c r="B125" s="2">
        <v>1.74872917922908</v>
      </c>
      <c r="C125" s="2">
        <v>0.82292330947661196</v>
      </c>
      <c r="D125" s="2">
        <v>3.8634614567846199</v>
      </c>
      <c r="E125" s="2">
        <v>0.16191718311626799</v>
      </c>
      <c r="F125" s="2">
        <v>1.2953374649301499</v>
      </c>
      <c r="G125" s="2" t="s">
        <v>123</v>
      </c>
      <c r="H125" s="2">
        <v>22</v>
      </c>
      <c r="I125" s="2">
        <v>262</v>
      </c>
      <c r="J125" s="2">
        <v>13</v>
      </c>
      <c r="K125" s="2">
        <v>271</v>
      </c>
      <c r="L125" s="2">
        <v>7.7464790000000006E-2</v>
      </c>
      <c r="M125" s="2">
        <v>4.577465E-2</v>
      </c>
      <c r="N125" s="2">
        <v>0.13286561</v>
      </c>
      <c r="O125" s="2">
        <v>0.35340055999999997</v>
      </c>
    </row>
    <row r="126" spans="1:15" ht="15.75" customHeight="1">
      <c r="A126" s="1" t="s">
        <v>37</v>
      </c>
      <c r="B126" s="2">
        <v>2.2622274229003501</v>
      </c>
      <c r="C126" s="2">
        <v>1.2237074042792</v>
      </c>
      <c r="D126" s="2">
        <v>4.3434494400624004</v>
      </c>
      <c r="E126" s="2">
        <v>7.4351043446457101E-3</v>
      </c>
      <c r="F126" s="2">
        <v>5.9480834757165701E-2</v>
      </c>
      <c r="G126" s="2" t="s">
        <v>123</v>
      </c>
      <c r="H126" s="2">
        <v>37</v>
      </c>
      <c r="I126" s="2">
        <v>498</v>
      </c>
      <c r="J126" s="2">
        <v>17</v>
      </c>
      <c r="K126" s="2">
        <v>518</v>
      </c>
      <c r="L126" s="2">
        <v>6.9158880000000006E-2</v>
      </c>
      <c r="M126" s="2">
        <v>3.1775699999999997E-2</v>
      </c>
      <c r="N126" s="2">
        <v>0.17379042</v>
      </c>
      <c r="O126" s="2">
        <v>0.81123471999999996</v>
      </c>
    </row>
    <row r="127" spans="1:15" ht="15.75" customHeight="1">
      <c r="A127" s="1" t="s">
        <v>38</v>
      </c>
      <c r="B127" s="2">
        <v>3.91562844951053</v>
      </c>
      <c r="C127" s="2">
        <v>1.2238415444630699</v>
      </c>
      <c r="D127" s="2">
        <v>16.4339694429373</v>
      </c>
      <c r="E127" s="2">
        <v>1.7051345749591801E-2</v>
      </c>
      <c r="F127" s="2">
        <v>0.13641076599673499</v>
      </c>
      <c r="G127" s="2" t="s">
        <v>123</v>
      </c>
      <c r="H127" s="2">
        <v>15</v>
      </c>
      <c r="I127" s="2">
        <v>236</v>
      </c>
      <c r="J127" s="2">
        <v>4</v>
      </c>
      <c r="K127" s="2">
        <v>247</v>
      </c>
      <c r="L127" s="2">
        <v>5.9760960000000002E-2</v>
      </c>
      <c r="M127" s="2">
        <v>1.5936249999999999E-2</v>
      </c>
      <c r="N127" s="2">
        <v>0.24077341999999999</v>
      </c>
      <c r="O127" s="2">
        <v>0.76954476999999999</v>
      </c>
    </row>
    <row r="128" spans="1:15" ht="15.75" customHeight="1">
      <c r="A128" s="1" t="s">
        <v>39</v>
      </c>
      <c r="B128" s="2">
        <v>2.4942639309966399</v>
      </c>
      <c r="C128" s="2">
        <v>1.42255943120307</v>
      </c>
      <c r="D128" s="2">
        <v>4.5199943721827003</v>
      </c>
      <c r="E128" s="2">
        <v>8.6734998373236998E-4</v>
      </c>
      <c r="F128" s="2">
        <v>6.9387998698589599E-3</v>
      </c>
      <c r="G128" s="2" t="s">
        <v>123</v>
      </c>
      <c r="H128" s="2">
        <v>47</v>
      </c>
      <c r="I128" s="2">
        <v>433</v>
      </c>
      <c r="J128" s="2">
        <v>20</v>
      </c>
      <c r="K128" s="2">
        <v>460</v>
      </c>
      <c r="L128" s="2">
        <v>9.7916669999999997E-2</v>
      </c>
      <c r="M128" s="2">
        <v>4.1666670000000003E-2</v>
      </c>
      <c r="N128" s="2">
        <v>0.22538628999999999</v>
      </c>
      <c r="O128" s="2">
        <v>0.93720245999999996</v>
      </c>
    </row>
    <row r="129" spans="1:15" ht="15.75" customHeight="1">
      <c r="A129" s="1" t="s">
        <v>40</v>
      </c>
      <c r="B129" s="2">
        <v>2.8554449236164801</v>
      </c>
      <c r="C129" s="2">
        <v>1.7419738182070701</v>
      </c>
      <c r="D129" s="2">
        <v>4.8231001344109403</v>
      </c>
      <c r="E129" s="7">
        <v>9.3163202273317293E-6</v>
      </c>
      <c r="F129" s="7">
        <v>7.4530561818653794E-5</v>
      </c>
      <c r="G129" s="2" t="s">
        <v>123</v>
      </c>
      <c r="H129" s="2">
        <v>65</v>
      </c>
      <c r="I129" s="2">
        <v>746</v>
      </c>
      <c r="J129" s="2">
        <v>24</v>
      </c>
      <c r="K129" s="2">
        <v>787</v>
      </c>
      <c r="L129" s="2">
        <v>8.0147969999999999E-2</v>
      </c>
      <c r="M129" s="2">
        <v>2.9593089999999999E-2</v>
      </c>
      <c r="N129" s="2">
        <v>0.22828546999999999</v>
      </c>
      <c r="O129" s="2">
        <v>0.99581819999999999</v>
      </c>
    </row>
    <row r="130" spans="1:15" ht="15.75" customHeight="1">
      <c r="A130" s="1" t="s">
        <v>41</v>
      </c>
      <c r="B130" s="2">
        <v>4.6913837933241398</v>
      </c>
      <c r="C130" s="2">
        <v>1.52251604531961</v>
      </c>
      <c r="D130" s="2">
        <v>19.261802867010299</v>
      </c>
      <c r="E130" s="2">
        <v>3.7512732745083001E-3</v>
      </c>
      <c r="F130" s="2">
        <v>3.00101861960664E-2</v>
      </c>
      <c r="G130" s="2" t="s">
        <v>123</v>
      </c>
      <c r="H130" s="2">
        <v>18</v>
      </c>
      <c r="I130" s="2">
        <v>313</v>
      </c>
      <c r="J130" s="2">
        <v>4</v>
      </c>
      <c r="K130" s="2">
        <v>327</v>
      </c>
      <c r="L130" s="2">
        <v>5.4380659999999997E-2</v>
      </c>
      <c r="M130" s="2">
        <v>1.2084589999999999E-2</v>
      </c>
      <c r="N130" s="2">
        <v>0.25042217</v>
      </c>
      <c r="O130" s="2">
        <v>0.89646040999999999</v>
      </c>
    </row>
    <row r="131" spans="1:15" ht="15.75" customHeight="1">
      <c r="A131" s="1" t="s">
        <v>42</v>
      </c>
      <c r="B131" s="2">
        <v>3.7627264777962099</v>
      </c>
      <c r="C131" s="2">
        <v>1.4300267867031</v>
      </c>
      <c r="D131" s="2">
        <v>11.645292439156799</v>
      </c>
      <c r="E131" s="2">
        <v>4.5069456249011604E-3</v>
      </c>
      <c r="F131" s="2">
        <v>3.60555649992092E-2</v>
      </c>
      <c r="G131" s="2" t="s">
        <v>123</v>
      </c>
      <c r="H131" s="2">
        <v>21</v>
      </c>
      <c r="I131" s="2">
        <v>192</v>
      </c>
      <c r="J131" s="2">
        <v>6</v>
      </c>
      <c r="K131" s="2">
        <v>207</v>
      </c>
      <c r="L131" s="2">
        <v>9.859155E-2</v>
      </c>
      <c r="M131" s="2">
        <v>2.8169010000000001E-2</v>
      </c>
      <c r="N131" s="2">
        <v>0.30152267999999999</v>
      </c>
      <c r="O131" s="2">
        <v>0.87528110000000003</v>
      </c>
    </row>
    <row r="132" spans="1:15" ht="15.75" customHeight="1">
      <c r="A132" s="1" t="s">
        <v>43</v>
      </c>
      <c r="B132" s="2">
        <v>3.1319631647799602</v>
      </c>
      <c r="C132" s="2">
        <v>1.33909723004244</v>
      </c>
      <c r="D132" s="2">
        <v>8.1766608751328604</v>
      </c>
      <c r="E132" s="2">
        <v>5.8790497082596401E-3</v>
      </c>
      <c r="F132" s="2">
        <v>4.7032397666077197E-2</v>
      </c>
      <c r="G132" s="2" t="s">
        <v>123</v>
      </c>
      <c r="H132" s="2">
        <v>24</v>
      </c>
      <c r="I132" s="2">
        <v>352</v>
      </c>
      <c r="J132" s="2">
        <v>8</v>
      </c>
      <c r="K132" s="2">
        <v>368</v>
      </c>
      <c r="L132" s="2">
        <v>6.3829789999999997E-2</v>
      </c>
      <c r="M132" s="2">
        <v>2.12766E-2</v>
      </c>
      <c r="N132" s="2">
        <v>0.21805261000000001</v>
      </c>
      <c r="O132" s="2">
        <v>0.84845375999999995</v>
      </c>
    </row>
    <row r="133" spans="1:15" ht="15.75" customHeight="1">
      <c r="A133" s="1" t="s">
        <v>44</v>
      </c>
      <c r="B133" s="2">
        <v>1.5074857937066199</v>
      </c>
      <c r="C133" s="2">
        <v>0.170325871346207</v>
      </c>
      <c r="D133" s="2">
        <v>18.266986891669902</v>
      </c>
      <c r="E133" s="2">
        <v>1</v>
      </c>
      <c r="F133" s="2">
        <v>8</v>
      </c>
      <c r="G133" s="2" t="s">
        <v>123</v>
      </c>
      <c r="H133" s="2">
        <v>3</v>
      </c>
      <c r="I133" s="2">
        <v>160</v>
      </c>
      <c r="J133" s="2">
        <v>2</v>
      </c>
      <c r="K133" s="2">
        <v>161</v>
      </c>
      <c r="L133" s="2">
        <v>1.840491E-2</v>
      </c>
      <c r="M133" s="2">
        <v>1.226994E-2</v>
      </c>
      <c r="N133" s="2">
        <v>5.0173570000000001E-2</v>
      </c>
      <c r="O133" s="2">
        <v>7.3816709999999994E-2</v>
      </c>
    </row>
    <row r="134" spans="1:15" ht="15.75" customHeight="1">
      <c r="A134" s="1" t="s">
        <v>45</v>
      </c>
      <c r="B134" s="2">
        <v>2.8781145751628801</v>
      </c>
      <c r="C134" s="2">
        <v>0.65043636582494302</v>
      </c>
      <c r="D134" s="2">
        <v>17.656749158969799</v>
      </c>
      <c r="E134" s="2">
        <v>0.206105490616592</v>
      </c>
      <c r="F134" s="2">
        <v>0.82442196246636601</v>
      </c>
      <c r="G134" s="2" t="s">
        <v>123</v>
      </c>
      <c r="H134" s="2">
        <v>8</v>
      </c>
      <c r="I134" s="2">
        <v>57</v>
      </c>
      <c r="J134" s="2">
        <v>3</v>
      </c>
      <c r="K134" s="2">
        <v>62</v>
      </c>
      <c r="L134" s="2">
        <v>0.12307692000000001</v>
      </c>
      <c r="M134" s="2">
        <v>4.6153850000000003E-2</v>
      </c>
      <c r="N134" s="2">
        <v>0.28385542000000002</v>
      </c>
      <c r="O134" s="2">
        <v>0.36644660000000001</v>
      </c>
    </row>
    <row r="135" spans="1:15" ht="15.75" customHeight="1">
      <c r="A135" s="1" t="s">
        <v>46</v>
      </c>
      <c r="B135" s="2">
        <v>2.09376702217086</v>
      </c>
      <c r="C135" s="2">
        <v>0.53504194324764298</v>
      </c>
      <c r="D135" s="2">
        <v>9.8899137491858795</v>
      </c>
      <c r="E135" s="2">
        <v>0.37016775475336799</v>
      </c>
      <c r="F135" s="2">
        <v>1.48067101901347</v>
      </c>
      <c r="G135" s="2" t="s">
        <v>123</v>
      </c>
      <c r="H135" s="2">
        <v>8</v>
      </c>
      <c r="I135" s="2">
        <v>78</v>
      </c>
      <c r="J135" s="2">
        <v>4</v>
      </c>
      <c r="K135" s="2">
        <v>82</v>
      </c>
      <c r="L135" s="2">
        <v>9.3023259999999997E-2</v>
      </c>
      <c r="M135" s="2">
        <v>4.6511629999999998E-2</v>
      </c>
      <c r="N135" s="2">
        <v>0.18512412</v>
      </c>
      <c r="O135" s="2">
        <v>0.22857849999999999</v>
      </c>
    </row>
    <row r="136" spans="1:15" ht="15.75" customHeight="1">
      <c r="A136" s="1" t="s">
        <v>47</v>
      </c>
      <c r="B136" s="2">
        <v>0</v>
      </c>
      <c r="C136" s="2">
        <v>0</v>
      </c>
      <c r="D136" s="2">
        <v>39.000549968693001</v>
      </c>
      <c r="E136" s="2">
        <v>1</v>
      </c>
      <c r="F136" s="2">
        <v>4</v>
      </c>
      <c r="G136" s="2" t="s">
        <v>123</v>
      </c>
      <c r="H136" s="2">
        <v>0</v>
      </c>
      <c r="I136" s="2">
        <v>21</v>
      </c>
      <c r="J136" s="2">
        <v>1</v>
      </c>
      <c r="K136" s="2">
        <v>20</v>
      </c>
      <c r="L136" s="2">
        <v>0</v>
      </c>
      <c r="M136" s="2">
        <v>4.7619050000000003E-2</v>
      </c>
      <c r="N136" s="2">
        <v>-0.43997599999999998</v>
      </c>
      <c r="O136" s="2">
        <v>0.29692932999999999</v>
      </c>
    </row>
    <row r="137" spans="1:15" ht="15.75" customHeight="1">
      <c r="A137" s="1" t="s">
        <v>48</v>
      </c>
      <c r="B137" s="2" t="s">
        <v>21</v>
      </c>
      <c r="C137" s="2">
        <v>2.5640664062499999E-2</v>
      </c>
      <c r="D137" s="2" t="s">
        <v>21</v>
      </c>
      <c r="E137" s="2">
        <v>1</v>
      </c>
      <c r="F137" s="2">
        <v>3</v>
      </c>
      <c r="G137" s="2" t="s">
        <v>123</v>
      </c>
      <c r="H137" s="2">
        <v>1</v>
      </c>
      <c r="I137" s="2">
        <v>4</v>
      </c>
      <c r="J137" s="2">
        <v>0</v>
      </c>
      <c r="K137" s="2">
        <v>5</v>
      </c>
      <c r="L137" s="2">
        <v>0.2</v>
      </c>
      <c r="M137" s="2">
        <v>0</v>
      </c>
      <c r="N137" s="2">
        <v>0.92729521999999998</v>
      </c>
      <c r="O137" s="2">
        <v>0.31103635000000002</v>
      </c>
    </row>
    <row r="138" spans="1:15" ht="15.75" customHeight="1">
      <c r="A138" s="1" t="s">
        <v>49</v>
      </c>
      <c r="B138" s="2" t="s">
        <v>21</v>
      </c>
      <c r="C138" s="2">
        <v>2.5640664062500099E-2</v>
      </c>
      <c r="D138" s="2" t="s">
        <v>21</v>
      </c>
      <c r="E138" s="2">
        <v>1</v>
      </c>
      <c r="F138" s="2">
        <v>3</v>
      </c>
      <c r="G138" s="2" t="s">
        <v>123</v>
      </c>
      <c r="H138" s="2">
        <v>1</v>
      </c>
      <c r="I138" s="2">
        <v>16</v>
      </c>
      <c r="J138" s="2">
        <v>0</v>
      </c>
      <c r="K138" s="2">
        <v>17</v>
      </c>
      <c r="L138" s="2">
        <v>5.8823529999999999E-2</v>
      </c>
      <c r="M138" s="2">
        <v>0</v>
      </c>
      <c r="N138" s="2">
        <v>0.48995733000000002</v>
      </c>
      <c r="O138" s="2">
        <v>0.29788585000000001</v>
      </c>
    </row>
    <row r="139" spans="1:15" ht="15.75" customHeight="1">
      <c r="A139" s="1" t="s">
        <v>50</v>
      </c>
      <c r="B139" s="2" t="s">
        <v>16</v>
      </c>
      <c r="C139" s="2" t="s">
        <v>16</v>
      </c>
      <c r="D139" s="2" t="s">
        <v>16</v>
      </c>
      <c r="E139" s="2" t="s">
        <v>16</v>
      </c>
      <c r="F139" s="2" t="s">
        <v>16</v>
      </c>
      <c r="G139" s="2" t="s">
        <v>123</v>
      </c>
      <c r="H139" s="2">
        <v>0</v>
      </c>
      <c r="I139" s="2">
        <v>12</v>
      </c>
      <c r="J139" s="2">
        <v>0</v>
      </c>
      <c r="K139" s="2">
        <v>12</v>
      </c>
      <c r="L139" s="2" t="s">
        <v>16</v>
      </c>
      <c r="M139" s="2" t="s">
        <v>16</v>
      </c>
      <c r="N139" s="2" t="s">
        <v>16</v>
      </c>
      <c r="O139" s="2" t="s">
        <v>16</v>
      </c>
    </row>
    <row r="140" spans="1:15" ht="15.75" customHeight="1">
      <c r="A140" s="1" t="s">
        <v>51</v>
      </c>
      <c r="B140" s="2">
        <v>1.6566873254733601</v>
      </c>
      <c r="C140" s="2">
        <v>0.454831232647882</v>
      </c>
      <c r="D140" s="2">
        <v>6.7288650462866899</v>
      </c>
      <c r="E140" s="2">
        <v>0.56567560298316699</v>
      </c>
      <c r="F140" s="2">
        <v>4.5254048238653297</v>
      </c>
      <c r="G140" s="2" t="s">
        <v>123</v>
      </c>
      <c r="H140" s="2">
        <v>8</v>
      </c>
      <c r="I140" s="2">
        <v>78</v>
      </c>
      <c r="J140" s="2">
        <v>5</v>
      </c>
      <c r="K140" s="2">
        <v>81</v>
      </c>
      <c r="L140" s="2">
        <v>9.3023259999999997E-2</v>
      </c>
      <c r="M140" s="2">
        <v>5.8139530000000002E-2</v>
      </c>
      <c r="N140" s="2">
        <v>0.13282847</v>
      </c>
      <c r="O140" s="2">
        <v>0.14040838999999999</v>
      </c>
    </row>
    <row r="141" spans="1:15" ht="15.75" customHeight="1">
      <c r="A141" s="1" t="s">
        <v>52</v>
      </c>
      <c r="B141" s="2">
        <v>3.39790312819646</v>
      </c>
      <c r="C141" s="2">
        <v>1.15684025791738</v>
      </c>
      <c r="D141" s="2">
        <v>12.120779994517401</v>
      </c>
      <c r="E141" s="2">
        <v>2.2520621979421201E-2</v>
      </c>
      <c r="F141" s="2">
        <v>0.18016497583537</v>
      </c>
      <c r="G141" s="2" t="s">
        <v>123</v>
      </c>
      <c r="H141" s="2">
        <v>16</v>
      </c>
      <c r="I141" s="2">
        <v>169</v>
      </c>
      <c r="J141" s="2">
        <v>5</v>
      </c>
      <c r="K141" s="2">
        <v>180</v>
      </c>
      <c r="L141" s="2">
        <v>8.6486489999999999E-2</v>
      </c>
      <c r="M141" s="2">
        <v>2.702703E-2</v>
      </c>
      <c r="N141" s="2">
        <v>0.26670051</v>
      </c>
      <c r="O141" s="2">
        <v>0.72743988999999998</v>
      </c>
    </row>
    <row r="142" spans="1:15" ht="15.75" customHeight="1">
      <c r="A142" s="1" t="s">
        <v>53</v>
      </c>
      <c r="B142" s="2" t="s">
        <v>21</v>
      </c>
      <c r="C142" s="2">
        <v>1.78834890452477</v>
      </c>
      <c r="D142" s="2" t="s">
        <v>21</v>
      </c>
      <c r="E142" s="2">
        <v>6.7443598453121902E-3</v>
      </c>
      <c r="F142" s="2">
        <v>5.39548787624975E-2</v>
      </c>
      <c r="G142" s="2" t="s">
        <v>123</v>
      </c>
      <c r="H142" s="2">
        <v>8</v>
      </c>
      <c r="I142" s="2">
        <v>91</v>
      </c>
      <c r="J142" s="2">
        <v>0</v>
      </c>
      <c r="K142" s="2">
        <v>99</v>
      </c>
      <c r="L142" s="2">
        <v>8.0808080000000004E-2</v>
      </c>
      <c r="M142" s="2">
        <v>0</v>
      </c>
      <c r="N142" s="2">
        <v>0.57648489999999997</v>
      </c>
      <c r="O142" s="2">
        <v>0.98195743000000002</v>
      </c>
    </row>
    <row r="143" spans="1:15" ht="15.75" customHeight="1">
      <c r="A143" s="1" t="s">
        <v>54</v>
      </c>
      <c r="B143" s="2" t="s">
        <v>21</v>
      </c>
      <c r="C143" s="2">
        <v>0.188571386727756</v>
      </c>
      <c r="D143" s="2" t="s">
        <v>21</v>
      </c>
      <c r="E143" s="2">
        <v>0.493670886075949</v>
      </c>
      <c r="F143" s="2">
        <v>0.987341772151899</v>
      </c>
      <c r="G143" s="2" t="s">
        <v>123</v>
      </c>
      <c r="H143" s="2">
        <v>2</v>
      </c>
      <c r="I143" s="2">
        <v>38</v>
      </c>
      <c r="J143" s="2">
        <v>0</v>
      </c>
      <c r="K143" s="2">
        <v>40</v>
      </c>
      <c r="L143" s="2">
        <v>0.05</v>
      </c>
      <c r="M143" s="2">
        <v>0</v>
      </c>
      <c r="N143" s="2">
        <v>0.45102681</v>
      </c>
      <c r="O143" s="2">
        <v>0.52279783999999996</v>
      </c>
    </row>
    <row r="144" spans="1:15" ht="15.75" customHeight="1">
      <c r="A144" s="1" t="s">
        <v>55</v>
      </c>
      <c r="B144" s="2" t="s">
        <v>21</v>
      </c>
      <c r="C144" s="2">
        <v>0.66783523257400901</v>
      </c>
      <c r="D144" s="2" t="s">
        <v>21</v>
      </c>
      <c r="E144" s="2">
        <v>0.12142015116843501</v>
      </c>
      <c r="F144" s="2">
        <v>0.24284030233687001</v>
      </c>
      <c r="G144" s="2" t="s">
        <v>123</v>
      </c>
      <c r="H144" s="2">
        <v>4</v>
      </c>
      <c r="I144" s="2">
        <v>101</v>
      </c>
      <c r="J144" s="2">
        <v>0</v>
      </c>
      <c r="K144" s="2">
        <v>105</v>
      </c>
      <c r="L144" s="2">
        <v>3.8095240000000002E-2</v>
      </c>
      <c r="M144" s="2">
        <v>0</v>
      </c>
      <c r="N144" s="2">
        <v>0.39288198000000002</v>
      </c>
      <c r="O144" s="2">
        <v>0.81239035999999998</v>
      </c>
    </row>
    <row r="145" spans="1:15" ht="15.75" customHeight="1">
      <c r="A145" s="1" t="s">
        <v>56</v>
      </c>
      <c r="B145" s="2" t="s">
        <v>21</v>
      </c>
      <c r="C145" s="2">
        <v>0.18827311030704599</v>
      </c>
      <c r="D145" s="2" t="s">
        <v>21</v>
      </c>
      <c r="E145" s="2">
        <v>0.49612403100775199</v>
      </c>
      <c r="F145" s="2">
        <v>0.99224806201550397</v>
      </c>
      <c r="G145" s="2" t="s">
        <v>123</v>
      </c>
      <c r="H145" s="2">
        <v>2</v>
      </c>
      <c r="I145" s="2">
        <v>63</v>
      </c>
      <c r="J145" s="2">
        <v>0</v>
      </c>
      <c r="K145" s="2">
        <v>65</v>
      </c>
      <c r="L145" s="2">
        <v>3.0769230000000002E-2</v>
      </c>
      <c r="M145" s="2">
        <v>0</v>
      </c>
      <c r="N145" s="2">
        <v>0.35264768000000002</v>
      </c>
      <c r="O145" s="2">
        <v>0.52014883999999995</v>
      </c>
    </row>
    <row r="146" spans="1:15" ht="15.75" customHeight="1">
      <c r="A146" s="1" t="s">
        <v>57</v>
      </c>
      <c r="B146" s="2">
        <v>2.97948538158436</v>
      </c>
      <c r="C146" s="2">
        <v>1.18812060166149</v>
      </c>
      <c r="D146" s="2">
        <v>8.4681414711747696</v>
      </c>
      <c r="E146" s="2">
        <v>1.6679590974764499E-2</v>
      </c>
      <c r="F146" s="2">
        <v>5.0038772924293602E-2</v>
      </c>
      <c r="G146" s="2" t="s">
        <v>123</v>
      </c>
      <c r="H146" s="2">
        <v>17</v>
      </c>
      <c r="I146" s="2">
        <v>152</v>
      </c>
      <c r="J146" s="2">
        <v>5</v>
      </c>
      <c r="K146" s="2">
        <v>164</v>
      </c>
      <c r="L146" s="2">
        <v>0.10059172</v>
      </c>
      <c r="M146" s="2">
        <v>2.9585799999999999E-2</v>
      </c>
      <c r="N146" s="2">
        <v>0.29974116000000001</v>
      </c>
      <c r="O146" s="2">
        <v>0.78680295</v>
      </c>
    </row>
    <row r="147" spans="1:15" ht="15.75" customHeight="1">
      <c r="A147" s="1" t="s">
        <v>58</v>
      </c>
      <c r="B147" s="2">
        <v>3.6555208134497001</v>
      </c>
      <c r="C147" s="2">
        <v>1.25489270737332</v>
      </c>
      <c r="D147" s="2">
        <v>12.990632724525801</v>
      </c>
      <c r="E147" s="2">
        <v>1.35760975957636E-2</v>
      </c>
      <c r="F147" s="2">
        <v>4.0728292787290801E-2</v>
      </c>
      <c r="G147" s="2" t="s">
        <v>123</v>
      </c>
      <c r="H147" s="2">
        <v>20</v>
      </c>
      <c r="I147" s="2">
        <v>292</v>
      </c>
      <c r="J147" s="2">
        <v>7</v>
      </c>
      <c r="K147" s="2">
        <v>305</v>
      </c>
      <c r="L147" s="2">
        <v>6.4102560000000003E-2</v>
      </c>
      <c r="M147" s="2">
        <v>2.2435900000000002E-2</v>
      </c>
      <c r="N147" s="2">
        <v>0.21123790000000001</v>
      </c>
      <c r="O147" s="2">
        <v>0.75124195999999999</v>
      </c>
    </row>
    <row r="148" spans="1:15" ht="15.75" customHeight="1">
      <c r="A148" s="1" t="s">
        <v>59</v>
      </c>
      <c r="B148" s="2">
        <v>1.5085553987228699</v>
      </c>
      <c r="C148" s="2">
        <v>0.170114234293819</v>
      </c>
      <c r="D148" s="2">
        <v>18.3120294148857</v>
      </c>
      <c r="E148" s="2">
        <v>1</v>
      </c>
      <c r="F148" s="2">
        <v>3</v>
      </c>
      <c r="G148" s="2" t="s">
        <v>123</v>
      </c>
      <c r="H148" s="2">
        <v>3</v>
      </c>
      <c r="I148" s="2">
        <v>140</v>
      </c>
      <c r="J148" s="2">
        <v>2</v>
      </c>
      <c r="K148" s="2">
        <v>141</v>
      </c>
      <c r="L148" s="2">
        <v>2.0979020000000001E-2</v>
      </c>
      <c r="M148" s="2">
        <v>1.398601E-2</v>
      </c>
      <c r="N148" s="2">
        <v>5.3625489999999998E-2</v>
      </c>
      <c r="O148" s="2">
        <v>7.3869000000000004E-2</v>
      </c>
    </row>
    <row r="149" spans="1:15" ht="15.75" customHeight="1">
      <c r="A149" s="1" t="s">
        <v>60</v>
      </c>
      <c r="B149" s="2">
        <v>2.0207486299786201</v>
      </c>
      <c r="C149" s="2">
        <v>0.102820553093498</v>
      </c>
      <c r="D149" s="2">
        <v>121.563483774798</v>
      </c>
      <c r="E149" s="2">
        <v>1</v>
      </c>
      <c r="F149" s="2">
        <v>4</v>
      </c>
      <c r="G149" s="2" t="s">
        <v>123</v>
      </c>
      <c r="H149" s="2">
        <v>2</v>
      </c>
      <c r="I149" s="2">
        <v>64</v>
      </c>
      <c r="J149" s="2">
        <v>1</v>
      </c>
      <c r="K149" s="2">
        <v>65</v>
      </c>
      <c r="L149" s="2">
        <v>3.0303030000000002E-2</v>
      </c>
      <c r="M149" s="2">
        <v>1.515152E-2</v>
      </c>
      <c r="N149" s="2">
        <v>0.10312916</v>
      </c>
      <c r="O149" s="2">
        <v>9.1078539999999999E-2</v>
      </c>
    </row>
    <row r="150" spans="1:15" ht="15.75" customHeight="1">
      <c r="A150" s="1" t="s">
        <v>61</v>
      </c>
      <c r="B150" s="2">
        <v>3.6760492830054901</v>
      </c>
      <c r="C150" s="2">
        <v>0.67546786553265603</v>
      </c>
      <c r="D150" s="2">
        <v>37.233619166636799</v>
      </c>
      <c r="E150" s="2">
        <v>0.16918882589085099</v>
      </c>
      <c r="F150" s="2">
        <v>0.67675530356340297</v>
      </c>
      <c r="G150" s="2" t="s">
        <v>123</v>
      </c>
      <c r="H150" s="2">
        <v>7</v>
      </c>
      <c r="I150" s="2">
        <v>88</v>
      </c>
      <c r="J150" s="2">
        <v>2</v>
      </c>
      <c r="K150" s="2">
        <v>93</v>
      </c>
      <c r="L150" s="2">
        <v>7.368421E-2</v>
      </c>
      <c r="M150" s="2">
        <v>2.1052629999999999E-2</v>
      </c>
      <c r="N150" s="2">
        <v>0.25857666000000001</v>
      </c>
      <c r="O150" s="2">
        <v>0.42951270000000003</v>
      </c>
    </row>
    <row r="151" spans="1:15" ht="15.75" customHeight="1">
      <c r="A151" s="1" t="s">
        <v>62</v>
      </c>
      <c r="B151" s="2">
        <v>5.6798145832617397</v>
      </c>
      <c r="C151" s="2">
        <v>0.57771195542739395</v>
      </c>
      <c r="D151" s="2">
        <v>285.10509014501702</v>
      </c>
      <c r="E151" s="2">
        <v>0.19364448857993999</v>
      </c>
      <c r="F151" s="2">
        <v>0.77457795431976195</v>
      </c>
      <c r="G151" s="2" t="s">
        <v>123</v>
      </c>
      <c r="H151" s="2">
        <v>5</v>
      </c>
      <c r="I151" s="2">
        <v>24</v>
      </c>
      <c r="J151" s="2">
        <v>1</v>
      </c>
      <c r="K151" s="2">
        <v>28</v>
      </c>
      <c r="L151" s="2">
        <v>0.17241379000000001</v>
      </c>
      <c r="M151" s="2">
        <v>3.4482760000000001E-2</v>
      </c>
      <c r="N151" s="2">
        <v>0.48282659</v>
      </c>
      <c r="O151" s="2">
        <v>0.45175390999999998</v>
      </c>
    </row>
    <row r="152" spans="1:15" ht="15.75" customHeight="1">
      <c r="A152" s="1" t="s">
        <v>63</v>
      </c>
      <c r="B152" s="2">
        <v>3.6477441288233901</v>
      </c>
      <c r="C152" s="2">
        <v>0.67399739395014502</v>
      </c>
      <c r="D152" s="2">
        <v>36.731480550100599</v>
      </c>
      <c r="E152" s="2">
        <v>0.170800037002557</v>
      </c>
      <c r="F152" s="2">
        <v>0.341600074005113</v>
      </c>
      <c r="G152" s="2" t="s">
        <v>123</v>
      </c>
      <c r="H152" s="2">
        <v>7</v>
      </c>
      <c r="I152" s="2">
        <v>105</v>
      </c>
      <c r="J152" s="2">
        <v>2</v>
      </c>
      <c r="K152" s="2">
        <v>110</v>
      </c>
      <c r="L152" s="2">
        <v>6.25E-2</v>
      </c>
      <c r="M152" s="2">
        <v>1.7857140000000001E-2</v>
      </c>
      <c r="N152" s="2">
        <v>0.23729739</v>
      </c>
      <c r="O152" s="2">
        <v>0.42702463000000002</v>
      </c>
    </row>
    <row r="153" spans="1:15" ht="15.75" customHeight="1">
      <c r="A153" s="1" t="s">
        <v>64</v>
      </c>
      <c r="B153" s="2">
        <v>4.15662253190255</v>
      </c>
      <c r="C153" s="2">
        <v>0.80983130538507397</v>
      </c>
      <c r="D153" s="2">
        <v>40.877508783882199</v>
      </c>
      <c r="E153" s="2">
        <v>0.103293655867397</v>
      </c>
      <c r="F153" s="2">
        <v>0.206587311734795</v>
      </c>
      <c r="G153" s="2" t="s">
        <v>123</v>
      </c>
      <c r="H153" s="2">
        <v>8</v>
      </c>
      <c r="I153" s="2">
        <v>137</v>
      </c>
      <c r="J153" s="2">
        <v>2</v>
      </c>
      <c r="K153" s="2">
        <v>143</v>
      </c>
      <c r="L153" s="2">
        <v>5.5172409999999998E-2</v>
      </c>
      <c r="M153" s="2">
        <v>1.3793100000000001E-2</v>
      </c>
      <c r="N153" s="2">
        <v>0.23877543000000001</v>
      </c>
      <c r="O153" s="2">
        <v>0.52918346999999999</v>
      </c>
    </row>
    <row r="154" spans="1:15" ht="15.75" customHeight="1">
      <c r="A154" s="1" t="s">
        <v>65</v>
      </c>
      <c r="B154" s="2" t="s">
        <v>21</v>
      </c>
      <c r="C154" s="2">
        <v>2.5640664062500099E-2</v>
      </c>
      <c r="D154" s="2" t="s">
        <v>21</v>
      </c>
      <c r="E154" s="2">
        <v>1</v>
      </c>
      <c r="F154" s="2">
        <v>2</v>
      </c>
      <c r="G154" s="2" t="s">
        <v>123</v>
      </c>
      <c r="H154" s="2">
        <v>1</v>
      </c>
      <c r="I154" s="2">
        <v>32</v>
      </c>
      <c r="J154" s="2">
        <v>0</v>
      </c>
      <c r="K154" s="2">
        <v>33</v>
      </c>
      <c r="L154" s="2">
        <v>3.0303030000000002E-2</v>
      </c>
      <c r="M154" s="2">
        <v>0</v>
      </c>
      <c r="N154" s="2">
        <v>0.34993808999999998</v>
      </c>
      <c r="O154" s="2">
        <v>0.2954735</v>
      </c>
    </row>
    <row r="155" spans="1:15" ht="15.75" customHeight="1">
      <c r="A155" s="1" t="s">
        <v>66</v>
      </c>
      <c r="B155" s="2">
        <v>3.0991759547330902</v>
      </c>
      <c r="C155" s="2">
        <v>0.238770055327134</v>
      </c>
      <c r="D155" s="2">
        <v>167.77239642329599</v>
      </c>
      <c r="E155" s="2">
        <v>0.61697792869269996</v>
      </c>
      <c r="F155" s="2">
        <v>2.4679117147707998</v>
      </c>
      <c r="G155" s="2" t="s">
        <v>123</v>
      </c>
      <c r="H155" s="2">
        <v>3</v>
      </c>
      <c r="I155" s="2">
        <v>45</v>
      </c>
      <c r="J155" s="2">
        <v>1</v>
      </c>
      <c r="K155" s="2">
        <v>47</v>
      </c>
      <c r="L155" s="2">
        <v>6.25E-2</v>
      </c>
      <c r="M155" s="2">
        <v>2.0833330000000001E-2</v>
      </c>
      <c r="N155" s="2">
        <v>0.21567352000000001</v>
      </c>
      <c r="O155" s="2">
        <v>0.18443946999999999</v>
      </c>
    </row>
    <row r="156" spans="1:15" ht="15.75" customHeight="1">
      <c r="A156" s="1" t="s">
        <v>67</v>
      </c>
      <c r="B156" s="2">
        <v>3.0733513548081399</v>
      </c>
      <c r="C156" s="2">
        <v>0.239304585868054</v>
      </c>
      <c r="D156" s="2">
        <v>165.043340446587</v>
      </c>
      <c r="E156" s="2">
        <v>0.61902362204724404</v>
      </c>
      <c r="F156" s="2">
        <v>2.4760944881889801</v>
      </c>
      <c r="G156" s="2" t="s">
        <v>123</v>
      </c>
      <c r="H156" s="2">
        <v>3</v>
      </c>
      <c r="I156" s="2">
        <v>61</v>
      </c>
      <c r="J156" s="2">
        <v>1</v>
      </c>
      <c r="K156" s="2">
        <v>63</v>
      </c>
      <c r="L156" s="2">
        <v>4.6875E-2</v>
      </c>
      <c r="M156" s="2">
        <v>1.5625E-2</v>
      </c>
      <c r="N156" s="2">
        <v>0.18581337000000001</v>
      </c>
      <c r="O156" s="2">
        <v>0.1830176</v>
      </c>
    </row>
    <row r="157" spans="1:15" ht="15.75" customHeight="1">
      <c r="A157" s="1" t="s">
        <v>68</v>
      </c>
      <c r="B157" s="2" t="s">
        <v>16</v>
      </c>
      <c r="C157" s="2" t="s">
        <v>16</v>
      </c>
      <c r="D157" s="2" t="s">
        <v>16</v>
      </c>
      <c r="E157" s="2" t="s">
        <v>16</v>
      </c>
      <c r="F157" s="2" t="s">
        <v>16</v>
      </c>
      <c r="G157" s="2" t="s">
        <v>123</v>
      </c>
      <c r="H157" s="2">
        <v>0</v>
      </c>
      <c r="I157" s="2">
        <v>16</v>
      </c>
      <c r="J157" s="2">
        <v>0</v>
      </c>
      <c r="K157" s="2">
        <v>16</v>
      </c>
      <c r="L157" s="2" t="s">
        <v>16</v>
      </c>
      <c r="M157" s="2" t="s">
        <v>16</v>
      </c>
      <c r="N157" s="2" t="s">
        <v>16</v>
      </c>
      <c r="O157" s="2" t="s">
        <v>16</v>
      </c>
    </row>
    <row r="158" spans="1:15" ht="15.75" customHeight="1">
      <c r="A158" s="1" t="s">
        <v>69</v>
      </c>
      <c r="B158" s="2">
        <v>1.51930774405219</v>
      </c>
      <c r="C158" s="2">
        <v>0.16802139898499399</v>
      </c>
      <c r="D158" s="2">
        <v>18.767244091615002</v>
      </c>
      <c r="E158" s="2">
        <v>1</v>
      </c>
      <c r="F158" s="2">
        <v>3</v>
      </c>
      <c r="G158" s="2" t="s">
        <v>123</v>
      </c>
      <c r="H158" s="2">
        <v>3</v>
      </c>
      <c r="I158" s="2">
        <v>62</v>
      </c>
      <c r="J158" s="2">
        <v>2</v>
      </c>
      <c r="K158" s="2">
        <v>63</v>
      </c>
      <c r="L158" s="2">
        <v>4.6153850000000003E-2</v>
      </c>
      <c r="M158" s="2">
        <v>3.0769230000000002E-2</v>
      </c>
      <c r="N158" s="2">
        <v>8.0396980000000007E-2</v>
      </c>
      <c r="O158" s="2">
        <v>7.4392929999999996E-2</v>
      </c>
    </row>
    <row r="159" spans="1:15" ht="15.75" customHeight="1">
      <c r="A159" s="1" t="s">
        <v>70</v>
      </c>
      <c r="B159" s="2">
        <v>2.0420622366499099</v>
      </c>
      <c r="C159" s="2">
        <v>0.28352305428759</v>
      </c>
      <c r="D159" s="2">
        <v>23.173946873540299</v>
      </c>
      <c r="E159" s="2">
        <v>0.68171252593765297</v>
      </c>
      <c r="F159" s="2">
        <v>2.0451375778129601</v>
      </c>
      <c r="G159" s="2" t="s">
        <v>123</v>
      </c>
      <c r="H159" s="2">
        <v>4</v>
      </c>
      <c r="I159" s="2">
        <v>79</v>
      </c>
      <c r="J159" s="2">
        <v>2</v>
      </c>
      <c r="K159" s="2">
        <v>81</v>
      </c>
      <c r="L159" s="2">
        <v>4.8192770000000003E-2</v>
      </c>
      <c r="M159" s="2">
        <v>2.4096389999999999E-2</v>
      </c>
      <c r="N159" s="2">
        <v>0.13094159999999999</v>
      </c>
      <c r="O159" s="2">
        <v>0.13464627000000001</v>
      </c>
    </row>
    <row r="160" spans="1:15" ht="15.75" customHeight="1">
      <c r="A160" s="1" t="s">
        <v>71</v>
      </c>
      <c r="B160" s="2" t="s">
        <v>21</v>
      </c>
      <c r="C160" s="2">
        <v>2.5640664062499902E-2</v>
      </c>
      <c r="D160" s="2" t="s">
        <v>21</v>
      </c>
      <c r="E160" s="2">
        <v>1</v>
      </c>
      <c r="F160" s="2">
        <v>3</v>
      </c>
      <c r="G160" s="2" t="s">
        <v>123</v>
      </c>
      <c r="H160" s="2">
        <v>1</v>
      </c>
      <c r="I160" s="2">
        <v>17</v>
      </c>
      <c r="J160" s="2">
        <v>0</v>
      </c>
      <c r="K160" s="2">
        <v>18</v>
      </c>
      <c r="L160" s="2">
        <v>5.5555559999999997E-2</v>
      </c>
      <c r="M160" s="2">
        <v>0</v>
      </c>
      <c r="N160" s="2">
        <v>0.47588225000000001</v>
      </c>
      <c r="O160" s="2">
        <v>0.29760566999999999</v>
      </c>
    </row>
    <row r="161" spans="1:15" ht="15.75" customHeight="1">
      <c r="A161" s="1" t="s">
        <v>72</v>
      </c>
      <c r="B161" s="2">
        <v>1.77090406576375</v>
      </c>
      <c r="C161" s="2">
        <v>1.0860026553419599</v>
      </c>
      <c r="D161" s="2">
        <v>2.9355005827402998</v>
      </c>
      <c r="E161" s="2">
        <v>2.05275386952119E-2</v>
      </c>
      <c r="F161" s="2">
        <v>0.164220309561695</v>
      </c>
      <c r="G161" s="2" t="s">
        <v>123</v>
      </c>
      <c r="H161" s="2">
        <v>50</v>
      </c>
      <c r="I161" s="2">
        <v>764</v>
      </c>
      <c r="J161" s="2">
        <v>29</v>
      </c>
      <c r="K161" s="2">
        <v>785</v>
      </c>
      <c r="L161" s="2">
        <v>6.1425059999999997E-2</v>
      </c>
      <c r="M161" s="2">
        <v>3.5626539999999998E-2</v>
      </c>
      <c r="N161" s="2">
        <v>0.12112369000000001</v>
      </c>
      <c r="O161" s="2">
        <v>0.68567557000000001</v>
      </c>
    </row>
    <row r="162" spans="1:15" ht="15.75" customHeight="1">
      <c r="A162" s="1" t="s">
        <v>73</v>
      </c>
      <c r="B162" s="2">
        <v>2.1856968268596302</v>
      </c>
      <c r="C162" s="2">
        <v>1.43822292426936</v>
      </c>
      <c r="D162" s="2">
        <v>3.37593550547715</v>
      </c>
      <c r="E162" s="2">
        <v>1.3907338211826601E-4</v>
      </c>
      <c r="F162" s="2">
        <v>1.1125870569461301E-3</v>
      </c>
      <c r="G162" s="2" t="s">
        <v>123</v>
      </c>
      <c r="H162" s="2">
        <v>76</v>
      </c>
      <c r="I162" s="2">
        <v>1122</v>
      </c>
      <c r="J162" s="2">
        <v>36</v>
      </c>
      <c r="K162" s="2">
        <v>1162</v>
      </c>
      <c r="L162" s="2">
        <v>6.343907E-2</v>
      </c>
      <c r="M162" s="2">
        <v>3.005008E-2</v>
      </c>
      <c r="N162" s="2">
        <v>0.16076697000000001</v>
      </c>
      <c r="O162" s="2">
        <v>0.97585023000000004</v>
      </c>
    </row>
    <row r="163" spans="1:15" ht="15.75" customHeight="1">
      <c r="A163" s="1" t="s">
        <v>74</v>
      </c>
      <c r="B163" s="2">
        <v>3.9054826101526201</v>
      </c>
      <c r="C163" s="2">
        <v>1.6249925545913699</v>
      </c>
      <c r="D163" s="2">
        <v>10.790713888652499</v>
      </c>
      <c r="E163" s="2">
        <v>1.0376008578628501E-3</v>
      </c>
      <c r="F163" s="2">
        <v>8.3008068629027605E-3</v>
      </c>
      <c r="G163" s="2" t="s">
        <v>123</v>
      </c>
      <c r="H163" s="2">
        <v>26</v>
      </c>
      <c r="I163" s="2">
        <v>358</v>
      </c>
      <c r="J163" s="2">
        <v>7</v>
      </c>
      <c r="K163" s="2">
        <v>377</v>
      </c>
      <c r="L163" s="2">
        <v>6.7708329999999997E-2</v>
      </c>
      <c r="M163" s="2">
        <v>1.8229169999999999E-2</v>
      </c>
      <c r="N163" s="2">
        <v>0.25561768000000001</v>
      </c>
      <c r="O163" s="2">
        <v>0.94317278000000004</v>
      </c>
    </row>
    <row r="164" spans="1:15" ht="15.75" customHeight="1">
      <c r="A164" s="1" t="s">
        <v>75</v>
      </c>
      <c r="B164" s="2" t="s">
        <v>16</v>
      </c>
      <c r="C164" s="2" t="s">
        <v>16</v>
      </c>
      <c r="D164" s="2" t="s">
        <v>16</v>
      </c>
      <c r="E164" s="2" t="s">
        <v>16</v>
      </c>
      <c r="F164" s="2" t="s">
        <v>16</v>
      </c>
      <c r="G164" s="2" t="s">
        <v>123</v>
      </c>
      <c r="H164" s="2">
        <v>0</v>
      </c>
      <c r="I164" s="2">
        <v>37</v>
      </c>
      <c r="J164" s="2">
        <v>0</v>
      </c>
      <c r="K164" s="2">
        <v>37</v>
      </c>
      <c r="L164" s="2" t="s">
        <v>16</v>
      </c>
      <c r="M164" s="2" t="s">
        <v>16</v>
      </c>
      <c r="N164" s="2" t="s">
        <v>16</v>
      </c>
      <c r="O164" s="2" t="s">
        <v>16</v>
      </c>
    </row>
    <row r="165" spans="1:15" ht="15.75" customHeight="1">
      <c r="A165" s="1" t="s">
        <v>76</v>
      </c>
      <c r="B165" s="2">
        <v>0</v>
      </c>
      <c r="C165" s="2">
        <v>0</v>
      </c>
      <c r="D165" s="2">
        <v>5.3136482708107904</v>
      </c>
      <c r="E165" s="2">
        <v>0.49677419354838698</v>
      </c>
      <c r="F165" s="2">
        <v>1.4903225806451601</v>
      </c>
      <c r="G165" s="2" t="s">
        <v>123</v>
      </c>
      <c r="H165" s="2">
        <v>0</v>
      </c>
      <c r="I165" s="2">
        <v>78</v>
      </c>
      <c r="J165" s="2">
        <v>2</v>
      </c>
      <c r="K165" s="2">
        <v>76</v>
      </c>
      <c r="L165" s="2">
        <v>0</v>
      </c>
      <c r="M165" s="2">
        <v>2.5641029999999999E-2</v>
      </c>
      <c r="N165" s="2">
        <v>-0.32164100000000001</v>
      </c>
      <c r="O165" s="2">
        <v>0.51945025</v>
      </c>
    </row>
    <row r="166" spans="1:15" ht="15.75" customHeight="1">
      <c r="A166" s="1" t="s">
        <v>77</v>
      </c>
      <c r="B166" s="2">
        <v>0</v>
      </c>
      <c r="C166" s="2">
        <v>0</v>
      </c>
      <c r="D166" s="2">
        <v>5.30356870878623</v>
      </c>
      <c r="E166" s="2">
        <v>0.49382716049382702</v>
      </c>
      <c r="F166" s="2">
        <v>1.4814814814814801</v>
      </c>
      <c r="G166" s="2" t="s">
        <v>123</v>
      </c>
      <c r="H166" s="2">
        <v>0</v>
      </c>
      <c r="I166" s="2">
        <v>41</v>
      </c>
      <c r="J166" s="2">
        <v>2</v>
      </c>
      <c r="K166" s="2">
        <v>39</v>
      </c>
      <c r="L166" s="2">
        <v>0</v>
      </c>
      <c r="M166" s="2">
        <v>4.8780490000000003E-2</v>
      </c>
      <c r="N166" s="2">
        <v>-0.44539859999999998</v>
      </c>
      <c r="O166" s="2">
        <v>0.52262845999999996</v>
      </c>
    </row>
    <row r="167" spans="1:15" ht="15.75" customHeight="1">
      <c r="A167" s="1" t="s">
        <v>78</v>
      </c>
      <c r="B167" s="2">
        <v>2.0325955451153201</v>
      </c>
      <c r="C167" s="2">
        <v>0.284206139219152</v>
      </c>
      <c r="D167" s="2">
        <v>22.9329030587575</v>
      </c>
      <c r="E167" s="2">
        <v>0.68299258157945697</v>
      </c>
      <c r="F167" s="2">
        <v>5.4639406526356504</v>
      </c>
      <c r="G167" s="2" t="s">
        <v>123</v>
      </c>
      <c r="H167" s="2">
        <v>4</v>
      </c>
      <c r="I167" s="2">
        <v>102</v>
      </c>
      <c r="J167" s="2">
        <v>2</v>
      </c>
      <c r="K167" s="2">
        <v>104</v>
      </c>
      <c r="L167" s="2">
        <v>3.7735850000000001E-2</v>
      </c>
      <c r="M167" s="2">
        <v>1.886792E-2</v>
      </c>
      <c r="N167" s="2">
        <v>0.11540783</v>
      </c>
      <c r="O167" s="2">
        <v>0.13395725</v>
      </c>
    </row>
    <row r="168" spans="1:15" ht="15.75" customHeight="1">
      <c r="A168" s="1" t="s">
        <v>79</v>
      </c>
      <c r="B168" s="2">
        <v>1.2564923418054801</v>
      </c>
      <c r="C168" s="2">
        <v>0.26547040170602898</v>
      </c>
      <c r="D168" s="2">
        <v>6.4440654833726896</v>
      </c>
      <c r="E168" s="2">
        <v>1</v>
      </c>
      <c r="F168" s="2">
        <v>8</v>
      </c>
      <c r="G168" s="2" t="s">
        <v>123</v>
      </c>
      <c r="H168" s="2">
        <v>5</v>
      </c>
      <c r="I168" s="2">
        <v>171</v>
      </c>
      <c r="J168" s="2">
        <v>4</v>
      </c>
      <c r="K168" s="2">
        <v>172</v>
      </c>
      <c r="L168" s="2">
        <v>2.8409090000000001E-2</v>
      </c>
      <c r="M168" s="2">
        <v>2.2727270000000001E-2</v>
      </c>
      <c r="N168" s="2">
        <v>3.6051529999999998E-2</v>
      </c>
      <c r="O168" s="2">
        <v>6.3202649999999999E-2</v>
      </c>
    </row>
    <row r="169" spans="1:15" ht="15.75" customHeight="1">
      <c r="A169" s="1" t="s">
        <v>80</v>
      </c>
      <c r="B169" s="2">
        <v>0.49516436428840799</v>
      </c>
      <c r="C169" s="2">
        <v>8.24070120810819E-3</v>
      </c>
      <c r="D169" s="2">
        <v>9.7186489011041797</v>
      </c>
      <c r="E169" s="2">
        <v>1</v>
      </c>
      <c r="F169" s="2">
        <v>8</v>
      </c>
      <c r="G169" s="2" t="s">
        <v>123</v>
      </c>
      <c r="H169" s="2">
        <v>1</v>
      </c>
      <c r="I169" s="2">
        <v>69</v>
      </c>
      <c r="J169" s="2">
        <v>2</v>
      </c>
      <c r="K169" s="2">
        <v>68</v>
      </c>
      <c r="L169" s="2">
        <v>1.428571E-2</v>
      </c>
      <c r="M169" s="2">
        <v>2.8571429999999998E-2</v>
      </c>
      <c r="N169" s="2">
        <v>-0.100074</v>
      </c>
      <c r="O169" s="2">
        <v>9.1024019999999997E-2</v>
      </c>
    </row>
    <row r="170" spans="1:15" ht="15.75" customHeight="1">
      <c r="A170" s="1" t="s">
        <v>81</v>
      </c>
      <c r="B170" s="2">
        <v>1.9918696461201799</v>
      </c>
      <c r="C170" s="2">
        <v>1.4911306128567401</v>
      </c>
      <c r="D170" s="2">
        <v>2.6780953091555402</v>
      </c>
      <c r="E170" s="7">
        <v>1.3405986250667099E-6</v>
      </c>
      <c r="F170" s="13">
        <f t="shared" ref="F170:F172" si="1">3*E170</f>
        <v>4.0217958752001299E-6</v>
      </c>
      <c r="G170" s="2" t="s">
        <v>123</v>
      </c>
      <c r="H170" s="2">
        <v>148</v>
      </c>
      <c r="I170" s="2">
        <v>1946</v>
      </c>
      <c r="J170" s="2">
        <v>77</v>
      </c>
      <c r="K170" s="2">
        <v>2017</v>
      </c>
      <c r="L170" s="2">
        <v>7.0678130000000006E-2</v>
      </c>
      <c r="M170" s="2">
        <v>3.6771730000000002E-2</v>
      </c>
      <c r="N170" s="2">
        <v>0.15226919999999999</v>
      </c>
      <c r="O170" s="2">
        <v>0.99849673000000005</v>
      </c>
    </row>
    <row r="171" spans="1:15" ht="15.75" customHeight="1">
      <c r="A171" s="8" t="s">
        <v>82</v>
      </c>
      <c r="B171" s="9">
        <v>2.3601121739985702</v>
      </c>
      <c r="C171" s="9">
        <v>1.8361112200604699</v>
      </c>
      <c r="D171" s="9">
        <v>3.0518868050364598</v>
      </c>
      <c r="E171" s="10">
        <v>1.76661342654096E-12</v>
      </c>
      <c r="F171" s="13">
        <f t="shared" si="1"/>
        <v>5.2998402796228801E-12</v>
      </c>
      <c r="G171" s="9" t="s">
        <v>123</v>
      </c>
      <c r="H171" s="2">
        <v>216</v>
      </c>
      <c r="I171" s="2">
        <v>3173</v>
      </c>
      <c r="J171" s="2">
        <v>95</v>
      </c>
      <c r="K171" s="2">
        <v>3294</v>
      </c>
      <c r="L171" s="2">
        <v>6.3735620000000007E-2</v>
      </c>
      <c r="M171" s="2">
        <v>2.803187E-2</v>
      </c>
      <c r="N171" s="2">
        <v>0.17400284999999999</v>
      </c>
      <c r="O171" s="2">
        <v>0.99999990000000005</v>
      </c>
    </row>
    <row r="172" spans="1:15" ht="15.75" customHeight="1">
      <c r="A172" s="1" t="s">
        <v>83</v>
      </c>
      <c r="B172" s="2">
        <v>3.9302744886431902</v>
      </c>
      <c r="C172" s="2">
        <v>2.2943965861592099</v>
      </c>
      <c r="D172" s="2">
        <v>7.0665531259195902</v>
      </c>
      <c r="E172" s="7">
        <v>3.2253133340120902E-8</v>
      </c>
      <c r="F172" s="13">
        <f t="shared" si="1"/>
        <v>9.6759400020362707E-8</v>
      </c>
      <c r="G172" s="2" t="s">
        <v>123</v>
      </c>
      <c r="H172" s="2">
        <v>68</v>
      </c>
      <c r="I172" s="2">
        <v>1227</v>
      </c>
      <c r="J172" s="2">
        <v>18</v>
      </c>
      <c r="K172" s="2">
        <v>1277</v>
      </c>
      <c r="L172" s="2">
        <v>5.2509649999999998E-2</v>
      </c>
      <c r="M172" s="2">
        <v>1.389961E-2</v>
      </c>
      <c r="N172" s="2">
        <v>0.22606546999999999</v>
      </c>
      <c r="O172" s="2">
        <v>0.99992543</v>
      </c>
    </row>
    <row r="173" spans="1:15" ht="15.75" customHeight="1">
      <c r="A173" s="1" t="s">
        <v>84</v>
      </c>
      <c r="B173" s="2">
        <v>1.2272358895789399</v>
      </c>
      <c r="C173" s="2">
        <v>0.28624395435016797</v>
      </c>
      <c r="D173" s="2">
        <v>5.5207791627282496</v>
      </c>
      <c r="E173" s="2">
        <v>1</v>
      </c>
      <c r="F173" s="2">
        <v>2</v>
      </c>
      <c r="G173" s="2" t="s">
        <v>123</v>
      </c>
      <c r="H173" s="2">
        <v>6</v>
      </c>
      <c r="I173" s="2">
        <v>40</v>
      </c>
      <c r="J173" s="2">
        <v>5</v>
      </c>
      <c r="K173" s="2">
        <v>41</v>
      </c>
      <c r="L173" s="2">
        <v>0.13043478</v>
      </c>
      <c r="M173" s="2">
        <v>0.10869565</v>
      </c>
      <c r="N173" s="2">
        <v>6.7066979999999998E-2</v>
      </c>
      <c r="O173" s="2">
        <v>6.193357E-2</v>
      </c>
    </row>
    <row r="174" spans="1:15" ht="15.75" customHeight="1">
      <c r="A174" s="1" t="s">
        <v>85</v>
      </c>
      <c r="B174" s="2">
        <v>2.6315671519491901</v>
      </c>
      <c r="C174" s="2">
        <v>0.81099764219538395</v>
      </c>
      <c r="D174" s="2">
        <v>10.0388578526592</v>
      </c>
      <c r="E174" s="2">
        <v>0.121772075231104</v>
      </c>
      <c r="F174" s="2">
        <v>0.24354415046220901</v>
      </c>
      <c r="G174" s="2" t="s">
        <v>123</v>
      </c>
      <c r="H174" s="2">
        <v>12</v>
      </c>
      <c r="I174" s="2">
        <v>68</v>
      </c>
      <c r="J174" s="2">
        <v>5</v>
      </c>
      <c r="K174" s="2">
        <v>75</v>
      </c>
      <c r="L174" s="2">
        <v>0.15</v>
      </c>
      <c r="M174" s="2">
        <v>6.25E-2</v>
      </c>
      <c r="N174" s="2">
        <v>0.29003832000000002</v>
      </c>
      <c r="O174" s="2">
        <v>0.45009807000000002</v>
      </c>
    </row>
    <row r="175" spans="1:15" ht="15.75" customHeight="1">
      <c r="A175" s="1" t="s">
        <v>86</v>
      </c>
      <c r="B175" s="2" t="s">
        <v>21</v>
      </c>
      <c r="C175" s="2">
        <v>1.28580172567309</v>
      </c>
      <c r="D175" s="2" t="s">
        <v>21</v>
      </c>
      <c r="E175" s="2">
        <v>2.4574927560002201E-2</v>
      </c>
      <c r="F175" s="2">
        <v>4.9149855120004401E-2</v>
      </c>
      <c r="G175" s="2" t="s">
        <v>123</v>
      </c>
      <c r="H175" s="2">
        <v>6</v>
      </c>
      <c r="I175" s="2">
        <v>28</v>
      </c>
      <c r="J175" s="2">
        <v>0</v>
      </c>
      <c r="K175" s="2">
        <v>34</v>
      </c>
      <c r="L175" s="2">
        <v>0.17647059000000001</v>
      </c>
      <c r="M175" s="2">
        <v>0</v>
      </c>
      <c r="N175" s="2">
        <v>0.86707582000000005</v>
      </c>
      <c r="O175" s="2">
        <v>0.94685346000000004</v>
      </c>
    </row>
    <row r="176" spans="1:15" ht="15.75" customHeight="1">
      <c r="A176" s="1" t="s">
        <v>87</v>
      </c>
      <c r="B176" s="2">
        <v>1.81178674957966</v>
      </c>
      <c r="C176" s="2">
        <v>0.68764755448430503</v>
      </c>
      <c r="D176" s="2">
        <v>5.1259135037483796</v>
      </c>
      <c r="E176" s="2">
        <v>0.27067458782377701</v>
      </c>
      <c r="F176" s="2">
        <v>1.0826983512951101</v>
      </c>
      <c r="G176" s="2" t="s">
        <v>123</v>
      </c>
      <c r="H176" s="2">
        <v>14</v>
      </c>
      <c r="I176" s="2">
        <v>162</v>
      </c>
      <c r="J176" s="2">
        <v>8</v>
      </c>
      <c r="K176" s="2">
        <v>168</v>
      </c>
      <c r="L176" s="2">
        <v>7.9545450000000004E-2</v>
      </c>
      <c r="M176" s="2">
        <v>4.5454550000000003E-2</v>
      </c>
      <c r="N176" s="2">
        <v>0.14213577999999999</v>
      </c>
      <c r="O176" s="2">
        <v>0.26595181000000001</v>
      </c>
    </row>
    <row r="177" spans="1:15" ht="15.75" customHeight="1">
      <c r="A177" s="1" t="s">
        <v>88</v>
      </c>
      <c r="B177" s="2">
        <v>2.30099537045154</v>
      </c>
      <c r="C177" s="2">
        <v>1.0214617157507799</v>
      </c>
      <c r="D177" s="2">
        <v>5.5561034050171703</v>
      </c>
      <c r="E177" s="2">
        <v>4.3579388699257003E-2</v>
      </c>
      <c r="F177" s="2">
        <v>0.17431755479702801</v>
      </c>
      <c r="G177" s="2" t="s">
        <v>123</v>
      </c>
      <c r="H177" s="2">
        <v>22</v>
      </c>
      <c r="I177" s="2">
        <v>253</v>
      </c>
      <c r="J177" s="2">
        <v>10</v>
      </c>
      <c r="K177" s="2">
        <v>265</v>
      </c>
      <c r="L177" s="2">
        <v>0.08</v>
      </c>
      <c r="M177" s="2">
        <v>3.6363640000000003E-2</v>
      </c>
      <c r="N177" s="2">
        <v>0.18977798000000001</v>
      </c>
      <c r="O177" s="2">
        <v>0.60465590999999996</v>
      </c>
    </row>
    <row r="178" spans="1:15" ht="15.75" customHeight="1">
      <c r="A178" s="1" t="s">
        <v>89</v>
      </c>
      <c r="B178" s="2">
        <v>4.23657652468225</v>
      </c>
      <c r="C178" s="2">
        <v>0.81565223294613698</v>
      </c>
      <c r="D178" s="2">
        <v>42.023532461768802</v>
      </c>
      <c r="E178" s="2">
        <v>0.100455465064387</v>
      </c>
      <c r="F178" s="2">
        <v>0.40182186025754701</v>
      </c>
      <c r="G178" s="2" t="s">
        <v>123</v>
      </c>
      <c r="H178" s="2">
        <v>8</v>
      </c>
      <c r="I178" s="2">
        <v>91</v>
      </c>
      <c r="J178" s="2">
        <v>2</v>
      </c>
      <c r="K178" s="2">
        <v>97</v>
      </c>
      <c r="L178" s="2">
        <v>8.0808080000000004E-2</v>
      </c>
      <c r="M178" s="2">
        <v>2.0202020000000001E-2</v>
      </c>
      <c r="N178" s="2">
        <v>0.29125134000000003</v>
      </c>
      <c r="O178" s="2">
        <v>0.53555739999999996</v>
      </c>
    </row>
    <row r="179" spans="1:15" ht="15.75" customHeight="1">
      <c r="A179" s="1" t="s">
        <v>90</v>
      </c>
      <c r="B179" s="2">
        <v>1.3200428436267</v>
      </c>
      <c r="C179" s="2">
        <v>0.52003223623967199</v>
      </c>
      <c r="D179" s="2">
        <v>3.4532783341527198</v>
      </c>
      <c r="E179" s="2">
        <v>0.66835496971245301</v>
      </c>
      <c r="F179" s="2">
        <v>2.6734198788498098</v>
      </c>
      <c r="G179" s="2" t="s">
        <v>123</v>
      </c>
      <c r="H179" s="2">
        <v>13</v>
      </c>
      <c r="I179" s="2">
        <v>186</v>
      </c>
      <c r="J179" s="2">
        <v>10</v>
      </c>
      <c r="K179" s="2">
        <v>189</v>
      </c>
      <c r="L179" s="2">
        <v>6.5326629999999997E-2</v>
      </c>
      <c r="M179" s="2">
        <v>5.0251259999999999E-2</v>
      </c>
      <c r="N179" s="2">
        <v>6.4739119999999997E-2</v>
      </c>
      <c r="O179" s="2">
        <v>9.897446E-2</v>
      </c>
    </row>
    <row r="180" spans="1:15" ht="15.75" customHeight="1">
      <c r="A180" s="1" t="s">
        <v>91</v>
      </c>
      <c r="B180" s="2">
        <v>1.91295693614058</v>
      </c>
      <c r="C180" s="2">
        <v>0.94651571649182997</v>
      </c>
      <c r="D180" s="2">
        <v>4.0263163233457497</v>
      </c>
      <c r="E180" s="2">
        <v>7.3426295277603998E-2</v>
      </c>
      <c r="F180" s="2">
        <v>0.29370518111041599</v>
      </c>
      <c r="G180" s="2" t="s">
        <v>123</v>
      </c>
      <c r="H180" s="2">
        <v>26</v>
      </c>
      <c r="I180" s="2">
        <v>389</v>
      </c>
      <c r="J180" s="2">
        <v>14</v>
      </c>
      <c r="K180" s="2">
        <v>401</v>
      </c>
      <c r="L180" s="2">
        <v>6.2650600000000001E-2</v>
      </c>
      <c r="M180" s="2">
        <v>3.3734939999999998E-2</v>
      </c>
      <c r="N180" s="2">
        <v>0.13654347999999999</v>
      </c>
      <c r="O180" s="2">
        <v>0.50280599000000004</v>
      </c>
    </row>
    <row r="181" spans="1:15" ht="15.75" customHeight="1">
      <c r="A181" s="1" t="s">
        <v>92</v>
      </c>
      <c r="B181" s="2">
        <v>3.3853883130850302</v>
      </c>
      <c r="C181" s="2">
        <v>1.02383256298059</v>
      </c>
      <c r="D181" s="2">
        <v>14.485185536571899</v>
      </c>
      <c r="E181" s="2">
        <v>4.4708014872935201E-2</v>
      </c>
      <c r="F181" s="2">
        <v>0.178832059491741</v>
      </c>
      <c r="G181" s="2" t="s">
        <v>123</v>
      </c>
      <c r="H181" s="2">
        <v>13</v>
      </c>
      <c r="I181" s="2">
        <v>203</v>
      </c>
      <c r="J181" s="2">
        <v>4</v>
      </c>
      <c r="K181" s="2">
        <v>212</v>
      </c>
      <c r="L181" s="2">
        <v>6.018519E-2</v>
      </c>
      <c r="M181" s="2">
        <v>1.851852E-2</v>
      </c>
      <c r="N181" s="2">
        <v>0.22270071</v>
      </c>
      <c r="O181" s="2">
        <v>0.63849365000000002</v>
      </c>
    </row>
    <row r="182" spans="1:15" ht="15.75" customHeight="1">
      <c r="A182" s="1" t="s">
        <v>93</v>
      </c>
      <c r="B182" s="2">
        <v>1.7633430963549801</v>
      </c>
      <c r="C182" s="2">
        <v>0.94292672770958197</v>
      </c>
      <c r="D182" s="2">
        <v>3.3908684752615001</v>
      </c>
      <c r="E182" s="2">
        <v>7.8664512112860602E-2</v>
      </c>
      <c r="F182" s="2">
        <v>0.31465804845144202</v>
      </c>
      <c r="G182" s="2" t="s">
        <v>123</v>
      </c>
      <c r="H182" s="2">
        <v>31</v>
      </c>
      <c r="I182" s="2">
        <v>533</v>
      </c>
      <c r="J182" s="2">
        <v>18</v>
      </c>
      <c r="K182" s="2">
        <v>546</v>
      </c>
      <c r="L182" s="2">
        <v>5.4964539999999999E-2</v>
      </c>
      <c r="M182" s="2">
        <v>3.1914890000000001E-2</v>
      </c>
      <c r="N182" s="2">
        <v>0.11407246</v>
      </c>
      <c r="O182" s="2">
        <v>0.48236126000000001</v>
      </c>
    </row>
    <row r="183" spans="1:15" ht="15.75" customHeight="1">
      <c r="A183" s="1" t="s">
        <v>94</v>
      </c>
      <c r="B183" s="2">
        <v>2.1084968276640099</v>
      </c>
      <c r="C183" s="2">
        <v>1.2103555594879301</v>
      </c>
      <c r="D183" s="2">
        <v>3.7795581287448798</v>
      </c>
      <c r="E183" s="2">
        <v>6.8953258516488503E-3</v>
      </c>
      <c r="F183" s="2">
        <v>2.7581303406595401E-2</v>
      </c>
      <c r="G183" s="2" t="s">
        <v>123</v>
      </c>
      <c r="H183" s="2">
        <v>43</v>
      </c>
      <c r="I183" s="2">
        <v>728</v>
      </c>
      <c r="J183" s="2">
        <v>21</v>
      </c>
      <c r="K183" s="2">
        <v>750</v>
      </c>
      <c r="L183" s="2">
        <v>5.5771729999999999E-2</v>
      </c>
      <c r="M183" s="2">
        <v>2.723735E-2</v>
      </c>
      <c r="N183" s="2">
        <v>0.14523317999999999</v>
      </c>
      <c r="O183" s="2">
        <v>0.81368810000000003</v>
      </c>
    </row>
    <row r="184" spans="1:15" ht="15.75" customHeight="1">
      <c r="A184" s="1" t="s">
        <v>95</v>
      </c>
      <c r="B184" s="2">
        <v>4.1713671430075703</v>
      </c>
      <c r="C184" s="2">
        <v>1.1029611137553199</v>
      </c>
      <c r="D184" s="2">
        <v>23.382496980973901</v>
      </c>
      <c r="E184" s="2">
        <v>3.1976802540147599E-2</v>
      </c>
      <c r="F184" s="2">
        <v>0.12790721016059101</v>
      </c>
      <c r="G184" s="2" t="s">
        <v>123</v>
      </c>
      <c r="H184" s="2">
        <v>12</v>
      </c>
      <c r="I184" s="2">
        <v>195</v>
      </c>
      <c r="J184" s="2">
        <v>3</v>
      </c>
      <c r="K184" s="2">
        <v>204</v>
      </c>
      <c r="L184" s="2">
        <v>5.7971010000000003E-2</v>
      </c>
      <c r="M184" s="2">
        <v>1.449275E-2</v>
      </c>
      <c r="N184" s="2">
        <v>0.24496462999999999</v>
      </c>
      <c r="O184" s="2">
        <v>0.70270443999999999</v>
      </c>
    </row>
    <row r="185" spans="1:15" ht="15.75" customHeight="1">
      <c r="A185" s="1" t="s">
        <v>96</v>
      </c>
      <c r="B185" s="2" t="s">
        <v>21</v>
      </c>
      <c r="C185" s="2">
        <v>0.18891123769270601</v>
      </c>
      <c r="D185" s="2" t="s">
        <v>21</v>
      </c>
      <c r="E185" s="2">
        <v>0.49090909090909102</v>
      </c>
      <c r="F185" s="2">
        <v>1.9636363636363601</v>
      </c>
      <c r="G185" s="2" t="s">
        <v>123</v>
      </c>
      <c r="H185" s="2">
        <v>2</v>
      </c>
      <c r="I185" s="2">
        <v>26</v>
      </c>
      <c r="J185" s="2">
        <v>0</v>
      </c>
      <c r="K185" s="2">
        <v>28</v>
      </c>
      <c r="L185" s="2">
        <v>7.1428569999999997E-2</v>
      </c>
      <c r="M185" s="2">
        <v>0</v>
      </c>
      <c r="N185" s="2">
        <v>0.54109953</v>
      </c>
      <c r="O185" s="2">
        <v>0.52580548999999999</v>
      </c>
    </row>
    <row r="186" spans="1:15" ht="15.75" customHeight="1">
      <c r="A186" s="1" t="s">
        <v>97</v>
      </c>
      <c r="B186" s="2" t="s">
        <v>21</v>
      </c>
      <c r="C186" s="2">
        <v>0.41754496549425302</v>
      </c>
      <c r="D186" s="2" t="s">
        <v>21</v>
      </c>
      <c r="E186" s="2">
        <v>0.24347826086956501</v>
      </c>
      <c r="F186" s="2">
        <v>0.97391304347826002</v>
      </c>
      <c r="G186" s="2" t="s">
        <v>123</v>
      </c>
      <c r="H186" s="2">
        <v>3</v>
      </c>
      <c r="I186" s="2">
        <v>55</v>
      </c>
      <c r="J186" s="2">
        <v>0</v>
      </c>
      <c r="K186" s="2">
        <v>58</v>
      </c>
      <c r="L186" s="2">
        <v>5.1724140000000002E-2</v>
      </c>
      <c r="M186" s="2">
        <v>0</v>
      </c>
      <c r="N186" s="2">
        <v>0.45887421</v>
      </c>
      <c r="O186" s="2">
        <v>0.69538140999999998</v>
      </c>
    </row>
    <row r="187" spans="1:15" ht="15.75" customHeight="1">
      <c r="A187" s="1" t="s">
        <v>98</v>
      </c>
      <c r="B187" s="2" t="s">
        <v>21</v>
      </c>
      <c r="C187" s="2">
        <v>2.5640664062500099E-2</v>
      </c>
      <c r="D187" s="2" t="s">
        <v>21</v>
      </c>
      <c r="E187" s="2">
        <v>1</v>
      </c>
      <c r="F187" s="2">
        <v>4</v>
      </c>
      <c r="G187" s="2" t="s">
        <v>123</v>
      </c>
      <c r="H187" s="2">
        <v>1</v>
      </c>
      <c r="I187" s="2">
        <v>29</v>
      </c>
      <c r="J187" s="2">
        <v>0</v>
      </c>
      <c r="K187" s="2">
        <v>30</v>
      </c>
      <c r="L187" s="2">
        <v>3.3333330000000001E-2</v>
      </c>
      <c r="M187" s="2">
        <v>0</v>
      </c>
      <c r="N187" s="2">
        <v>0.36720802000000002</v>
      </c>
      <c r="O187" s="2">
        <v>0.29572632999999998</v>
      </c>
    </row>
    <row r="188" spans="1:15" ht="15.75" customHeight="1">
      <c r="A188" s="1" t="s">
        <v>99</v>
      </c>
      <c r="B188" s="2">
        <v>2.5349588940361398</v>
      </c>
      <c r="C188" s="2">
        <v>1.0240912585533799</v>
      </c>
      <c r="D188" s="2">
        <v>6.89347742146348</v>
      </c>
      <c r="E188" s="2">
        <v>4.3455511665168402E-2</v>
      </c>
      <c r="F188" s="2">
        <v>0.173822046660673</v>
      </c>
      <c r="G188" s="2" t="s">
        <v>123</v>
      </c>
      <c r="H188" s="2">
        <v>19</v>
      </c>
      <c r="I188" s="2">
        <v>157</v>
      </c>
      <c r="J188" s="2">
        <v>8</v>
      </c>
      <c r="K188" s="2">
        <v>168</v>
      </c>
      <c r="L188" s="2">
        <v>0.10795455</v>
      </c>
      <c r="M188" s="2">
        <v>4.5454550000000003E-2</v>
      </c>
      <c r="N188" s="2">
        <v>0.23986663999999999</v>
      </c>
      <c r="O188" s="2">
        <v>0.61417524000000001</v>
      </c>
    </row>
    <row r="189" spans="1:15" ht="15.75" customHeight="1">
      <c r="A189" s="1" t="s">
        <v>100</v>
      </c>
      <c r="B189" s="2">
        <v>2.3337332342243799</v>
      </c>
      <c r="C189" s="2">
        <v>1.02847556234163</v>
      </c>
      <c r="D189" s="2">
        <v>5.6717331648105498</v>
      </c>
      <c r="E189" s="2">
        <v>4.17169214809128E-2</v>
      </c>
      <c r="F189" s="2">
        <v>0.166867685923651</v>
      </c>
      <c r="G189" s="2" t="s">
        <v>123</v>
      </c>
      <c r="H189" s="2">
        <v>22</v>
      </c>
      <c r="I189" s="2">
        <v>191</v>
      </c>
      <c r="J189" s="2">
        <v>10</v>
      </c>
      <c r="K189" s="2">
        <v>203</v>
      </c>
      <c r="L189" s="2">
        <v>0.10328638</v>
      </c>
      <c r="M189" s="2">
        <v>4.6948360000000001E-2</v>
      </c>
      <c r="N189" s="2">
        <v>0.21756112999999999</v>
      </c>
      <c r="O189" s="2">
        <v>0.61228351000000003</v>
      </c>
    </row>
    <row r="190" spans="1:15" ht="15.75" customHeight="1">
      <c r="A190" s="1" t="s">
        <v>101</v>
      </c>
      <c r="B190" s="2">
        <v>1.53515904978977</v>
      </c>
      <c r="C190" s="2">
        <v>0.16504626177991899</v>
      </c>
      <c r="D190" s="2">
        <v>19.446524463027799</v>
      </c>
      <c r="E190" s="2">
        <v>1</v>
      </c>
      <c r="F190" s="2">
        <v>4</v>
      </c>
      <c r="G190" s="2" t="s">
        <v>123</v>
      </c>
      <c r="H190" s="2">
        <v>3</v>
      </c>
      <c r="I190" s="2">
        <v>34</v>
      </c>
      <c r="J190" s="2">
        <v>2</v>
      </c>
      <c r="K190" s="2">
        <v>35</v>
      </c>
      <c r="L190" s="2">
        <v>8.108108E-2</v>
      </c>
      <c r="M190" s="2">
        <v>5.4054049999999999E-2</v>
      </c>
      <c r="N190" s="2">
        <v>0.10820086</v>
      </c>
      <c r="O190" s="2">
        <v>7.5159509999999999E-2</v>
      </c>
    </row>
    <row r="191" spans="1:15" ht="15.75" customHeight="1">
      <c r="A191" s="1" t="s">
        <v>102</v>
      </c>
      <c r="B191" s="2">
        <v>2.0553368317884</v>
      </c>
      <c r="C191" s="2">
        <v>0.28258067430462802</v>
      </c>
      <c r="D191" s="2">
        <v>23.5134407744426</v>
      </c>
      <c r="E191" s="2">
        <v>0.67993854426733302</v>
      </c>
      <c r="F191" s="2">
        <v>2.7197541770693299</v>
      </c>
      <c r="G191" s="2" t="s">
        <v>123</v>
      </c>
      <c r="H191" s="2">
        <v>4</v>
      </c>
      <c r="I191" s="2">
        <v>60</v>
      </c>
      <c r="J191" s="2">
        <v>2</v>
      </c>
      <c r="K191" s="2">
        <v>62</v>
      </c>
      <c r="L191" s="2">
        <v>6.25E-2</v>
      </c>
      <c r="M191" s="2">
        <v>3.125E-2</v>
      </c>
      <c r="N191" s="2">
        <v>0.14993930999999999</v>
      </c>
      <c r="O191" s="2">
        <v>0.13560791999999999</v>
      </c>
    </row>
    <row r="192" spans="1:15" ht="15.75" customHeight="1">
      <c r="A192" s="1" t="s">
        <v>103</v>
      </c>
      <c r="B192" s="2">
        <v>2.0409420634781799</v>
      </c>
      <c r="C192" s="2">
        <v>0.42522643514166403</v>
      </c>
      <c r="D192" s="2">
        <v>12.8756864881223</v>
      </c>
      <c r="E192" s="2">
        <v>0.50042468316662903</v>
      </c>
      <c r="F192" s="2">
        <v>2.0016987326665201</v>
      </c>
      <c r="G192" s="2" t="s">
        <v>123</v>
      </c>
      <c r="H192" s="2">
        <v>6</v>
      </c>
      <c r="I192" s="2">
        <v>130</v>
      </c>
      <c r="J192" s="2">
        <v>3</v>
      </c>
      <c r="K192" s="2">
        <v>133</v>
      </c>
      <c r="L192" s="2">
        <v>4.4117650000000001E-2</v>
      </c>
      <c r="M192" s="2">
        <v>2.205882E-2</v>
      </c>
      <c r="N192" s="2">
        <v>0.12508854</v>
      </c>
      <c r="O192" s="2">
        <v>0.17797335</v>
      </c>
    </row>
    <row r="193" spans="1:15" ht="15.75" customHeight="1">
      <c r="A193" s="1" t="s">
        <v>104</v>
      </c>
      <c r="B193" s="2">
        <v>2.0189748403605501</v>
      </c>
      <c r="C193" s="2">
        <v>0.102929038436225</v>
      </c>
      <c r="D193" s="2">
        <v>121.250799339563</v>
      </c>
      <c r="E193" s="2">
        <v>1</v>
      </c>
      <c r="F193" s="2">
        <v>4</v>
      </c>
      <c r="G193" s="2" t="s">
        <v>123</v>
      </c>
      <c r="H193" s="2">
        <v>2</v>
      </c>
      <c r="I193" s="2">
        <v>70</v>
      </c>
      <c r="J193" s="2">
        <v>1</v>
      </c>
      <c r="K193" s="2">
        <v>71</v>
      </c>
      <c r="L193" s="2">
        <v>2.7777779999999998E-2</v>
      </c>
      <c r="M193" s="2">
        <v>1.3888889999999999E-2</v>
      </c>
      <c r="N193" s="2">
        <v>9.8644850000000006E-2</v>
      </c>
      <c r="O193" s="2">
        <v>9.0999079999999996E-2</v>
      </c>
    </row>
    <row r="194" spans="1:15" ht="15.75" customHeight="1">
      <c r="A194" s="1" t="s">
        <v>105</v>
      </c>
      <c r="B194" s="2">
        <v>1.63429666819193</v>
      </c>
      <c r="C194" s="2">
        <v>0.45735071187613302</v>
      </c>
      <c r="D194" s="2">
        <v>6.5245430774295103</v>
      </c>
      <c r="E194" s="2">
        <v>0.57158583445090405</v>
      </c>
      <c r="F194" s="2">
        <v>2.2863433378036202</v>
      </c>
      <c r="G194" s="2" t="s">
        <v>123</v>
      </c>
      <c r="H194" s="2">
        <v>28</v>
      </c>
      <c r="I194" s="2">
        <v>343</v>
      </c>
      <c r="J194" s="2">
        <v>14</v>
      </c>
      <c r="K194" s="2">
        <v>357</v>
      </c>
      <c r="L194" s="2">
        <v>7.5471700000000003E-2</v>
      </c>
      <c r="M194" s="2">
        <v>3.7735850000000001E-2</v>
      </c>
      <c r="N194" s="2">
        <v>0.16559904</v>
      </c>
      <c r="O194" s="2">
        <v>0.61619433000000001</v>
      </c>
    </row>
    <row r="195" spans="1:15" ht="15.75" customHeight="1">
      <c r="A195" s="1" t="s">
        <v>106</v>
      </c>
      <c r="B195" s="2">
        <v>1.84334760641394</v>
      </c>
      <c r="C195" s="2">
        <v>0.54035000502567199</v>
      </c>
      <c r="D195" s="2">
        <v>7.16526281115845</v>
      </c>
      <c r="E195" s="2">
        <v>0.41357469595403601</v>
      </c>
      <c r="F195" s="2">
        <v>1.65429878381615</v>
      </c>
      <c r="G195" s="2" t="s">
        <v>123</v>
      </c>
      <c r="H195" s="2">
        <v>34</v>
      </c>
      <c r="I195" s="2">
        <v>439</v>
      </c>
      <c r="J195" s="2">
        <v>16</v>
      </c>
      <c r="K195" s="2">
        <v>457</v>
      </c>
      <c r="L195" s="2">
        <v>7.1881609999999999E-2</v>
      </c>
      <c r="M195" s="2">
        <v>3.3826639999999998E-2</v>
      </c>
      <c r="N195" s="2">
        <v>0.17290964</v>
      </c>
      <c r="O195" s="2">
        <v>0.75776862</v>
      </c>
    </row>
    <row r="196" spans="1:15" ht="15.75" customHeight="1">
      <c r="A196" s="1" t="s">
        <v>107</v>
      </c>
      <c r="B196" s="2" t="s">
        <v>21</v>
      </c>
      <c r="C196" s="2">
        <v>2.5640664062500099E-2</v>
      </c>
      <c r="D196" s="2" t="s">
        <v>21</v>
      </c>
      <c r="E196" s="2">
        <v>1</v>
      </c>
      <c r="F196" s="2">
        <v>4</v>
      </c>
      <c r="G196" s="2" t="s">
        <v>123</v>
      </c>
      <c r="H196" s="2">
        <v>6</v>
      </c>
      <c r="I196" s="2">
        <v>96</v>
      </c>
      <c r="J196" s="2">
        <v>2</v>
      </c>
      <c r="K196" s="2">
        <v>100</v>
      </c>
      <c r="L196" s="2">
        <v>5.8823529999999999E-2</v>
      </c>
      <c r="M196" s="2">
        <v>1.9607840000000001E-2</v>
      </c>
      <c r="N196" s="2">
        <v>0.20897792000000001</v>
      </c>
      <c r="O196" s="2">
        <v>0.32032637000000003</v>
      </c>
    </row>
    <row r="197" spans="1:15" ht="15.75" customHeight="1">
      <c r="A197" s="1" t="s">
        <v>108</v>
      </c>
      <c r="B197" s="2">
        <v>1.51640193966235</v>
      </c>
      <c r="C197" s="2">
        <v>0.16858085250584501</v>
      </c>
      <c r="D197" s="2">
        <v>18.6437862446869</v>
      </c>
      <c r="E197" s="2">
        <v>1</v>
      </c>
      <c r="F197" s="2">
        <v>4</v>
      </c>
      <c r="G197" s="2" t="s">
        <v>123</v>
      </c>
      <c r="H197" s="2">
        <v>8</v>
      </c>
      <c r="I197" s="2">
        <v>129</v>
      </c>
      <c r="J197" s="2">
        <v>5</v>
      </c>
      <c r="K197" s="2">
        <v>132</v>
      </c>
      <c r="L197" s="2">
        <v>5.8394160000000001E-2</v>
      </c>
      <c r="M197" s="2">
        <v>3.6496349999999997E-2</v>
      </c>
      <c r="N197" s="2">
        <v>0.10368591000000001</v>
      </c>
      <c r="O197" s="2">
        <v>0.13768736000000001</v>
      </c>
    </row>
    <row r="198" spans="1:15" ht="15.75" customHeight="1">
      <c r="A198" s="1" t="s">
        <v>109</v>
      </c>
      <c r="B198" s="2">
        <v>2.0405270880386799</v>
      </c>
      <c r="C198" s="2">
        <v>0.28363319475440502</v>
      </c>
      <c r="D198" s="2">
        <v>23.134798502541202</v>
      </c>
      <c r="E198" s="2">
        <v>0.68191925087849803</v>
      </c>
      <c r="F198" s="2">
        <v>2.7276770035139899</v>
      </c>
      <c r="G198" s="2" t="s">
        <v>123</v>
      </c>
      <c r="H198" s="2">
        <v>9</v>
      </c>
      <c r="I198" s="2">
        <v>154</v>
      </c>
      <c r="J198" s="2">
        <v>5</v>
      </c>
      <c r="K198" s="2">
        <v>158</v>
      </c>
      <c r="L198" s="2">
        <v>5.5214720000000002E-2</v>
      </c>
      <c r="M198" s="2">
        <v>3.067485E-2</v>
      </c>
      <c r="N198" s="2">
        <v>0.12229142</v>
      </c>
      <c r="O198" s="2">
        <v>0.19710495</v>
      </c>
    </row>
    <row r="199" spans="1:15" ht="15.75" customHeight="1">
      <c r="A199" s="1" t="s">
        <v>110</v>
      </c>
      <c r="B199" s="2" t="s">
        <v>21</v>
      </c>
      <c r="C199" s="2">
        <v>2.5640664062499999E-2</v>
      </c>
      <c r="D199" s="2" t="s">
        <v>21</v>
      </c>
      <c r="E199" s="2">
        <v>1</v>
      </c>
      <c r="F199" s="2">
        <v>4</v>
      </c>
      <c r="G199" s="2" t="s">
        <v>123</v>
      </c>
      <c r="H199" s="2">
        <v>1</v>
      </c>
      <c r="I199" s="2">
        <v>25</v>
      </c>
      <c r="J199" s="2">
        <v>0</v>
      </c>
      <c r="K199" s="2">
        <v>26</v>
      </c>
      <c r="L199" s="2">
        <v>3.8461540000000002E-2</v>
      </c>
      <c r="M199" s="2">
        <v>0</v>
      </c>
      <c r="N199" s="2">
        <v>0.39479112</v>
      </c>
      <c r="O199" s="2">
        <v>0.29615606999999999</v>
      </c>
    </row>
    <row r="200" spans="1:15" ht="15.75" customHeight="1">
      <c r="A200" s="1" t="s">
        <v>111</v>
      </c>
      <c r="B200" s="2">
        <v>2.07962162185876</v>
      </c>
      <c r="C200" s="2">
        <v>1.03810658573693</v>
      </c>
      <c r="D200" s="2">
        <v>4.35140479211488</v>
      </c>
      <c r="E200" s="2">
        <v>3.7756854506944597E-2</v>
      </c>
      <c r="F200" s="2">
        <v>0.302054836055557</v>
      </c>
      <c r="G200" s="2" t="s">
        <v>123</v>
      </c>
      <c r="H200" s="2">
        <v>3</v>
      </c>
      <c r="I200" s="2">
        <v>73</v>
      </c>
      <c r="J200" s="2">
        <v>2</v>
      </c>
      <c r="K200" s="2">
        <v>74</v>
      </c>
      <c r="L200" s="2">
        <v>3.9473679999999997E-2</v>
      </c>
      <c r="M200" s="2">
        <v>2.6315789999999999E-2</v>
      </c>
      <c r="N200" s="2">
        <v>7.4138519999999999E-2</v>
      </c>
      <c r="O200" s="2">
        <v>7.4251650000000002E-2</v>
      </c>
    </row>
    <row r="201" spans="1:15" ht="15.75" customHeight="1">
      <c r="A201" s="1" t="s">
        <v>112</v>
      </c>
      <c r="B201" s="2">
        <v>2.21035132313511</v>
      </c>
      <c r="C201" s="2">
        <v>1.16761809118896</v>
      </c>
      <c r="D201" s="2">
        <v>4.3533753151348504</v>
      </c>
      <c r="E201" s="2">
        <v>1.27763270235467E-2</v>
      </c>
      <c r="F201" s="2">
        <v>0.102210616188374</v>
      </c>
      <c r="G201" s="2" t="s">
        <v>123</v>
      </c>
      <c r="H201" s="2">
        <v>4</v>
      </c>
      <c r="I201" s="2">
        <v>82</v>
      </c>
      <c r="J201" s="2">
        <v>2</v>
      </c>
      <c r="K201" s="2">
        <v>84</v>
      </c>
      <c r="L201" s="2">
        <v>4.6511629999999998E-2</v>
      </c>
      <c r="M201" s="2">
        <v>2.3255809999999998E-2</v>
      </c>
      <c r="N201" s="2">
        <v>0.12855488000000001</v>
      </c>
      <c r="O201" s="2">
        <v>0.13453472</v>
      </c>
    </row>
    <row r="202" spans="1:15" ht="15.75" customHeight="1">
      <c r="A202" s="1" t="s">
        <v>113</v>
      </c>
      <c r="B202" s="2">
        <v>3.1089522170058701</v>
      </c>
      <c r="C202" s="2">
        <v>0.53897954584266405</v>
      </c>
      <c r="D202" s="2">
        <v>32.227191293142099</v>
      </c>
      <c r="E202" s="2">
        <v>0.27924320548062698</v>
      </c>
      <c r="F202" s="2">
        <v>2.2339456438450198</v>
      </c>
      <c r="G202" s="2" t="s">
        <v>123</v>
      </c>
      <c r="H202" s="2">
        <v>1</v>
      </c>
      <c r="I202" s="2">
        <v>9</v>
      </c>
      <c r="J202" s="2">
        <v>0</v>
      </c>
      <c r="K202" s="2">
        <v>10</v>
      </c>
      <c r="L202" s="2">
        <v>0.1</v>
      </c>
      <c r="M202" s="2">
        <v>0</v>
      </c>
      <c r="N202" s="2">
        <v>0.64350110999999999</v>
      </c>
      <c r="O202" s="2">
        <v>0.30150367</v>
      </c>
    </row>
    <row r="203" spans="1:15" ht="15.75" customHeight="1">
      <c r="A203" s="1" t="s">
        <v>114</v>
      </c>
      <c r="B203" s="2">
        <v>2.20050295609918</v>
      </c>
      <c r="C203" s="2">
        <v>1.00271344859165</v>
      </c>
      <c r="D203" s="2">
        <v>5.1233890743494204</v>
      </c>
      <c r="E203" s="2">
        <v>4.9115672458669997E-2</v>
      </c>
      <c r="F203" s="2">
        <v>0.19646268983467999</v>
      </c>
      <c r="G203" s="2" t="s">
        <v>123</v>
      </c>
      <c r="H203" s="2">
        <v>23</v>
      </c>
      <c r="I203" s="2">
        <v>222</v>
      </c>
      <c r="J203" s="2">
        <v>11</v>
      </c>
      <c r="K203" s="2">
        <v>234</v>
      </c>
      <c r="L203" s="2">
        <v>9.3877550000000004E-2</v>
      </c>
      <c r="M203" s="2">
        <v>4.4897960000000001E-2</v>
      </c>
      <c r="N203" s="2">
        <v>0.19578618</v>
      </c>
      <c r="O203" s="2">
        <v>0.58201031000000003</v>
      </c>
    </row>
    <row r="204" spans="1:15" ht="15.75" customHeight="1">
      <c r="A204" s="1" t="s">
        <v>115</v>
      </c>
      <c r="B204" s="2">
        <v>2.58130459460526</v>
      </c>
      <c r="C204" s="2">
        <v>1.3613481302897701</v>
      </c>
      <c r="D204" s="2">
        <v>5.1333675045103497</v>
      </c>
      <c r="E204" s="2">
        <v>2.4683748837082201E-3</v>
      </c>
      <c r="F204" s="2">
        <v>9.8734995348328906E-3</v>
      </c>
      <c r="G204" s="2" t="s">
        <v>123</v>
      </c>
      <c r="H204" s="2">
        <v>37</v>
      </c>
      <c r="I204" s="2">
        <v>464</v>
      </c>
      <c r="J204" s="2">
        <v>15</v>
      </c>
      <c r="K204" s="2">
        <v>486</v>
      </c>
      <c r="L204" s="2">
        <v>7.3852299999999996E-2</v>
      </c>
      <c r="M204" s="2">
        <v>2.9940120000000001E-2</v>
      </c>
      <c r="N204" s="2">
        <v>0.20262335000000001</v>
      </c>
      <c r="O204" s="2">
        <v>0.89380039</v>
      </c>
    </row>
    <row r="205" spans="1:15" ht="15.75" customHeight="1">
      <c r="A205" s="1" t="s">
        <v>116</v>
      </c>
      <c r="B205" s="2">
        <v>3.6365729221700902</v>
      </c>
      <c r="C205" s="2">
        <v>1.1213613095125401</v>
      </c>
      <c r="D205" s="2">
        <v>15.3792595900377</v>
      </c>
      <c r="E205" s="2">
        <v>2.8051725943632901E-2</v>
      </c>
      <c r="F205" s="2">
        <v>0.11220690377453101</v>
      </c>
      <c r="G205" s="2" t="s">
        <v>123</v>
      </c>
      <c r="H205" s="2">
        <v>14</v>
      </c>
      <c r="I205" s="2">
        <v>242</v>
      </c>
      <c r="J205" s="2">
        <v>4</v>
      </c>
      <c r="K205" s="2">
        <v>252</v>
      </c>
      <c r="L205" s="2">
        <v>5.46875E-2</v>
      </c>
      <c r="M205" s="2">
        <v>1.5625E-2</v>
      </c>
      <c r="N205" s="2">
        <v>0.22142292</v>
      </c>
      <c r="O205" s="2">
        <v>0.70717896999999996</v>
      </c>
    </row>
    <row r="206" spans="1:15" ht="15.75" customHeight="1">
      <c r="A206" s="1" t="s">
        <v>117</v>
      </c>
      <c r="B206" s="2">
        <v>3.6338315309334202</v>
      </c>
      <c r="C206" s="2">
        <v>0.67327532539949098</v>
      </c>
      <c r="D206" s="2">
        <v>36.527636190647499</v>
      </c>
      <c r="E206" s="2">
        <v>0.17160288368469101</v>
      </c>
      <c r="F206" s="2">
        <v>1.3728230694775201</v>
      </c>
      <c r="G206" s="2" t="s">
        <v>123</v>
      </c>
      <c r="H206" s="2">
        <v>7</v>
      </c>
      <c r="I206" s="2">
        <v>116</v>
      </c>
      <c r="J206" s="2">
        <v>2</v>
      </c>
      <c r="K206" s="2">
        <v>121</v>
      </c>
      <c r="L206" s="2">
        <v>5.6910570000000001E-2</v>
      </c>
      <c r="M206" s="2">
        <v>1.6260159999999999E-2</v>
      </c>
      <c r="N206" s="2">
        <v>0.22603729</v>
      </c>
      <c r="O206" s="2">
        <v>0.42579344000000002</v>
      </c>
    </row>
    <row r="207" spans="1:15" ht="15.75" customHeight="1">
      <c r="A207" s="1" t="s">
        <v>118</v>
      </c>
      <c r="B207" s="2">
        <v>4.1393609023311599</v>
      </c>
      <c r="C207" s="2">
        <v>0.80855567409930196</v>
      </c>
      <c r="D207" s="2">
        <v>40.629999571059003</v>
      </c>
      <c r="E207" s="2">
        <v>0.10393360710890499</v>
      </c>
      <c r="F207" s="2">
        <f>8*E207</f>
        <v>0.83146885687123995</v>
      </c>
      <c r="G207" s="2" t="s">
        <v>123</v>
      </c>
      <c r="H207" s="2">
        <v>8</v>
      </c>
      <c r="I207" s="2">
        <v>154</v>
      </c>
      <c r="J207" s="2">
        <v>2</v>
      </c>
      <c r="K207" s="2">
        <v>160</v>
      </c>
      <c r="L207" s="2">
        <v>4.9382719999999998E-2</v>
      </c>
      <c r="M207" s="2">
        <v>1.234568E-2</v>
      </c>
      <c r="N207" s="2">
        <v>0.22550416000000001</v>
      </c>
      <c r="O207" s="2">
        <v>0.52776650999999997</v>
      </c>
    </row>
    <row r="208" spans="1:15" ht="15.75" customHeight="1">
      <c r="A208" s="1" t="s">
        <v>119</v>
      </c>
      <c r="B208" s="2" t="s">
        <v>21</v>
      </c>
      <c r="C208" s="2">
        <v>2.5640664062500099E-2</v>
      </c>
      <c r="D208" s="2" t="s">
        <v>21</v>
      </c>
      <c r="E208" s="2">
        <v>1</v>
      </c>
      <c r="F208" s="2">
        <v>8</v>
      </c>
      <c r="G208" s="2" t="s">
        <v>123</v>
      </c>
      <c r="H208" s="2">
        <v>1</v>
      </c>
      <c r="I208" s="2">
        <v>38</v>
      </c>
      <c r="J208" s="2">
        <v>0</v>
      </c>
      <c r="K208" s="2">
        <v>39</v>
      </c>
      <c r="L208" s="2">
        <v>2.5641029999999999E-2</v>
      </c>
      <c r="M208" s="2">
        <v>0</v>
      </c>
      <c r="N208" s="2">
        <v>0.32164095999999998</v>
      </c>
      <c r="O208" s="2">
        <v>0.29508610000000002</v>
      </c>
    </row>
    <row r="209" spans="1:15" ht="15.75" customHeight="1">
      <c r="A209" s="1" t="s">
        <v>120</v>
      </c>
      <c r="B209" s="2">
        <v>3.4914731802513201</v>
      </c>
      <c r="C209" s="2">
        <v>0.54872591414337601</v>
      </c>
      <c r="D209" s="2">
        <v>38.868436304690903</v>
      </c>
      <c r="E209" s="2">
        <v>0.25007337338789398</v>
      </c>
      <c r="F209" s="2">
        <v>1.0002934935515799</v>
      </c>
      <c r="G209" s="2" t="s">
        <v>123</v>
      </c>
      <c r="H209" s="2">
        <v>6</v>
      </c>
      <c r="I209" s="2">
        <v>21</v>
      </c>
      <c r="J209" s="2">
        <v>2</v>
      </c>
      <c r="K209" s="2">
        <v>25</v>
      </c>
      <c r="L209" s="2">
        <v>0.22222222</v>
      </c>
      <c r="M209" s="2">
        <v>7.4074070000000006E-2</v>
      </c>
      <c r="N209" s="2">
        <v>0.43047975999999999</v>
      </c>
      <c r="O209" s="2">
        <v>0.35280999000000002</v>
      </c>
    </row>
    <row r="210" spans="1:15" ht="15.75" customHeight="1">
      <c r="A210" s="1" t="s">
        <v>121</v>
      </c>
      <c r="B210" s="2">
        <v>2.9401440275211899</v>
      </c>
      <c r="C210" s="2">
        <v>0.65357933285207803</v>
      </c>
      <c r="D210" s="2">
        <v>18.272931054860901</v>
      </c>
      <c r="E210" s="2">
        <v>0.200790090967228</v>
      </c>
      <c r="F210" s="2">
        <v>0.80316036386890999</v>
      </c>
      <c r="G210" s="2" t="s">
        <v>123</v>
      </c>
      <c r="H210" s="2">
        <v>8</v>
      </c>
      <c r="I210" s="2">
        <v>44</v>
      </c>
      <c r="J210" s="2">
        <v>3</v>
      </c>
      <c r="K210" s="2">
        <v>49</v>
      </c>
      <c r="L210" s="2">
        <v>0.15384614999999999</v>
      </c>
      <c r="M210" s="2">
        <v>5.7692309999999997E-2</v>
      </c>
      <c r="N210" s="2">
        <v>0.32098640000000001</v>
      </c>
      <c r="O210" s="2">
        <v>0.37341484000000003</v>
      </c>
    </row>
    <row r="211" spans="1:15" ht="15.75" customHeight="1">
      <c r="A211" s="1" t="s">
        <v>122</v>
      </c>
      <c r="B211" s="2">
        <v>2.0574014066516</v>
      </c>
      <c r="C211" s="2">
        <v>0.100650745236584</v>
      </c>
      <c r="D211" s="2">
        <v>128.06572527958201</v>
      </c>
      <c r="E211" s="2">
        <v>1</v>
      </c>
      <c r="F211" s="2">
        <v>4</v>
      </c>
      <c r="G211" s="2" t="s">
        <v>123</v>
      </c>
      <c r="H211" s="2">
        <v>2</v>
      </c>
      <c r="I211" s="2">
        <v>23</v>
      </c>
      <c r="J211" s="2">
        <v>1</v>
      </c>
      <c r="K211" s="2">
        <v>24</v>
      </c>
      <c r="L211" s="2">
        <v>0.08</v>
      </c>
      <c r="M211" s="2">
        <v>0.04</v>
      </c>
      <c r="N211" s="2">
        <v>0.17079726000000001</v>
      </c>
      <c r="O211" s="2">
        <v>9.2709269999999996E-2</v>
      </c>
    </row>
    <row r="212" spans="1:15" ht="15.75" customHeight="1"/>
    <row r="213" spans="1:15" ht="15.75" customHeight="1"/>
    <row r="214" spans="1:15" ht="15.75" customHeight="1"/>
    <row r="215" spans="1:15" ht="15.75" customHeight="1"/>
    <row r="216" spans="1:15" ht="15.75" customHeight="1"/>
    <row r="217" spans="1:15" ht="15.75" customHeight="1"/>
    <row r="218" spans="1:15" ht="15.75" customHeight="1"/>
    <row r="219" spans="1:15" ht="15.75" customHeight="1"/>
    <row r="220" spans="1:15" ht="15.75" customHeight="1"/>
    <row r="221" spans="1:15" ht="15.75" customHeight="1"/>
    <row r="222" spans="1:15" ht="15.75" customHeight="1"/>
    <row r="223" spans="1:15" ht="15.75" customHeight="1"/>
    <row r="224" spans="1:15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20432-0ECA-9D49-BA9E-6B524432F38D}">
  <dimension ref="A1:O211"/>
  <sheetViews>
    <sheetView workbookViewId="0">
      <selection sqref="A1:O1"/>
    </sheetView>
  </sheetViews>
  <sheetFormatPr baseColWidth="10" defaultRowHeight="16"/>
  <cols>
    <col min="1" max="1" width="36.33203125" customWidth="1"/>
    <col min="3" max="3" width="18.1640625" customWidth="1"/>
    <col min="4" max="4" width="19.1640625" customWidth="1"/>
    <col min="6" max="6" width="18.83203125" customWidth="1"/>
    <col min="7" max="7" width="17.83203125" customWidth="1"/>
  </cols>
  <sheetData>
    <row r="1" spans="1:15" ht="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>
      <c r="A2" t="s">
        <v>143</v>
      </c>
      <c r="B2">
        <v>1.68588423675634</v>
      </c>
      <c r="C2">
        <v>1.41099748850874</v>
      </c>
      <c r="D2">
        <v>2.0176750133228398</v>
      </c>
      <c r="E2" s="18">
        <v>3.8864243223660204E-9</v>
      </c>
      <c r="F2" s="18">
        <f>3*E2</f>
        <v>1.165927296709806E-8</v>
      </c>
      <c r="G2" t="s">
        <v>248</v>
      </c>
      <c r="H2">
        <v>356</v>
      </c>
      <c r="I2">
        <v>220</v>
      </c>
      <c r="J2">
        <v>3244</v>
      </c>
      <c r="K2">
        <v>3380</v>
      </c>
      <c r="L2">
        <v>0.61805555555555602</v>
      </c>
      <c r="M2">
        <v>0.489734299516908</v>
      </c>
      <c r="N2">
        <v>0.25889469392605602</v>
      </c>
      <c r="O2">
        <v>0.99996830059116004</v>
      </c>
    </row>
    <row r="3" spans="1:15">
      <c r="A3" t="s">
        <v>144</v>
      </c>
      <c r="B3">
        <v>1.8074242407388399</v>
      </c>
      <c r="C3">
        <v>1.4560337353158399</v>
      </c>
      <c r="D3">
        <v>2.2499663574898001</v>
      </c>
      <c r="E3" s="18">
        <v>3.45196518989944E-8</v>
      </c>
      <c r="F3" s="18">
        <f t="shared" ref="F3:F4" si="0">3*E3</f>
        <v>1.0355895569698321E-7</v>
      </c>
      <c r="G3" t="s">
        <v>248</v>
      </c>
      <c r="H3">
        <v>254</v>
      </c>
      <c r="I3">
        <v>148</v>
      </c>
      <c r="J3">
        <v>1989</v>
      </c>
      <c r="K3">
        <v>2095</v>
      </c>
      <c r="L3">
        <v>0.63184079601990095</v>
      </c>
      <c r="M3">
        <v>0.48702252693437798</v>
      </c>
      <c r="N3">
        <v>0.29279474905827302</v>
      </c>
      <c r="O3">
        <v>0.99986439138494898</v>
      </c>
    </row>
    <row r="4" spans="1:15">
      <c r="A4" t="s">
        <v>145</v>
      </c>
      <c r="B4">
        <v>1.4503242122386799</v>
      </c>
      <c r="C4">
        <v>1.0509126475944699</v>
      </c>
      <c r="D4">
        <v>2.0099280373789901</v>
      </c>
      <c r="E4">
        <v>2.2813384248543098E-2</v>
      </c>
      <c r="F4" s="18">
        <f t="shared" si="0"/>
        <v>6.8440152745629299E-2</v>
      </c>
      <c r="G4" t="s">
        <v>248</v>
      </c>
      <c r="H4">
        <v>102</v>
      </c>
      <c r="I4">
        <v>72</v>
      </c>
      <c r="J4">
        <v>1255</v>
      </c>
      <c r="K4">
        <v>1285</v>
      </c>
      <c r="L4">
        <v>0.58620689655172398</v>
      </c>
      <c r="M4">
        <v>0.494094488188976</v>
      </c>
      <c r="N4">
        <v>0.18509093466367599</v>
      </c>
      <c r="O4">
        <v>0.656162595024119</v>
      </c>
    </row>
    <row r="5" spans="1:15">
      <c r="A5" t="s">
        <v>156</v>
      </c>
      <c r="B5">
        <v>7.0964970351620096</v>
      </c>
      <c r="C5">
        <v>2.57624416647994</v>
      </c>
      <c r="D5">
        <v>21.116621924470198</v>
      </c>
      <c r="E5" s="18">
        <v>3.5613728703351803E-5</v>
      </c>
      <c r="F5">
        <v>2.8490982962681502E-4</v>
      </c>
      <c r="G5" t="s">
        <v>248</v>
      </c>
      <c r="H5">
        <v>34</v>
      </c>
      <c r="I5">
        <v>14</v>
      </c>
      <c r="J5">
        <v>10</v>
      </c>
      <c r="K5">
        <v>30</v>
      </c>
      <c r="L5">
        <v>0.70833333333333304</v>
      </c>
      <c r="M5">
        <v>0.25</v>
      </c>
      <c r="N5">
        <v>0.95337420690282704</v>
      </c>
      <c r="O5">
        <v>0.99367085340931705</v>
      </c>
    </row>
    <row r="6" spans="1:15">
      <c r="A6" t="s">
        <v>155</v>
      </c>
      <c r="B6">
        <v>3.0691029052770298</v>
      </c>
      <c r="C6">
        <v>1.57150032983796</v>
      </c>
      <c r="D6">
        <v>6.1023493255570003</v>
      </c>
      <c r="E6">
        <v>6.2807848698589195E-4</v>
      </c>
      <c r="F6">
        <v>5.0246278958871304E-3</v>
      </c>
      <c r="G6" t="s">
        <v>248</v>
      </c>
      <c r="H6">
        <v>56</v>
      </c>
      <c r="I6">
        <v>33</v>
      </c>
      <c r="J6">
        <v>28</v>
      </c>
      <c r="K6">
        <v>51</v>
      </c>
      <c r="L6">
        <v>0.62921348314606695</v>
      </c>
      <c r="M6">
        <v>0.354430379746835</v>
      </c>
      <c r="N6">
        <v>0.55681094861909497</v>
      </c>
      <c r="O6">
        <v>0.94972418084281696</v>
      </c>
    </row>
    <row r="7" spans="1:15">
      <c r="A7" t="s">
        <v>157</v>
      </c>
      <c r="B7">
        <v>1.34576757235218</v>
      </c>
      <c r="C7">
        <v>0.51293671297952304</v>
      </c>
      <c r="D7">
        <v>3.56703900294317</v>
      </c>
      <c r="E7">
        <v>0.654920909603254</v>
      </c>
      <c r="F7">
        <v>5.2393672768260302</v>
      </c>
      <c r="G7" t="s">
        <v>248</v>
      </c>
      <c r="H7">
        <v>22</v>
      </c>
      <c r="I7">
        <v>19</v>
      </c>
      <c r="J7">
        <v>18</v>
      </c>
      <c r="K7">
        <v>21</v>
      </c>
      <c r="L7">
        <v>0.53658536585365901</v>
      </c>
      <c r="M7">
        <v>0.46153846153846201</v>
      </c>
      <c r="N7">
        <v>0.15023532232044801</v>
      </c>
      <c r="O7">
        <v>0.103069427161603</v>
      </c>
    </row>
    <row r="8" spans="1:15">
      <c r="A8" t="s">
        <v>159</v>
      </c>
      <c r="B8">
        <v>3.19313777392611</v>
      </c>
      <c r="C8">
        <v>1.83130810574198</v>
      </c>
      <c r="D8">
        <v>5.6393193052626902</v>
      </c>
      <c r="E8" s="18">
        <v>1.8108124195080201E-5</v>
      </c>
      <c r="F8">
        <v>1.4486499356064199E-4</v>
      </c>
      <c r="G8" t="s">
        <v>248</v>
      </c>
      <c r="H8">
        <v>83</v>
      </c>
      <c r="I8">
        <v>49</v>
      </c>
      <c r="J8">
        <v>38</v>
      </c>
      <c r="K8">
        <v>72</v>
      </c>
      <c r="L8">
        <v>0.62878787878787901</v>
      </c>
      <c r="M8">
        <v>0.34545454545454501</v>
      </c>
      <c r="N8">
        <v>0.57474944823935703</v>
      </c>
      <c r="O8">
        <v>0.993649164865819</v>
      </c>
    </row>
    <row r="9" spans="1:15">
      <c r="A9" t="s">
        <v>158</v>
      </c>
      <c r="B9">
        <v>3.0996830879644599</v>
      </c>
      <c r="C9">
        <v>1.9519864594083001</v>
      </c>
      <c r="D9">
        <v>4.9629970458331902</v>
      </c>
      <c r="E9" s="18">
        <v>5.2351956893741495E-7</v>
      </c>
      <c r="F9" s="18">
        <v>4.1881565514993196E-6</v>
      </c>
      <c r="G9" t="s">
        <v>248</v>
      </c>
      <c r="H9">
        <v>115</v>
      </c>
      <c r="I9">
        <v>68</v>
      </c>
      <c r="J9">
        <v>56</v>
      </c>
      <c r="K9">
        <v>103</v>
      </c>
      <c r="L9">
        <v>0.62841530054644801</v>
      </c>
      <c r="M9">
        <v>0.35220125786163498</v>
      </c>
      <c r="N9">
        <v>0.55982225655046403</v>
      </c>
      <c r="O9">
        <v>0.99932172193206403</v>
      </c>
    </row>
    <row r="10" spans="1:15">
      <c r="A10" t="s">
        <v>160</v>
      </c>
      <c r="B10">
        <v>2.8683938059115501</v>
      </c>
      <c r="C10">
        <v>1.1958937348935901</v>
      </c>
      <c r="D10">
        <v>7.0859393557225401</v>
      </c>
      <c r="E10">
        <v>1.5948832850481098E-2</v>
      </c>
      <c r="F10">
        <v>0.12759066280384901</v>
      </c>
      <c r="G10" t="s">
        <v>248</v>
      </c>
      <c r="H10">
        <v>32</v>
      </c>
      <c r="I10">
        <v>19</v>
      </c>
      <c r="J10">
        <v>18</v>
      </c>
      <c r="K10">
        <v>31</v>
      </c>
      <c r="L10">
        <v>0.62745098039215697</v>
      </c>
      <c r="M10">
        <v>0.36734693877551</v>
      </c>
      <c r="N10">
        <v>0.526267722238279</v>
      </c>
      <c r="O10">
        <v>0.74884362277008598</v>
      </c>
    </row>
    <row r="11" spans="1:15">
      <c r="A11" t="s">
        <v>153</v>
      </c>
      <c r="B11">
        <v>11.1260378170092</v>
      </c>
      <c r="C11">
        <v>3.91935100186517</v>
      </c>
      <c r="D11">
        <v>35.179235072516498</v>
      </c>
      <c r="E11" s="18">
        <v>3.0740079577378798E-7</v>
      </c>
      <c r="F11" s="18">
        <v>2.4592063661903E-6</v>
      </c>
      <c r="G11" t="s">
        <v>248</v>
      </c>
      <c r="H11">
        <v>39</v>
      </c>
      <c r="I11">
        <v>14</v>
      </c>
      <c r="J11">
        <v>8</v>
      </c>
      <c r="K11">
        <v>33</v>
      </c>
      <c r="L11">
        <v>0.73584905660377398</v>
      </c>
      <c r="M11">
        <v>0.19512195121951201</v>
      </c>
      <c r="N11">
        <v>1.1469684361864501</v>
      </c>
      <c r="O11">
        <v>0.99981077960586295</v>
      </c>
    </row>
    <row r="12" spans="1:15">
      <c r="A12" t="s">
        <v>152</v>
      </c>
      <c r="B12">
        <v>5.6078294488053402</v>
      </c>
      <c r="C12">
        <v>2.4468289385212199</v>
      </c>
      <c r="D12">
        <v>13.4419638040051</v>
      </c>
      <c r="E12" s="18">
        <v>1.1007309808563499E-5</v>
      </c>
      <c r="F12" s="18">
        <v>8.80584784685079E-5</v>
      </c>
      <c r="G12" t="s">
        <v>248</v>
      </c>
      <c r="H12">
        <v>47</v>
      </c>
      <c r="I12">
        <v>22</v>
      </c>
      <c r="J12">
        <v>15</v>
      </c>
      <c r="K12">
        <v>40</v>
      </c>
      <c r="L12">
        <v>0.68115942028985499</v>
      </c>
      <c r="M12">
        <v>0.27272727272727298</v>
      </c>
      <c r="N12">
        <v>0.84261641305600399</v>
      </c>
      <c r="O12">
        <v>0.99654891883533003</v>
      </c>
    </row>
    <row r="13" spans="1:15">
      <c r="A13" t="s">
        <v>154</v>
      </c>
      <c r="B13">
        <v>1</v>
      </c>
      <c r="C13">
        <v>0.190386627588878</v>
      </c>
      <c r="D13">
        <v>5.2524697383652601</v>
      </c>
      <c r="E13">
        <v>1</v>
      </c>
      <c r="F13">
        <v>8</v>
      </c>
      <c r="G13" t="s">
        <v>248</v>
      </c>
      <c r="H13">
        <v>8</v>
      </c>
      <c r="I13">
        <v>8</v>
      </c>
      <c r="J13">
        <v>7</v>
      </c>
      <c r="K13">
        <v>7</v>
      </c>
      <c r="L13">
        <v>0.5</v>
      </c>
      <c r="M13">
        <v>0.5</v>
      </c>
      <c r="N13">
        <v>0</v>
      </c>
      <c r="O13">
        <v>5.00000000000001E-2</v>
      </c>
    </row>
    <row r="14" spans="1:15">
      <c r="A14" t="s">
        <v>165</v>
      </c>
      <c r="B14">
        <v>17.896264611015301</v>
      </c>
      <c r="C14">
        <v>3.1198690348473899</v>
      </c>
      <c r="D14">
        <v>148.12650365117699</v>
      </c>
      <c r="E14">
        <v>2.3377276363686401E-4</v>
      </c>
      <c r="F14">
        <v>1.8701821090949099E-3</v>
      </c>
      <c r="G14" t="s">
        <v>248</v>
      </c>
      <c r="H14">
        <v>16</v>
      </c>
      <c r="I14">
        <v>4</v>
      </c>
      <c r="J14">
        <v>3</v>
      </c>
      <c r="K14">
        <v>15</v>
      </c>
      <c r="L14">
        <v>0.8</v>
      </c>
      <c r="M14">
        <v>0.16666666666666699</v>
      </c>
      <c r="N14">
        <v>1.3732287650202499</v>
      </c>
      <c r="O14">
        <v>0.98829709557680001</v>
      </c>
    </row>
    <row r="15" spans="1:15">
      <c r="A15" t="s">
        <v>164</v>
      </c>
      <c r="B15">
        <v>23.993738415112901</v>
      </c>
      <c r="C15">
        <v>5.6211794036582603</v>
      </c>
      <c r="D15">
        <v>134.127997244586</v>
      </c>
      <c r="E15" s="18">
        <v>3.2516449096731E-7</v>
      </c>
      <c r="F15" s="18">
        <v>2.60131592773848E-6</v>
      </c>
      <c r="G15" t="s">
        <v>248</v>
      </c>
      <c r="H15">
        <v>26</v>
      </c>
      <c r="I15">
        <v>6</v>
      </c>
      <c r="J15">
        <v>4</v>
      </c>
      <c r="K15">
        <v>24</v>
      </c>
      <c r="L15">
        <v>0.8125</v>
      </c>
      <c r="M15">
        <v>0.14285714285714299</v>
      </c>
      <c r="N15">
        <v>1.4707344864215699</v>
      </c>
      <c r="O15">
        <v>0.99990175774347001</v>
      </c>
    </row>
    <row r="16" spans="1:15">
      <c r="A16" t="s">
        <v>166</v>
      </c>
      <c r="B16">
        <v>33.976231364042</v>
      </c>
      <c r="C16">
        <v>2.6617667082790701</v>
      </c>
      <c r="D16">
        <v>2119.8962046202701</v>
      </c>
      <c r="E16">
        <v>1.90521552750655E-3</v>
      </c>
      <c r="F16">
        <v>1.52417242200524E-2</v>
      </c>
      <c r="G16" t="s">
        <v>248</v>
      </c>
      <c r="H16">
        <v>10</v>
      </c>
      <c r="I16">
        <v>2</v>
      </c>
      <c r="J16">
        <v>1</v>
      </c>
      <c r="K16">
        <v>9</v>
      </c>
      <c r="L16">
        <v>0.83333333333333304</v>
      </c>
      <c r="M16">
        <v>0.1</v>
      </c>
      <c r="N16">
        <v>1.65702287422858</v>
      </c>
      <c r="O16">
        <v>0.97193389114592499</v>
      </c>
    </row>
    <row r="17" spans="1:15">
      <c r="A17" t="s">
        <v>150</v>
      </c>
      <c r="B17">
        <v>3.2909238289963199</v>
      </c>
      <c r="C17">
        <v>1.9033268884225001</v>
      </c>
      <c r="D17">
        <v>5.7626338551059204</v>
      </c>
      <c r="E17" s="18">
        <v>7.6786969608442401E-6</v>
      </c>
      <c r="F17" s="18">
        <v>6.1429575686753894E-5</v>
      </c>
      <c r="G17" t="s">
        <v>248</v>
      </c>
      <c r="H17">
        <v>86</v>
      </c>
      <c r="I17">
        <v>50</v>
      </c>
      <c r="J17">
        <v>39</v>
      </c>
      <c r="K17">
        <v>75</v>
      </c>
      <c r="L17">
        <v>0.63235294117647101</v>
      </c>
      <c r="M17">
        <v>0.34210526315789502</v>
      </c>
      <c r="N17">
        <v>0.58918750167080003</v>
      </c>
      <c r="O17">
        <v>0.99631780998321895</v>
      </c>
    </row>
    <row r="18" spans="1:15">
      <c r="A18" t="s">
        <v>149</v>
      </c>
      <c r="B18">
        <v>2.7231226520632599</v>
      </c>
      <c r="C18">
        <v>1.7416024035137201</v>
      </c>
      <c r="D18">
        <v>4.2876012918056698</v>
      </c>
      <c r="E18" s="18">
        <v>4.9232356890484299E-6</v>
      </c>
      <c r="F18" s="18">
        <v>3.9385885512387398E-5</v>
      </c>
      <c r="G18" t="s">
        <v>248</v>
      </c>
      <c r="H18">
        <v>119</v>
      </c>
      <c r="I18">
        <v>75</v>
      </c>
      <c r="J18">
        <v>61</v>
      </c>
      <c r="K18">
        <v>105</v>
      </c>
      <c r="L18">
        <v>0.61340206185567003</v>
      </c>
      <c r="M18">
        <v>0.36746987951807197</v>
      </c>
      <c r="N18">
        <v>0.49706143169030698</v>
      </c>
      <c r="O18">
        <v>0.99694007772767901</v>
      </c>
    </row>
    <row r="19" spans="1:15">
      <c r="A19" t="s">
        <v>151</v>
      </c>
      <c r="B19">
        <v>1.79029596076363</v>
      </c>
      <c r="C19">
        <v>0.79035666665505699</v>
      </c>
      <c r="D19">
        <v>4.1133909318254496</v>
      </c>
      <c r="E19">
        <v>0.181032859657516</v>
      </c>
      <c r="F19">
        <v>1.44826287726013</v>
      </c>
      <c r="G19" t="s">
        <v>248</v>
      </c>
      <c r="H19">
        <v>33</v>
      </c>
      <c r="I19">
        <v>25</v>
      </c>
      <c r="J19">
        <v>22</v>
      </c>
      <c r="K19">
        <v>30</v>
      </c>
      <c r="L19">
        <v>0.568965517241379</v>
      </c>
      <c r="M19">
        <v>0.42307692307692302</v>
      </c>
      <c r="N19">
        <v>0.29283177586929099</v>
      </c>
      <c r="O19">
        <v>0.33506395104588599</v>
      </c>
    </row>
    <row r="20" spans="1:15">
      <c r="A20" t="s">
        <v>162</v>
      </c>
      <c r="B20">
        <v>0.73774948736340495</v>
      </c>
      <c r="C20">
        <v>0.21374763219763601</v>
      </c>
      <c r="D20">
        <v>2.5021198949609502</v>
      </c>
      <c r="E20">
        <v>0.78125127942949402</v>
      </c>
      <c r="F20">
        <v>6.2500102354359504</v>
      </c>
      <c r="G20" t="s">
        <v>248</v>
      </c>
      <c r="H20">
        <v>13</v>
      </c>
      <c r="I20">
        <v>15</v>
      </c>
      <c r="J20">
        <v>13</v>
      </c>
      <c r="K20">
        <v>11</v>
      </c>
      <c r="L20">
        <v>0.46428571428571402</v>
      </c>
      <c r="M20">
        <v>0.54166666666666696</v>
      </c>
      <c r="N20">
        <v>-0.15491953649613599</v>
      </c>
      <c r="O20">
        <v>8.6221130994736703E-2</v>
      </c>
    </row>
    <row r="21" spans="1:15">
      <c r="A21" t="s">
        <v>161</v>
      </c>
      <c r="B21">
        <v>0.88971076717511099</v>
      </c>
      <c r="C21">
        <v>0.307290771371307</v>
      </c>
      <c r="D21">
        <v>2.5634658099800798</v>
      </c>
      <c r="E21">
        <v>1</v>
      </c>
      <c r="F21">
        <v>8</v>
      </c>
      <c r="G21" t="s">
        <v>248</v>
      </c>
      <c r="H21">
        <v>18</v>
      </c>
      <c r="I21">
        <v>19</v>
      </c>
      <c r="J21">
        <v>16</v>
      </c>
      <c r="K21">
        <v>15</v>
      </c>
      <c r="L21">
        <v>0.48648648648648701</v>
      </c>
      <c r="M21">
        <v>0.51612903225806495</v>
      </c>
      <c r="N21">
        <v>-5.92939801385255E-2</v>
      </c>
      <c r="O21">
        <v>5.6820834870936102E-2</v>
      </c>
    </row>
    <row r="22" spans="1:15">
      <c r="A22" t="s">
        <v>163</v>
      </c>
      <c r="B22">
        <v>1.61371647991769</v>
      </c>
      <c r="C22">
        <v>0.15577659495287399</v>
      </c>
      <c r="D22">
        <v>18.766607486900298</v>
      </c>
      <c r="E22">
        <v>1</v>
      </c>
      <c r="F22">
        <v>8</v>
      </c>
      <c r="G22" t="s">
        <v>248</v>
      </c>
      <c r="H22">
        <v>5</v>
      </c>
      <c r="I22">
        <v>4</v>
      </c>
      <c r="J22">
        <v>3</v>
      </c>
      <c r="K22">
        <v>4</v>
      </c>
      <c r="L22">
        <v>0.55555555555555602</v>
      </c>
      <c r="M22">
        <v>0.42857142857142899</v>
      </c>
      <c r="N22">
        <v>0.25468858324632898</v>
      </c>
      <c r="O22">
        <v>7.9736559879776195E-2</v>
      </c>
    </row>
    <row r="23" spans="1:15">
      <c r="A23" t="s">
        <v>168</v>
      </c>
      <c r="B23">
        <v>1.17450679061522</v>
      </c>
      <c r="C23">
        <v>0.58732481300277395</v>
      </c>
      <c r="D23">
        <v>2.3553471478910701</v>
      </c>
      <c r="E23">
        <v>0.74269022790204298</v>
      </c>
      <c r="F23">
        <v>5.9415218232163403</v>
      </c>
      <c r="G23" t="s">
        <v>248</v>
      </c>
      <c r="H23">
        <v>43</v>
      </c>
      <c r="I23">
        <v>40</v>
      </c>
      <c r="J23">
        <v>32</v>
      </c>
      <c r="K23">
        <v>35</v>
      </c>
      <c r="L23">
        <v>0.51807228915662695</v>
      </c>
      <c r="M23">
        <v>0.47761194029850701</v>
      </c>
      <c r="N23">
        <v>8.0943547871765303E-2</v>
      </c>
      <c r="O23">
        <v>7.8259480807661805E-2</v>
      </c>
    </row>
    <row r="24" spans="1:15">
      <c r="A24" t="s">
        <v>167</v>
      </c>
      <c r="B24">
        <v>1.13869717460839</v>
      </c>
      <c r="C24">
        <v>0.61361111332938401</v>
      </c>
      <c r="D24">
        <v>2.11709093448408</v>
      </c>
      <c r="E24">
        <v>0.76809107150619205</v>
      </c>
      <c r="F24">
        <v>6.1447285720495302</v>
      </c>
      <c r="G24" t="s">
        <v>248</v>
      </c>
      <c r="H24">
        <v>53</v>
      </c>
      <c r="I24">
        <v>50</v>
      </c>
      <c r="J24">
        <v>40</v>
      </c>
      <c r="K24">
        <v>43</v>
      </c>
      <c r="L24">
        <v>0.51456310679611605</v>
      </c>
      <c r="M24">
        <v>0.48192771084337299</v>
      </c>
      <c r="N24">
        <v>6.5282786309716997E-2</v>
      </c>
      <c r="O24">
        <v>7.2726476781774296E-2</v>
      </c>
    </row>
    <row r="25" spans="1:15">
      <c r="A25" t="s">
        <v>169</v>
      </c>
      <c r="B25">
        <v>1</v>
      </c>
      <c r="C25">
        <v>0.221625362397493</v>
      </c>
      <c r="D25">
        <v>4.5121189613960597</v>
      </c>
      <c r="E25">
        <v>1</v>
      </c>
      <c r="F25">
        <v>8</v>
      </c>
      <c r="G25" t="s">
        <v>248</v>
      </c>
      <c r="H25">
        <v>10</v>
      </c>
      <c r="I25">
        <v>10</v>
      </c>
      <c r="J25">
        <v>8</v>
      </c>
      <c r="K25">
        <v>8</v>
      </c>
      <c r="L25">
        <v>0.5</v>
      </c>
      <c r="M25">
        <v>0.5</v>
      </c>
      <c r="N25">
        <v>0</v>
      </c>
      <c r="O25">
        <v>5.00000000000001E-2</v>
      </c>
    </row>
    <row r="26" spans="1:15">
      <c r="A26" t="s">
        <v>147</v>
      </c>
      <c r="B26">
        <v>4.1953700175412996</v>
      </c>
      <c r="C26">
        <v>0.85534712332580098</v>
      </c>
      <c r="D26">
        <v>23.870001207507599</v>
      </c>
      <c r="E26">
        <v>8.4414668726757403E-2</v>
      </c>
      <c r="F26">
        <v>0.675317349814059</v>
      </c>
      <c r="G26" t="s">
        <v>248</v>
      </c>
      <c r="H26">
        <v>12</v>
      </c>
      <c r="I26">
        <v>6</v>
      </c>
      <c r="J26">
        <v>5</v>
      </c>
      <c r="K26">
        <v>11</v>
      </c>
      <c r="L26">
        <v>0.66666666666666696</v>
      </c>
      <c r="M26">
        <v>0.3125</v>
      </c>
      <c r="N26">
        <v>0.72423368394976095</v>
      </c>
      <c r="O26">
        <v>0.55879932986127201</v>
      </c>
    </row>
    <row r="27" spans="1:15">
      <c r="A27" t="s">
        <v>146</v>
      </c>
      <c r="B27">
        <v>3.1548521955319702</v>
      </c>
      <c r="C27">
        <v>0.780591635373166</v>
      </c>
      <c r="D27">
        <v>13.929369971419501</v>
      </c>
      <c r="E27">
        <v>0.121472929301824</v>
      </c>
      <c r="F27">
        <v>0.97178343441458903</v>
      </c>
      <c r="G27" t="s">
        <v>248</v>
      </c>
      <c r="H27">
        <v>14</v>
      </c>
      <c r="I27">
        <v>8</v>
      </c>
      <c r="J27">
        <v>7</v>
      </c>
      <c r="K27">
        <v>13</v>
      </c>
      <c r="L27">
        <v>0.63636363636363602</v>
      </c>
      <c r="M27">
        <v>0.35</v>
      </c>
      <c r="N27">
        <v>0.58091928477898902</v>
      </c>
      <c r="O27">
        <v>0.46829708341516302</v>
      </c>
    </row>
    <row r="28" spans="1:15">
      <c r="A28" t="s">
        <v>148</v>
      </c>
      <c r="B28">
        <v>1</v>
      </c>
      <c r="C28">
        <v>3.2700245407324399E-2</v>
      </c>
      <c r="D28">
        <v>30.580810252146101</v>
      </c>
      <c r="E28">
        <v>1</v>
      </c>
      <c r="F28">
        <v>8</v>
      </c>
      <c r="G28" t="s">
        <v>248</v>
      </c>
      <c r="H28">
        <v>2</v>
      </c>
      <c r="I28">
        <v>2</v>
      </c>
      <c r="J28">
        <v>2</v>
      </c>
      <c r="K28">
        <v>2</v>
      </c>
      <c r="L28">
        <v>0.5</v>
      </c>
      <c r="M28">
        <v>0.5</v>
      </c>
      <c r="N28">
        <v>0</v>
      </c>
      <c r="O28">
        <v>5.00000000000001E-2</v>
      </c>
    </row>
    <row r="29" spans="1:15">
      <c r="A29" t="s">
        <v>246</v>
      </c>
      <c r="B29" t="s">
        <v>16</v>
      </c>
      <c r="C29" t="s">
        <v>16</v>
      </c>
      <c r="D29" t="s">
        <v>16</v>
      </c>
      <c r="E29" t="s">
        <v>16</v>
      </c>
      <c r="F29" t="s">
        <v>16</v>
      </c>
      <c r="G29" t="s">
        <v>248</v>
      </c>
      <c r="H29">
        <v>0</v>
      </c>
      <c r="I29">
        <v>0</v>
      </c>
      <c r="J29">
        <v>0</v>
      </c>
      <c r="K29">
        <v>0</v>
      </c>
      <c r="L29" t="s">
        <v>16</v>
      </c>
      <c r="M29" t="s">
        <v>16</v>
      </c>
      <c r="N29" t="s">
        <v>16</v>
      </c>
      <c r="O29" t="s">
        <v>16</v>
      </c>
    </row>
    <row r="30" spans="1:15">
      <c r="A30" t="s">
        <v>245</v>
      </c>
      <c r="B30" t="s">
        <v>16</v>
      </c>
      <c r="C30" t="s">
        <v>16</v>
      </c>
      <c r="D30" t="s">
        <v>16</v>
      </c>
      <c r="E30" t="s">
        <v>16</v>
      </c>
      <c r="F30" t="s">
        <v>16</v>
      </c>
      <c r="G30" t="s">
        <v>248</v>
      </c>
      <c r="H30">
        <v>0</v>
      </c>
      <c r="I30">
        <v>0</v>
      </c>
      <c r="J30">
        <v>0</v>
      </c>
      <c r="K30">
        <v>0</v>
      </c>
      <c r="L30" t="s">
        <v>16</v>
      </c>
      <c r="M30" t="s">
        <v>16</v>
      </c>
      <c r="N30" t="s">
        <v>16</v>
      </c>
      <c r="O30" t="s">
        <v>16</v>
      </c>
    </row>
    <row r="31" spans="1:15">
      <c r="A31" t="s">
        <v>247</v>
      </c>
      <c r="B31" t="s">
        <v>16</v>
      </c>
      <c r="C31" t="s">
        <v>16</v>
      </c>
      <c r="D31" t="s">
        <v>16</v>
      </c>
      <c r="E31" t="s">
        <v>16</v>
      </c>
      <c r="F31" t="s">
        <v>16</v>
      </c>
      <c r="G31" t="s">
        <v>248</v>
      </c>
      <c r="H31">
        <v>0</v>
      </c>
      <c r="I31">
        <v>0</v>
      </c>
      <c r="J31">
        <v>0</v>
      </c>
      <c r="K31">
        <v>0</v>
      </c>
      <c r="L31" t="s">
        <v>16</v>
      </c>
      <c r="M31" t="s">
        <v>16</v>
      </c>
      <c r="N31" t="s">
        <v>16</v>
      </c>
      <c r="O31" t="s">
        <v>16</v>
      </c>
    </row>
    <row r="32" spans="1:15">
      <c r="A32" t="s">
        <v>171</v>
      </c>
      <c r="B32" t="s">
        <v>21</v>
      </c>
      <c r="C32">
        <v>2.5640664062499999E-2</v>
      </c>
      <c r="D32" t="s">
        <v>21</v>
      </c>
      <c r="E32">
        <v>1</v>
      </c>
      <c r="F32">
        <v>2</v>
      </c>
      <c r="G32" t="s">
        <v>248</v>
      </c>
      <c r="H32">
        <v>1</v>
      </c>
      <c r="I32">
        <v>0</v>
      </c>
      <c r="J32">
        <v>0</v>
      </c>
      <c r="K32">
        <v>1</v>
      </c>
      <c r="L32">
        <v>1</v>
      </c>
      <c r="M32">
        <v>0</v>
      </c>
      <c r="N32">
        <v>3.14159265358979</v>
      </c>
      <c r="O32" t="s">
        <v>16</v>
      </c>
    </row>
    <row r="33" spans="1:15">
      <c r="A33" t="s">
        <v>170</v>
      </c>
      <c r="B33">
        <v>1</v>
      </c>
      <c r="C33">
        <v>6.4129908998511098E-3</v>
      </c>
      <c r="D33">
        <v>155.93348183656701</v>
      </c>
      <c r="E33">
        <v>1</v>
      </c>
      <c r="F33">
        <v>2</v>
      </c>
      <c r="G33" t="s">
        <v>248</v>
      </c>
      <c r="H33">
        <v>1</v>
      </c>
      <c r="I33">
        <v>1</v>
      </c>
      <c r="J33">
        <v>1</v>
      </c>
      <c r="K33">
        <v>1</v>
      </c>
      <c r="L33">
        <v>0.5</v>
      </c>
      <c r="M33">
        <v>0.5</v>
      </c>
      <c r="N33">
        <v>0</v>
      </c>
      <c r="O33">
        <v>5.00000000000001E-2</v>
      </c>
    </row>
    <row r="34" spans="1:15">
      <c r="A34" t="s">
        <v>172</v>
      </c>
      <c r="B34">
        <v>0</v>
      </c>
      <c r="C34">
        <v>0</v>
      </c>
      <c r="D34">
        <v>39.000549968692901</v>
      </c>
      <c r="E34">
        <v>1</v>
      </c>
      <c r="F34">
        <v>2</v>
      </c>
      <c r="G34" t="s">
        <v>248</v>
      </c>
      <c r="H34">
        <v>0</v>
      </c>
      <c r="I34">
        <v>1</v>
      </c>
      <c r="J34">
        <v>1</v>
      </c>
      <c r="K34">
        <v>0</v>
      </c>
      <c r="L34">
        <v>0</v>
      </c>
      <c r="M34">
        <v>1</v>
      </c>
      <c r="N34">
        <v>-3.14159265358979</v>
      </c>
      <c r="O34" t="s">
        <v>16</v>
      </c>
    </row>
    <row r="35" spans="1:15">
      <c r="A35" t="s">
        <v>201</v>
      </c>
      <c r="B35" t="s">
        <v>21</v>
      </c>
      <c r="C35">
        <v>0.20312883952614799</v>
      </c>
      <c r="D35" t="s">
        <v>21</v>
      </c>
      <c r="E35">
        <v>0.4</v>
      </c>
      <c r="F35">
        <v>1.2</v>
      </c>
      <c r="G35" t="s">
        <v>248</v>
      </c>
      <c r="H35">
        <v>3</v>
      </c>
      <c r="I35">
        <v>1</v>
      </c>
      <c r="J35">
        <v>0</v>
      </c>
      <c r="K35">
        <v>2</v>
      </c>
      <c r="L35">
        <v>0.75</v>
      </c>
      <c r="M35">
        <v>0</v>
      </c>
      <c r="N35">
        <v>2.0943951023932001</v>
      </c>
      <c r="O35">
        <v>0.67668606340919202</v>
      </c>
    </row>
    <row r="36" spans="1:15">
      <c r="A36" t="s">
        <v>200</v>
      </c>
      <c r="B36" t="s">
        <v>21</v>
      </c>
      <c r="C36">
        <v>0.20312883952614799</v>
      </c>
      <c r="D36" t="s">
        <v>21</v>
      </c>
      <c r="E36">
        <v>0.4</v>
      </c>
      <c r="F36">
        <v>1.2</v>
      </c>
      <c r="G36" t="s">
        <v>248</v>
      </c>
      <c r="H36">
        <v>3</v>
      </c>
      <c r="I36">
        <v>1</v>
      </c>
      <c r="J36">
        <v>0</v>
      </c>
      <c r="K36">
        <v>2</v>
      </c>
      <c r="L36">
        <v>0.75</v>
      </c>
      <c r="M36">
        <v>0</v>
      </c>
      <c r="N36">
        <v>2.0943951023932001</v>
      </c>
      <c r="O36">
        <v>0.67668606340919202</v>
      </c>
    </row>
    <row r="37" spans="1:15">
      <c r="A37" t="s">
        <v>202</v>
      </c>
      <c r="B37" t="s">
        <v>16</v>
      </c>
      <c r="C37" t="s">
        <v>16</v>
      </c>
      <c r="D37" t="s">
        <v>16</v>
      </c>
      <c r="E37" t="s">
        <v>16</v>
      </c>
      <c r="F37" t="s">
        <v>16</v>
      </c>
      <c r="G37" t="s">
        <v>248</v>
      </c>
      <c r="H37">
        <v>0</v>
      </c>
      <c r="I37">
        <v>0</v>
      </c>
      <c r="J37">
        <v>0</v>
      </c>
      <c r="K37">
        <v>0</v>
      </c>
      <c r="L37" t="s">
        <v>16</v>
      </c>
      <c r="M37" t="s">
        <v>16</v>
      </c>
      <c r="N37" t="s">
        <v>16</v>
      </c>
      <c r="O37" t="s">
        <v>16</v>
      </c>
    </row>
    <row r="38" spans="1:15">
      <c r="A38" t="s">
        <v>189</v>
      </c>
      <c r="B38">
        <v>2.7346531448845699</v>
      </c>
      <c r="C38">
        <v>1.1658584000941199</v>
      </c>
      <c r="D38">
        <v>6.5952105018299196</v>
      </c>
      <c r="E38">
        <v>1.8524445969623299E-2</v>
      </c>
      <c r="F38">
        <v>7.4097783878493306E-2</v>
      </c>
      <c r="G38" t="s">
        <v>248</v>
      </c>
      <c r="H38">
        <v>36</v>
      </c>
      <c r="I38">
        <v>23</v>
      </c>
      <c r="J38">
        <v>17</v>
      </c>
      <c r="K38">
        <v>30</v>
      </c>
      <c r="L38">
        <v>0.61016949152542399</v>
      </c>
      <c r="M38">
        <v>0.36170212765957399</v>
      </c>
      <c r="N38">
        <v>0.50241181532408996</v>
      </c>
      <c r="O38">
        <v>0.728983474380973</v>
      </c>
    </row>
    <row r="39" spans="1:15">
      <c r="A39" t="s">
        <v>188</v>
      </c>
      <c r="B39">
        <v>3.2151256957083598</v>
      </c>
      <c r="C39">
        <v>1.5062610767637601</v>
      </c>
      <c r="D39">
        <v>7.0348019618396602</v>
      </c>
      <c r="E39">
        <v>1.68704806529189E-3</v>
      </c>
      <c r="F39">
        <v>6.7481922611675599E-3</v>
      </c>
      <c r="G39" t="s">
        <v>248</v>
      </c>
      <c r="H39">
        <v>46</v>
      </c>
      <c r="I39">
        <v>27</v>
      </c>
      <c r="J39">
        <v>21</v>
      </c>
      <c r="K39">
        <v>40</v>
      </c>
      <c r="L39">
        <v>0.63013698630137005</v>
      </c>
      <c r="M39">
        <v>0.34426229508196698</v>
      </c>
      <c r="N39">
        <v>0.58005122991795999</v>
      </c>
      <c r="O39">
        <v>0.91679572870769299</v>
      </c>
    </row>
    <row r="40" spans="1:15">
      <c r="A40" t="s">
        <v>190</v>
      </c>
      <c r="B40">
        <v>5.7981657373293496</v>
      </c>
      <c r="C40">
        <v>0.95954800984855904</v>
      </c>
      <c r="D40">
        <v>44.233002307439897</v>
      </c>
      <c r="E40">
        <v>5.69826455881106E-2</v>
      </c>
      <c r="F40">
        <v>0.22793058235244201</v>
      </c>
      <c r="G40" t="s">
        <v>248</v>
      </c>
      <c r="H40">
        <v>10</v>
      </c>
      <c r="I40">
        <v>4</v>
      </c>
      <c r="J40">
        <v>4</v>
      </c>
      <c r="K40">
        <v>10</v>
      </c>
      <c r="L40">
        <v>0.71428571428571397</v>
      </c>
      <c r="M40">
        <v>0.28571428571428598</v>
      </c>
      <c r="N40">
        <v>0.88582208814727803</v>
      </c>
      <c r="O40">
        <v>0.64940835307174005</v>
      </c>
    </row>
    <row r="41" spans="1:15">
      <c r="A41" t="s">
        <v>177</v>
      </c>
      <c r="B41">
        <v>13.253926200977499</v>
      </c>
      <c r="C41">
        <v>1.00178394596187</v>
      </c>
      <c r="D41">
        <v>819.63161775227195</v>
      </c>
      <c r="E41">
        <v>4.9773755656108601E-2</v>
      </c>
      <c r="F41">
        <v>0.14932126696832601</v>
      </c>
      <c r="G41" t="s">
        <v>248</v>
      </c>
      <c r="H41">
        <v>8</v>
      </c>
      <c r="I41">
        <v>3</v>
      </c>
      <c r="J41">
        <v>1</v>
      </c>
      <c r="K41">
        <v>6</v>
      </c>
      <c r="L41">
        <v>0.72727272727272696</v>
      </c>
      <c r="M41">
        <v>0.14285714285714299</v>
      </c>
      <c r="N41">
        <v>1.2674647907641801</v>
      </c>
      <c r="O41">
        <v>0.74585861556511002</v>
      </c>
    </row>
    <row r="42" spans="1:15">
      <c r="A42" t="s">
        <v>176</v>
      </c>
      <c r="B42">
        <v>21.795834608277801</v>
      </c>
      <c r="C42">
        <v>1.83574764248401</v>
      </c>
      <c r="D42">
        <v>1283.9216189937299</v>
      </c>
      <c r="E42">
        <v>7.5187969924812104E-3</v>
      </c>
      <c r="F42">
        <v>2.2556390977443601E-2</v>
      </c>
      <c r="G42" t="s">
        <v>248</v>
      </c>
      <c r="H42">
        <v>10</v>
      </c>
      <c r="I42">
        <v>3</v>
      </c>
      <c r="J42">
        <v>1</v>
      </c>
      <c r="K42">
        <v>8</v>
      </c>
      <c r="L42">
        <v>0.76923076923076905</v>
      </c>
      <c r="M42">
        <v>0.11111111111111099</v>
      </c>
      <c r="N42">
        <v>1.4597328081508301</v>
      </c>
      <c r="O42">
        <v>0.92019032940527601</v>
      </c>
    </row>
    <row r="43" spans="1:15">
      <c r="A43" t="s">
        <v>178</v>
      </c>
      <c r="B43" t="s">
        <v>21</v>
      </c>
      <c r="C43">
        <v>0.219419591589358</v>
      </c>
      <c r="D43" t="s">
        <v>21</v>
      </c>
      <c r="E43">
        <v>0.33333333333333298</v>
      </c>
      <c r="F43">
        <v>1</v>
      </c>
      <c r="G43" t="s">
        <v>248</v>
      </c>
      <c r="H43">
        <v>2</v>
      </c>
      <c r="I43">
        <v>0</v>
      </c>
      <c r="J43">
        <v>0</v>
      </c>
      <c r="K43">
        <v>2</v>
      </c>
      <c r="L43">
        <v>1</v>
      </c>
      <c r="M43">
        <v>0</v>
      </c>
      <c r="N43">
        <v>3.14159265358979</v>
      </c>
      <c r="O43">
        <v>0.88132363202117703</v>
      </c>
    </row>
    <row r="44" spans="1:15">
      <c r="A44" t="s">
        <v>180</v>
      </c>
      <c r="B44" t="s">
        <v>21</v>
      </c>
      <c r="C44">
        <v>2.5640664062499999E-2</v>
      </c>
      <c r="D44" t="s">
        <v>21</v>
      </c>
      <c r="E44">
        <v>1</v>
      </c>
      <c r="F44">
        <v>4</v>
      </c>
      <c r="G44" t="s">
        <v>248</v>
      </c>
      <c r="H44">
        <v>1</v>
      </c>
      <c r="I44">
        <v>0</v>
      </c>
      <c r="J44">
        <v>0</v>
      </c>
      <c r="K44">
        <v>1</v>
      </c>
      <c r="L44">
        <v>1</v>
      </c>
      <c r="M44">
        <v>0</v>
      </c>
      <c r="N44">
        <v>3.14159265358979</v>
      </c>
      <c r="O44" t="s">
        <v>16</v>
      </c>
    </row>
    <row r="45" spans="1:15">
      <c r="A45" t="s">
        <v>179</v>
      </c>
      <c r="B45" t="s">
        <v>21</v>
      </c>
      <c r="C45">
        <v>0.219419591589358</v>
      </c>
      <c r="D45" t="s">
        <v>21</v>
      </c>
      <c r="E45">
        <v>0.33333333333333298</v>
      </c>
      <c r="F45">
        <v>1.3333333333333299</v>
      </c>
      <c r="G45" t="s">
        <v>248</v>
      </c>
      <c r="H45">
        <v>2</v>
      </c>
      <c r="I45">
        <v>0</v>
      </c>
      <c r="J45">
        <v>0</v>
      </c>
      <c r="K45">
        <v>2</v>
      </c>
      <c r="L45">
        <v>1</v>
      </c>
      <c r="M45">
        <v>0</v>
      </c>
      <c r="N45">
        <v>3.14159265358979</v>
      </c>
      <c r="O45">
        <v>0.88132363202117703</v>
      </c>
    </row>
    <row r="46" spans="1:15">
      <c r="A46" t="s">
        <v>181</v>
      </c>
      <c r="B46" t="s">
        <v>21</v>
      </c>
      <c r="C46">
        <v>2.5640664062499999E-2</v>
      </c>
      <c r="D46" t="s">
        <v>21</v>
      </c>
      <c r="E46">
        <v>1</v>
      </c>
      <c r="F46">
        <v>4</v>
      </c>
      <c r="G46" t="s">
        <v>248</v>
      </c>
      <c r="H46">
        <v>1</v>
      </c>
      <c r="I46">
        <v>0</v>
      </c>
      <c r="J46">
        <v>0</v>
      </c>
      <c r="K46">
        <v>1</v>
      </c>
      <c r="L46">
        <v>1</v>
      </c>
      <c r="M46">
        <v>0</v>
      </c>
      <c r="N46">
        <v>3.14159265358979</v>
      </c>
      <c r="O46" t="s">
        <v>16</v>
      </c>
    </row>
    <row r="47" spans="1:15">
      <c r="A47" t="s">
        <v>183</v>
      </c>
      <c r="B47">
        <v>18.423178975164301</v>
      </c>
      <c r="C47">
        <v>2.6203010454298501</v>
      </c>
      <c r="D47">
        <v>237.496273911982</v>
      </c>
      <c r="E47">
        <v>9.6505227861451502E-4</v>
      </c>
      <c r="F47">
        <v>3.8602091144580601E-3</v>
      </c>
      <c r="G47" t="s">
        <v>248</v>
      </c>
      <c r="H47">
        <v>14</v>
      </c>
      <c r="I47">
        <v>4</v>
      </c>
      <c r="J47">
        <v>2</v>
      </c>
      <c r="K47">
        <v>12</v>
      </c>
      <c r="L47">
        <v>0.77777777777777801</v>
      </c>
      <c r="M47">
        <v>0.14285714285714299</v>
      </c>
      <c r="N47">
        <v>1.3846339237008101</v>
      </c>
      <c r="O47">
        <v>0.97292628981024099</v>
      </c>
    </row>
    <row r="48" spans="1:15">
      <c r="A48" t="s">
        <v>182</v>
      </c>
      <c r="B48">
        <v>18.423178975164301</v>
      </c>
      <c r="C48">
        <v>2.6203010454298501</v>
      </c>
      <c r="D48">
        <v>237.496273911982</v>
      </c>
      <c r="E48">
        <v>9.6505227861451502E-4</v>
      </c>
      <c r="F48">
        <v>3.8602091144580601E-3</v>
      </c>
      <c r="G48" t="s">
        <v>248</v>
      </c>
      <c r="H48">
        <v>14</v>
      </c>
      <c r="I48">
        <v>4</v>
      </c>
      <c r="J48">
        <v>2</v>
      </c>
      <c r="K48">
        <v>12</v>
      </c>
      <c r="L48">
        <v>0.77777777777777801</v>
      </c>
      <c r="M48">
        <v>0.14285714285714299</v>
      </c>
      <c r="N48">
        <v>1.3846339237008101</v>
      </c>
      <c r="O48">
        <v>0.97292628981024099</v>
      </c>
    </row>
    <row r="49" spans="1:15">
      <c r="A49" t="s">
        <v>184</v>
      </c>
      <c r="B49" t="s">
        <v>16</v>
      </c>
      <c r="C49" t="s">
        <v>16</v>
      </c>
      <c r="D49" t="s">
        <v>16</v>
      </c>
      <c r="E49" t="s">
        <v>16</v>
      </c>
      <c r="F49" t="s">
        <v>16</v>
      </c>
      <c r="G49" t="s">
        <v>248</v>
      </c>
      <c r="H49">
        <v>0</v>
      </c>
      <c r="I49">
        <v>0</v>
      </c>
      <c r="J49">
        <v>0</v>
      </c>
      <c r="K49">
        <v>0</v>
      </c>
      <c r="L49" t="s">
        <v>16</v>
      </c>
      <c r="M49" t="s">
        <v>16</v>
      </c>
      <c r="N49" t="s">
        <v>16</v>
      </c>
      <c r="O49" t="s">
        <v>16</v>
      </c>
    </row>
    <row r="50" spans="1:15">
      <c r="A50" t="s">
        <v>186</v>
      </c>
      <c r="B50" t="s">
        <v>21</v>
      </c>
      <c r="C50">
        <v>2.5640664062499999E-2</v>
      </c>
      <c r="D50" t="s">
        <v>21</v>
      </c>
      <c r="E50">
        <v>1</v>
      </c>
      <c r="F50">
        <v>3</v>
      </c>
      <c r="G50" t="s">
        <v>248</v>
      </c>
      <c r="H50">
        <v>1</v>
      </c>
      <c r="I50">
        <v>0</v>
      </c>
      <c r="J50">
        <v>0</v>
      </c>
      <c r="K50">
        <v>1</v>
      </c>
      <c r="L50">
        <v>1</v>
      </c>
      <c r="M50">
        <v>0</v>
      </c>
      <c r="N50">
        <v>3.14159265358979</v>
      </c>
      <c r="O50" t="s">
        <v>16</v>
      </c>
    </row>
    <row r="51" spans="1:15">
      <c r="A51" t="s">
        <v>185</v>
      </c>
      <c r="B51">
        <v>1</v>
      </c>
      <c r="C51">
        <v>6.4129908998511098E-3</v>
      </c>
      <c r="D51">
        <v>155.93348183656701</v>
      </c>
      <c r="E51">
        <v>1</v>
      </c>
      <c r="F51">
        <v>3</v>
      </c>
      <c r="G51" t="s">
        <v>248</v>
      </c>
      <c r="H51">
        <v>1</v>
      </c>
      <c r="I51">
        <v>1</v>
      </c>
      <c r="J51">
        <v>1</v>
      </c>
      <c r="K51">
        <v>1</v>
      </c>
      <c r="L51">
        <v>0.5</v>
      </c>
      <c r="M51">
        <v>0.5</v>
      </c>
      <c r="N51">
        <v>0</v>
      </c>
      <c r="O51">
        <v>5.00000000000001E-2</v>
      </c>
    </row>
    <row r="52" spans="1:15">
      <c r="A52" t="s">
        <v>187</v>
      </c>
      <c r="B52">
        <v>0</v>
      </c>
      <c r="C52">
        <v>0</v>
      </c>
      <c r="D52">
        <v>39.000549968692901</v>
      </c>
      <c r="E52">
        <v>1</v>
      </c>
      <c r="F52">
        <v>3</v>
      </c>
      <c r="G52" t="s">
        <v>248</v>
      </c>
      <c r="H52">
        <v>0</v>
      </c>
      <c r="I52">
        <v>1</v>
      </c>
      <c r="J52">
        <v>1</v>
      </c>
      <c r="K52">
        <v>0</v>
      </c>
      <c r="L52">
        <v>0</v>
      </c>
      <c r="M52">
        <v>1</v>
      </c>
      <c r="N52">
        <v>-3.14159265358979</v>
      </c>
      <c r="O52" t="s">
        <v>16</v>
      </c>
    </row>
    <row r="53" spans="1:15">
      <c r="A53" t="s">
        <v>195</v>
      </c>
      <c r="B53" t="s">
        <v>21</v>
      </c>
      <c r="C53">
        <v>0.64797458567036004</v>
      </c>
      <c r="D53" t="s">
        <v>21</v>
      </c>
      <c r="E53">
        <v>0.1</v>
      </c>
      <c r="F53">
        <v>0.2</v>
      </c>
      <c r="G53" t="s">
        <v>248</v>
      </c>
      <c r="H53">
        <v>3</v>
      </c>
      <c r="I53">
        <v>0</v>
      </c>
      <c r="J53">
        <v>0</v>
      </c>
      <c r="K53">
        <v>3</v>
      </c>
      <c r="L53">
        <v>1</v>
      </c>
      <c r="M53">
        <v>0</v>
      </c>
      <c r="N53">
        <v>3.14159265358979</v>
      </c>
      <c r="O53">
        <v>0.97046591151240502</v>
      </c>
    </row>
    <row r="54" spans="1:15">
      <c r="A54" t="s">
        <v>194</v>
      </c>
      <c r="B54" t="s">
        <v>21</v>
      </c>
      <c r="C54">
        <v>2.2971467833220198</v>
      </c>
      <c r="D54" t="s">
        <v>21</v>
      </c>
      <c r="E54">
        <v>7.9365079365079395E-3</v>
      </c>
      <c r="F54">
        <v>1.58730158730159E-2</v>
      </c>
      <c r="G54" t="s">
        <v>248</v>
      </c>
      <c r="H54">
        <v>5</v>
      </c>
      <c r="I54">
        <v>0</v>
      </c>
      <c r="J54">
        <v>0</v>
      </c>
      <c r="K54">
        <v>5</v>
      </c>
      <c r="L54">
        <v>1</v>
      </c>
      <c r="M54">
        <v>0</v>
      </c>
      <c r="N54">
        <v>3.14159265358979</v>
      </c>
      <c r="O54">
        <v>0.99868223320268501</v>
      </c>
    </row>
    <row r="55" spans="1:15">
      <c r="A55" t="s">
        <v>196</v>
      </c>
      <c r="B55" t="s">
        <v>21</v>
      </c>
      <c r="C55">
        <v>0.219419591589358</v>
      </c>
      <c r="D55" t="s">
        <v>21</v>
      </c>
      <c r="E55">
        <v>0.33333333333333298</v>
      </c>
      <c r="F55">
        <v>0.66666666666666696</v>
      </c>
      <c r="G55" t="s">
        <v>248</v>
      </c>
      <c r="H55">
        <v>2</v>
      </c>
      <c r="I55">
        <v>0</v>
      </c>
      <c r="J55">
        <v>0</v>
      </c>
      <c r="K55">
        <v>2</v>
      </c>
      <c r="L55">
        <v>1</v>
      </c>
      <c r="M55">
        <v>0</v>
      </c>
      <c r="N55">
        <v>3.14159265358979</v>
      </c>
      <c r="O55">
        <v>0.88132363202117703</v>
      </c>
    </row>
    <row r="56" spans="1:15">
      <c r="A56" t="s">
        <v>192</v>
      </c>
      <c r="B56">
        <v>10.3382547211147</v>
      </c>
      <c r="C56">
        <v>3.1947981869265001</v>
      </c>
      <c r="D56">
        <v>37.958743036151198</v>
      </c>
      <c r="E56" s="18">
        <v>1.34047932758971E-5</v>
      </c>
      <c r="F56" s="18">
        <v>4.0214379827691399E-5</v>
      </c>
      <c r="G56" t="s">
        <v>248</v>
      </c>
      <c r="H56">
        <v>29</v>
      </c>
      <c r="I56">
        <v>10</v>
      </c>
      <c r="J56">
        <v>7</v>
      </c>
      <c r="K56">
        <v>26</v>
      </c>
      <c r="L56">
        <v>0.74358974358974395</v>
      </c>
      <c r="M56">
        <v>0.21212121212121199</v>
      </c>
      <c r="N56">
        <v>1.1223875290566501</v>
      </c>
      <c r="O56">
        <v>0.99732658281676201</v>
      </c>
    </row>
    <row r="57" spans="1:15">
      <c r="A57" t="s">
        <v>191</v>
      </c>
      <c r="B57">
        <v>4.4958724368571801</v>
      </c>
      <c r="C57">
        <v>1.81756119463685</v>
      </c>
      <c r="D57">
        <v>11.6469119773489</v>
      </c>
      <c r="E57">
        <v>5.7487371618527596E-4</v>
      </c>
      <c r="F57">
        <v>1.7246211485558299E-3</v>
      </c>
      <c r="G57" t="s">
        <v>248</v>
      </c>
      <c r="H57">
        <v>36</v>
      </c>
      <c r="I57">
        <v>18</v>
      </c>
      <c r="J57">
        <v>14</v>
      </c>
      <c r="K57">
        <v>32</v>
      </c>
      <c r="L57">
        <v>0.66666666666666696</v>
      </c>
      <c r="M57">
        <v>0.30434782608695699</v>
      </c>
      <c r="N57">
        <v>0.74188544255212496</v>
      </c>
      <c r="O57">
        <v>0.95885705615438899</v>
      </c>
    </row>
    <row r="58" spans="1:15">
      <c r="A58" t="s">
        <v>193</v>
      </c>
      <c r="B58">
        <v>0.75778203391200805</v>
      </c>
      <c r="C58">
        <v>0.13227345517743599</v>
      </c>
      <c r="D58">
        <v>4.2017024448089204</v>
      </c>
      <c r="E58">
        <v>1</v>
      </c>
      <c r="F58">
        <v>3</v>
      </c>
      <c r="G58" t="s">
        <v>248</v>
      </c>
      <c r="H58">
        <v>7</v>
      </c>
      <c r="I58">
        <v>8</v>
      </c>
      <c r="J58">
        <v>7</v>
      </c>
      <c r="K58">
        <v>6</v>
      </c>
      <c r="L58">
        <v>0.46666666666666701</v>
      </c>
      <c r="M58">
        <v>0.53846153846153799</v>
      </c>
      <c r="N58">
        <v>-0.143715289067049</v>
      </c>
      <c r="O58">
        <v>6.6635117012189798E-2</v>
      </c>
    </row>
    <row r="59" spans="1:15">
      <c r="A59" t="s">
        <v>240</v>
      </c>
      <c r="B59">
        <v>1</v>
      </c>
      <c r="C59">
        <v>0.12636123863455001</v>
      </c>
      <c r="D59">
        <v>7.9138192281582702</v>
      </c>
      <c r="E59">
        <v>1</v>
      </c>
      <c r="F59">
        <v>4</v>
      </c>
      <c r="G59" t="s">
        <v>248</v>
      </c>
      <c r="H59">
        <v>7</v>
      </c>
      <c r="I59">
        <v>7</v>
      </c>
      <c r="J59">
        <v>4</v>
      </c>
      <c r="K59">
        <v>4</v>
      </c>
      <c r="L59">
        <v>0.5</v>
      </c>
      <c r="M59">
        <v>0.5</v>
      </c>
      <c r="N59">
        <v>0</v>
      </c>
      <c r="O59">
        <v>5.00000000000001E-2</v>
      </c>
    </row>
    <row r="60" spans="1:15">
      <c r="A60" t="s">
        <v>239</v>
      </c>
      <c r="B60">
        <v>1.57904795462776</v>
      </c>
      <c r="C60">
        <v>0.34160137593274797</v>
      </c>
      <c r="D60">
        <v>7.6744008795995704</v>
      </c>
      <c r="E60">
        <v>0.73322242104754098</v>
      </c>
      <c r="F60">
        <v>2.9328896841901599</v>
      </c>
      <c r="G60" t="s">
        <v>248</v>
      </c>
      <c r="H60">
        <v>12</v>
      </c>
      <c r="I60">
        <v>10</v>
      </c>
      <c r="J60">
        <v>6</v>
      </c>
      <c r="K60">
        <v>8</v>
      </c>
      <c r="L60">
        <v>0.54545454545454497</v>
      </c>
      <c r="M60">
        <v>0.42857142857142899</v>
      </c>
      <c r="N60">
        <v>0.23438234694278101</v>
      </c>
      <c r="O60">
        <v>0.10533928711125</v>
      </c>
    </row>
    <row r="61" spans="1:15">
      <c r="A61" t="s">
        <v>241</v>
      </c>
      <c r="B61">
        <v>3.04363905340995</v>
      </c>
      <c r="C61">
        <v>0.241880124165677</v>
      </c>
      <c r="D61">
        <v>55.269792957242203</v>
      </c>
      <c r="E61">
        <v>0.59207459207459201</v>
      </c>
      <c r="F61">
        <v>2.3682983682983698</v>
      </c>
      <c r="G61" t="s">
        <v>248</v>
      </c>
      <c r="H61">
        <v>5</v>
      </c>
      <c r="I61">
        <v>3</v>
      </c>
      <c r="J61">
        <v>2</v>
      </c>
      <c r="K61">
        <v>4</v>
      </c>
      <c r="L61">
        <v>0.625</v>
      </c>
      <c r="M61">
        <v>0.33333333333333298</v>
      </c>
      <c r="N61">
        <v>0.59251716459620096</v>
      </c>
      <c r="O61">
        <v>0.19523146700656699</v>
      </c>
    </row>
    <row r="62" spans="1:15">
      <c r="A62" t="s">
        <v>243</v>
      </c>
      <c r="B62">
        <v>4.1953700175412996</v>
      </c>
      <c r="C62">
        <v>0.85534712332580098</v>
      </c>
      <c r="D62">
        <v>23.870001207507599</v>
      </c>
      <c r="E62">
        <v>8.4414668726757403E-2</v>
      </c>
      <c r="F62">
        <v>0.168829337453515</v>
      </c>
      <c r="G62" t="s">
        <v>248</v>
      </c>
      <c r="H62">
        <v>12</v>
      </c>
      <c r="I62">
        <v>6</v>
      </c>
      <c r="J62">
        <v>5</v>
      </c>
      <c r="K62">
        <v>11</v>
      </c>
      <c r="L62">
        <v>0.66666666666666696</v>
      </c>
      <c r="M62">
        <v>0.3125</v>
      </c>
      <c r="N62">
        <v>0.72423368394976095</v>
      </c>
      <c r="O62">
        <v>0.55879932986127201</v>
      </c>
    </row>
    <row r="63" spans="1:15">
      <c r="A63" t="s">
        <v>242</v>
      </c>
      <c r="B63">
        <v>4.1634059717867897</v>
      </c>
      <c r="C63">
        <v>0.969447835495576</v>
      </c>
      <c r="D63">
        <v>20.182512506963299</v>
      </c>
      <c r="E63">
        <v>5.6160926432242401E-2</v>
      </c>
      <c r="F63">
        <v>0.112321852864485</v>
      </c>
      <c r="G63" t="s">
        <v>248</v>
      </c>
      <c r="H63">
        <v>14</v>
      </c>
      <c r="I63">
        <v>7</v>
      </c>
      <c r="J63">
        <v>6</v>
      </c>
      <c r="K63">
        <v>13</v>
      </c>
      <c r="L63">
        <v>0.66666666666666696</v>
      </c>
      <c r="M63">
        <v>0.31578947368421101</v>
      </c>
      <c r="N63">
        <v>0.71714694181387095</v>
      </c>
      <c r="O63">
        <v>0.61983543228424798</v>
      </c>
    </row>
    <row r="64" spans="1:15">
      <c r="A64" t="s">
        <v>244</v>
      </c>
      <c r="B64">
        <v>3.1057503680915399</v>
      </c>
      <c r="C64">
        <v>6.7403026771168204E-2</v>
      </c>
      <c r="D64">
        <v>350.56148696080902</v>
      </c>
      <c r="E64">
        <v>1</v>
      </c>
      <c r="F64">
        <v>2</v>
      </c>
      <c r="G64" t="s">
        <v>248</v>
      </c>
      <c r="H64">
        <v>2</v>
      </c>
      <c r="I64">
        <v>1</v>
      </c>
      <c r="J64">
        <v>1</v>
      </c>
      <c r="K64">
        <v>2</v>
      </c>
      <c r="L64">
        <v>0.66666666666666696</v>
      </c>
      <c r="M64">
        <v>0.33333333333333298</v>
      </c>
      <c r="N64">
        <v>0.67967381890824397</v>
      </c>
      <c r="O64">
        <v>0.13237376585961999</v>
      </c>
    </row>
    <row r="65" spans="1:15">
      <c r="A65" t="s">
        <v>198</v>
      </c>
      <c r="B65">
        <v>4.4736822345413598</v>
      </c>
      <c r="C65">
        <v>0.40865902428197998</v>
      </c>
      <c r="D65">
        <v>75.900477933190501</v>
      </c>
      <c r="E65">
        <v>0.31468531468531502</v>
      </c>
      <c r="F65">
        <v>1.2587412587412601</v>
      </c>
      <c r="G65" t="s">
        <v>248</v>
      </c>
      <c r="H65">
        <v>6</v>
      </c>
      <c r="I65">
        <v>3</v>
      </c>
      <c r="J65">
        <v>2</v>
      </c>
      <c r="K65">
        <v>5</v>
      </c>
      <c r="L65">
        <v>0.66666666666666696</v>
      </c>
      <c r="M65">
        <v>0.28571428571428598</v>
      </c>
      <c r="N65">
        <v>0.78274795352776105</v>
      </c>
      <c r="O65">
        <v>0.34231841859519402</v>
      </c>
    </row>
    <row r="66" spans="1:15">
      <c r="A66" t="s">
        <v>197</v>
      </c>
      <c r="B66">
        <v>2.3718171187033299</v>
      </c>
      <c r="C66">
        <v>0.26517599675522602</v>
      </c>
      <c r="D66">
        <v>25.529626891393999</v>
      </c>
      <c r="E66">
        <v>0.63718634306869604</v>
      </c>
      <c r="F66">
        <v>2.5487453722747802</v>
      </c>
      <c r="G66" t="s">
        <v>248</v>
      </c>
      <c r="H66">
        <v>6</v>
      </c>
      <c r="I66">
        <v>4</v>
      </c>
      <c r="J66">
        <v>3</v>
      </c>
      <c r="K66">
        <v>5</v>
      </c>
      <c r="L66">
        <v>0.6</v>
      </c>
      <c r="M66">
        <v>0.375</v>
      </c>
      <c r="N66">
        <v>0.45403817593241003</v>
      </c>
      <c r="O66">
        <v>0.159752704996141</v>
      </c>
    </row>
    <row r="67" spans="1:15">
      <c r="A67" t="s">
        <v>199</v>
      </c>
      <c r="B67">
        <v>0</v>
      </c>
      <c r="C67">
        <v>0</v>
      </c>
      <c r="D67">
        <v>39.000549968692901</v>
      </c>
      <c r="E67">
        <v>1</v>
      </c>
      <c r="F67">
        <v>4</v>
      </c>
      <c r="G67" t="s">
        <v>248</v>
      </c>
      <c r="H67">
        <v>0</v>
      </c>
      <c r="I67">
        <v>1</v>
      </c>
      <c r="J67">
        <v>1</v>
      </c>
      <c r="K67">
        <v>0</v>
      </c>
      <c r="L67">
        <v>0</v>
      </c>
      <c r="M67">
        <v>1</v>
      </c>
      <c r="N67">
        <v>-3.14159265358979</v>
      </c>
      <c r="O67" t="s">
        <v>16</v>
      </c>
    </row>
    <row r="68" spans="1:15">
      <c r="A68" t="s">
        <v>207</v>
      </c>
      <c r="B68">
        <v>1</v>
      </c>
      <c r="C68">
        <v>0.221625362397493</v>
      </c>
      <c r="D68">
        <v>4.5121189613960597</v>
      </c>
      <c r="E68">
        <v>1</v>
      </c>
      <c r="F68">
        <v>3</v>
      </c>
      <c r="G68" t="s">
        <v>248</v>
      </c>
      <c r="H68">
        <v>10</v>
      </c>
      <c r="I68">
        <v>10</v>
      </c>
      <c r="J68">
        <v>8</v>
      </c>
      <c r="K68">
        <v>8</v>
      </c>
      <c r="L68">
        <v>0.5</v>
      </c>
      <c r="M68">
        <v>0.5</v>
      </c>
      <c r="N68">
        <v>0</v>
      </c>
      <c r="O68">
        <v>5.00000000000001E-2</v>
      </c>
    </row>
    <row r="69" spans="1:15">
      <c r="A69" t="s">
        <v>206</v>
      </c>
      <c r="B69">
        <v>1.4634994210507599</v>
      </c>
      <c r="C69">
        <v>0.36699681789660898</v>
      </c>
      <c r="D69">
        <v>6.0150126242252</v>
      </c>
      <c r="E69">
        <v>0.75573777744211001</v>
      </c>
      <c r="F69">
        <v>2.2672133323263299</v>
      </c>
      <c r="G69" t="s">
        <v>248</v>
      </c>
      <c r="H69">
        <v>13</v>
      </c>
      <c r="I69">
        <v>11</v>
      </c>
      <c r="J69">
        <v>8</v>
      </c>
      <c r="K69">
        <v>10</v>
      </c>
      <c r="L69">
        <v>0.54166666666666696</v>
      </c>
      <c r="M69">
        <v>0.44444444444444398</v>
      </c>
      <c r="N69">
        <v>0.19477110095157901</v>
      </c>
      <c r="O69">
        <v>9.57622808665404E-2</v>
      </c>
    </row>
    <row r="70" spans="1:15">
      <c r="A70" t="s">
        <v>208</v>
      </c>
      <c r="B70" t="s">
        <v>21</v>
      </c>
      <c r="C70">
        <v>0.20312883952614799</v>
      </c>
      <c r="D70" t="s">
        <v>21</v>
      </c>
      <c r="E70">
        <v>0.4</v>
      </c>
      <c r="F70">
        <v>1.2</v>
      </c>
      <c r="G70" t="s">
        <v>248</v>
      </c>
      <c r="H70">
        <v>3</v>
      </c>
      <c r="I70">
        <v>1</v>
      </c>
      <c r="J70">
        <v>0</v>
      </c>
      <c r="K70">
        <v>2</v>
      </c>
      <c r="L70">
        <v>0.75</v>
      </c>
      <c r="M70">
        <v>0</v>
      </c>
      <c r="N70">
        <v>2.0943951023932001</v>
      </c>
      <c r="O70">
        <v>0.67668606340919202</v>
      </c>
    </row>
    <row r="71" spans="1:15">
      <c r="A71" t="s">
        <v>210</v>
      </c>
      <c r="B71">
        <v>0.185974833570898</v>
      </c>
      <c r="C71">
        <v>9.0253655191288792E-3</v>
      </c>
      <c r="D71">
        <v>2.4114767973923001</v>
      </c>
      <c r="E71">
        <v>0.28613053613053602</v>
      </c>
      <c r="F71">
        <v>0.858391608391608</v>
      </c>
      <c r="G71" t="s">
        <v>248</v>
      </c>
      <c r="H71">
        <v>2</v>
      </c>
      <c r="I71">
        <v>5</v>
      </c>
      <c r="J71">
        <v>5</v>
      </c>
      <c r="K71">
        <v>2</v>
      </c>
      <c r="L71">
        <v>0.28571428571428598</v>
      </c>
      <c r="M71">
        <v>0.71428571428571397</v>
      </c>
      <c r="N71">
        <v>-0.88582208814727803</v>
      </c>
      <c r="O71">
        <v>0.38119192527574203</v>
      </c>
    </row>
    <row r="72" spans="1:15">
      <c r="A72" t="s">
        <v>209</v>
      </c>
      <c r="B72">
        <v>0.34450608710213299</v>
      </c>
      <c r="C72">
        <v>4.0893641892998198E-2</v>
      </c>
      <c r="D72">
        <v>2.4535794594451699</v>
      </c>
      <c r="E72">
        <v>0.394855918075732</v>
      </c>
      <c r="F72">
        <v>1.1845677542272</v>
      </c>
      <c r="G72" t="s">
        <v>248</v>
      </c>
      <c r="H72">
        <v>4</v>
      </c>
      <c r="I72">
        <v>7</v>
      </c>
      <c r="J72">
        <v>7</v>
      </c>
      <c r="K72">
        <v>4</v>
      </c>
      <c r="L72">
        <v>0.36363636363636398</v>
      </c>
      <c r="M72">
        <v>0.63636363636363602</v>
      </c>
      <c r="N72">
        <v>-0.55245326152718299</v>
      </c>
      <c r="O72">
        <v>0.25380016706385999</v>
      </c>
    </row>
    <row r="73" spans="1:15">
      <c r="A73" t="s">
        <v>211</v>
      </c>
      <c r="B73">
        <v>1</v>
      </c>
      <c r="C73">
        <v>3.2700245407324399E-2</v>
      </c>
      <c r="D73">
        <v>30.580810252146101</v>
      </c>
      <c r="E73">
        <v>1</v>
      </c>
      <c r="F73">
        <v>3</v>
      </c>
      <c r="G73" t="s">
        <v>248</v>
      </c>
      <c r="H73">
        <v>2</v>
      </c>
      <c r="I73">
        <v>2</v>
      </c>
      <c r="J73">
        <v>2</v>
      </c>
      <c r="K73">
        <v>2</v>
      </c>
      <c r="L73">
        <v>0.5</v>
      </c>
      <c r="M73">
        <v>0.5</v>
      </c>
      <c r="N73">
        <v>0</v>
      </c>
      <c r="O73">
        <v>5.00000000000001E-2</v>
      </c>
    </row>
    <row r="74" spans="1:15">
      <c r="A74" t="s">
        <v>213</v>
      </c>
      <c r="B74">
        <v>11.7217408649558</v>
      </c>
      <c r="C74">
        <v>1.92286744638943</v>
      </c>
      <c r="D74">
        <v>100.837197432113</v>
      </c>
      <c r="E74">
        <v>3.8475951611064798E-3</v>
      </c>
      <c r="F74">
        <v>7.6951903222129596E-3</v>
      </c>
      <c r="G74" t="s">
        <v>248</v>
      </c>
      <c r="H74">
        <v>13</v>
      </c>
      <c r="I74">
        <v>4</v>
      </c>
      <c r="J74">
        <v>3</v>
      </c>
      <c r="K74">
        <v>12</v>
      </c>
      <c r="L74">
        <v>0.76470588235294101</v>
      </c>
      <c r="M74">
        <v>0.2</v>
      </c>
      <c r="N74">
        <v>1.2014081487611801</v>
      </c>
      <c r="O74">
        <v>0.92385484351352398</v>
      </c>
    </row>
    <row r="75" spans="1:15">
      <c r="A75" t="s">
        <v>212</v>
      </c>
      <c r="B75">
        <v>15.4127955239965</v>
      </c>
      <c r="C75">
        <v>3.4568365068263001</v>
      </c>
      <c r="D75">
        <v>88.623208931607607</v>
      </c>
      <c r="E75" s="18">
        <v>4.3804064137028597E-5</v>
      </c>
      <c r="F75" s="18">
        <v>8.7608128274057194E-5</v>
      </c>
      <c r="G75" t="s">
        <v>248</v>
      </c>
      <c r="H75">
        <v>21</v>
      </c>
      <c r="I75">
        <v>6</v>
      </c>
      <c r="J75">
        <v>4</v>
      </c>
      <c r="K75">
        <v>19</v>
      </c>
      <c r="L75">
        <v>0.77777777777777801</v>
      </c>
      <c r="M75">
        <v>0.173913043478261</v>
      </c>
      <c r="N75">
        <v>1.2994795787694899</v>
      </c>
      <c r="O75">
        <v>0.99559918569158001</v>
      </c>
    </row>
    <row r="76" spans="1:15">
      <c r="A76" t="s">
        <v>214</v>
      </c>
      <c r="B76">
        <v>21.399412672544301</v>
      </c>
      <c r="C76">
        <v>1.5333508915183101</v>
      </c>
      <c r="D76">
        <v>1396.0171017437401</v>
      </c>
      <c r="E76">
        <v>1.5220074043603401E-2</v>
      </c>
      <c r="F76">
        <v>3.0440148087206902E-2</v>
      </c>
      <c r="G76" t="s">
        <v>248</v>
      </c>
      <c r="H76">
        <v>8</v>
      </c>
      <c r="I76">
        <v>2</v>
      </c>
      <c r="J76">
        <v>1</v>
      </c>
      <c r="K76">
        <v>7</v>
      </c>
      <c r="L76">
        <v>0.8</v>
      </c>
      <c r="M76">
        <v>0.125</v>
      </c>
      <c r="N76">
        <v>1.4915631877747699</v>
      </c>
      <c r="O76">
        <v>0.88189797051968799</v>
      </c>
    </row>
    <row r="77" spans="1:15">
      <c r="A77" t="s">
        <v>216</v>
      </c>
      <c r="B77">
        <v>4.2756503014507601</v>
      </c>
      <c r="C77">
        <v>1.3456773366382999</v>
      </c>
      <c r="D77">
        <v>14.760725248304301</v>
      </c>
      <c r="E77">
        <v>1.0735984159439899E-2</v>
      </c>
      <c r="F77">
        <v>4.2943936637759701E-2</v>
      </c>
      <c r="G77" t="s">
        <v>248</v>
      </c>
      <c r="H77">
        <v>24</v>
      </c>
      <c r="I77">
        <v>13</v>
      </c>
      <c r="J77">
        <v>8</v>
      </c>
      <c r="K77">
        <v>19</v>
      </c>
      <c r="L77">
        <v>0.64864864864864902</v>
      </c>
      <c r="M77">
        <v>0.296296296296296</v>
      </c>
      <c r="N77">
        <v>0.72147409261053896</v>
      </c>
      <c r="O77">
        <v>0.813398389919606</v>
      </c>
    </row>
    <row r="78" spans="1:15">
      <c r="A78" t="s">
        <v>215</v>
      </c>
      <c r="B78">
        <v>3.5316025314350701</v>
      </c>
      <c r="C78">
        <v>1.33676461387421</v>
      </c>
      <c r="D78">
        <v>9.7874357155578409</v>
      </c>
      <c r="E78">
        <v>8.5429521190048194E-3</v>
      </c>
      <c r="F78">
        <v>3.4171808476019298E-2</v>
      </c>
      <c r="G78" t="s">
        <v>248</v>
      </c>
      <c r="H78">
        <v>31</v>
      </c>
      <c r="I78">
        <v>18</v>
      </c>
      <c r="J78">
        <v>12</v>
      </c>
      <c r="K78">
        <v>25</v>
      </c>
      <c r="L78">
        <v>0.63265306122449005</v>
      </c>
      <c r="M78">
        <v>0.32432432432432401</v>
      </c>
      <c r="N78">
        <v>0.627535497890923</v>
      </c>
      <c r="O78">
        <v>0.82156225885077205</v>
      </c>
    </row>
    <row r="79" spans="1:15">
      <c r="A79" t="s">
        <v>217</v>
      </c>
      <c r="B79">
        <v>2.0288303631681002</v>
      </c>
      <c r="C79">
        <v>0.28670698113786602</v>
      </c>
      <c r="D79">
        <v>16.0873727502759</v>
      </c>
      <c r="E79">
        <v>0.66992140985949</v>
      </c>
      <c r="F79">
        <v>2.67968563943796</v>
      </c>
      <c r="G79" t="s">
        <v>248</v>
      </c>
      <c r="H79">
        <v>7</v>
      </c>
      <c r="I79">
        <v>5</v>
      </c>
      <c r="J79">
        <v>4</v>
      </c>
      <c r="K79">
        <v>6</v>
      </c>
      <c r="L79">
        <v>0.58333333333333304</v>
      </c>
      <c r="M79">
        <v>0.4</v>
      </c>
      <c r="N79">
        <v>0.36880600001002001</v>
      </c>
      <c r="O79">
        <v>0.13835860386948301</v>
      </c>
    </row>
    <row r="80" spans="1:15">
      <c r="A80" t="s">
        <v>219</v>
      </c>
      <c r="B80">
        <v>3.7644924050602699</v>
      </c>
      <c r="C80">
        <v>1.11333062142013</v>
      </c>
      <c r="D80">
        <v>13.7857485589349</v>
      </c>
      <c r="E80">
        <v>3.0573607298540799E-2</v>
      </c>
      <c r="F80">
        <v>0.122294429194163</v>
      </c>
      <c r="G80" t="s">
        <v>248</v>
      </c>
      <c r="H80">
        <v>20</v>
      </c>
      <c r="I80">
        <v>11</v>
      </c>
      <c r="J80">
        <v>8</v>
      </c>
      <c r="K80">
        <v>17</v>
      </c>
      <c r="L80">
        <v>0.64516129032258096</v>
      </c>
      <c r="M80">
        <v>0.32</v>
      </c>
      <c r="N80">
        <v>0.66283181388693502</v>
      </c>
      <c r="O80">
        <v>0.693523571182176</v>
      </c>
    </row>
    <row r="81" spans="1:15">
      <c r="A81" t="s">
        <v>218</v>
      </c>
      <c r="B81">
        <v>2.0677923704435899</v>
      </c>
      <c r="C81">
        <v>0.94999663767921305</v>
      </c>
      <c r="D81">
        <v>4.5734863178687899</v>
      </c>
      <c r="E81">
        <v>6.9145645414335904E-2</v>
      </c>
      <c r="F81">
        <v>0.27658258165734401</v>
      </c>
      <c r="G81" t="s">
        <v>248</v>
      </c>
      <c r="H81">
        <v>38</v>
      </c>
      <c r="I81">
        <v>27</v>
      </c>
      <c r="J81">
        <v>23</v>
      </c>
      <c r="K81">
        <v>34</v>
      </c>
      <c r="L81">
        <v>0.58461538461538498</v>
      </c>
      <c r="M81">
        <v>0.40350877192982498</v>
      </c>
      <c r="N81">
        <v>0.36424996553594702</v>
      </c>
      <c r="O81">
        <v>0.51891626386842504</v>
      </c>
    </row>
    <row r="82" spans="1:15">
      <c r="A82" t="s">
        <v>220</v>
      </c>
      <c r="B82">
        <v>1.270290745776</v>
      </c>
      <c r="C82">
        <v>0.43558021220919801</v>
      </c>
      <c r="D82">
        <v>3.7423398153672101</v>
      </c>
      <c r="E82">
        <v>0.80570692685103695</v>
      </c>
      <c r="F82">
        <v>3.22282770740415</v>
      </c>
      <c r="G82" t="s">
        <v>248</v>
      </c>
      <c r="H82">
        <v>18</v>
      </c>
      <c r="I82">
        <v>16</v>
      </c>
      <c r="J82">
        <v>15</v>
      </c>
      <c r="K82">
        <v>17</v>
      </c>
      <c r="L82">
        <v>0.52941176470588203</v>
      </c>
      <c r="M82">
        <v>0.46875</v>
      </c>
      <c r="N82">
        <v>0.121398267743573</v>
      </c>
      <c r="O82">
        <v>7.8265012964874106E-2</v>
      </c>
    </row>
    <row r="83" spans="1:15">
      <c r="A83" t="s">
        <v>222</v>
      </c>
      <c r="B83">
        <v>3.0144726054725202</v>
      </c>
      <c r="C83">
        <v>1.5526119255697</v>
      </c>
      <c r="D83">
        <v>5.9577862028536099</v>
      </c>
      <c r="E83">
        <v>6.9479781776900197E-4</v>
      </c>
      <c r="F83">
        <v>2.77919127107601E-3</v>
      </c>
      <c r="G83" t="s">
        <v>248</v>
      </c>
      <c r="H83">
        <v>59</v>
      </c>
      <c r="I83">
        <v>36</v>
      </c>
      <c r="J83">
        <v>27</v>
      </c>
      <c r="K83">
        <v>50</v>
      </c>
      <c r="L83">
        <v>0.62105263157894697</v>
      </c>
      <c r="M83">
        <v>0.35064935064935099</v>
      </c>
      <c r="N83">
        <v>0.54786661686818205</v>
      </c>
      <c r="O83">
        <v>0.94661805725674097</v>
      </c>
    </row>
    <row r="84" spans="1:15">
      <c r="A84" t="s">
        <v>221</v>
      </c>
      <c r="B84">
        <v>2.3189912336258098</v>
      </c>
      <c r="C84">
        <v>1.34389006012512</v>
      </c>
      <c r="D84">
        <v>4.0371934582137099</v>
      </c>
      <c r="E84">
        <v>1.89848609203981E-3</v>
      </c>
      <c r="F84">
        <v>7.5939443681592401E-3</v>
      </c>
      <c r="G84" t="s">
        <v>248</v>
      </c>
      <c r="H84">
        <v>78</v>
      </c>
      <c r="I84">
        <v>53</v>
      </c>
      <c r="J84">
        <v>43</v>
      </c>
      <c r="K84">
        <v>68</v>
      </c>
      <c r="L84">
        <v>0.59541984732824405</v>
      </c>
      <c r="M84">
        <v>0.38738738738738698</v>
      </c>
      <c r="N84">
        <v>0.41919168628842501</v>
      </c>
      <c r="O84">
        <v>0.90137544185120799</v>
      </c>
    </row>
    <row r="85" spans="1:15">
      <c r="A85" t="s">
        <v>223</v>
      </c>
      <c r="B85">
        <v>1.25322578982541</v>
      </c>
      <c r="C85">
        <v>0.44438691846748102</v>
      </c>
      <c r="D85">
        <v>3.5662206375166301</v>
      </c>
      <c r="E85">
        <v>0.81122653683161905</v>
      </c>
      <c r="F85">
        <v>3.2449061473264802</v>
      </c>
      <c r="G85" t="s">
        <v>248</v>
      </c>
      <c r="H85">
        <v>19</v>
      </c>
      <c r="I85">
        <v>17</v>
      </c>
      <c r="J85">
        <v>16</v>
      </c>
      <c r="K85">
        <v>18</v>
      </c>
      <c r="L85">
        <v>0.52777777777777801</v>
      </c>
      <c r="M85">
        <v>0.47058823529411797</v>
      </c>
      <c r="N85">
        <v>0.114441679227999</v>
      </c>
      <c r="O85">
        <v>7.6621864066918705E-2</v>
      </c>
    </row>
    <row r="86" spans="1:15">
      <c r="A86" t="s">
        <v>225</v>
      </c>
      <c r="B86">
        <v>1</v>
      </c>
      <c r="C86">
        <v>9.5740717627557995E-2</v>
      </c>
      <c r="D86">
        <v>10.444876796203999</v>
      </c>
      <c r="E86">
        <v>1</v>
      </c>
      <c r="F86">
        <v>4</v>
      </c>
      <c r="G86" t="s">
        <v>248</v>
      </c>
      <c r="H86">
        <v>4</v>
      </c>
      <c r="I86">
        <v>4</v>
      </c>
      <c r="J86">
        <v>4</v>
      </c>
      <c r="K86">
        <v>4</v>
      </c>
      <c r="L86">
        <v>0.5</v>
      </c>
      <c r="M86">
        <v>0.5</v>
      </c>
      <c r="N86">
        <v>0</v>
      </c>
      <c r="O86">
        <v>5.00000000000001E-2</v>
      </c>
    </row>
    <row r="87" spans="1:15">
      <c r="A87" t="s">
        <v>224</v>
      </c>
      <c r="B87">
        <v>1.3803959350256501</v>
      </c>
      <c r="C87">
        <v>0.213755363335522</v>
      </c>
      <c r="D87">
        <v>9.3316885992273608</v>
      </c>
      <c r="E87">
        <v>1</v>
      </c>
      <c r="F87">
        <v>4</v>
      </c>
      <c r="G87" t="s">
        <v>248</v>
      </c>
      <c r="H87">
        <v>7</v>
      </c>
      <c r="I87">
        <v>6</v>
      </c>
      <c r="J87">
        <v>5</v>
      </c>
      <c r="K87">
        <v>6</v>
      </c>
      <c r="L87">
        <v>0.53846153846153799</v>
      </c>
      <c r="M87">
        <v>0.45454545454545497</v>
      </c>
      <c r="N87">
        <v>0.168033918694239</v>
      </c>
      <c r="O87">
        <v>6.9485894174364904E-2</v>
      </c>
    </row>
    <row r="88" spans="1:15">
      <c r="A88" t="s">
        <v>226</v>
      </c>
      <c r="B88">
        <v>2.6016829360048201</v>
      </c>
      <c r="C88">
        <v>7.8805825960218498E-2</v>
      </c>
      <c r="D88">
        <v>234.45085002949301</v>
      </c>
      <c r="E88">
        <v>1</v>
      </c>
      <c r="F88">
        <v>4</v>
      </c>
      <c r="G88" t="s">
        <v>248</v>
      </c>
      <c r="H88">
        <v>3</v>
      </c>
      <c r="I88">
        <v>2</v>
      </c>
      <c r="J88">
        <v>1</v>
      </c>
      <c r="K88">
        <v>2</v>
      </c>
      <c r="L88">
        <v>0.6</v>
      </c>
      <c r="M88">
        <v>0.33333333333333298</v>
      </c>
      <c r="N88">
        <v>0.54119483024445303</v>
      </c>
      <c r="O88">
        <v>0.11489691277717901</v>
      </c>
    </row>
    <row r="89" spans="1:15">
      <c r="A89" t="s">
        <v>231</v>
      </c>
      <c r="B89">
        <v>1.6306883936523699</v>
      </c>
      <c r="C89">
        <v>0.62544012543381899</v>
      </c>
      <c r="D89">
        <v>4.3247495616875096</v>
      </c>
      <c r="E89">
        <v>0.374861577663891</v>
      </c>
      <c r="F89">
        <v>1.49944631065556</v>
      </c>
      <c r="G89" t="s">
        <v>248</v>
      </c>
      <c r="H89">
        <v>25</v>
      </c>
      <c r="I89">
        <v>20</v>
      </c>
      <c r="J89">
        <v>16</v>
      </c>
      <c r="K89">
        <v>21</v>
      </c>
      <c r="L89">
        <v>0.55555555555555602</v>
      </c>
      <c r="M89">
        <v>0.43243243243243201</v>
      </c>
      <c r="N89">
        <v>0.246890861720891</v>
      </c>
      <c r="O89">
        <v>0.19943342944061301</v>
      </c>
    </row>
    <row r="90" spans="1:15">
      <c r="A90" t="s">
        <v>230</v>
      </c>
      <c r="B90">
        <v>1.5195210333526099</v>
      </c>
      <c r="C90">
        <v>0.63001825412671497</v>
      </c>
      <c r="D90">
        <v>3.7100954324529898</v>
      </c>
      <c r="E90">
        <v>0.41183845445066197</v>
      </c>
      <c r="F90">
        <v>1.6473538178026499</v>
      </c>
      <c r="G90" t="s">
        <v>248</v>
      </c>
      <c r="H90">
        <v>29</v>
      </c>
      <c r="I90">
        <v>24</v>
      </c>
      <c r="J90">
        <v>19</v>
      </c>
      <c r="K90">
        <v>24</v>
      </c>
      <c r="L90">
        <v>0.54716981132075504</v>
      </c>
      <c r="M90">
        <v>0.44186046511627902</v>
      </c>
      <c r="N90">
        <v>0.21102283106875699</v>
      </c>
      <c r="O90">
        <v>0.17712557349526001</v>
      </c>
    </row>
    <row r="91" spans="1:15">
      <c r="A91" t="s">
        <v>232</v>
      </c>
      <c r="B91">
        <v>1</v>
      </c>
      <c r="C91">
        <v>7.6749742558391607E-2</v>
      </c>
      <c r="D91">
        <v>13.0293596651376</v>
      </c>
      <c r="E91">
        <v>1</v>
      </c>
      <c r="F91">
        <v>4</v>
      </c>
      <c r="G91" t="s">
        <v>248</v>
      </c>
      <c r="H91">
        <v>4</v>
      </c>
      <c r="I91">
        <v>4</v>
      </c>
      <c r="J91">
        <v>3</v>
      </c>
      <c r="K91">
        <v>3</v>
      </c>
      <c r="L91">
        <v>0.5</v>
      </c>
      <c r="M91">
        <v>0.5</v>
      </c>
      <c r="N91">
        <v>0</v>
      </c>
      <c r="O91">
        <v>5.00000000000001E-2</v>
      </c>
    </row>
    <row r="92" spans="1:15">
      <c r="A92" t="s">
        <v>174</v>
      </c>
      <c r="B92">
        <v>4.9493964049050101</v>
      </c>
      <c r="C92">
        <v>0.59404271165354805</v>
      </c>
      <c r="D92">
        <v>55.624457963393802</v>
      </c>
      <c r="E92">
        <v>0.178895407997576</v>
      </c>
      <c r="F92">
        <v>0.715581631990302</v>
      </c>
      <c r="G92" t="s">
        <v>248</v>
      </c>
      <c r="H92">
        <v>7</v>
      </c>
      <c r="I92">
        <v>3</v>
      </c>
      <c r="J92">
        <v>3</v>
      </c>
      <c r="K92">
        <v>7</v>
      </c>
      <c r="L92">
        <v>0.7</v>
      </c>
      <c r="M92">
        <v>0.3</v>
      </c>
      <c r="N92">
        <v>0.82303369213497601</v>
      </c>
      <c r="O92">
        <v>0.45247040146450601</v>
      </c>
    </row>
    <row r="93" spans="1:15">
      <c r="A93" t="s">
        <v>173</v>
      </c>
      <c r="B93">
        <v>3.80503915181407</v>
      </c>
      <c r="C93">
        <v>0.70542677088318895</v>
      </c>
      <c r="D93">
        <v>23.921425730911999</v>
      </c>
      <c r="E93">
        <v>0.14311097805070699</v>
      </c>
      <c r="F93">
        <v>0.57244391220282698</v>
      </c>
      <c r="G93" t="s">
        <v>248</v>
      </c>
      <c r="H93">
        <v>10</v>
      </c>
      <c r="I93">
        <v>5</v>
      </c>
      <c r="J93">
        <v>5</v>
      </c>
      <c r="K93">
        <v>10</v>
      </c>
      <c r="L93">
        <v>0.66666666666666696</v>
      </c>
      <c r="M93">
        <v>0.33333333333333298</v>
      </c>
      <c r="N93">
        <v>0.67967381890824397</v>
      </c>
      <c r="O93">
        <v>0.46079407528167798</v>
      </c>
    </row>
    <row r="94" spans="1:15">
      <c r="A94" t="s">
        <v>175</v>
      </c>
      <c r="B94">
        <v>2.0699590378488999</v>
      </c>
      <c r="C94">
        <v>0.106047787518761</v>
      </c>
      <c r="D94">
        <v>51.763404796978698</v>
      </c>
      <c r="E94">
        <v>1</v>
      </c>
      <c r="F94">
        <v>4</v>
      </c>
      <c r="G94" t="s">
        <v>248</v>
      </c>
      <c r="H94">
        <v>3</v>
      </c>
      <c r="I94">
        <v>2</v>
      </c>
      <c r="J94">
        <v>2</v>
      </c>
      <c r="K94">
        <v>3</v>
      </c>
      <c r="L94">
        <v>0.6</v>
      </c>
      <c r="M94">
        <v>0.4</v>
      </c>
      <c r="N94">
        <v>0.40271584158066198</v>
      </c>
      <c r="O94">
        <v>9.7588073664960001E-2</v>
      </c>
    </row>
    <row r="95" spans="1:15">
      <c r="A95" t="s">
        <v>204</v>
      </c>
      <c r="B95">
        <v>0.60517371110611395</v>
      </c>
      <c r="C95">
        <v>0.16074318952612801</v>
      </c>
      <c r="D95">
        <v>2.1917864718959299</v>
      </c>
      <c r="E95">
        <v>0.56074410342487502</v>
      </c>
      <c r="F95">
        <v>2.2429764136995001</v>
      </c>
      <c r="G95" t="s">
        <v>248</v>
      </c>
      <c r="H95">
        <v>14</v>
      </c>
      <c r="I95">
        <v>17</v>
      </c>
      <c r="J95">
        <v>11</v>
      </c>
      <c r="K95">
        <v>8</v>
      </c>
      <c r="L95">
        <v>0.45161290322580599</v>
      </c>
      <c r="M95">
        <v>0.57894736842105299</v>
      </c>
      <c r="N95">
        <v>-0.25548416667770901</v>
      </c>
      <c r="O95">
        <v>0.14166213657760701</v>
      </c>
    </row>
    <row r="96" spans="1:15">
      <c r="A96" t="s">
        <v>203</v>
      </c>
      <c r="B96">
        <v>0.57683376307504797</v>
      </c>
      <c r="C96">
        <v>0.176100779595674</v>
      </c>
      <c r="D96">
        <v>1.8306322577003</v>
      </c>
      <c r="E96">
        <v>0.429569193194764</v>
      </c>
      <c r="F96">
        <v>1.71827677277905</v>
      </c>
      <c r="G96" t="s">
        <v>248</v>
      </c>
      <c r="H96">
        <v>16</v>
      </c>
      <c r="I96">
        <v>20</v>
      </c>
      <c r="J96">
        <v>14</v>
      </c>
      <c r="K96">
        <v>10</v>
      </c>
      <c r="L96">
        <v>0.44444444444444398</v>
      </c>
      <c r="M96">
        <v>0.58333333333333304</v>
      </c>
      <c r="N96">
        <v>-0.27878909356065301</v>
      </c>
      <c r="O96">
        <v>0.18479215649618799</v>
      </c>
    </row>
    <row r="97" spans="1:15">
      <c r="A97" t="s">
        <v>205</v>
      </c>
      <c r="B97">
        <v>0.48310134728037801</v>
      </c>
      <c r="C97">
        <v>1.9318667385232899E-2</v>
      </c>
      <c r="D97">
        <v>9.4297111085235095</v>
      </c>
      <c r="E97">
        <v>1</v>
      </c>
      <c r="F97">
        <v>4</v>
      </c>
      <c r="G97" t="s">
        <v>248</v>
      </c>
      <c r="H97">
        <v>2</v>
      </c>
      <c r="I97">
        <v>3</v>
      </c>
      <c r="J97">
        <v>3</v>
      </c>
      <c r="K97">
        <v>2</v>
      </c>
      <c r="L97">
        <v>0.4</v>
      </c>
      <c r="M97">
        <v>0.6</v>
      </c>
      <c r="N97">
        <v>-0.40271584158066198</v>
      </c>
      <c r="O97">
        <v>9.7588073664960001E-2</v>
      </c>
    </row>
    <row r="98" spans="1:15">
      <c r="A98" t="s">
        <v>228</v>
      </c>
      <c r="B98">
        <v>0.77250105461237595</v>
      </c>
      <c r="C98">
        <v>0.14517445994595199</v>
      </c>
      <c r="D98">
        <v>4.0005525649980296</v>
      </c>
      <c r="E98">
        <v>1</v>
      </c>
      <c r="F98">
        <v>4</v>
      </c>
      <c r="G98" t="s">
        <v>248</v>
      </c>
      <c r="H98">
        <v>7</v>
      </c>
      <c r="I98">
        <v>8</v>
      </c>
      <c r="J98">
        <v>8</v>
      </c>
      <c r="K98">
        <v>7</v>
      </c>
      <c r="L98">
        <v>0.46666666666666701</v>
      </c>
      <c r="M98">
        <v>0.53333333333333299</v>
      </c>
      <c r="N98">
        <v>-0.13343229682045099</v>
      </c>
      <c r="O98">
        <v>6.5432790642240293E-2</v>
      </c>
    </row>
    <row r="99" spans="1:15">
      <c r="A99" t="s">
        <v>227</v>
      </c>
      <c r="B99">
        <v>0.79563709784255898</v>
      </c>
      <c r="C99">
        <v>0.16771883391099901</v>
      </c>
      <c r="D99">
        <v>3.69641300846801</v>
      </c>
      <c r="E99">
        <v>1</v>
      </c>
      <c r="F99">
        <v>4</v>
      </c>
      <c r="G99" t="s">
        <v>248</v>
      </c>
      <c r="H99">
        <v>8</v>
      </c>
      <c r="I99">
        <v>9</v>
      </c>
      <c r="J99">
        <v>9</v>
      </c>
      <c r="K99">
        <v>8</v>
      </c>
      <c r="L99">
        <v>0.47058823529411797</v>
      </c>
      <c r="M99">
        <v>0.52941176470588203</v>
      </c>
      <c r="N99">
        <v>-0.117715011894162</v>
      </c>
      <c r="O99">
        <v>6.3599050960731804E-2</v>
      </c>
    </row>
    <row r="100" spans="1:15">
      <c r="A100" t="s">
        <v>229</v>
      </c>
      <c r="B100">
        <v>1</v>
      </c>
      <c r="C100">
        <v>6.4129908998511098E-3</v>
      </c>
      <c r="D100">
        <v>155.93348183656701</v>
      </c>
      <c r="E100">
        <v>1</v>
      </c>
      <c r="F100">
        <v>4</v>
      </c>
      <c r="G100" t="s">
        <v>248</v>
      </c>
      <c r="H100">
        <v>1</v>
      </c>
      <c r="I100">
        <v>1</v>
      </c>
      <c r="J100">
        <v>1</v>
      </c>
      <c r="K100">
        <v>1</v>
      </c>
      <c r="L100">
        <v>0.5</v>
      </c>
      <c r="M100">
        <v>0.5</v>
      </c>
      <c r="N100">
        <v>0</v>
      </c>
      <c r="O100">
        <v>5.00000000000001E-2</v>
      </c>
    </row>
    <row r="101" spans="1:15">
      <c r="A101" t="s">
        <v>234</v>
      </c>
      <c r="B101">
        <v>3.5621168010369599</v>
      </c>
      <c r="C101">
        <v>1.64171277177216</v>
      </c>
      <c r="D101">
        <v>7.9482127127323201</v>
      </c>
      <c r="E101">
        <v>7.6352164182073097E-4</v>
      </c>
      <c r="F101">
        <v>3.05408656728292E-3</v>
      </c>
      <c r="G101" t="s">
        <v>248</v>
      </c>
      <c r="H101">
        <v>45</v>
      </c>
      <c r="I101">
        <v>25</v>
      </c>
      <c r="J101">
        <v>20</v>
      </c>
      <c r="K101">
        <v>40</v>
      </c>
      <c r="L101">
        <v>0.64285714285714302</v>
      </c>
      <c r="M101">
        <v>0.33333333333333298</v>
      </c>
      <c r="N101">
        <v>0.62958861089017004</v>
      </c>
      <c r="O101">
        <v>0.94723426498848695</v>
      </c>
    </row>
    <row r="102" spans="1:15">
      <c r="A102" t="s">
        <v>233</v>
      </c>
      <c r="B102">
        <v>3.0355363733004301</v>
      </c>
      <c r="C102">
        <v>1.68428217907917</v>
      </c>
      <c r="D102">
        <v>5.5454433109108203</v>
      </c>
      <c r="E102">
        <v>1.1557439924035E-4</v>
      </c>
      <c r="F102">
        <v>4.6229759696139999E-4</v>
      </c>
      <c r="G102" t="s">
        <v>248</v>
      </c>
      <c r="H102">
        <v>71</v>
      </c>
      <c r="I102">
        <v>42</v>
      </c>
      <c r="J102">
        <v>36</v>
      </c>
      <c r="K102">
        <v>65</v>
      </c>
      <c r="L102">
        <v>0.62831858407079599</v>
      </c>
      <c r="M102">
        <v>0.35643564356435598</v>
      </c>
      <c r="N102">
        <v>0.55076920312857003</v>
      </c>
      <c r="O102">
        <v>0.98040692849366695</v>
      </c>
    </row>
    <row r="103" spans="1:15">
      <c r="A103" t="s">
        <v>235</v>
      </c>
      <c r="B103">
        <v>2.36426912169732</v>
      </c>
      <c r="C103">
        <v>0.91329563454708296</v>
      </c>
      <c r="D103">
        <v>6.2992014570541199</v>
      </c>
      <c r="E103">
        <v>8.0171075715180201E-2</v>
      </c>
      <c r="F103">
        <v>0.32068430286072103</v>
      </c>
      <c r="G103" t="s">
        <v>248</v>
      </c>
      <c r="H103">
        <v>26</v>
      </c>
      <c r="I103">
        <v>17</v>
      </c>
      <c r="J103">
        <v>16</v>
      </c>
      <c r="K103">
        <v>25</v>
      </c>
      <c r="L103">
        <v>0.60465116279069797</v>
      </c>
      <c r="M103">
        <v>0.39024390243902402</v>
      </c>
      <c r="N103">
        <v>0.43217587031646598</v>
      </c>
      <c r="O103">
        <v>0.50800041390527195</v>
      </c>
    </row>
    <row r="104" spans="1:15">
      <c r="A104" t="s">
        <v>237</v>
      </c>
      <c r="B104" t="s">
        <v>21</v>
      </c>
      <c r="C104">
        <v>6.7875613779193804</v>
      </c>
      <c r="D104" t="s">
        <v>21</v>
      </c>
      <c r="E104">
        <v>1.55400155400156E-4</v>
      </c>
      <c r="F104">
        <v>6.2160062160062203E-4</v>
      </c>
      <c r="G104" t="s">
        <v>248</v>
      </c>
      <c r="H104">
        <v>8</v>
      </c>
      <c r="I104">
        <v>0</v>
      </c>
      <c r="J104">
        <v>0</v>
      </c>
      <c r="K104">
        <v>8</v>
      </c>
      <c r="L104">
        <v>1</v>
      </c>
      <c r="M104">
        <v>0</v>
      </c>
      <c r="N104">
        <v>3.14159265358979</v>
      </c>
      <c r="O104">
        <v>0.99999231163317204</v>
      </c>
    </row>
    <row r="105" spans="1:15">
      <c r="A105" t="s">
        <v>236</v>
      </c>
      <c r="B105">
        <v>29.2001430134105</v>
      </c>
      <c r="C105">
        <v>3.32814094479073</v>
      </c>
      <c r="D105">
        <v>487.15013300933998</v>
      </c>
      <c r="E105">
        <v>4.22667923004443E-4</v>
      </c>
      <c r="F105">
        <v>1.6906716920177701E-3</v>
      </c>
      <c r="G105" t="s">
        <v>248</v>
      </c>
      <c r="H105">
        <v>12</v>
      </c>
      <c r="I105">
        <v>2</v>
      </c>
      <c r="J105">
        <v>2</v>
      </c>
      <c r="K105">
        <v>12</v>
      </c>
      <c r="L105">
        <v>0.85714285714285698</v>
      </c>
      <c r="M105">
        <v>0.14285714285714299</v>
      </c>
      <c r="N105">
        <v>1.59120590696907</v>
      </c>
      <c r="O105">
        <v>0.98777461133302102</v>
      </c>
    </row>
    <row r="106" spans="1:15">
      <c r="A106" t="s">
        <v>238</v>
      </c>
      <c r="B106">
        <v>3.5289491062393199</v>
      </c>
      <c r="C106">
        <v>0.232322181192822</v>
      </c>
      <c r="D106">
        <v>78.364590178915293</v>
      </c>
      <c r="E106">
        <v>0.56709956709956699</v>
      </c>
      <c r="F106">
        <v>2.2683982683982702</v>
      </c>
      <c r="G106" t="s">
        <v>248</v>
      </c>
      <c r="H106">
        <v>4</v>
      </c>
      <c r="I106">
        <v>2</v>
      </c>
      <c r="J106">
        <v>2</v>
      </c>
      <c r="K106">
        <v>4</v>
      </c>
      <c r="L106">
        <v>0.66666666666666696</v>
      </c>
      <c r="M106">
        <v>0.33333333333333298</v>
      </c>
      <c r="N106">
        <v>0.67967381890824397</v>
      </c>
      <c r="O106">
        <v>0.21774441655627899</v>
      </c>
    </row>
    <row r="107" spans="1:15">
      <c r="A107" t="s">
        <v>143</v>
      </c>
      <c r="B107">
        <v>1.9874078788618099</v>
      </c>
      <c r="C107">
        <v>1.6559665720677701</v>
      </c>
      <c r="D107">
        <v>2.3917346331091198</v>
      </c>
      <c r="E107" s="18">
        <v>1.88904160015295E-14</v>
      </c>
      <c r="F107" s="18">
        <f>3*E107</f>
        <v>5.6671248004588497E-14</v>
      </c>
      <c r="G107" t="s">
        <v>249</v>
      </c>
      <c r="H107">
        <v>359</v>
      </c>
      <c r="I107">
        <v>13424</v>
      </c>
      <c r="J107">
        <v>183</v>
      </c>
      <c r="K107">
        <v>13600</v>
      </c>
      <c r="L107">
        <v>2.6046579119204799E-2</v>
      </c>
      <c r="M107">
        <v>1.3277225567728399E-2</v>
      </c>
      <c r="N107">
        <v>9.3230226556258497E-2</v>
      </c>
      <c r="O107">
        <v>0.99999999625493796</v>
      </c>
    </row>
    <row r="108" spans="1:15">
      <c r="A108" t="s">
        <v>144</v>
      </c>
      <c r="B108">
        <v>1.8469494985249899</v>
      </c>
      <c r="C108">
        <v>1.4920479428103099</v>
      </c>
      <c r="D108">
        <v>2.2938378768555201</v>
      </c>
      <c r="E108" s="18">
        <v>5.9585890806741098E-9</v>
      </c>
      <c r="F108" s="18">
        <f t="shared" ref="F108:F109" si="1">3*E108</f>
        <v>1.787576724202233E-8</v>
      </c>
      <c r="G108" t="s">
        <v>249</v>
      </c>
      <c r="H108">
        <v>253</v>
      </c>
      <c r="I108">
        <v>7717</v>
      </c>
      <c r="J108">
        <v>139</v>
      </c>
      <c r="K108">
        <v>7831</v>
      </c>
      <c r="L108">
        <v>3.1744040150564597E-2</v>
      </c>
      <c r="M108">
        <v>1.74404015056462E-2</v>
      </c>
      <c r="N108">
        <v>9.3351806760857803E-2</v>
      </c>
      <c r="O108">
        <v>0.99995806123278796</v>
      </c>
    </row>
    <row r="109" spans="1:15">
      <c r="A109" t="s">
        <v>145</v>
      </c>
      <c r="B109">
        <v>2.43518796882111</v>
      </c>
      <c r="C109">
        <v>1.6946120094723001</v>
      </c>
      <c r="D109">
        <v>3.5512102273513002</v>
      </c>
      <c r="E109" s="18">
        <v>3.7183088073576101E-7</v>
      </c>
      <c r="F109" s="18">
        <f t="shared" si="1"/>
        <v>1.1154926422072831E-6</v>
      </c>
      <c r="G109" t="s">
        <v>249</v>
      </c>
      <c r="H109">
        <v>106</v>
      </c>
      <c r="I109">
        <v>5707</v>
      </c>
      <c r="J109">
        <v>44</v>
      </c>
      <c r="K109">
        <v>5769</v>
      </c>
      <c r="L109">
        <v>1.8234990538448299E-2</v>
      </c>
      <c r="M109">
        <v>7.5692413555823197E-3</v>
      </c>
      <c r="N109">
        <v>9.6678565843956898E-2</v>
      </c>
      <c r="O109">
        <v>0.99942735746257305</v>
      </c>
    </row>
    <row r="110" spans="1:15">
      <c r="A110" t="s">
        <v>156</v>
      </c>
      <c r="B110">
        <v>1.92573256254459</v>
      </c>
      <c r="C110">
        <v>1.0475592865715799</v>
      </c>
      <c r="D110">
        <v>3.6535099464455301</v>
      </c>
      <c r="E110">
        <v>3.3631356540199303E-2</v>
      </c>
      <c r="F110">
        <v>0.26905085232159498</v>
      </c>
      <c r="G110" t="s">
        <v>249</v>
      </c>
      <c r="H110">
        <v>34</v>
      </c>
      <c r="I110">
        <v>804</v>
      </c>
      <c r="J110">
        <v>18</v>
      </c>
      <c r="K110">
        <v>820</v>
      </c>
      <c r="L110">
        <v>4.0572792362768499E-2</v>
      </c>
      <c r="M110">
        <v>2.14797136038186E-2</v>
      </c>
      <c r="N110">
        <v>0.111450095992655</v>
      </c>
      <c r="O110">
        <v>0.62604329486077703</v>
      </c>
    </row>
    <row r="111" spans="1:15">
      <c r="A111" t="s">
        <v>155</v>
      </c>
      <c r="B111">
        <v>2.2789926316682001</v>
      </c>
      <c r="C111">
        <v>1.3914867834009499</v>
      </c>
      <c r="D111">
        <v>3.83032526577276</v>
      </c>
      <c r="E111">
        <v>6.5600927855518699E-4</v>
      </c>
      <c r="F111">
        <v>5.2480742284415002E-3</v>
      </c>
      <c r="G111" t="s">
        <v>249</v>
      </c>
      <c r="H111">
        <v>56</v>
      </c>
      <c r="I111">
        <v>1759</v>
      </c>
      <c r="J111">
        <v>25</v>
      </c>
      <c r="K111">
        <v>1790</v>
      </c>
      <c r="L111">
        <v>3.0853994490358101E-2</v>
      </c>
      <c r="M111">
        <v>1.37741046831956E-2</v>
      </c>
      <c r="N111">
        <v>0.11786970025646699</v>
      </c>
      <c r="O111">
        <v>0.94417611700163795</v>
      </c>
    </row>
    <row r="112" spans="1:15">
      <c r="A112" t="s">
        <v>157</v>
      </c>
      <c r="B112">
        <v>3.19066670006299</v>
      </c>
      <c r="C112">
        <v>1.3086606722312499</v>
      </c>
      <c r="D112">
        <v>8.8845909588083298</v>
      </c>
      <c r="E112">
        <v>7.67828663278262E-3</v>
      </c>
      <c r="F112">
        <v>6.1426293062260898E-2</v>
      </c>
      <c r="G112" t="s">
        <v>249</v>
      </c>
      <c r="H112">
        <v>22</v>
      </c>
      <c r="I112">
        <v>955</v>
      </c>
      <c r="J112">
        <v>7</v>
      </c>
      <c r="K112">
        <v>970</v>
      </c>
      <c r="L112">
        <v>2.2517911975435002E-2</v>
      </c>
      <c r="M112">
        <v>7.1647901740020496E-3</v>
      </c>
      <c r="N112">
        <v>0.13176432526651899</v>
      </c>
      <c r="O112">
        <v>0.82952708089945104</v>
      </c>
    </row>
    <row r="113" spans="1:15">
      <c r="A113" t="s">
        <v>159</v>
      </c>
      <c r="B113">
        <v>1.8976745260850501</v>
      </c>
      <c r="C113">
        <v>1.2929470132070999</v>
      </c>
      <c r="D113">
        <v>2.8178761375557402</v>
      </c>
      <c r="E113">
        <v>7.5809398489824103E-4</v>
      </c>
      <c r="F113">
        <v>6.06475187918593E-3</v>
      </c>
      <c r="G113" t="s">
        <v>249</v>
      </c>
      <c r="H113">
        <v>82</v>
      </c>
      <c r="I113">
        <v>2063</v>
      </c>
      <c r="J113">
        <v>44</v>
      </c>
      <c r="K113">
        <v>2101</v>
      </c>
      <c r="L113">
        <v>3.8228438228438202E-2</v>
      </c>
      <c r="M113">
        <v>2.0512820512820499E-2</v>
      </c>
      <c r="N113">
        <v>0.106142826294238</v>
      </c>
      <c r="O113">
        <v>0.93525454713142298</v>
      </c>
    </row>
    <row r="114" spans="1:15">
      <c r="A114" t="s">
        <v>158</v>
      </c>
      <c r="B114">
        <v>1.9937203457261501</v>
      </c>
      <c r="C114">
        <v>1.4361541749159501</v>
      </c>
      <c r="D114">
        <v>2.79343571094901</v>
      </c>
      <c r="E114" s="18">
        <v>1.9172996573096902E-5</v>
      </c>
      <c r="F114">
        <v>1.53383972584775E-4</v>
      </c>
      <c r="G114" t="s">
        <v>249</v>
      </c>
      <c r="H114">
        <v>114</v>
      </c>
      <c r="I114">
        <v>3878</v>
      </c>
      <c r="J114">
        <v>58</v>
      </c>
      <c r="K114">
        <v>3934</v>
      </c>
      <c r="L114">
        <v>2.8557114228456901E-2</v>
      </c>
      <c r="M114">
        <v>1.45290581162325E-2</v>
      </c>
      <c r="N114">
        <v>9.7945948445101197E-2</v>
      </c>
      <c r="O114">
        <v>0.99215245069036695</v>
      </c>
    </row>
    <row r="115" spans="1:15">
      <c r="A115" t="s">
        <v>160</v>
      </c>
      <c r="B115">
        <v>2.30789453526977</v>
      </c>
      <c r="C115">
        <v>1.1923655874965799</v>
      </c>
      <c r="D115">
        <v>4.6971608586699398</v>
      </c>
      <c r="E115">
        <v>1.08547711263611E-2</v>
      </c>
      <c r="F115">
        <v>8.6838169010888894E-2</v>
      </c>
      <c r="G115" t="s">
        <v>249</v>
      </c>
      <c r="H115">
        <v>32</v>
      </c>
      <c r="I115">
        <v>1815</v>
      </c>
      <c r="J115">
        <v>14</v>
      </c>
      <c r="K115">
        <v>1833</v>
      </c>
      <c r="L115">
        <v>1.7325392528424501E-2</v>
      </c>
      <c r="M115">
        <v>7.5798592311857099E-3</v>
      </c>
      <c r="N115">
        <v>8.9672557993670104E-2</v>
      </c>
      <c r="O115">
        <v>0.77789783649951805</v>
      </c>
    </row>
    <row r="116" spans="1:15">
      <c r="A116" t="s">
        <v>153</v>
      </c>
      <c r="B116">
        <v>3.0707235672330602</v>
      </c>
      <c r="C116">
        <v>1.55054191570133</v>
      </c>
      <c r="D116">
        <v>6.5206814528656096</v>
      </c>
      <c r="E116">
        <v>6.2264423788055195E-4</v>
      </c>
      <c r="F116">
        <v>4.9811539030444104E-3</v>
      </c>
      <c r="G116" t="s">
        <v>249</v>
      </c>
      <c r="H116">
        <v>36</v>
      </c>
      <c r="I116">
        <v>997</v>
      </c>
      <c r="J116">
        <v>12</v>
      </c>
      <c r="K116">
        <v>1021</v>
      </c>
      <c r="L116">
        <v>3.48499515972895E-2</v>
      </c>
      <c r="M116">
        <v>1.1616650532429801E-2</v>
      </c>
      <c r="N116">
        <v>0.15958549965809599</v>
      </c>
      <c r="O116">
        <v>0.95223064199670804</v>
      </c>
    </row>
    <row r="117" spans="1:15">
      <c r="A117" t="s">
        <v>152</v>
      </c>
      <c r="B117">
        <v>2.5641471528475601</v>
      </c>
      <c r="C117">
        <v>1.4262016552328001</v>
      </c>
      <c r="D117">
        <v>4.8135630539998999</v>
      </c>
      <c r="E117">
        <v>9.7394202496186102E-4</v>
      </c>
      <c r="F117">
        <v>7.7915361996948899E-3</v>
      </c>
      <c r="G117" t="s">
        <v>249</v>
      </c>
      <c r="H117">
        <v>43</v>
      </c>
      <c r="I117">
        <v>1866</v>
      </c>
      <c r="J117">
        <v>17</v>
      </c>
      <c r="K117">
        <v>1892</v>
      </c>
      <c r="L117">
        <v>2.2524882137244601E-2</v>
      </c>
      <c r="M117">
        <v>8.9051859612362498E-3</v>
      </c>
      <c r="N117">
        <v>0.112288445765882</v>
      </c>
      <c r="O117">
        <v>0.93437435959165305</v>
      </c>
    </row>
    <row r="118" spans="1:15">
      <c r="A118" t="s">
        <v>154</v>
      </c>
      <c r="B118">
        <v>1.4029471011552701</v>
      </c>
      <c r="C118">
        <v>0.38163128827338699</v>
      </c>
      <c r="D118">
        <v>5.6278260820391797</v>
      </c>
      <c r="E118">
        <v>0.77363773929127899</v>
      </c>
      <c r="F118">
        <v>6.1891019143302302</v>
      </c>
      <c r="G118" t="s">
        <v>249</v>
      </c>
      <c r="H118">
        <v>7</v>
      </c>
      <c r="I118">
        <v>869</v>
      </c>
      <c r="J118">
        <v>5</v>
      </c>
      <c r="K118">
        <v>871</v>
      </c>
      <c r="L118">
        <v>7.9908675799086806E-3</v>
      </c>
      <c r="M118">
        <v>5.7077625570776296E-3</v>
      </c>
      <c r="N118">
        <v>2.7778689657623801E-2</v>
      </c>
      <c r="O118">
        <v>8.9530799483383897E-2</v>
      </c>
    </row>
    <row r="119" spans="1:15">
      <c r="A119" t="s">
        <v>165</v>
      </c>
      <c r="B119">
        <v>3.0974784901135299</v>
      </c>
      <c r="C119">
        <v>1.0530000760812701</v>
      </c>
      <c r="D119">
        <v>11.0357427369812</v>
      </c>
      <c r="E119">
        <v>3.8168858937005001E-2</v>
      </c>
      <c r="F119">
        <v>0.30535087149604001</v>
      </c>
      <c r="G119" t="s">
        <v>249</v>
      </c>
      <c r="H119">
        <v>15</v>
      </c>
      <c r="I119">
        <v>292</v>
      </c>
      <c r="J119">
        <v>5</v>
      </c>
      <c r="K119">
        <v>302</v>
      </c>
      <c r="L119">
        <v>4.8859934853420203E-2</v>
      </c>
      <c r="M119">
        <v>1.62866449511401E-2</v>
      </c>
      <c r="N119">
        <v>0.18983101435052499</v>
      </c>
      <c r="O119">
        <v>0.65246036229855098</v>
      </c>
    </row>
    <row r="120" spans="1:15">
      <c r="A120" t="s">
        <v>164</v>
      </c>
      <c r="B120">
        <v>5.1611951213292802</v>
      </c>
      <c r="C120">
        <v>1.9237210771395501</v>
      </c>
      <c r="D120">
        <v>17.379196099566499</v>
      </c>
      <c r="E120">
        <v>2.7702912389449002E-4</v>
      </c>
      <c r="F120">
        <v>2.2162329911559202E-3</v>
      </c>
      <c r="G120" t="s">
        <v>249</v>
      </c>
      <c r="H120">
        <v>25</v>
      </c>
      <c r="I120">
        <v>598</v>
      </c>
      <c r="J120">
        <v>5</v>
      </c>
      <c r="K120">
        <v>618</v>
      </c>
      <c r="L120">
        <v>4.0128410914927803E-2</v>
      </c>
      <c r="M120">
        <v>8.0256821829855496E-3</v>
      </c>
      <c r="N120">
        <v>0.223957755847601</v>
      </c>
      <c r="O120">
        <v>0.976855458535138</v>
      </c>
    </row>
    <row r="121" spans="1:15">
      <c r="A121" t="s">
        <v>166</v>
      </c>
      <c r="B121" t="s">
        <v>21</v>
      </c>
      <c r="C121">
        <v>2.28682321778627</v>
      </c>
      <c r="D121" t="s">
        <v>21</v>
      </c>
      <c r="E121">
        <v>1.81691270623409E-3</v>
      </c>
      <c r="F121">
        <v>1.45353016498727E-2</v>
      </c>
      <c r="G121" t="s">
        <v>249</v>
      </c>
      <c r="H121">
        <v>10</v>
      </c>
      <c r="I121">
        <v>306</v>
      </c>
      <c r="J121">
        <v>0</v>
      </c>
      <c r="K121">
        <v>316</v>
      </c>
      <c r="L121">
        <v>3.1645569620253201E-2</v>
      </c>
      <c r="M121">
        <v>0</v>
      </c>
      <c r="N121">
        <v>0.35768776828973198</v>
      </c>
      <c r="O121">
        <v>0.99439528881696704</v>
      </c>
    </row>
    <row r="122" spans="1:15">
      <c r="A122" t="s">
        <v>150</v>
      </c>
      <c r="B122">
        <v>1.8107792025355001</v>
      </c>
      <c r="C122">
        <v>1.24070716566692</v>
      </c>
      <c r="D122">
        <v>2.6708344805491402</v>
      </c>
      <c r="E122">
        <v>1.6087435650084701E-3</v>
      </c>
      <c r="F122">
        <v>1.28699485200678E-2</v>
      </c>
      <c r="G122" t="s">
        <v>249</v>
      </c>
      <c r="H122">
        <v>82</v>
      </c>
      <c r="I122">
        <v>2259</v>
      </c>
      <c r="J122">
        <v>46</v>
      </c>
      <c r="K122">
        <v>2295</v>
      </c>
      <c r="L122">
        <v>3.5027765912003399E-2</v>
      </c>
      <c r="M122">
        <v>1.9649722340879999E-2</v>
      </c>
      <c r="N122">
        <v>9.5253237066840996E-2</v>
      </c>
      <c r="O122">
        <v>0.903009958069101</v>
      </c>
    </row>
    <row r="123" spans="1:15">
      <c r="A123" t="s">
        <v>149</v>
      </c>
      <c r="B123">
        <v>2.10666647546046</v>
      </c>
      <c r="C123">
        <v>1.5130399851612599</v>
      </c>
      <c r="D123">
        <v>2.96267000234793</v>
      </c>
      <c r="E123" s="18">
        <v>4.2971948507452898E-6</v>
      </c>
      <c r="F123" s="18">
        <v>3.4377558805962298E-5</v>
      </c>
      <c r="G123" t="s">
        <v>249</v>
      </c>
      <c r="H123">
        <v>116</v>
      </c>
      <c r="I123">
        <v>3505</v>
      </c>
      <c r="J123">
        <v>56</v>
      </c>
      <c r="K123">
        <v>3565</v>
      </c>
      <c r="L123">
        <v>3.2035349351007998E-2</v>
      </c>
      <c r="M123">
        <v>1.5465341066003901E-2</v>
      </c>
      <c r="N123">
        <v>0.11054275404007601</v>
      </c>
      <c r="O123">
        <v>0.99696177264464503</v>
      </c>
    </row>
    <row r="124" spans="1:15">
      <c r="A124" t="s">
        <v>151</v>
      </c>
      <c r="B124">
        <v>3.46426285318964</v>
      </c>
      <c r="C124">
        <v>1.66445572482868</v>
      </c>
      <c r="D124">
        <v>7.8968259736128399</v>
      </c>
      <c r="E124">
        <v>3.4669945789039298E-4</v>
      </c>
      <c r="F124">
        <v>2.7735956631231499E-3</v>
      </c>
      <c r="G124" t="s">
        <v>249</v>
      </c>
      <c r="H124">
        <v>34</v>
      </c>
      <c r="I124">
        <v>1246</v>
      </c>
      <c r="J124">
        <v>10</v>
      </c>
      <c r="K124">
        <v>1270</v>
      </c>
      <c r="L124">
        <v>2.6562499999999999E-2</v>
      </c>
      <c r="M124">
        <v>7.8125E-3</v>
      </c>
      <c r="N124">
        <v>0.150413013328656</v>
      </c>
      <c r="O124">
        <v>0.96749706645571298</v>
      </c>
    </row>
    <row r="125" spans="1:15">
      <c r="A125" t="s">
        <v>162</v>
      </c>
      <c r="B125">
        <v>1.67620990055414</v>
      </c>
      <c r="C125">
        <v>0.54824616029335804</v>
      </c>
      <c r="D125">
        <v>5.6452162305307496</v>
      </c>
      <c r="E125">
        <v>0.45171801648236698</v>
      </c>
      <c r="F125">
        <v>3.6137441318589301</v>
      </c>
      <c r="G125" t="s">
        <v>249</v>
      </c>
      <c r="H125">
        <v>10</v>
      </c>
      <c r="I125">
        <v>654</v>
      </c>
      <c r="J125">
        <v>6</v>
      </c>
      <c r="K125">
        <v>658</v>
      </c>
      <c r="L125">
        <v>1.5060240963855401E-2</v>
      </c>
      <c r="M125">
        <v>9.0361445783132491E-3</v>
      </c>
      <c r="N125">
        <v>5.5655858006681699E-2</v>
      </c>
      <c r="O125">
        <v>0.17357789981707999</v>
      </c>
    </row>
    <row r="126" spans="1:15">
      <c r="A126" t="s">
        <v>161</v>
      </c>
      <c r="B126">
        <v>1.46105191858243</v>
      </c>
      <c r="C126">
        <v>0.63341329792956302</v>
      </c>
      <c r="D126">
        <v>3.4995594072665299</v>
      </c>
      <c r="E126">
        <v>0.43919807718114701</v>
      </c>
      <c r="F126">
        <v>3.5135846174491698</v>
      </c>
      <c r="G126" t="s">
        <v>249</v>
      </c>
      <c r="H126">
        <v>16</v>
      </c>
      <c r="I126">
        <v>1075</v>
      </c>
      <c r="J126">
        <v>11</v>
      </c>
      <c r="K126">
        <v>1080</v>
      </c>
      <c r="L126">
        <v>1.4665444546287799E-2</v>
      </c>
      <c r="M126">
        <v>1.0082493125572901E-2</v>
      </c>
      <c r="N126">
        <v>4.1635634136978503E-2</v>
      </c>
      <c r="O126">
        <v>0.16337452394713001</v>
      </c>
    </row>
    <row r="127" spans="1:15">
      <c r="A127" t="s">
        <v>163</v>
      </c>
      <c r="B127">
        <v>1.2025891524066501</v>
      </c>
      <c r="C127">
        <v>0.303195216674773</v>
      </c>
      <c r="D127">
        <v>5.0216830758892801</v>
      </c>
      <c r="E127">
        <v>1</v>
      </c>
      <c r="F127">
        <v>8</v>
      </c>
      <c r="G127" t="s">
        <v>249</v>
      </c>
      <c r="H127">
        <v>6</v>
      </c>
      <c r="I127">
        <v>421</v>
      </c>
      <c r="J127">
        <v>5</v>
      </c>
      <c r="K127">
        <v>422</v>
      </c>
      <c r="L127">
        <v>1.40515222482436E-2</v>
      </c>
      <c r="M127">
        <v>1.1709601873536301E-2</v>
      </c>
      <c r="N127">
        <v>2.07905548346741E-2</v>
      </c>
      <c r="O127">
        <v>6.0637503410820102E-2</v>
      </c>
    </row>
    <row r="128" spans="1:15">
      <c r="A128" t="s">
        <v>168</v>
      </c>
      <c r="B128">
        <v>1.68192418702324</v>
      </c>
      <c r="C128">
        <v>0.98460881348899798</v>
      </c>
      <c r="D128">
        <v>2.9303397121124601</v>
      </c>
      <c r="E128">
        <v>5.76296302864047E-2</v>
      </c>
      <c r="F128">
        <v>0.46103704229123799</v>
      </c>
      <c r="G128" t="s">
        <v>249</v>
      </c>
      <c r="H128">
        <v>40</v>
      </c>
      <c r="I128">
        <v>1719</v>
      </c>
      <c r="J128">
        <v>24</v>
      </c>
      <c r="K128">
        <v>1735</v>
      </c>
      <c r="L128">
        <v>2.2740193291643E-2</v>
      </c>
      <c r="M128">
        <v>1.36441159749858E-2</v>
      </c>
      <c r="N128">
        <v>6.8601361261430599E-2</v>
      </c>
      <c r="O128">
        <v>0.52972736447907398</v>
      </c>
    </row>
    <row r="129" spans="1:15">
      <c r="A129" t="s">
        <v>167</v>
      </c>
      <c r="B129">
        <v>1.6123552137377</v>
      </c>
      <c r="C129">
        <v>0.99696687374333004</v>
      </c>
      <c r="D129">
        <v>2.6454978885728302</v>
      </c>
      <c r="E129">
        <v>5.1572375049912501E-2</v>
      </c>
      <c r="F129">
        <v>0.41257900039930001</v>
      </c>
      <c r="G129" t="s">
        <v>249</v>
      </c>
      <c r="H129">
        <v>48</v>
      </c>
      <c r="I129">
        <v>2299</v>
      </c>
      <c r="J129">
        <v>30</v>
      </c>
      <c r="K129">
        <v>2317</v>
      </c>
      <c r="L129">
        <v>2.0451640391989798E-2</v>
      </c>
      <c r="M129">
        <v>1.2782275244993599E-2</v>
      </c>
      <c r="N129">
        <v>6.0400513830074103E-2</v>
      </c>
      <c r="O129">
        <v>0.54348201620186898</v>
      </c>
    </row>
    <row r="130" spans="1:15">
      <c r="A130" t="s">
        <v>169</v>
      </c>
      <c r="B130">
        <v>1.3375972506340299</v>
      </c>
      <c r="C130">
        <v>0.40413676177122898</v>
      </c>
      <c r="D130">
        <v>4.7078515374933598</v>
      </c>
      <c r="E130">
        <v>0.78926977814324195</v>
      </c>
      <c r="F130">
        <v>6.3141582251459401</v>
      </c>
      <c r="G130" t="s">
        <v>249</v>
      </c>
      <c r="H130">
        <v>8</v>
      </c>
      <c r="I130">
        <v>580</v>
      </c>
      <c r="J130">
        <v>6</v>
      </c>
      <c r="K130">
        <v>582</v>
      </c>
      <c r="L130">
        <v>1.3605442176870699E-2</v>
      </c>
      <c r="M130">
        <v>1.02040816326531E-2</v>
      </c>
      <c r="N130">
        <v>3.1441307365403799E-2</v>
      </c>
      <c r="O130">
        <v>8.3905025938315697E-2</v>
      </c>
    </row>
    <row r="131" spans="1:15">
      <c r="A131" t="s">
        <v>147</v>
      </c>
      <c r="B131">
        <v>1.7419712949363499</v>
      </c>
      <c r="C131">
        <v>0.622100051012488</v>
      </c>
      <c r="D131">
        <v>5.2990078601084702</v>
      </c>
      <c r="E131">
        <v>0.35159470250381297</v>
      </c>
      <c r="F131">
        <v>2.81275762003051</v>
      </c>
      <c r="G131" t="s">
        <v>249</v>
      </c>
      <c r="H131">
        <v>12</v>
      </c>
      <c r="I131">
        <v>293</v>
      </c>
      <c r="J131">
        <v>7</v>
      </c>
      <c r="K131">
        <v>298</v>
      </c>
      <c r="L131">
        <v>3.9344262295081998E-2</v>
      </c>
      <c r="M131">
        <v>2.2950819672131102E-2</v>
      </c>
      <c r="N131">
        <v>9.5194615651833903E-2</v>
      </c>
      <c r="O131">
        <v>0.21726125753497599</v>
      </c>
    </row>
    <row r="132" spans="1:15">
      <c r="A132" t="s">
        <v>146</v>
      </c>
      <c r="B132">
        <v>1.7725521034031</v>
      </c>
      <c r="C132">
        <v>0.68599845818736505</v>
      </c>
      <c r="D132">
        <v>4.9279188450219999</v>
      </c>
      <c r="E132">
        <v>0.28038830198071701</v>
      </c>
      <c r="F132">
        <v>2.2431064158457401</v>
      </c>
      <c r="G132" t="s">
        <v>249</v>
      </c>
      <c r="H132">
        <v>14</v>
      </c>
      <c r="I132">
        <v>444</v>
      </c>
      <c r="J132">
        <v>8</v>
      </c>
      <c r="K132">
        <v>450</v>
      </c>
      <c r="L132">
        <v>3.05676855895196E-2</v>
      </c>
      <c r="M132">
        <v>1.7467248908296901E-2</v>
      </c>
      <c r="N132">
        <v>8.6375676735790802E-2</v>
      </c>
      <c r="O132">
        <v>0.25746570592404</v>
      </c>
    </row>
    <row r="133" spans="1:15">
      <c r="A133" t="s">
        <v>148</v>
      </c>
      <c r="B133">
        <v>2.0088051976338099</v>
      </c>
      <c r="C133">
        <v>0.103557511987215</v>
      </c>
      <c r="D133">
        <v>119.461606229667</v>
      </c>
      <c r="E133">
        <v>1</v>
      </c>
      <c r="F133">
        <v>8</v>
      </c>
      <c r="G133" t="s">
        <v>249</v>
      </c>
      <c r="H133">
        <v>2</v>
      </c>
      <c r="I133">
        <v>151</v>
      </c>
      <c r="J133">
        <v>1</v>
      </c>
      <c r="K133">
        <v>152</v>
      </c>
      <c r="L133">
        <v>1.30718954248366E-2</v>
      </c>
      <c r="M133">
        <v>6.5359477124183E-3</v>
      </c>
      <c r="N133">
        <v>6.7298843912071901E-2</v>
      </c>
      <c r="O133">
        <v>9.0542565983133705E-2</v>
      </c>
    </row>
    <row r="134" spans="1:15">
      <c r="A134" t="s">
        <v>246</v>
      </c>
      <c r="B134">
        <v>0</v>
      </c>
      <c r="C134">
        <v>0</v>
      </c>
      <c r="D134">
        <v>0</v>
      </c>
      <c r="E134" t="s">
        <v>16</v>
      </c>
      <c r="F134" t="s">
        <v>16</v>
      </c>
      <c r="G134" t="s">
        <v>249</v>
      </c>
      <c r="H134">
        <v>0</v>
      </c>
      <c r="I134">
        <v>24</v>
      </c>
      <c r="J134">
        <v>0</v>
      </c>
      <c r="K134">
        <v>24</v>
      </c>
      <c r="L134" t="s">
        <v>16</v>
      </c>
      <c r="M134" t="s">
        <v>16</v>
      </c>
      <c r="N134" t="s">
        <v>16</v>
      </c>
      <c r="O134" t="s">
        <v>16</v>
      </c>
    </row>
    <row r="135" spans="1:15">
      <c r="A135" t="s">
        <v>245</v>
      </c>
      <c r="B135">
        <v>0</v>
      </c>
      <c r="C135">
        <v>0</v>
      </c>
      <c r="D135">
        <v>0</v>
      </c>
      <c r="E135" t="s">
        <v>16</v>
      </c>
      <c r="F135" t="s">
        <v>16</v>
      </c>
      <c r="G135" t="s">
        <v>249</v>
      </c>
      <c r="H135">
        <v>0</v>
      </c>
      <c r="I135">
        <v>61</v>
      </c>
      <c r="J135">
        <v>0</v>
      </c>
      <c r="K135">
        <v>61</v>
      </c>
      <c r="L135" t="s">
        <v>16</v>
      </c>
      <c r="M135" t="s">
        <v>16</v>
      </c>
      <c r="N135" t="s">
        <v>16</v>
      </c>
      <c r="O135" t="s">
        <v>16</v>
      </c>
    </row>
    <row r="136" spans="1:15">
      <c r="A136" t="s">
        <v>247</v>
      </c>
      <c r="B136">
        <v>0</v>
      </c>
      <c r="C136">
        <v>0</v>
      </c>
      <c r="D136">
        <v>0</v>
      </c>
      <c r="E136" t="s">
        <v>16</v>
      </c>
      <c r="F136" t="s">
        <v>16</v>
      </c>
      <c r="G136" t="s">
        <v>249</v>
      </c>
      <c r="H136">
        <v>0</v>
      </c>
      <c r="I136">
        <v>37</v>
      </c>
      <c r="J136">
        <v>0</v>
      </c>
      <c r="K136">
        <v>37</v>
      </c>
      <c r="L136" t="s">
        <v>16</v>
      </c>
      <c r="M136" t="s">
        <v>16</v>
      </c>
      <c r="N136" t="s">
        <v>16</v>
      </c>
      <c r="O136" t="s">
        <v>16</v>
      </c>
    </row>
    <row r="137" spans="1:15">
      <c r="A137" t="s">
        <v>171</v>
      </c>
      <c r="B137" t="s">
        <v>21</v>
      </c>
      <c r="C137">
        <v>0.188210280661601</v>
      </c>
      <c r="D137" t="s">
        <v>21</v>
      </c>
      <c r="E137">
        <v>0.49664429530201398</v>
      </c>
      <c r="F137">
        <v>0.99328859060402697</v>
      </c>
      <c r="G137" t="s">
        <v>249</v>
      </c>
      <c r="H137">
        <v>2</v>
      </c>
      <c r="I137">
        <v>73</v>
      </c>
      <c r="J137">
        <v>0</v>
      </c>
      <c r="K137">
        <v>75</v>
      </c>
      <c r="L137">
        <v>2.66666666666667E-2</v>
      </c>
      <c r="M137">
        <v>0</v>
      </c>
      <c r="N137">
        <v>0.32806788204595</v>
      </c>
      <c r="O137">
        <v>0.51958971236371398</v>
      </c>
    </row>
    <row r="138" spans="1:15">
      <c r="A138" t="s">
        <v>170</v>
      </c>
      <c r="B138" t="s">
        <v>21</v>
      </c>
      <c r="C138">
        <v>0.188023898051559</v>
      </c>
      <c r="D138" t="s">
        <v>21</v>
      </c>
      <c r="E138">
        <v>0.49819494584837598</v>
      </c>
      <c r="F138">
        <v>0.99638989169675096</v>
      </c>
      <c r="G138" t="s">
        <v>249</v>
      </c>
      <c r="H138">
        <v>2</v>
      </c>
      <c r="I138">
        <v>137</v>
      </c>
      <c r="J138">
        <v>0</v>
      </c>
      <c r="K138">
        <v>139</v>
      </c>
      <c r="L138">
        <v>1.4388489208633099E-2</v>
      </c>
      <c r="M138">
        <v>0</v>
      </c>
      <c r="N138">
        <v>0.24048312429667701</v>
      </c>
      <c r="O138">
        <v>0.51792867547754395</v>
      </c>
    </row>
    <row r="139" spans="1:15">
      <c r="A139" t="s">
        <v>172</v>
      </c>
      <c r="B139">
        <v>0</v>
      </c>
      <c r="C139">
        <v>0</v>
      </c>
      <c r="D139">
        <v>0</v>
      </c>
      <c r="E139" t="s">
        <v>16</v>
      </c>
      <c r="F139" t="s">
        <v>16</v>
      </c>
      <c r="G139" t="s">
        <v>249</v>
      </c>
      <c r="H139">
        <v>0</v>
      </c>
      <c r="I139">
        <v>64</v>
      </c>
      <c r="J139">
        <v>0</v>
      </c>
      <c r="K139">
        <v>64</v>
      </c>
      <c r="L139" t="s">
        <v>16</v>
      </c>
      <c r="M139" t="s">
        <v>16</v>
      </c>
      <c r="N139" t="s">
        <v>16</v>
      </c>
      <c r="O139" t="s">
        <v>16</v>
      </c>
    </row>
    <row r="140" spans="1:15">
      <c r="A140" t="s">
        <v>201</v>
      </c>
      <c r="B140">
        <v>2.0084151425252501</v>
      </c>
      <c r="C140">
        <v>0.103581839972441</v>
      </c>
      <c r="D140">
        <v>119.393101004295</v>
      </c>
      <c r="E140">
        <v>1</v>
      </c>
      <c r="F140">
        <v>3</v>
      </c>
      <c r="G140" t="s">
        <v>249</v>
      </c>
      <c r="H140">
        <v>2</v>
      </c>
      <c r="I140">
        <v>158</v>
      </c>
      <c r="J140">
        <v>1</v>
      </c>
      <c r="K140">
        <v>159</v>
      </c>
      <c r="L140">
        <v>1.2500000000000001E-2</v>
      </c>
      <c r="M140">
        <v>6.2500000000000003E-3</v>
      </c>
      <c r="N140">
        <v>6.5796235376998094E-2</v>
      </c>
      <c r="O140">
        <v>9.0525023181755704E-2</v>
      </c>
    </row>
    <row r="141" spans="1:15">
      <c r="A141" t="s">
        <v>200</v>
      </c>
      <c r="B141">
        <v>2.0063007780128701</v>
      </c>
      <c r="C141">
        <v>0.103714004498416</v>
      </c>
      <c r="D141">
        <v>119.02190868590399</v>
      </c>
      <c r="E141">
        <v>1</v>
      </c>
      <c r="F141">
        <v>3</v>
      </c>
      <c r="G141" t="s">
        <v>249</v>
      </c>
      <c r="H141">
        <v>2</v>
      </c>
      <c r="I141">
        <v>211</v>
      </c>
      <c r="J141">
        <v>1</v>
      </c>
      <c r="K141">
        <v>212</v>
      </c>
      <c r="L141">
        <v>9.3896713615023494E-3</v>
      </c>
      <c r="M141">
        <v>4.6948356807511703E-3</v>
      </c>
      <c r="N141">
        <v>5.6960011905685802E-2</v>
      </c>
      <c r="O141">
        <v>9.0429886424669301E-2</v>
      </c>
    </row>
    <row r="142" spans="1:15">
      <c r="A142" t="s">
        <v>202</v>
      </c>
      <c r="B142">
        <v>0</v>
      </c>
      <c r="C142">
        <v>0</v>
      </c>
      <c r="D142">
        <v>0</v>
      </c>
      <c r="E142" t="s">
        <v>16</v>
      </c>
      <c r="F142" t="s">
        <v>16</v>
      </c>
      <c r="G142" t="s">
        <v>249</v>
      </c>
      <c r="H142">
        <v>0</v>
      </c>
      <c r="I142">
        <v>53</v>
      </c>
      <c r="J142">
        <v>0</v>
      </c>
      <c r="K142">
        <v>53</v>
      </c>
      <c r="L142" t="s">
        <v>16</v>
      </c>
      <c r="M142" t="s">
        <v>16</v>
      </c>
      <c r="N142" t="s">
        <v>16</v>
      </c>
      <c r="O142" t="s">
        <v>16</v>
      </c>
    </row>
    <row r="143" spans="1:15">
      <c r="A143" t="s">
        <v>189</v>
      </c>
      <c r="B143">
        <v>2.3860052366426499</v>
      </c>
      <c r="C143">
        <v>1.28013716710293</v>
      </c>
      <c r="D143">
        <v>4.6414419579604198</v>
      </c>
      <c r="E143">
        <v>4.6355889883632597E-3</v>
      </c>
      <c r="F143">
        <v>1.8542355953453001E-2</v>
      </c>
      <c r="G143" t="s">
        <v>249</v>
      </c>
      <c r="H143">
        <v>37</v>
      </c>
      <c r="I143">
        <v>648</v>
      </c>
      <c r="J143">
        <v>16</v>
      </c>
      <c r="K143">
        <v>669</v>
      </c>
      <c r="L143">
        <v>5.4014598540146001E-2</v>
      </c>
      <c r="M143">
        <v>2.3357664233576599E-2</v>
      </c>
      <c r="N143">
        <v>0.16224353843165401</v>
      </c>
      <c r="O143">
        <v>0.85144224443476302</v>
      </c>
    </row>
    <row r="144" spans="1:15">
      <c r="A144" t="s">
        <v>188</v>
      </c>
      <c r="B144">
        <v>2.3030168639030602</v>
      </c>
      <c r="C144">
        <v>1.3370165275821799</v>
      </c>
      <c r="D144">
        <v>4.0911068004313602</v>
      </c>
      <c r="E144">
        <v>1.80710365826509E-3</v>
      </c>
      <c r="F144">
        <v>7.2284146330603696E-3</v>
      </c>
      <c r="G144" t="s">
        <v>249</v>
      </c>
      <c r="H144">
        <v>47</v>
      </c>
      <c r="I144">
        <v>883</v>
      </c>
      <c r="J144">
        <v>21</v>
      </c>
      <c r="K144">
        <v>909</v>
      </c>
      <c r="L144">
        <v>5.0537634408602199E-2</v>
      </c>
      <c r="M144">
        <v>2.25806451612903E-2</v>
      </c>
      <c r="N144">
        <v>0.15180754247125</v>
      </c>
      <c r="O144">
        <v>0.90550837995609301</v>
      </c>
    </row>
    <row r="145" spans="1:15">
      <c r="A145" t="s">
        <v>190</v>
      </c>
      <c r="B145">
        <v>2.0396651614327701</v>
      </c>
      <c r="C145">
        <v>0.62390079078265104</v>
      </c>
      <c r="D145">
        <v>7.7232814384053201</v>
      </c>
      <c r="E145">
        <v>0.29416819505219699</v>
      </c>
      <c r="F145">
        <v>1.17667278020879</v>
      </c>
      <c r="G145" t="s">
        <v>249</v>
      </c>
      <c r="H145">
        <v>10</v>
      </c>
      <c r="I145">
        <v>235</v>
      </c>
      <c r="J145">
        <v>5</v>
      </c>
      <c r="K145">
        <v>240</v>
      </c>
      <c r="L145">
        <v>4.08163265306122E-2</v>
      </c>
      <c r="M145">
        <v>2.04081632653061E-2</v>
      </c>
      <c r="N145">
        <v>0.12016634273143501</v>
      </c>
      <c r="O145">
        <v>0.26485932482775298</v>
      </c>
    </row>
    <row r="146" spans="1:15">
      <c r="A146" t="s">
        <v>177</v>
      </c>
      <c r="B146">
        <v>8.3927874456019698</v>
      </c>
      <c r="C146">
        <v>1.09904187093644</v>
      </c>
      <c r="D146">
        <v>376.796571725614</v>
      </c>
      <c r="E146">
        <v>3.5944649403518603E-2</v>
      </c>
      <c r="F146">
        <v>0.107833948210556</v>
      </c>
      <c r="G146" t="s">
        <v>249</v>
      </c>
      <c r="H146">
        <v>8</v>
      </c>
      <c r="I146">
        <v>126</v>
      </c>
      <c r="J146">
        <v>1</v>
      </c>
      <c r="K146">
        <v>133</v>
      </c>
      <c r="L146">
        <v>5.9701492537313397E-2</v>
      </c>
      <c r="M146">
        <v>7.4626865671641798E-3</v>
      </c>
      <c r="N146">
        <v>0.32068641321517299</v>
      </c>
      <c r="O146">
        <v>0.74696661061040703</v>
      </c>
    </row>
    <row r="147" spans="1:15">
      <c r="A147" t="s">
        <v>176</v>
      </c>
      <c r="B147">
        <v>10.409559391839</v>
      </c>
      <c r="C147">
        <v>1.45716173677314</v>
      </c>
      <c r="D147">
        <v>454.79105999186999</v>
      </c>
      <c r="E147">
        <v>1.07106686239878E-2</v>
      </c>
      <c r="F147">
        <v>3.2132005871963298E-2</v>
      </c>
      <c r="G147" t="s">
        <v>249</v>
      </c>
      <c r="H147">
        <v>10</v>
      </c>
      <c r="I147">
        <v>199</v>
      </c>
      <c r="J147">
        <v>1</v>
      </c>
      <c r="K147">
        <v>208</v>
      </c>
      <c r="L147">
        <v>4.7846889952153103E-2</v>
      </c>
      <c r="M147">
        <v>4.78468899521531E-3</v>
      </c>
      <c r="N147">
        <v>0.30259117867891899</v>
      </c>
      <c r="O147">
        <v>0.87145221902550896</v>
      </c>
    </row>
    <row r="148" spans="1:15">
      <c r="A148" t="s">
        <v>178</v>
      </c>
      <c r="B148" t="s">
        <v>21</v>
      </c>
      <c r="C148">
        <v>0.188210280661601</v>
      </c>
      <c r="D148" t="s">
        <v>21</v>
      </c>
      <c r="E148">
        <v>0.49664429530201398</v>
      </c>
      <c r="F148">
        <v>1.4899328859060399</v>
      </c>
      <c r="G148" t="s">
        <v>249</v>
      </c>
      <c r="H148">
        <v>2</v>
      </c>
      <c r="I148">
        <v>73</v>
      </c>
      <c r="J148">
        <v>0</v>
      </c>
      <c r="K148">
        <v>75</v>
      </c>
      <c r="L148">
        <v>2.66666666666667E-2</v>
      </c>
      <c r="M148">
        <v>0</v>
      </c>
      <c r="N148">
        <v>0.32806788204595</v>
      </c>
      <c r="O148">
        <v>0.51958971236371398</v>
      </c>
    </row>
    <row r="149" spans="1:15">
      <c r="A149" t="s">
        <v>180</v>
      </c>
      <c r="B149" t="s">
        <v>21</v>
      </c>
      <c r="C149">
        <v>2.5640664062500099E-2</v>
      </c>
      <c r="D149" t="s">
        <v>21</v>
      </c>
      <c r="E149">
        <v>1</v>
      </c>
      <c r="F149">
        <v>4</v>
      </c>
      <c r="G149" t="s">
        <v>249</v>
      </c>
      <c r="H149">
        <v>1</v>
      </c>
      <c r="I149">
        <v>64</v>
      </c>
      <c r="J149">
        <v>0</v>
      </c>
      <c r="K149">
        <v>65</v>
      </c>
      <c r="L149">
        <v>1.5384615384615399E-2</v>
      </c>
      <c r="M149">
        <v>0</v>
      </c>
      <c r="N149">
        <v>0.24870998909352299</v>
      </c>
      <c r="O149">
        <v>0.29424049171653699</v>
      </c>
    </row>
    <row r="150" spans="1:15">
      <c r="A150" t="s">
        <v>179</v>
      </c>
      <c r="B150" t="s">
        <v>21</v>
      </c>
      <c r="C150">
        <v>0.18816668868800299</v>
      </c>
      <c r="D150" t="s">
        <v>21</v>
      </c>
      <c r="E150">
        <v>0.49700598802395202</v>
      </c>
      <c r="F150">
        <v>1.9880239520958101</v>
      </c>
      <c r="G150" t="s">
        <v>249</v>
      </c>
      <c r="H150">
        <v>2</v>
      </c>
      <c r="I150">
        <v>82</v>
      </c>
      <c r="J150">
        <v>0</v>
      </c>
      <c r="K150">
        <v>84</v>
      </c>
      <c r="L150">
        <v>2.3809523809523801E-2</v>
      </c>
      <c r="M150">
        <v>0</v>
      </c>
      <c r="N150">
        <v>0.30984463974162701</v>
      </c>
      <c r="O150">
        <v>0.519201543635602</v>
      </c>
    </row>
    <row r="151" spans="1:15">
      <c r="A151" t="s">
        <v>181</v>
      </c>
      <c r="B151" t="s">
        <v>21</v>
      </c>
      <c r="C151">
        <v>2.5640664062500301E-2</v>
      </c>
      <c r="D151" t="s">
        <v>21</v>
      </c>
      <c r="E151">
        <v>1</v>
      </c>
      <c r="F151">
        <v>4</v>
      </c>
      <c r="G151" t="s">
        <v>249</v>
      </c>
      <c r="H151">
        <v>1</v>
      </c>
      <c r="I151">
        <v>18</v>
      </c>
      <c r="J151">
        <v>0</v>
      </c>
      <c r="K151">
        <v>19</v>
      </c>
      <c r="L151">
        <v>5.2631578947368397E-2</v>
      </c>
      <c r="M151">
        <v>0</v>
      </c>
      <c r="N151">
        <v>0.46295472794035702</v>
      </c>
      <c r="O151">
        <v>0.29735581738206202</v>
      </c>
    </row>
    <row r="152" spans="1:15">
      <c r="A152" t="s">
        <v>183</v>
      </c>
      <c r="B152">
        <v>2.91626100078956</v>
      </c>
      <c r="C152">
        <v>0.97056588032456204</v>
      </c>
      <c r="D152">
        <v>10.535001430320801</v>
      </c>
      <c r="E152">
        <v>5.7925850002524003E-2</v>
      </c>
      <c r="F152">
        <v>0.23170340001009601</v>
      </c>
      <c r="G152" t="s">
        <v>249</v>
      </c>
      <c r="H152">
        <v>14</v>
      </c>
      <c r="I152">
        <v>205</v>
      </c>
      <c r="J152">
        <v>5</v>
      </c>
      <c r="K152">
        <v>214</v>
      </c>
      <c r="L152">
        <v>6.3926940639269403E-2</v>
      </c>
      <c r="M152">
        <v>2.2831050228310501E-2</v>
      </c>
      <c r="N152">
        <v>0.207863581976585</v>
      </c>
      <c r="O152">
        <v>0.58519928183648195</v>
      </c>
    </row>
    <row r="153" spans="1:15">
      <c r="A153" t="s">
        <v>182</v>
      </c>
      <c r="B153">
        <v>2.3950700304965502</v>
      </c>
      <c r="C153">
        <v>0.85024368634719905</v>
      </c>
      <c r="D153">
        <v>7.7125531825036999</v>
      </c>
      <c r="E153">
        <v>0.109276768228044</v>
      </c>
      <c r="F153">
        <v>0.43710707291217699</v>
      </c>
      <c r="G153" t="s">
        <v>249</v>
      </c>
      <c r="H153">
        <v>14</v>
      </c>
      <c r="I153">
        <v>287</v>
      </c>
      <c r="J153">
        <v>6</v>
      </c>
      <c r="K153">
        <v>295</v>
      </c>
      <c r="L153">
        <v>4.6511627906976702E-2</v>
      </c>
      <c r="M153">
        <v>1.9933554817275701E-2</v>
      </c>
      <c r="N153">
        <v>0.15142761517746101</v>
      </c>
      <c r="O153">
        <v>0.45933711719603998</v>
      </c>
    </row>
    <row r="154" spans="1:15">
      <c r="A154" t="s">
        <v>184</v>
      </c>
      <c r="B154">
        <v>0</v>
      </c>
      <c r="C154">
        <v>0</v>
      </c>
      <c r="D154">
        <v>39.000549968692901</v>
      </c>
      <c r="E154">
        <v>1</v>
      </c>
      <c r="F154">
        <v>4</v>
      </c>
      <c r="G154" t="s">
        <v>249</v>
      </c>
      <c r="H154">
        <v>0</v>
      </c>
      <c r="I154">
        <v>82</v>
      </c>
      <c r="J154">
        <v>1</v>
      </c>
      <c r="K154">
        <v>81</v>
      </c>
      <c r="L154">
        <v>0</v>
      </c>
      <c r="M154">
        <v>1.21951219512195E-2</v>
      </c>
      <c r="N154">
        <v>-0.22131444234779099</v>
      </c>
      <c r="O154">
        <v>0.29397937461089402</v>
      </c>
    </row>
    <row r="155" spans="1:15">
      <c r="A155" t="s">
        <v>186</v>
      </c>
      <c r="B155" t="s">
        <v>21</v>
      </c>
      <c r="C155">
        <v>2.5640664062499301E-2</v>
      </c>
      <c r="D155" t="s">
        <v>21</v>
      </c>
      <c r="E155">
        <v>1</v>
      </c>
      <c r="F155">
        <v>3</v>
      </c>
      <c r="G155" t="s">
        <v>249</v>
      </c>
      <c r="H155">
        <v>1</v>
      </c>
      <c r="I155">
        <v>34</v>
      </c>
      <c r="J155">
        <v>0</v>
      </c>
      <c r="K155">
        <v>35</v>
      </c>
      <c r="L155">
        <v>2.8571428571428598E-2</v>
      </c>
      <c r="M155">
        <v>0</v>
      </c>
      <c r="N155">
        <v>0.33969257616734699</v>
      </c>
      <c r="O155">
        <v>0.29532938576016299</v>
      </c>
    </row>
    <row r="156" spans="1:15">
      <c r="A156" t="s">
        <v>185</v>
      </c>
      <c r="B156" t="s">
        <v>21</v>
      </c>
      <c r="C156">
        <v>2.5640664062500099E-2</v>
      </c>
      <c r="D156" t="s">
        <v>21</v>
      </c>
      <c r="E156">
        <v>1</v>
      </c>
      <c r="F156">
        <v>3</v>
      </c>
      <c r="G156" t="s">
        <v>249</v>
      </c>
      <c r="H156">
        <v>1</v>
      </c>
      <c r="I156">
        <v>91</v>
      </c>
      <c r="J156">
        <v>0</v>
      </c>
      <c r="K156">
        <v>92</v>
      </c>
      <c r="L156">
        <v>1.0869565217391301E-2</v>
      </c>
      <c r="M156">
        <v>0</v>
      </c>
      <c r="N156">
        <v>0.20889401726269899</v>
      </c>
      <c r="O156">
        <v>0.29387110943072797</v>
      </c>
    </row>
    <row r="157" spans="1:15">
      <c r="A157" t="s">
        <v>187</v>
      </c>
      <c r="B157">
        <v>0</v>
      </c>
      <c r="C157">
        <v>0</v>
      </c>
      <c r="D157">
        <v>0</v>
      </c>
      <c r="E157" t="s">
        <v>16</v>
      </c>
      <c r="F157" t="s">
        <v>16</v>
      </c>
      <c r="G157" t="s">
        <v>249</v>
      </c>
      <c r="H157">
        <v>0</v>
      </c>
      <c r="I157">
        <v>57</v>
      </c>
      <c r="J157">
        <v>0</v>
      </c>
      <c r="K157">
        <v>57</v>
      </c>
      <c r="L157" t="s">
        <v>16</v>
      </c>
      <c r="M157" t="s">
        <v>16</v>
      </c>
      <c r="N157" t="s">
        <v>16</v>
      </c>
      <c r="O157" t="s">
        <v>16</v>
      </c>
    </row>
    <row r="158" spans="1:15">
      <c r="A158" t="s">
        <v>195</v>
      </c>
      <c r="B158" t="s">
        <v>21</v>
      </c>
      <c r="C158">
        <v>0.18797005055670399</v>
      </c>
      <c r="D158" t="s">
        <v>21</v>
      </c>
      <c r="E158">
        <v>0.49864498644986499</v>
      </c>
      <c r="F158">
        <v>0.99728997289972898</v>
      </c>
      <c r="G158" t="s">
        <v>249</v>
      </c>
      <c r="H158">
        <v>2</v>
      </c>
      <c r="I158">
        <v>183</v>
      </c>
      <c r="J158">
        <v>0</v>
      </c>
      <c r="K158">
        <v>185</v>
      </c>
      <c r="L158">
        <v>1.0810810810810799E-2</v>
      </c>
      <c r="M158">
        <v>0</v>
      </c>
      <c r="N158">
        <v>0.208326617433093</v>
      </c>
      <c r="O158">
        <v>0.51744811359543097</v>
      </c>
    </row>
    <row r="159" spans="1:15">
      <c r="A159" t="s">
        <v>194</v>
      </c>
      <c r="B159" t="s">
        <v>21</v>
      </c>
      <c r="C159">
        <v>0.66205371733102703</v>
      </c>
      <c r="D159" t="s">
        <v>21</v>
      </c>
      <c r="E159">
        <v>0.12408703760713501</v>
      </c>
      <c r="F159">
        <v>0.24817407521427001</v>
      </c>
      <c r="G159" t="s">
        <v>249</v>
      </c>
      <c r="H159">
        <v>4</v>
      </c>
      <c r="I159">
        <v>407</v>
      </c>
      <c r="J159">
        <v>0</v>
      </c>
      <c r="K159">
        <v>411</v>
      </c>
      <c r="L159">
        <v>9.7323600973235995E-3</v>
      </c>
      <c r="M159">
        <v>0</v>
      </c>
      <c r="N159">
        <v>0.19762690056197699</v>
      </c>
      <c r="O159">
        <v>0.80868869412927902</v>
      </c>
    </row>
    <row r="160" spans="1:15">
      <c r="A160" t="s">
        <v>196</v>
      </c>
      <c r="B160" t="s">
        <v>21</v>
      </c>
      <c r="C160">
        <v>0.18794061937359499</v>
      </c>
      <c r="D160" t="s">
        <v>21</v>
      </c>
      <c r="E160">
        <v>0.49889135254988898</v>
      </c>
      <c r="F160">
        <v>0.99778270509977796</v>
      </c>
      <c r="G160" t="s">
        <v>249</v>
      </c>
      <c r="H160">
        <v>2</v>
      </c>
      <c r="I160">
        <v>224</v>
      </c>
      <c r="J160">
        <v>0</v>
      </c>
      <c r="K160">
        <v>226</v>
      </c>
      <c r="L160">
        <v>8.8495575221238902E-3</v>
      </c>
      <c r="M160">
        <v>0</v>
      </c>
      <c r="N160">
        <v>0.18842278339801599</v>
      </c>
      <c r="O160">
        <v>0.51718532577685306</v>
      </c>
    </row>
    <row r="161" spans="1:15">
      <c r="A161" t="s">
        <v>192</v>
      </c>
      <c r="B161">
        <v>2.5071744690758799</v>
      </c>
      <c r="C161">
        <v>1.1931027305404101</v>
      </c>
      <c r="D161">
        <v>5.64401559057666</v>
      </c>
      <c r="E161">
        <v>1.2699358220744099E-2</v>
      </c>
      <c r="F161">
        <v>3.8098074662232403E-2</v>
      </c>
      <c r="G161" t="s">
        <v>249</v>
      </c>
      <c r="H161">
        <v>27</v>
      </c>
      <c r="I161">
        <v>727</v>
      </c>
      <c r="J161">
        <v>11</v>
      </c>
      <c r="K161">
        <v>743</v>
      </c>
      <c r="L161">
        <v>3.5809018567639302E-2</v>
      </c>
      <c r="M161">
        <v>1.4588859416445599E-2</v>
      </c>
      <c r="N161">
        <v>0.138601398568406</v>
      </c>
      <c r="O161">
        <v>0.76766960392922801</v>
      </c>
    </row>
    <row r="162" spans="1:15">
      <c r="A162" t="s">
        <v>191</v>
      </c>
      <c r="B162">
        <v>2.0857541299430098</v>
      </c>
      <c r="C162">
        <v>1.11031604608623</v>
      </c>
      <c r="D162">
        <v>4.0766745492920204</v>
      </c>
      <c r="E162">
        <v>2.0263198040765502E-2</v>
      </c>
      <c r="F162">
        <v>6.0789594122296599E-2</v>
      </c>
      <c r="G162" t="s">
        <v>249</v>
      </c>
      <c r="H162">
        <v>33</v>
      </c>
      <c r="I162">
        <v>1476</v>
      </c>
      <c r="J162">
        <v>16</v>
      </c>
      <c r="K162">
        <v>1493</v>
      </c>
      <c r="L162">
        <v>2.1868787276341901E-2</v>
      </c>
      <c r="M162">
        <v>1.06030483764082E-2</v>
      </c>
      <c r="N162">
        <v>9.0542829269188094E-2</v>
      </c>
      <c r="O162">
        <v>0.70093576808264602</v>
      </c>
    </row>
    <row r="163" spans="1:15">
      <c r="A163" t="s">
        <v>193</v>
      </c>
      <c r="B163">
        <v>1.20145467429039</v>
      </c>
      <c r="C163">
        <v>0.30402735445801499</v>
      </c>
      <c r="D163">
        <v>4.9992504486356601</v>
      </c>
      <c r="E163">
        <v>1</v>
      </c>
      <c r="F163">
        <v>3</v>
      </c>
      <c r="G163" t="s">
        <v>249</v>
      </c>
      <c r="H163">
        <v>6</v>
      </c>
      <c r="I163">
        <v>749</v>
      </c>
      <c r="J163">
        <v>5</v>
      </c>
      <c r="K163">
        <v>750</v>
      </c>
      <c r="L163">
        <v>7.9470198675496706E-3</v>
      </c>
      <c r="M163">
        <v>6.6225165562913899E-3</v>
      </c>
      <c r="N163">
        <v>1.5591241895570601E-2</v>
      </c>
      <c r="O163">
        <v>6.0577263092881299E-2</v>
      </c>
    </row>
    <row r="164" spans="1:15">
      <c r="A164" t="s">
        <v>240</v>
      </c>
      <c r="B164">
        <v>2.0138063668001398</v>
      </c>
      <c r="C164">
        <v>0.28559036311541602</v>
      </c>
      <c r="D164">
        <v>22.4570823229414</v>
      </c>
      <c r="E164">
        <v>0.68557097137036005</v>
      </c>
      <c r="F164">
        <v>2.7422838854814402</v>
      </c>
      <c r="G164" t="s">
        <v>249</v>
      </c>
      <c r="H164">
        <v>4</v>
      </c>
      <c r="I164">
        <v>241</v>
      </c>
      <c r="J164">
        <v>2</v>
      </c>
      <c r="K164">
        <v>243</v>
      </c>
      <c r="L164">
        <v>1.6326530612244899E-2</v>
      </c>
      <c r="M164">
        <v>8.1632653061224497E-3</v>
      </c>
      <c r="N164">
        <v>7.5302820328088396E-2</v>
      </c>
      <c r="O164">
        <v>0.13258165397126201</v>
      </c>
    </row>
    <row r="165" spans="1:15">
      <c r="A165" t="s">
        <v>239</v>
      </c>
      <c r="B165">
        <v>2.27867438122987</v>
      </c>
      <c r="C165">
        <v>0.62907308646715798</v>
      </c>
      <c r="D165">
        <v>10.218544993834</v>
      </c>
      <c r="E165">
        <v>0.26257946793591203</v>
      </c>
      <c r="F165">
        <v>1.0503178717436501</v>
      </c>
      <c r="G165" t="s">
        <v>249</v>
      </c>
      <c r="H165">
        <v>9</v>
      </c>
      <c r="I165">
        <v>362</v>
      </c>
      <c r="J165">
        <v>4</v>
      </c>
      <c r="K165">
        <v>367</v>
      </c>
      <c r="L165">
        <v>2.4258760107816701E-2</v>
      </c>
      <c r="M165">
        <v>1.07816711590297E-2</v>
      </c>
      <c r="N165">
        <v>0.104733235780054</v>
      </c>
      <c r="O165">
        <v>0.29719289410209598</v>
      </c>
    </row>
    <row r="166" spans="1:15">
      <c r="A166" t="s">
        <v>241</v>
      </c>
      <c r="B166">
        <v>2.5530446987347699</v>
      </c>
      <c r="C166">
        <v>0.408466409063034</v>
      </c>
      <c r="D166">
        <v>27.3006832517082</v>
      </c>
      <c r="E166">
        <v>0.44650936277328601</v>
      </c>
      <c r="F166">
        <v>1.78603745109314</v>
      </c>
      <c r="G166" t="s">
        <v>249</v>
      </c>
      <c r="H166">
        <v>5</v>
      </c>
      <c r="I166">
        <v>121</v>
      </c>
      <c r="J166">
        <v>2</v>
      </c>
      <c r="K166">
        <v>124</v>
      </c>
      <c r="L166">
        <v>3.9682539682539701E-2</v>
      </c>
      <c r="M166">
        <v>1.58730158730159E-2</v>
      </c>
      <c r="N166">
        <v>0.148444989492448</v>
      </c>
      <c r="O166">
        <v>0.218039957051751</v>
      </c>
    </row>
    <row r="167" spans="1:15">
      <c r="A167" t="s">
        <v>243</v>
      </c>
      <c r="B167">
        <v>1.74752946802052</v>
      </c>
      <c r="C167">
        <v>0.62208396743723204</v>
      </c>
      <c r="D167">
        <v>5.3312524799089598</v>
      </c>
      <c r="E167">
        <v>0.35009363876910599</v>
      </c>
      <c r="F167">
        <v>0.70018727753821097</v>
      </c>
      <c r="G167" t="s">
        <v>249</v>
      </c>
      <c r="H167">
        <v>12</v>
      </c>
      <c r="I167">
        <v>244</v>
      </c>
      <c r="J167">
        <v>7</v>
      </c>
      <c r="K167">
        <v>249</v>
      </c>
      <c r="L167">
        <v>4.6875E-2</v>
      </c>
      <c r="M167">
        <v>2.734375E-2</v>
      </c>
      <c r="N167">
        <v>0.104224079312857</v>
      </c>
      <c r="O167">
        <v>0.21830641186901001</v>
      </c>
    </row>
    <row r="168" spans="1:15">
      <c r="A168" t="s">
        <v>242</v>
      </c>
      <c r="B168">
        <v>1.77919265646143</v>
      </c>
      <c r="C168">
        <v>0.68626485659308001</v>
      </c>
      <c r="D168">
        <v>4.9612635586383904</v>
      </c>
      <c r="E168">
        <v>0.27869816711022</v>
      </c>
      <c r="F168">
        <v>0.55739633422043999</v>
      </c>
      <c r="G168" t="s">
        <v>249</v>
      </c>
      <c r="H168">
        <v>14</v>
      </c>
      <c r="I168">
        <v>343</v>
      </c>
      <c r="J168">
        <v>8</v>
      </c>
      <c r="K168">
        <v>349</v>
      </c>
      <c r="L168">
        <v>3.9215686274509803E-2</v>
      </c>
      <c r="M168">
        <v>2.2408963585434202E-2</v>
      </c>
      <c r="N168">
        <v>9.81723323029534E-2</v>
      </c>
      <c r="O168">
        <v>0.25891616298578002</v>
      </c>
    </row>
    <row r="169" spans="1:15">
      <c r="A169" t="s">
        <v>244</v>
      </c>
      <c r="B169">
        <v>2.0134257054874301</v>
      </c>
      <c r="C169">
        <v>0.103270588134386</v>
      </c>
      <c r="D169">
        <v>120.273772533361</v>
      </c>
      <c r="E169">
        <v>1</v>
      </c>
      <c r="F169">
        <v>2</v>
      </c>
      <c r="G169" t="s">
        <v>249</v>
      </c>
      <c r="H169">
        <v>2</v>
      </c>
      <c r="I169">
        <v>99</v>
      </c>
      <c r="J169">
        <v>1</v>
      </c>
      <c r="K169">
        <v>100</v>
      </c>
      <c r="L169">
        <v>1.9801980198019799E-2</v>
      </c>
      <c r="M169">
        <v>9.9009900990098994E-3</v>
      </c>
      <c r="N169">
        <v>8.3038930251750701E-2</v>
      </c>
      <c r="O169">
        <v>9.0750187447996303E-2</v>
      </c>
    </row>
    <row r="170" spans="1:15">
      <c r="A170" t="s">
        <v>198</v>
      </c>
      <c r="B170">
        <v>6.2966373642101798</v>
      </c>
      <c r="C170">
        <v>0.740746733737633</v>
      </c>
      <c r="D170">
        <v>294.75474824384202</v>
      </c>
      <c r="E170">
        <v>0.117828975696983</v>
      </c>
      <c r="F170">
        <v>0.47131590278793301</v>
      </c>
      <c r="G170" t="s">
        <v>249</v>
      </c>
      <c r="H170">
        <v>6</v>
      </c>
      <c r="I170">
        <v>86</v>
      </c>
      <c r="J170">
        <v>1</v>
      </c>
      <c r="K170">
        <v>91</v>
      </c>
      <c r="L170">
        <v>6.5217391304347797E-2</v>
      </c>
      <c r="M170">
        <v>1.0869565217391301E-2</v>
      </c>
      <c r="N170">
        <v>0.307581123584177</v>
      </c>
      <c r="O170">
        <v>0.55022051201503097</v>
      </c>
    </row>
    <row r="171" spans="1:15">
      <c r="A171" t="s">
        <v>197</v>
      </c>
      <c r="B171">
        <v>6.2028857662786701</v>
      </c>
      <c r="C171">
        <v>0.73670799334127601</v>
      </c>
      <c r="D171">
        <v>288.68715806855403</v>
      </c>
      <c r="E171">
        <v>0.120009874828283</v>
      </c>
      <c r="F171">
        <v>0.480039499313133</v>
      </c>
      <c r="G171" t="s">
        <v>249</v>
      </c>
      <c r="H171">
        <v>6</v>
      </c>
      <c r="I171">
        <v>126</v>
      </c>
      <c r="J171">
        <v>1</v>
      </c>
      <c r="K171">
        <v>131</v>
      </c>
      <c r="L171">
        <v>4.5454545454545497E-2</v>
      </c>
      <c r="M171">
        <v>7.5757575757575803E-3</v>
      </c>
      <c r="N171">
        <v>0.25540146247797402</v>
      </c>
      <c r="O171">
        <v>0.54577594695886</v>
      </c>
    </row>
    <row r="172" spans="1:15">
      <c r="A172" t="s">
        <v>199</v>
      </c>
      <c r="B172">
        <v>0</v>
      </c>
      <c r="C172">
        <v>0</v>
      </c>
      <c r="D172">
        <v>0</v>
      </c>
      <c r="E172" t="s">
        <v>16</v>
      </c>
      <c r="F172" t="s">
        <v>16</v>
      </c>
      <c r="G172" t="s">
        <v>249</v>
      </c>
      <c r="H172">
        <v>0</v>
      </c>
      <c r="I172">
        <v>40</v>
      </c>
      <c r="J172">
        <v>0</v>
      </c>
      <c r="K172">
        <v>40</v>
      </c>
      <c r="L172" t="s">
        <v>16</v>
      </c>
      <c r="M172" t="s">
        <v>16</v>
      </c>
      <c r="N172" t="s">
        <v>16</v>
      </c>
      <c r="O172" t="s">
        <v>16</v>
      </c>
    </row>
    <row r="173" spans="1:15">
      <c r="A173" t="s">
        <v>207</v>
      </c>
      <c r="B173">
        <v>1.6086075583549999</v>
      </c>
      <c r="C173">
        <v>0.460420574359376</v>
      </c>
      <c r="D173">
        <v>6.2929355635092001</v>
      </c>
      <c r="E173">
        <v>0.57862717197275604</v>
      </c>
      <c r="F173">
        <v>1.7358815159182699</v>
      </c>
      <c r="G173" t="s">
        <v>249</v>
      </c>
      <c r="H173">
        <v>8</v>
      </c>
      <c r="I173">
        <v>514</v>
      </c>
      <c r="J173">
        <v>5</v>
      </c>
      <c r="K173">
        <v>517</v>
      </c>
      <c r="L173">
        <v>1.5325670498084301E-2</v>
      </c>
      <c r="M173">
        <v>9.5785440613026795E-3</v>
      </c>
      <c r="N173">
        <v>5.2176697475350801E-2</v>
      </c>
      <c r="O173">
        <v>0.13452434337744201</v>
      </c>
    </row>
    <row r="174" spans="1:15">
      <c r="A174" t="s">
        <v>206</v>
      </c>
      <c r="B174">
        <v>1.8445229397812499</v>
      </c>
      <c r="C174">
        <v>0.62158607996321802</v>
      </c>
      <c r="D174">
        <v>6.1059972777482896</v>
      </c>
      <c r="E174">
        <v>0.32963159382405899</v>
      </c>
      <c r="F174">
        <v>0.98889478147217802</v>
      </c>
      <c r="G174" t="s">
        <v>249</v>
      </c>
      <c r="H174">
        <v>11</v>
      </c>
      <c r="I174">
        <v>770</v>
      </c>
      <c r="J174">
        <v>6</v>
      </c>
      <c r="K174">
        <v>775</v>
      </c>
      <c r="L174">
        <v>1.4084507042253501E-2</v>
      </c>
      <c r="M174">
        <v>7.6824583866837402E-3</v>
      </c>
      <c r="N174">
        <v>6.23925644568495E-2</v>
      </c>
      <c r="O174">
        <v>0.234311099248983</v>
      </c>
    </row>
    <row r="175" spans="1:15">
      <c r="A175" t="s">
        <v>208</v>
      </c>
      <c r="B175">
        <v>3.0177044032636</v>
      </c>
      <c r="C175">
        <v>0.240498481969803</v>
      </c>
      <c r="D175">
        <v>159.19583291866601</v>
      </c>
      <c r="E175">
        <v>0.62354509774464295</v>
      </c>
      <c r="F175">
        <v>1.8706352932339301</v>
      </c>
      <c r="G175" t="s">
        <v>249</v>
      </c>
      <c r="H175">
        <v>3</v>
      </c>
      <c r="I175">
        <v>256</v>
      </c>
      <c r="J175">
        <v>1</v>
      </c>
      <c r="K175">
        <v>258</v>
      </c>
      <c r="L175">
        <v>1.15830115830116E-2</v>
      </c>
      <c r="M175">
        <v>3.8610038610038598E-3</v>
      </c>
      <c r="N175">
        <v>9.1312457377121195E-2</v>
      </c>
      <c r="O175">
        <v>0.17991942238785599</v>
      </c>
    </row>
    <row r="176" spans="1:15">
      <c r="A176" t="s">
        <v>210</v>
      </c>
      <c r="B176">
        <v>1</v>
      </c>
      <c r="C176">
        <v>1.2632426085858999E-2</v>
      </c>
      <c r="D176">
        <v>79.161357699878096</v>
      </c>
      <c r="E176">
        <v>1</v>
      </c>
      <c r="F176">
        <v>3</v>
      </c>
      <c r="G176" t="s">
        <v>249</v>
      </c>
      <c r="H176">
        <v>1</v>
      </c>
      <c r="I176">
        <v>109</v>
      </c>
      <c r="J176">
        <v>1</v>
      </c>
      <c r="K176">
        <v>109</v>
      </c>
      <c r="L176">
        <v>9.0909090909090905E-3</v>
      </c>
      <c r="M176">
        <v>9.0909090909090905E-3</v>
      </c>
      <c r="N176">
        <v>0</v>
      </c>
      <c r="O176">
        <v>5.00000000000001E-2</v>
      </c>
    </row>
    <row r="177" spans="1:15">
      <c r="A177" t="s">
        <v>209</v>
      </c>
      <c r="B177">
        <v>0.79675405431714796</v>
      </c>
      <c r="C177">
        <v>0.15593858302601099</v>
      </c>
      <c r="D177">
        <v>3.7561343092432198</v>
      </c>
      <c r="E177">
        <v>1</v>
      </c>
      <c r="F177">
        <v>3</v>
      </c>
      <c r="G177" t="s">
        <v>249</v>
      </c>
      <c r="H177">
        <v>4</v>
      </c>
      <c r="I177">
        <v>219</v>
      </c>
      <c r="J177">
        <v>5</v>
      </c>
      <c r="K177">
        <v>218</v>
      </c>
      <c r="L177">
        <v>1.79372197309417E-2</v>
      </c>
      <c r="M177">
        <v>2.2421524663677101E-2</v>
      </c>
      <c r="N177">
        <v>-3.1939815878787498E-2</v>
      </c>
      <c r="O177">
        <v>6.3129652307454001E-2</v>
      </c>
    </row>
    <row r="178" spans="1:15">
      <c r="A178" t="s">
        <v>211</v>
      </c>
      <c r="B178">
        <v>0.74415552400263696</v>
      </c>
      <c r="C178">
        <v>0.106534710320979</v>
      </c>
      <c r="D178">
        <v>4.5101470312182297</v>
      </c>
      <c r="E178">
        <v>1</v>
      </c>
      <c r="F178">
        <v>3</v>
      </c>
      <c r="G178" t="s">
        <v>249</v>
      </c>
      <c r="H178">
        <v>3</v>
      </c>
      <c r="I178">
        <v>110</v>
      </c>
      <c r="J178">
        <v>4</v>
      </c>
      <c r="K178">
        <v>109</v>
      </c>
      <c r="L178">
        <v>2.6548672566371698E-2</v>
      </c>
      <c r="M178">
        <v>3.5398230088495602E-2</v>
      </c>
      <c r="N178">
        <v>-5.1209766101931099E-2</v>
      </c>
      <c r="O178">
        <v>6.7140167497116099E-2</v>
      </c>
    </row>
    <row r="179" spans="1:15">
      <c r="A179" t="s">
        <v>213</v>
      </c>
      <c r="B179">
        <v>2.7780798335949202</v>
      </c>
      <c r="C179">
        <v>0.892845899751052</v>
      </c>
      <c r="D179">
        <v>10.2842975175636</v>
      </c>
      <c r="E179">
        <v>8.4125569790211602E-2</v>
      </c>
      <c r="F179">
        <v>0.16825113958042301</v>
      </c>
      <c r="G179" t="s">
        <v>249</v>
      </c>
      <c r="H179">
        <v>13</v>
      </c>
      <c r="I179">
        <v>110</v>
      </c>
      <c r="J179">
        <v>5</v>
      </c>
      <c r="K179">
        <v>118</v>
      </c>
      <c r="L179">
        <v>0.105691056910569</v>
      </c>
      <c r="M179">
        <v>4.0650406504064998E-2</v>
      </c>
      <c r="N179">
        <v>0.25621623661610199</v>
      </c>
      <c r="O179">
        <v>0.51970922228734096</v>
      </c>
    </row>
    <row r="180" spans="1:15">
      <c r="A180" t="s">
        <v>212</v>
      </c>
      <c r="B180">
        <v>4.5361534648518802</v>
      </c>
      <c r="C180">
        <v>1.6220666709039</v>
      </c>
      <c r="D180">
        <v>15.702800087144301</v>
      </c>
      <c r="E180">
        <v>1.8314181248325E-3</v>
      </c>
      <c r="F180">
        <v>3.6628362496649901E-3</v>
      </c>
      <c r="G180" t="s">
        <v>249</v>
      </c>
      <c r="H180">
        <v>21</v>
      </c>
      <c r="I180">
        <v>192</v>
      </c>
      <c r="J180">
        <v>5</v>
      </c>
      <c r="K180">
        <v>208</v>
      </c>
      <c r="L180">
        <v>9.85915492957746E-2</v>
      </c>
      <c r="M180">
        <v>2.3474178403755899E-2</v>
      </c>
      <c r="N180">
        <v>0.33115406973422001</v>
      </c>
      <c r="O180">
        <v>0.92751186766710003</v>
      </c>
    </row>
    <row r="181" spans="1:15">
      <c r="A181" t="s">
        <v>214</v>
      </c>
      <c r="B181" t="s">
        <v>21</v>
      </c>
      <c r="C181">
        <v>1.79711115886579</v>
      </c>
      <c r="D181" t="s">
        <v>21</v>
      </c>
      <c r="E181">
        <v>6.6416245177343004E-3</v>
      </c>
      <c r="F181">
        <v>1.3283249035468601E-2</v>
      </c>
      <c r="G181" t="s">
        <v>249</v>
      </c>
      <c r="H181">
        <v>8</v>
      </c>
      <c r="I181">
        <v>82</v>
      </c>
      <c r="J181">
        <v>0</v>
      </c>
      <c r="K181">
        <v>90</v>
      </c>
      <c r="L181">
        <v>8.8888888888888906E-2</v>
      </c>
      <c r="M181">
        <v>0</v>
      </c>
      <c r="N181">
        <v>0.60549190324600899</v>
      </c>
      <c r="O181">
        <v>0.98221456543961405</v>
      </c>
    </row>
    <row r="182" spans="1:15">
      <c r="A182" t="s">
        <v>216</v>
      </c>
      <c r="B182">
        <v>1.799867503729</v>
      </c>
      <c r="C182">
        <v>0.828956757588035</v>
      </c>
      <c r="D182">
        <v>4.0873999633604701</v>
      </c>
      <c r="E182">
        <v>0.15200776995095999</v>
      </c>
      <c r="F182">
        <v>0.60803107980384097</v>
      </c>
      <c r="G182" t="s">
        <v>249</v>
      </c>
      <c r="H182">
        <v>21</v>
      </c>
      <c r="I182">
        <v>306</v>
      </c>
      <c r="J182">
        <v>12</v>
      </c>
      <c r="K182">
        <v>315</v>
      </c>
      <c r="L182">
        <v>6.4220183486238494E-2</v>
      </c>
      <c r="M182">
        <v>3.6697247706422E-2</v>
      </c>
      <c r="N182">
        <v>0.126908515666561</v>
      </c>
      <c r="O182">
        <v>0.36814504328825398</v>
      </c>
    </row>
    <row r="183" spans="1:15">
      <c r="A183" t="s">
        <v>215</v>
      </c>
      <c r="B183">
        <v>2.1361178623177799</v>
      </c>
      <c r="C183">
        <v>1.0771888406546599</v>
      </c>
      <c r="D183">
        <v>4.43266594189208</v>
      </c>
      <c r="E183">
        <v>2.79719237871352E-2</v>
      </c>
      <c r="F183">
        <v>0.11188769514854099</v>
      </c>
      <c r="G183" t="s">
        <v>249</v>
      </c>
      <c r="H183">
        <v>29</v>
      </c>
      <c r="I183">
        <v>469</v>
      </c>
      <c r="J183">
        <v>14</v>
      </c>
      <c r="K183">
        <v>484</v>
      </c>
      <c r="L183">
        <v>5.8232931726907598E-2</v>
      </c>
      <c r="M183">
        <v>2.81124497991968E-2</v>
      </c>
      <c r="N183">
        <v>0.15051459703625</v>
      </c>
      <c r="O183">
        <v>0.66097890109818302</v>
      </c>
    </row>
    <row r="184" spans="1:15">
      <c r="A184" t="s">
        <v>217</v>
      </c>
      <c r="B184">
        <v>4.13167540730963</v>
      </c>
      <c r="C184">
        <v>0.807987552856677</v>
      </c>
      <c r="D184">
        <v>40.520185676752803</v>
      </c>
      <c r="E184">
        <v>0.104220761983564</v>
      </c>
      <c r="F184">
        <v>0.41688304793425801</v>
      </c>
      <c r="G184" t="s">
        <v>249</v>
      </c>
      <c r="H184">
        <v>8</v>
      </c>
      <c r="I184">
        <v>163</v>
      </c>
      <c r="J184">
        <v>2</v>
      </c>
      <c r="K184">
        <v>169</v>
      </c>
      <c r="L184">
        <v>4.6783625730994101E-2</v>
      </c>
      <c r="M184">
        <v>1.1695906432748499E-2</v>
      </c>
      <c r="N184">
        <v>0.21931744411839099</v>
      </c>
      <c r="O184">
        <v>0.52713306928595405</v>
      </c>
    </row>
    <row r="185" spans="1:15">
      <c r="A185" t="s">
        <v>219</v>
      </c>
      <c r="B185">
        <v>1.44270960362946</v>
      </c>
      <c r="C185">
        <v>0.685636161009337</v>
      </c>
      <c r="D185">
        <v>3.1191403148321499</v>
      </c>
      <c r="E185">
        <v>0.38475928218805799</v>
      </c>
      <c r="F185">
        <v>1.53903712875223</v>
      </c>
      <c r="G185" t="s">
        <v>249</v>
      </c>
      <c r="H185">
        <v>20</v>
      </c>
      <c r="I185">
        <v>588</v>
      </c>
      <c r="J185">
        <v>14</v>
      </c>
      <c r="K185">
        <v>594</v>
      </c>
      <c r="L185">
        <v>3.2894736842105303E-2</v>
      </c>
      <c r="M185">
        <v>2.30263157894737E-2</v>
      </c>
      <c r="N185">
        <v>6.0091418983299401E-2</v>
      </c>
      <c r="O185">
        <v>0.18213888904388501</v>
      </c>
    </row>
    <row r="186" spans="1:15">
      <c r="A186" t="s">
        <v>218</v>
      </c>
      <c r="B186">
        <v>1.83127941287011</v>
      </c>
      <c r="C186">
        <v>1.04170756119663</v>
      </c>
      <c r="D186">
        <v>3.3023650774039899</v>
      </c>
      <c r="E186">
        <v>3.44389818469929E-2</v>
      </c>
      <c r="F186">
        <v>0.13775592738797199</v>
      </c>
      <c r="G186" t="s">
        <v>249</v>
      </c>
      <c r="H186">
        <v>38</v>
      </c>
      <c r="I186">
        <v>1389</v>
      </c>
      <c r="J186">
        <v>21</v>
      </c>
      <c r="K186">
        <v>1406</v>
      </c>
      <c r="L186">
        <v>2.6629292221443598E-2</v>
      </c>
      <c r="M186">
        <v>1.47161878065872E-2</v>
      </c>
      <c r="N186">
        <v>8.4616176343371804E-2</v>
      </c>
      <c r="O186">
        <v>0.61802061310391199</v>
      </c>
    </row>
    <row r="187" spans="1:15">
      <c r="A187" t="s">
        <v>220</v>
      </c>
      <c r="B187">
        <v>2.60540225830345</v>
      </c>
      <c r="C187">
        <v>1.03135497216498</v>
      </c>
      <c r="D187">
        <v>7.4216701856293703</v>
      </c>
      <c r="E187">
        <v>4.1717343756481798E-2</v>
      </c>
      <c r="F187">
        <v>0.166869375025927</v>
      </c>
      <c r="G187" t="s">
        <v>249</v>
      </c>
      <c r="H187">
        <v>18</v>
      </c>
      <c r="I187">
        <v>801</v>
      </c>
      <c r="J187">
        <v>7</v>
      </c>
      <c r="K187">
        <v>812</v>
      </c>
      <c r="L187">
        <v>2.1978021978022001E-2</v>
      </c>
      <c r="M187">
        <v>8.5470085470085496E-3</v>
      </c>
      <c r="N187">
        <v>0.11243221631441799</v>
      </c>
      <c r="O187">
        <v>0.62371650115664601</v>
      </c>
    </row>
    <row r="188" spans="1:15">
      <c r="A188" t="s">
        <v>222</v>
      </c>
      <c r="B188">
        <v>1.9256059205840199</v>
      </c>
      <c r="C188">
        <v>1.19995800994278</v>
      </c>
      <c r="D188">
        <v>3.14863749257758</v>
      </c>
      <c r="E188">
        <v>5.4481738208951797E-3</v>
      </c>
      <c r="F188">
        <v>2.1792695283580701E-2</v>
      </c>
      <c r="G188" t="s">
        <v>249</v>
      </c>
      <c r="H188">
        <v>55</v>
      </c>
      <c r="I188">
        <v>1676</v>
      </c>
      <c r="J188">
        <v>29</v>
      </c>
      <c r="K188">
        <v>1702</v>
      </c>
      <c r="L188">
        <v>3.1773541305603697E-2</v>
      </c>
      <c r="M188">
        <v>1.6753321779318299E-2</v>
      </c>
      <c r="N188">
        <v>9.8820521938841901E-2</v>
      </c>
      <c r="O188">
        <v>0.82825114028025604</v>
      </c>
    </row>
    <row r="189" spans="1:15">
      <c r="A189" t="s">
        <v>221</v>
      </c>
      <c r="B189">
        <v>2.2121034388395699</v>
      </c>
      <c r="C189">
        <v>1.4487402513587</v>
      </c>
      <c r="D189">
        <v>3.4386462412071799</v>
      </c>
      <c r="E189">
        <v>1.26340348567174E-4</v>
      </c>
      <c r="F189">
        <v>5.0536139426869697E-4</v>
      </c>
      <c r="G189" t="s">
        <v>249</v>
      </c>
      <c r="H189">
        <v>74</v>
      </c>
      <c r="I189">
        <v>2421</v>
      </c>
      <c r="J189">
        <v>34</v>
      </c>
      <c r="K189">
        <v>2461</v>
      </c>
      <c r="L189">
        <v>2.9659318637274501E-2</v>
      </c>
      <c r="M189">
        <v>1.3627254509018E-2</v>
      </c>
      <c r="N189">
        <v>0.112158179896076</v>
      </c>
      <c r="O189">
        <v>0.97732853401806297</v>
      </c>
    </row>
    <row r="190" spans="1:15">
      <c r="A190" t="s">
        <v>223</v>
      </c>
      <c r="B190">
        <v>3.8680013998515501</v>
      </c>
      <c r="C190">
        <v>1.3877103035060601</v>
      </c>
      <c r="D190">
        <v>13.327812081666201</v>
      </c>
      <c r="E190">
        <v>6.2078077920622197E-3</v>
      </c>
      <c r="F190">
        <v>2.48312311682489E-2</v>
      </c>
      <c r="G190" t="s">
        <v>249</v>
      </c>
      <c r="H190">
        <v>19</v>
      </c>
      <c r="I190">
        <v>745</v>
      </c>
      <c r="J190">
        <v>5</v>
      </c>
      <c r="K190">
        <v>759</v>
      </c>
      <c r="L190">
        <v>2.4869109947643998E-2</v>
      </c>
      <c r="M190">
        <v>6.5445026178010497E-3</v>
      </c>
      <c r="N190">
        <v>0.15474778848828499</v>
      </c>
      <c r="O190">
        <v>0.85646134699477805</v>
      </c>
    </row>
    <row r="191" spans="1:15">
      <c r="A191" t="s">
        <v>225</v>
      </c>
      <c r="B191" t="s">
        <v>21</v>
      </c>
      <c r="C191">
        <v>0.66362218154120101</v>
      </c>
      <c r="D191" t="s">
        <v>21</v>
      </c>
      <c r="E191">
        <v>0.12335346772432899</v>
      </c>
      <c r="F191">
        <v>0.49341387089731498</v>
      </c>
      <c r="G191" t="s">
        <v>249</v>
      </c>
      <c r="H191">
        <v>4</v>
      </c>
      <c r="I191">
        <v>224</v>
      </c>
      <c r="J191">
        <v>0</v>
      </c>
      <c r="K191">
        <v>228</v>
      </c>
      <c r="L191">
        <v>1.7543859649122799E-2</v>
      </c>
      <c r="M191">
        <v>0</v>
      </c>
      <c r="N191">
        <v>0.26568723147773099</v>
      </c>
      <c r="O191">
        <v>0.80970299748379804</v>
      </c>
    </row>
    <row r="192" spans="1:15">
      <c r="A192" t="s">
        <v>224</v>
      </c>
      <c r="B192">
        <v>6.0637162592293103</v>
      </c>
      <c r="C192">
        <v>0.73069992607822198</v>
      </c>
      <c r="D192">
        <v>279.72885815933898</v>
      </c>
      <c r="E192">
        <v>0.12338958276452699</v>
      </c>
      <c r="F192">
        <v>0.49355833105810898</v>
      </c>
      <c r="G192" t="s">
        <v>249</v>
      </c>
      <c r="H192">
        <v>6</v>
      </c>
      <c r="I192">
        <v>402</v>
      </c>
      <c r="J192">
        <v>1</v>
      </c>
      <c r="K192">
        <v>407</v>
      </c>
      <c r="L192">
        <v>1.4705882352941201E-2</v>
      </c>
      <c r="M192">
        <v>2.4509803921568601E-3</v>
      </c>
      <c r="N192">
        <v>0.14407879756455999</v>
      </c>
      <c r="O192">
        <v>0.53902068348535603</v>
      </c>
    </row>
    <row r="193" spans="1:15">
      <c r="A193" t="s">
        <v>226</v>
      </c>
      <c r="B193">
        <v>2.0074695332687802</v>
      </c>
      <c r="C193">
        <v>0.103640887376914</v>
      </c>
      <c r="D193">
        <v>119.22706044843</v>
      </c>
      <c r="E193">
        <v>1</v>
      </c>
      <c r="F193">
        <v>4</v>
      </c>
      <c r="G193" t="s">
        <v>249</v>
      </c>
      <c r="H193">
        <v>2</v>
      </c>
      <c r="I193">
        <v>178</v>
      </c>
      <c r="J193">
        <v>1</v>
      </c>
      <c r="K193">
        <v>179</v>
      </c>
      <c r="L193">
        <v>1.1111111111111099E-2</v>
      </c>
      <c r="M193">
        <v>5.5555555555555601E-3</v>
      </c>
      <c r="N193">
        <v>6.2001306754029602E-2</v>
      </c>
      <c r="O193">
        <v>9.0482484020059206E-2</v>
      </c>
    </row>
    <row r="194" spans="1:15">
      <c r="A194" t="s">
        <v>231</v>
      </c>
      <c r="B194">
        <v>1.7499253459197901</v>
      </c>
      <c r="C194">
        <v>0.85720293306343598</v>
      </c>
      <c r="D194">
        <v>3.7068933113873799</v>
      </c>
      <c r="E194">
        <v>0.135522821268106</v>
      </c>
      <c r="F194">
        <v>0.54209128507242599</v>
      </c>
      <c r="G194" t="s">
        <v>249</v>
      </c>
      <c r="H194">
        <v>24</v>
      </c>
      <c r="I194">
        <v>468</v>
      </c>
      <c r="J194">
        <v>14</v>
      </c>
      <c r="K194">
        <v>478</v>
      </c>
      <c r="L194">
        <v>4.8780487804878099E-2</v>
      </c>
      <c r="M194">
        <v>2.8455284552845499E-2</v>
      </c>
      <c r="N194">
        <v>0.106403835607537</v>
      </c>
      <c r="O194">
        <v>0.38563549022208199</v>
      </c>
    </row>
    <row r="195" spans="1:15">
      <c r="A195" t="s">
        <v>230</v>
      </c>
      <c r="B195">
        <v>1.61400057467215</v>
      </c>
      <c r="C195">
        <v>0.83831079179446999</v>
      </c>
      <c r="D195">
        <v>3.1910890419388802</v>
      </c>
      <c r="E195">
        <v>0.16656005960630399</v>
      </c>
      <c r="F195">
        <v>0.66624023842521596</v>
      </c>
      <c r="G195" t="s">
        <v>249</v>
      </c>
      <c r="H195">
        <v>27</v>
      </c>
      <c r="I195">
        <v>602</v>
      </c>
      <c r="J195">
        <v>17</v>
      </c>
      <c r="K195">
        <v>612</v>
      </c>
      <c r="L195">
        <v>4.2925278219395901E-2</v>
      </c>
      <c r="M195">
        <v>2.7027027027027001E-2</v>
      </c>
      <c r="N195">
        <v>8.7094224690684896E-2</v>
      </c>
      <c r="O195">
        <v>0.33914518345939998</v>
      </c>
    </row>
    <row r="196" spans="1:15">
      <c r="A196" t="s">
        <v>232</v>
      </c>
      <c r="B196">
        <v>1</v>
      </c>
      <c r="C196">
        <v>0.13154683999977199</v>
      </c>
      <c r="D196">
        <v>7.6018549742567201</v>
      </c>
      <c r="E196">
        <v>1</v>
      </c>
      <c r="F196">
        <v>4</v>
      </c>
      <c r="G196" t="s">
        <v>249</v>
      </c>
      <c r="H196">
        <v>3</v>
      </c>
      <c r="I196">
        <v>134</v>
      </c>
      <c r="J196">
        <v>3</v>
      </c>
      <c r="K196">
        <v>134</v>
      </c>
      <c r="L196">
        <v>2.18978102189781E-2</v>
      </c>
      <c r="M196">
        <v>2.18978102189781E-2</v>
      </c>
      <c r="N196">
        <v>0</v>
      </c>
      <c r="O196">
        <v>5.00000000000001E-2</v>
      </c>
    </row>
    <row r="197" spans="1:15">
      <c r="A197" t="s">
        <v>174</v>
      </c>
      <c r="B197">
        <v>2.3752826094195201</v>
      </c>
      <c r="C197">
        <v>0.53305326652024398</v>
      </c>
      <c r="D197">
        <v>14.432964234428701</v>
      </c>
      <c r="E197">
        <v>0.337732967015893</v>
      </c>
      <c r="F197">
        <v>1.35093186806357</v>
      </c>
      <c r="G197" t="s">
        <v>249</v>
      </c>
      <c r="H197">
        <v>7</v>
      </c>
      <c r="I197">
        <v>200</v>
      </c>
      <c r="J197">
        <v>3</v>
      </c>
      <c r="K197">
        <v>204</v>
      </c>
      <c r="L197">
        <v>3.3816425120772903E-2</v>
      </c>
      <c r="M197">
        <v>1.4492753623188401E-2</v>
      </c>
      <c r="N197">
        <v>0.12853280495672201</v>
      </c>
      <c r="O197">
        <v>0.25763450901871299</v>
      </c>
    </row>
    <row r="198" spans="1:15">
      <c r="A198" t="s">
        <v>173</v>
      </c>
      <c r="B198">
        <v>2.52827440026025</v>
      </c>
      <c r="C198">
        <v>0.72316245008838698</v>
      </c>
      <c r="D198">
        <v>11.1197233707696</v>
      </c>
      <c r="E198">
        <v>0.17652282734922101</v>
      </c>
      <c r="F198">
        <v>0.70609130939688503</v>
      </c>
      <c r="G198" t="s">
        <v>249</v>
      </c>
      <c r="H198">
        <v>10</v>
      </c>
      <c r="I198">
        <v>494</v>
      </c>
      <c r="J198">
        <v>4</v>
      </c>
      <c r="K198">
        <v>500</v>
      </c>
      <c r="L198">
        <v>1.9841269841269799E-2</v>
      </c>
      <c r="M198">
        <v>7.9365079365079395E-3</v>
      </c>
      <c r="N198">
        <v>0.10424742274467801</v>
      </c>
      <c r="O198">
        <v>0.380300040121197</v>
      </c>
    </row>
    <row r="199" spans="1:15">
      <c r="A199" t="s">
        <v>175</v>
      </c>
      <c r="B199">
        <v>3.0154428050355002</v>
      </c>
      <c r="C199">
        <v>0.24054821252835401</v>
      </c>
      <c r="D199">
        <v>158.959375509756</v>
      </c>
      <c r="E199">
        <v>0.62373203448010195</v>
      </c>
      <c r="F199">
        <v>2.49492813792041</v>
      </c>
      <c r="G199" t="s">
        <v>249</v>
      </c>
      <c r="H199">
        <v>3</v>
      </c>
      <c r="I199">
        <v>294</v>
      </c>
      <c r="J199">
        <v>1</v>
      </c>
      <c r="K199">
        <v>296</v>
      </c>
      <c r="L199">
        <v>1.01010101010101E-2</v>
      </c>
      <c r="M199">
        <v>3.3670033670033699E-3</v>
      </c>
      <c r="N199">
        <v>8.5230513141985403E-2</v>
      </c>
      <c r="O199">
        <v>0.17979263036189899</v>
      </c>
    </row>
    <row r="200" spans="1:15">
      <c r="A200" t="s">
        <v>204</v>
      </c>
      <c r="B200">
        <v>1.2527361238628201</v>
      </c>
      <c r="C200">
        <v>0.44277362725431801</v>
      </c>
      <c r="D200">
        <v>3.6713824490107698</v>
      </c>
      <c r="E200">
        <v>0.81356509407962996</v>
      </c>
      <c r="F200">
        <v>3.2542603763185198</v>
      </c>
      <c r="G200" t="s">
        <v>249</v>
      </c>
      <c r="H200">
        <v>10</v>
      </c>
      <c r="I200">
        <v>862</v>
      </c>
      <c r="J200">
        <v>8</v>
      </c>
      <c r="K200">
        <v>864</v>
      </c>
      <c r="L200">
        <v>1.14678899082569E-2</v>
      </c>
      <c r="M200">
        <v>9.1743119266055103E-3</v>
      </c>
      <c r="N200">
        <v>2.2728567981181499E-2</v>
      </c>
      <c r="O200">
        <v>7.6177070612117107E-2</v>
      </c>
    </row>
    <row r="201" spans="1:15">
      <c r="A201" t="s">
        <v>203</v>
      </c>
      <c r="B201">
        <v>1.33699838037367</v>
      </c>
      <c r="C201">
        <v>0.51454333570168997</v>
      </c>
      <c r="D201">
        <v>3.60937535858324</v>
      </c>
      <c r="E201">
        <v>0.66201087239034995</v>
      </c>
      <c r="F201">
        <v>2.6480434895613998</v>
      </c>
      <c r="G201" t="s">
        <v>249</v>
      </c>
      <c r="H201">
        <v>12</v>
      </c>
      <c r="I201">
        <v>1038</v>
      </c>
      <c r="J201">
        <v>9</v>
      </c>
      <c r="K201">
        <v>1041</v>
      </c>
      <c r="L201">
        <v>1.1428571428571401E-2</v>
      </c>
      <c r="M201">
        <v>8.5714285714285701E-3</v>
      </c>
      <c r="N201">
        <v>2.8788792060229499E-2</v>
      </c>
      <c r="O201">
        <v>0.101145636515121</v>
      </c>
    </row>
    <row r="202" spans="1:15">
      <c r="A202" t="s">
        <v>205</v>
      </c>
      <c r="B202">
        <v>2.0075544353897601</v>
      </c>
      <c r="C202">
        <v>0.103635581762554</v>
      </c>
      <c r="D202">
        <v>119.241966396883</v>
      </c>
      <c r="E202">
        <v>1</v>
      </c>
      <c r="F202">
        <v>4</v>
      </c>
      <c r="G202" t="s">
        <v>249</v>
      </c>
      <c r="H202">
        <v>2</v>
      </c>
      <c r="I202">
        <v>176</v>
      </c>
      <c r="J202">
        <v>1</v>
      </c>
      <c r="K202">
        <v>177</v>
      </c>
      <c r="L202">
        <v>1.1235955056179799E-2</v>
      </c>
      <c r="M202">
        <v>5.6179775280898901E-3</v>
      </c>
      <c r="N202">
        <v>6.2351544222519498E-2</v>
      </c>
      <c r="O202">
        <v>9.0486304016323196E-2</v>
      </c>
    </row>
    <row r="203" spans="1:15">
      <c r="A203" t="s">
        <v>228</v>
      </c>
      <c r="B203">
        <v>2.3523536645402801</v>
      </c>
      <c r="C203">
        <v>0.53283891980542897</v>
      </c>
      <c r="D203">
        <v>14.185819750302301</v>
      </c>
      <c r="E203">
        <v>0.34100647315924598</v>
      </c>
      <c r="F203">
        <v>1.3640258926369799</v>
      </c>
      <c r="G203" t="s">
        <v>249</v>
      </c>
      <c r="H203">
        <v>7</v>
      </c>
      <c r="I203">
        <v>444</v>
      </c>
      <c r="J203">
        <v>3</v>
      </c>
      <c r="K203">
        <v>448</v>
      </c>
      <c r="L203">
        <v>1.55210643015521E-2</v>
      </c>
      <c r="M203">
        <v>6.6518847006651902E-3</v>
      </c>
      <c r="N203">
        <v>8.6516669117394696E-2</v>
      </c>
      <c r="O203">
        <v>0.25493773592298302</v>
      </c>
    </row>
    <row r="204" spans="1:15">
      <c r="A204" t="s">
        <v>227</v>
      </c>
      <c r="B204">
        <v>2.0128258737090001</v>
      </c>
      <c r="C204">
        <v>0.53565954105051306</v>
      </c>
      <c r="D204">
        <v>9.1862465132125806</v>
      </c>
      <c r="E204">
        <v>0.38517651135334302</v>
      </c>
      <c r="F204">
        <v>1.5407060454133701</v>
      </c>
      <c r="G204" t="s">
        <v>249</v>
      </c>
      <c r="H204">
        <v>8</v>
      </c>
      <c r="I204">
        <v>571</v>
      </c>
      <c r="J204">
        <v>4</v>
      </c>
      <c r="K204">
        <v>575</v>
      </c>
      <c r="L204">
        <v>1.38169257340242E-2</v>
      </c>
      <c r="M204">
        <v>6.9084628670120904E-3</v>
      </c>
      <c r="N204">
        <v>6.9209277429554197E-2</v>
      </c>
      <c r="O204">
        <v>0.21784488326972201</v>
      </c>
    </row>
    <row r="205" spans="1:15">
      <c r="A205" t="s">
        <v>229</v>
      </c>
      <c r="B205">
        <v>1</v>
      </c>
      <c r="C205">
        <v>1.26484971916885E-2</v>
      </c>
      <c r="D205">
        <v>79.060775746317404</v>
      </c>
      <c r="E205">
        <v>1</v>
      </c>
      <c r="F205">
        <v>4</v>
      </c>
      <c r="G205" t="s">
        <v>249</v>
      </c>
      <c r="H205">
        <v>1</v>
      </c>
      <c r="I205">
        <v>127</v>
      </c>
      <c r="J205">
        <v>1</v>
      </c>
      <c r="K205">
        <v>127</v>
      </c>
      <c r="L205">
        <v>7.8125E-3</v>
      </c>
      <c r="M205">
        <v>7.8125E-3</v>
      </c>
      <c r="N205">
        <v>0</v>
      </c>
      <c r="O205">
        <v>5.00000000000001E-2</v>
      </c>
    </row>
    <row r="206" spans="1:15">
      <c r="A206" t="s">
        <v>234</v>
      </c>
      <c r="B206">
        <v>1.4982913002455001</v>
      </c>
      <c r="C206">
        <v>0.90795983965030103</v>
      </c>
      <c r="D206">
        <v>2.50472213347649</v>
      </c>
      <c r="E206">
        <v>0.119908774560395</v>
      </c>
      <c r="F206">
        <v>0.47963509824158101</v>
      </c>
      <c r="G206" t="s">
        <v>249</v>
      </c>
      <c r="H206">
        <v>43</v>
      </c>
      <c r="I206">
        <v>1317</v>
      </c>
      <c r="J206">
        <v>29</v>
      </c>
      <c r="K206">
        <v>1331</v>
      </c>
      <c r="L206">
        <v>3.16176470588235E-2</v>
      </c>
      <c r="M206">
        <v>2.13235294117647E-2</v>
      </c>
      <c r="N206">
        <v>6.4428643617785206E-2</v>
      </c>
      <c r="O206">
        <v>0.38992471482388302</v>
      </c>
    </row>
    <row r="207" spans="1:15">
      <c r="A207" t="s">
        <v>233</v>
      </c>
      <c r="B207">
        <v>1.6582093414236301</v>
      </c>
      <c r="C207">
        <v>1.1096470190797301</v>
      </c>
      <c r="D207">
        <v>2.5040881590905402</v>
      </c>
      <c r="E207">
        <v>1.2381736823319099E-2</v>
      </c>
      <c r="F207">
        <v>4.9526947293276502E-2</v>
      </c>
      <c r="G207" t="s">
        <v>249</v>
      </c>
      <c r="H207">
        <v>69</v>
      </c>
      <c r="I207">
        <v>2861</v>
      </c>
      <c r="J207">
        <v>42</v>
      </c>
      <c r="K207">
        <v>2888</v>
      </c>
      <c r="L207">
        <v>2.3549488054607499E-2</v>
      </c>
      <c r="M207">
        <v>1.43344709897611E-2</v>
      </c>
      <c r="N207">
        <v>6.8105322100747601E-2</v>
      </c>
      <c r="O207">
        <v>0.74111819003441404</v>
      </c>
    </row>
    <row r="208" spans="1:15">
      <c r="A208" t="s">
        <v>235</v>
      </c>
      <c r="B208">
        <v>2.0163929118867898</v>
      </c>
      <c r="C208">
        <v>0.99514584217509405</v>
      </c>
      <c r="D208">
        <v>4.2903811171406598</v>
      </c>
      <c r="E208">
        <v>5.1787212308849501E-2</v>
      </c>
      <c r="F208">
        <v>0.207148849235398</v>
      </c>
      <c r="G208" t="s">
        <v>249</v>
      </c>
      <c r="H208">
        <v>26</v>
      </c>
      <c r="I208">
        <v>1544</v>
      </c>
      <c r="J208">
        <v>13</v>
      </c>
      <c r="K208">
        <v>1557</v>
      </c>
      <c r="L208">
        <v>1.6560509554140099E-2</v>
      </c>
      <c r="M208">
        <v>8.2802547770700601E-3</v>
      </c>
      <c r="N208">
        <v>7.5847103595039503E-2</v>
      </c>
      <c r="O208">
        <v>0.56559289977147198</v>
      </c>
    </row>
    <row r="209" spans="1:15">
      <c r="A209" t="s">
        <v>237</v>
      </c>
      <c r="B209">
        <v>2.8023616925441601</v>
      </c>
      <c r="C209">
        <v>0.646650295224237</v>
      </c>
      <c r="D209">
        <v>16.913265955547601</v>
      </c>
      <c r="E209">
        <v>0.21299463124758999</v>
      </c>
      <c r="F209">
        <v>0.85197852499035998</v>
      </c>
      <c r="G209" t="s">
        <v>249</v>
      </c>
      <c r="H209">
        <v>8</v>
      </c>
      <c r="I209">
        <v>89</v>
      </c>
      <c r="J209">
        <v>3</v>
      </c>
      <c r="K209">
        <v>94</v>
      </c>
      <c r="L209">
        <v>8.2474226804123696E-2</v>
      </c>
      <c r="M209">
        <v>3.09278350515464E-2</v>
      </c>
      <c r="N209">
        <v>0.22900489857921999</v>
      </c>
      <c r="O209">
        <v>0.35769653770542398</v>
      </c>
    </row>
    <row r="210" spans="1:15">
      <c r="A210" t="s">
        <v>236</v>
      </c>
      <c r="B210">
        <v>3.11516501702449</v>
      </c>
      <c r="C210">
        <v>0.92382841672739302</v>
      </c>
      <c r="D210">
        <v>13.477292913387901</v>
      </c>
      <c r="E210">
        <v>7.1186899099209805E-2</v>
      </c>
      <c r="F210">
        <v>0.284747596396839</v>
      </c>
      <c r="G210" t="s">
        <v>249</v>
      </c>
      <c r="H210">
        <v>12</v>
      </c>
      <c r="I210">
        <v>195</v>
      </c>
      <c r="J210">
        <v>4</v>
      </c>
      <c r="K210">
        <v>203</v>
      </c>
      <c r="L210">
        <v>5.7971014492753603E-2</v>
      </c>
      <c r="M210">
        <v>1.9323671497584499E-2</v>
      </c>
      <c r="N210">
        <v>0.20739925092762501</v>
      </c>
      <c r="O210">
        <v>0.55964564395761196</v>
      </c>
    </row>
    <row r="211" spans="1:15">
      <c r="A211" t="s">
        <v>238</v>
      </c>
      <c r="B211">
        <v>4.0897694831701399</v>
      </c>
      <c r="C211">
        <v>0.39635325229623097</v>
      </c>
      <c r="D211">
        <v>204.17926462565299</v>
      </c>
      <c r="E211">
        <v>0.36925278286303498</v>
      </c>
      <c r="F211">
        <v>1.4770111314521399</v>
      </c>
      <c r="G211" t="s">
        <v>249</v>
      </c>
      <c r="H211">
        <v>4</v>
      </c>
      <c r="I211">
        <v>106</v>
      </c>
      <c r="J211">
        <v>1</v>
      </c>
      <c r="K211">
        <v>109</v>
      </c>
      <c r="L211">
        <v>3.6363636363636397E-2</v>
      </c>
      <c r="M211">
        <v>9.0909090909090905E-3</v>
      </c>
      <c r="N211">
        <v>0.19275248865067501</v>
      </c>
      <c r="O211">
        <v>0.298242077499138</v>
      </c>
    </row>
  </sheetData>
  <sortState xmlns:xlrd2="http://schemas.microsoft.com/office/spreadsheetml/2017/richdata2" ref="A134:O211">
    <sortCondition ref="A134:A21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86D76-2105-D24B-9895-6E4D72E256F8}">
  <dimension ref="A1:O211"/>
  <sheetViews>
    <sheetView topLeftCell="A183" workbookViewId="0">
      <selection activeCell="F134" sqref="F134:F211"/>
    </sheetView>
  </sheetViews>
  <sheetFormatPr baseColWidth="10" defaultRowHeight="16"/>
  <cols>
    <col min="1" max="1" width="32.83203125" customWidth="1"/>
    <col min="3" max="3" width="21.83203125" customWidth="1"/>
    <col min="4" max="4" width="17.5" customWidth="1"/>
    <col min="6" max="6" width="15.33203125" customWidth="1"/>
    <col min="7" max="7" width="19.33203125" customWidth="1"/>
  </cols>
  <sheetData>
    <row r="1" spans="1:15" ht="3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>
      <c r="A2" t="s">
        <v>143</v>
      </c>
      <c r="B2">
        <v>1.2978234467897001</v>
      </c>
      <c r="C2">
        <v>1.0809621445634701</v>
      </c>
      <c r="D2">
        <v>1.5596567893172499</v>
      </c>
      <c r="E2">
        <v>4.8534964627401497E-3</v>
      </c>
      <c r="F2">
        <f>3*E2</f>
        <v>1.4560489388220448E-2</v>
      </c>
      <c r="G2" t="s">
        <v>248</v>
      </c>
      <c r="H2">
        <v>292</v>
      </c>
      <c r="I2">
        <v>229</v>
      </c>
      <c r="J2">
        <v>3529</v>
      </c>
      <c r="K2">
        <v>3592</v>
      </c>
      <c r="L2">
        <v>0.56046065259117095</v>
      </c>
      <c r="M2">
        <v>0.495576463979778</v>
      </c>
      <c r="N2">
        <v>0.13006513312882401</v>
      </c>
      <c r="O2">
        <v>0.81749085319988002</v>
      </c>
    </row>
    <row r="3" spans="1:15">
      <c r="A3" t="s">
        <v>144</v>
      </c>
      <c r="B3">
        <v>1.32968191717174</v>
      </c>
      <c r="C3">
        <v>1.0645462869064299</v>
      </c>
      <c r="D3">
        <v>1.66335314605158</v>
      </c>
      <c r="E3">
        <v>1.1442374086595101E-2</v>
      </c>
      <c r="F3">
        <f t="shared" ref="F3:F4" si="0">3*E3</f>
        <v>3.4327122259785306E-2</v>
      </c>
      <c r="G3" t="s">
        <v>248</v>
      </c>
      <c r="H3">
        <v>203</v>
      </c>
      <c r="I3">
        <v>156</v>
      </c>
      <c r="J3">
        <v>2147</v>
      </c>
      <c r="K3">
        <v>2194</v>
      </c>
      <c r="L3">
        <v>0.56545961002785505</v>
      </c>
      <c r="M3">
        <v>0.49458650080626598</v>
      </c>
      <c r="N3">
        <v>0.14212333344145001</v>
      </c>
      <c r="O3">
        <v>0.73500141258373397</v>
      </c>
    </row>
    <row r="4" spans="1:15">
      <c r="A4" t="s">
        <v>145</v>
      </c>
      <c r="B4">
        <v>1.2332024792334</v>
      </c>
      <c r="C4">
        <v>0.88634444865775597</v>
      </c>
      <c r="D4">
        <v>1.72029992436322</v>
      </c>
      <c r="E4">
        <v>0.225274847697914</v>
      </c>
      <c r="F4">
        <f t="shared" si="0"/>
        <v>0.67582454309374196</v>
      </c>
      <c r="G4" t="s">
        <v>248</v>
      </c>
      <c r="H4">
        <v>89</v>
      </c>
      <c r="I4">
        <v>73</v>
      </c>
      <c r="J4">
        <v>1382</v>
      </c>
      <c r="K4">
        <v>1398</v>
      </c>
      <c r="L4">
        <v>0.54938271604938305</v>
      </c>
      <c r="M4">
        <v>0.49712230215827302</v>
      </c>
      <c r="N4">
        <v>0.104682138230955</v>
      </c>
      <c r="O4">
        <v>0.25366198131586498</v>
      </c>
    </row>
    <row r="5" spans="1:15">
      <c r="A5" t="s">
        <v>156</v>
      </c>
      <c r="B5">
        <v>4.7897522819489504</v>
      </c>
      <c r="C5">
        <v>1.7212809885487701</v>
      </c>
      <c r="D5">
        <v>14.1907507301617</v>
      </c>
      <c r="E5">
        <v>1.52372277730939E-3</v>
      </c>
      <c r="F5">
        <v>1.2189782218475101E-2</v>
      </c>
      <c r="G5" t="s">
        <v>248</v>
      </c>
      <c r="H5">
        <v>29</v>
      </c>
      <c r="I5">
        <v>14</v>
      </c>
      <c r="J5">
        <v>11</v>
      </c>
      <c r="K5">
        <v>26</v>
      </c>
      <c r="L5">
        <v>0.67441860465116299</v>
      </c>
      <c r="M5">
        <v>0.29729729729729698</v>
      </c>
      <c r="N5">
        <v>0.77375235885649196</v>
      </c>
      <c r="O5">
        <v>0.93196884365369403</v>
      </c>
    </row>
    <row r="6" spans="1:15">
      <c r="A6" t="s">
        <v>155</v>
      </c>
      <c r="B6">
        <v>2.21642086336144</v>
      </c>
      <c r="C6">
        <v>1.1082394471450101</v>
      </c>
      <c r="D6">
        <v>4.4934252235201404</v>
      </c>
      <c r="E6">
        <v>2.2720444213065301E-2</v>
      </c>
      <c r="F6">
        <v>0.18176355370452299</v>
      </c>
      <c r="G6" t="s">
        <v>248</v>
      </c>
      <c r="H6">
        <v>47</v>
      </c>
      <c r="I6">
        <v>32</v>
      </c>
      <c r="J6">
        <v>29</v>
      </c>
      <c r="K6">
        <v>44</v>
      </c>
      <c r="L6">
        <v>0.594936708860759</v>
      </c>
      <c r="M6">
        <v>0.397260273972603</v>
      </c>
      <c r="N6">
        <v>0.39798680530184699</v>
      </c>
      <c r="O6">
        <v>0.68846140151642699</v>
      </c>
    </row>
    <row r="7" spans="1:15">
      <c r="A7" t="s">
        <v>157</v>
      </c>
      <c r="B7">
        <v>1</v>
      </c>
      <c r="C7">
        <v>0.35943289146631802</v>
      </c>
      <c r="D7">
        <v>2.7821605193683498</v>
      </c>
      <c r="E7">
        <v>1</v>
      </c>
      <c r="F7">
        <v>8</v>
      </c>
      <c r="G7" t="s">
        <v>248</v>
      </c>
      <c r="H7">
        <v>18</v>
      </c>
      <c r="I7">
        <v>18</v>
      </c>
      <c r="J7">
        <v>18</v>
      </c>
      <c r="K7">
        <v>18</v>
      </c>
      <c r="L7">
        <v>0.5</v>
      </c>
      <c r="M7">
        <v>0.5</v>
      </c>
      <c r="N7">
        <v>0</v>
      </c>
      <c r="O7">
        <v>5.00000000000001E-2</v>
      </c>
    </row>
    <row r="8" spans="1:15">
      <c r="A8" t="s">
        <v>159</v>
      </c>
      <c r="B8">
        <v>1.9434975833255399</v>
      </c>
      <c r="C8">
        <v>1.1163343360542399</v>
      </c>
      <c r="D8">
        <v>3.4082231646040801</v>
      </c>
      <c r="E8">
        <v>1.7391472343549399E-2</v>
      </c>
      <c r="F8">
        <v>0.139131778748395</v>
      </c>
      <c r="G8" t="s">
        <v>248</v>
      </c>
      <c r="H8">
        <v>73</v>
      </c>
      <c r="I8">
        <v>54</v>
      </c>
      <c r="J8">
        <v>43</v>
      </c>
      <c r="K8">
        <v>62</v>
      </c>
      <c r="L8">
        <v>0.57480314960629897</v>
      </c>
      <c r="M8">
        <v>0.40952380952381001</v>
      </c>
      <c r="N8">
        <v>0.33212481073811201</v>
      </c>
      <c r="O8">
        <v>0.71159013468185806</v>
      </c>
    </row>
    <row r="9" spans="1:15">
      <c r="A9" t="s">
        <v>158</v>
      </c>
      <c r="B9">
        <v>2.0384378519628101</v>
      </c>
      <c r="C9">
        <v>1.28553701461201</v>
      </c>
      <c r="D9">
        <v>3.24898636364472</v>
      </c>
      <c r="E9">
        <v>1.9498826184234099E-3</v>
      </c>
      <c r="F9">
        <v>1.55990609473873E-2</v>
      </c>
      <c r="G9" t="s">
        <v>248</v>
      </c>
      <c r="H9">
        <v>103</v>
      </c>
      <c r="I9">
        <v>74</v>
      </c>
      <c r="J9">
        <v>62</v>
      </c>
      <c r="K9">
        <v>91</v>
      </c>
      <c r="L9">
        <v>0.581920903954802</v>
      </c>
      <c r="M9">
        <v>0.40522875816993498</v>
      </c>
      <c r="N9">
        <v>0.35528000145925298</v>
      </c>
      <c r="O9">
        <v>0.89589125277276305</v>
      </c>
    </row>
    <row r="10" spans="1:15">
      <c r="A10" t="s">
        <v>160</v>
      </c>
      <c r="B10">
        <v>2.2696531478097</v>
      </c>
      <c r="C10">
        <v>0.94633532579636204</v>
      </c>
      <c r="D10">
        <v>5.5696214212666604</v>
      </c>
      <c r="E10">
        <v>6.8430980026748606E-2</v>
      </c>
      <c r="F10">
        <v>0.54744784021398796</v>
      </c>
      <c r="G10" t="s">
        <v>248</v>
      </c>
      <c r="H10">
        <v>30</v>
      </c>
      <c r="I10">
        <v>20</v>
      </c>
      <c r="J10">
        <v>19</v>
      </c>
      <c r="K10">
        <v>29</v>
      </c>
      <c r="L10">
        <v>0.6</v>
      </c>
      <c r="M10">
        <v>0.39583333333333298</v>
      </c>
      <c r="N10">
        <v>0.41122851305306901</v>
      </c>
      <c r="O10">
        <v>0.52996054662028202</v>
      </c>
    </row>
    <row r="11" spans="1:15">
      <c r="A11" t="s">
        <v>153</v>
      </c>
      <c r="B11">
        <v>6.0172954573687898</v>
      </c>
      <c r="C11">
        <v>1.9698297204393</v>
      </c>
      <c r="D11">
        <v>20.1763217843856</v>
      </c>
      <c r="E11">
        <v>7.3353060175611101E-4</v>
      </c>
      <c r="F11">
        <v>5.8682448140488803E-3</v>
      </c>
      <c r="G11" t="s">
        <v>248</v>
      </c>
      <c r="H11">
        <v>28</v>
      </c>
      <c r="I11">
        <v>13</v>
      </c>
      <c r="J11">
        <v>8</v>
      </c>
      <c r="K11">
        <v>23</v>
      </c>
      <c r="L11">
        <v>0.68292682926829296</v>
      </c>
      <c r="M11">
        <v>0.25806451612903197</v>
      </c>
      <c r="N11">
        <v>0.87962247687194495</v>
      </c>
      <c r="O11">
        <v>0.95869936441777404</v>
      </c>
    </row>
    <row r="12" spans="1:15">
      <c r="A12" t="s">
        <v>152</v>
      </c>
      <c r="B12">
        <v>3.1826756384228099</v>
      </c>
      <c r="C12">
        <v>1.3096896688189701</v>
      </c>
      <c r="D12">
        <v>8.0141090148635197</v>
      </c>
      <c r="E12">
        <v>8.4712904618553207E-3</v>
      </c>
      <c r="F12">
        <v>6.7770323694842496E-2</v>
      </c>
      <c r="G12" t="s">
        <v>248</v>
      </c>
      <c r="H12">
        <v>35</v>
      </c>
      <c r="I12">
        <v>21</v>
      </c>
      <c r="J12">
        <v>15</v>
      </c>
      <c r="K12">
        <v>29</v>
      </c>
      <c r="L12">
        <v>0.625</v>
      </c>
      <c r="M12">
        <v>0.34090909090909099</v>
      </c>
      <c r="N12">
        <v>0.57649127041562898</v>
      </c>
      <c r="O12">
        <v>0.81638286843282504</v>
      </c>
    </row>
    <row r="13" spans="1:15">
      <c r="A13" t="s">
        <v>154</v>
      </c>
      <c r="B13">
        <v>0.75778203391200805</v>
      </c>
      <c r="C13">
        <v>0.13227345517743599</v>
      </c>
      <c r="D13">
        <v>4.2017024448089204</v>
      </c>
      <c r="E13">
        <v>1</v>
      </c>
      <c r="F13">
        <v>8</v>
      </c>
      <c r="G13" t="s">
        <v>248</v>
      </c>
      <c r="H13">
        <v>7</v>
      </c>
      <c r="I13">
        <v>8</v>
      </c>
      <c r="J13">
        <v>7</v>
      </c>
      <c r="K13">
        <v>6</v>
      </c>
      <c r="L13">
        <v>0.46666666666666701</v>
      </c>
      <c r="M13">
        <v>0.53846153846153799</v>
      </c>
      <c r="N13">
        <v>-0.143715289067049</v>
      </c>
      <c r="O13">
        <v>6.6635117012189798E-2</v>
      </c>
    </row>
    <row r="14" spans="1:15">
      <c r="A14" t="s">
        <v>165</v>
      </c>
      <c r="B14">
        <v>9.7221219402989192</v>
      </c>
      <c r="C14">
        <v>1.92950569981576</v>
      </c>
      <c r="D14">
        <v>62.5816907843598</v>
      </c>
      <c r="E14">
        <v>2.9182761397299299E-3</v>
      </c>
      <c r="F14">
        <v>2.3346209117839498E-2</v>
      </c>
      <c r="G14" t="s">
        <v>248</v>
      </c>
      <c r="H14">
        <v>15</v>
      </c>
      <c r="I14">
        <v>5</v>
      </c>
      <c r="J14">
        <v>4</v>
      </c>
      <c r="K14">
        <v>14</v>
      </c>
      <c r="L14">
        <v>0.75</v>
      </c>
      <c r="M14">
        <v>0.22222222222222199</v>
      </c>
      <c r="N14">
        <v>1.11262974581457</v>
      </c>
      <c r="O14">
        <v>0.928490197641616</v>
      </c>
    </row>
    <row r="15" spans="1:15">
      <c r="A15" t="s">
        <v>164</v>
      </c>
      <c r="B15">
        <v>14.177569114581701</v>
      </c>
      <c r="C15">
        <v>3.6173352201090201</v>
      </c>
      <c r="D15">
        <v>67.799175618682199</v>
      </c>
      <c r="E15" s="18">
        <v>1.5014033751518199E-5</v>
      </c>
      <c r="F15">
        <v>1.20112270012145E-4</v>
      </c>
      <c r="G15" t="s">
        <v>248</v>
      </c>
      <c r="H15">
        <v>24</v>
      </c>
      <c r="I15">
        <v>7</v>
      </c>
      <c r="J15">
        <v>5</v>
      </c>
      <c r="K15">
        <v>22</v>
      </c>
      <c r="L15">
        <v>0.77419354838709697</v>
      </c>
      <c r="M15">
        <v>0.18518518518518501</v>
      </c>
      <c r="N15">
        <v>1.2615106115224199</v>
      </c>
      <c r="O15">
        <v>0.99768918948465501</v>
      </c>
    </row>
    <row r="16" spans="1:15">
      <c r="A16" t="s">
        <v>166</v>
      </c>
      <c r="B16">
        <v>27.326320489322899</v>
      </c>
      <c r="C16">
        <v>2.05799877496607</v>
      </c>
      <c r="D16">
        <v>1740.0816690338499</v>
      </c>
      <c r="E16">
        <v>5.47749464158133E-3</v>
      </c>
      <c r="F16">
        <v>4.3819957132650598E-2</v>
      </c>
      <c r="G16" t="s">
        <v>248</v>
      </c>
      <c r="H16">
        <v>9</v>
      </c>
      <c r="I16">
        <v>2</v>
      </c>
      <c r="J16">
        <v>1</v>
      </c>
      <c r="K16">
        <v>8</v>
      </c>
      <c r="L16">
        <v>0.81818181818181801</v>
      </c>
      <c r="M16">
        <v>0.11111111111111099</v>
      </c>
      <c r="N16">
        <v>1.58089750867215</v>
      </c>
      <c r="O16">
        <v>0.94030168067320996</v>
      </c>
    </row>
    <row r="17" spans="1:15">
      <c r="A17" t="s">
        <v>150</v>
      </c>
      <c r="B17">
        <v>1.65004014540198</v>
      </c>
      <c r="C17">
        <v>0.94290747047379797</v>
      </c>
      <c r="D17">
        <v>2.9035829800599702</v>
      </c>
      <c r="E17">
        <v>8.2021194985294796E-2</v>
      </c>
      <c r="F17">
        <v>0.65616955988235803</v>
      </c>
      <c r="G17" t="s">
        <v>248</v>
      </c>
      <c r="H17">
        <v>69</v>
      </c>
      <c r="I17">
        <v>55</v>
      </c>
      <c r="J17">
        <v>44</v>
      </c>
      <c r="K17">
        <v>58</v>
      </c>
      <c r="L17">
        <v>0.55645161290322598</v>
      </c>
      <c r="M17">
        <v>0.43137254901960798</v>
      </c>
      <c r="N17">
        <v>0.25083403006895799</v>
      </c>
      <c r="O17">
        <v>0.46679443932119602</v>
      </c>
    </row>
    <row r="18" spans="1:15">
      <c r="A18" t="s">
        <v>149</v>
      </c>
      <c r="B18">
        <v>1.63049918663508</v>
      </c>
      <c r="C18">
        <v>1.0313923117112</v>
      </c>
      <c r="D18">
        <v>2.5868023431568199</v>
      </c>
      <c r="E18">
        <v>3.5711222070970799E-2</v>
      </c>
      <c r="F18">
        <v>0.28568977656776601</v>
      </c>
      <c r="G18" t="s">
        <v>248</v>
      </c>
      <c r="H18">
        <v>99</v>
      </c>
      <c r="I18">
        <v>79</v>
      </c>
      <c r="J18">
        <v>66</v>
      </c>
      <c r="K18">
        <v>86</v>
      </c>
      <c r="L18">
        <v>0.55617977528089901</v>
      </c>
      <c r="M18">
        <v>0.43421052631578899</v>
      </c>
      <c r="N18">
        <v>0.24455892852618</v>
      </c>
      <c r="O18">
        <v>0.60044005630178399</v>
      </c>
    </row>
    <row r="19" spans="1:15">
      <c r="A19" t="s">
        <v>151</v>
      </c>
      <c r="B19">
        <v>1.58371429422913</v>
      </c>
      <c r="C19">
        <v>0.68393747640417502</v>
      </c>
      <c r="D19">
        <v>3.71087437344615</v>
      </c>
      <c r="E19">
        <v>0.32648341991194701</v>
      </c>
      <c r="F19">
        <v>2.6118673592955801</v>
      </c>
      <c r="G19" t="s">
        <v>248</v>
      </c>
      <c r="H19">
        <v>30</v>
      </c>
      <c r="I19">
        <v>24</v>
      </c>
      <c r="J19">
        <v>22</v>
      </c>
      <c r="K19">
        <v>28</v>
      </c>
      <c r="L19">
        <v>0.55555555555555602</v>
      </c>
      <c r="M19">
        <v>0.44</v>
      </c>
      <c r="N19">
        <v>0.23163089673575199</v>
      </c>
      <c r="O19">
        <v>0.218613995365665</v>
      </c>
    </row>
    <row r="20" spans="1:15">
      <c r="A20" t="s">
        <v>162</v>
      </c>
      <c r="B20">
        <v>0.32150001786987997</v>
      </c>
      <c r="C20">
        <v>8.3513192515472304E-2</v>
      </c>
      <c r="D20">
        <v>1.1505250103286699</v>
      </c>
      <c r="E20">
        <v>8.7685624455810796E-2</v>
      </c>
      <c r="F20">
        <v>0.70148499564648603</v>
      </c>
      <c r="G20" t="s">
        <v>248</v>
      </c>
      <c r="H20">
        <v>10</v>
      </c>
      <c r="I20">
        <v>17</v>
      </c>
      <c r="J20">
        <v>15</v>
      </c>
      <c r="K20">
        <v>8</v>
      </c>
      <c r="L20">
        <v>0.37037037037037002</v>
      </c>
      <c r="M20">
        <v>0.65217391304347805</v>
      </c>
      <c r="N20">
        <v>-0.57150886000337697</v>
      </c>
      <c r="O20">
        <v>0.52162698201903801</v>
      </c>
    </row>
    <row r="21" spans="1:15">
      <c r="A21" t="s">
        <v>161</v>
      </c>
      <c r="B21">
        <v>0.37429464879779201</v>
      </c>
      <c r="C21">
        <v>0.11992838285551601</v>
      </c>
      <c r="D21">
        <v>1.11585899794273</v>
      </c>
      <c r="E21">
        <v>8.27798235139032E-2</v>
      </c>
      <c r="F21">
        <v>0.66223858811122605</v>
      </c>
      <c r="G21" t="s">
        <v>248</v>
      </c>
      <c r="H21">
        <v>14</v>
      </c>
      <c r="I21">
        <v>22</v>
      </c>
      <c r="J21">
        <v>19</v>
      </c>
      <c r="K21">
        <v>11</v>
      </c>
      <c r="L21">
        <v>0.38888888888888901</v>
      </c>
      <c r="M21">
        <v>0.63333333333333297</v>
      </c>
      <c r="N21">
        <v>-0.49402588813477399</v>
      </c>
      <c r="O21">
        <v>0.51538090542777804</v>
      </c>
    </row>
    <row r="22" spans="1:15">
      <c r="A22" t="s">
        <v>163</v>
      </c>
      <c r="B22">
        <v>0.61968754266611203</v>
      </c>
      <c r="C22">
        <v>5.3286136063645698E-2</v>
      </c>
      <c r="D22">
        <v>6.4194495989755103</v>
      </c>
      <c r="E22">
        <v>1</v>
      </c>
      <c r="F22">
        <v>8</v>
      </c>
      <c r="G22" t="s">
        <v>248</v>
      </c>
      <c r="H22">
        <v>4</v>
      </c>
      <c r="I22">
        <v>5</v>
      </c>
      <c r="J22">
        <v>4</v>
      </c>
      <c r="K22">
        <v>3</v>
      </c>
      <c r="L22">
        <v>0.44444444444444398</v>
      </c>
      <c r="M22">
        <v>0.57142857142857095</v>
      </c>
      <c r="N22">
        <v>-0.25468858324632898</v>
      </c>
      <c r="O22">
        <v>7.9736559879776195E-2</v>
      </c>
    </row>
    <row r="23" spans="1:15">
      <c r="A23" t="s">
        <v>168</v>
      </c>
      <c r="B23">
        <v>0.69736663034615098</v>
      </c>
      <c r="C23">
        <v>0.33150830744843302</v>
      </c>
      <c r="D23">
        <v>1.45635952195514</v>
      </c>
      <c r="E23">
        <v>0.38514665282786498</v>
      </c>
      <c r="F23">
        <v>3.0811732226229198</v>
      </c>
      <c r="G23" t="s">
        <v>248</v>
      </c>
      <c r="H23">
        <v>34</v>
      </c>
      <c r="I23">
        <v>40</v>
      </c>
      <c r="J23">
        <v>33</v>
      </c>
      <c r="K23">
        <v>27</v>
      </c>
      <c r="L23">
        <v>0.45945945945945899</v>
      </c>
      <c r="M23">
        <v>0.55000000000000004</v>
      </c>
      <c r="N23">
        <v>-0.18133760584886199</v>
      </c>
      <c r="O23">
        <v>0.18112974953877001</v>
      </c>
    </row>
    <row r="24" spans="1:15">
      <c r="A24" t="s">
        <v>167</v>
      </c>
      <c r="B24">
        <v>0.79303731599485805</v>
      </c>
      <c r="C24">
        <v>0.41620583373152797</v>
      </c>
      <c r="D24">
        <v>1.5057536030002401</v>
      </c>
      <c r="E24">
        <v>0.54165087490580399</v>
      </c>
      <c r="F24">
        <v>4.3332069992464302</v>
      </c>
      <c r="G24" t="s">
        <v>248</v>
      </c>
      <c r="H24">
        <v>46</v>
      </c>
      <c r="I24">
        <v>51</v>
      </c>
      <c r="J24">
        <v>41</v>
      </c>
      <c r="K24">
        <v>36</v>
      </c>
      <c r="L24">
        <v>0.47422680412371099</v>
      </c>
      <c r="M24">
        <v>0.53246753246753198</v>
      </c>
      <c r="N24">
        <v>-0.116550031347443</v>
      </c>
      <c r="O24">
        <v>0.119007363405833</v>
      </c>
    </row>
    <row r="25" spans="1:15">
      <c r="A25" t="s">
        <v>169</v>
      </c>
      <c r="B25">
        <v>1.22098777458684</v>
      </c>
      <c r="C25">
        <v>0.293892308492604</v>
      </c>
      <c r="D25">
        <v>5.1583993724414903</v>
      </c>
      <c r="E25">
        <v>1</v>
      </c>
      <c r="F25">
        <v>8</v>
      </c>
      <c r="G25" t="s">
        <v>248</v>
      </c>
      <c r="H25">
        <v>12</v>
      </c>
      <c r="I25">
        <v>11</v>
      </c>
      <c r="J25">
        <v>8</v>
      </c>
      <c r="K25">
        <v>9</v>
      </c>
      <c r="L25">
        <v>0.52173913043478304</v>
      </c>
      <c r="M25">
        <v>0.47058823529411797</v>
      </c>
      <c r="N25">
        <v>0.10234947673719701</v>
      </c>
      <c r="O25">
        <v>6.18109132974081E-2</v>
      </c>
    </row>
    <row r="26" spans="1:15">
      <c r="A26" t="s">
        <v>147</v>
      </c>
      <c r="B26">
        <v>2.1883592309016402</v>
      </c>
      <c r="C26">
        <v>0.42089601573494101</v>
      </c>
      <c r="D26">
        <v>12.3824753779306</v>
      </c>
      <c r="E26">
        <v>0.46609222478543999</v>
      </c>
      <c r="F26">
        <v>3.7287377982835199</v>
      </c>
      <c r="G26" t="s">
        <v>248</v>
      </c>
      <c r="H26">
        <v>9</v>
      </c>
      <c r="I26">
        <v>6</v>
      </c>
      <c r="J26">
        <v>6</v>
      </c>
      <c r="K26">
        <v>9</v>
      </c>
      <c r="L26">
        <v>0.6</v>
      </c>
      <c r="M26">
        <v>0.4</v>
      </c>
      <c r="N26">
        <v>0.40271584158066198</v>
      </c>
      <c r="O26">
        <v>0.19679620817377799</v>
      </c>
    </row>
    <row r="27" spans="1:15">
      <c r="A27" t="s">
        <v>146</v>
      </c>
      <c r="B27">
        <v>1.54304784588958</v>
      </c>
      <c r="C27">
        <v>0.34884289817886099</v>
      </c>
      <c r="D27">
        <v>7.0843163278191597</v>
      </c>
      <c r="E27">
        <v>0.73951855020828206</v>
      </c>
      <c r="F27">
        <v>5.9161484016662502</v>
      </c>
      <c r="G27" t="s">
        <v>248</v>
      </c>
      <c r="H27">
        <v>10</v>
      </c>
      <c r="I27">
        <v>8</v>
      </c>
      <c r="J27">
        <v>8</v>
      </c>
      <c r="K27">
        <v>10</v>
      </c>
      <c r="L27">
        <v>0.55555555555555602</v>
      </c>
      <c r="M27">
        <v>0.44444444444444398</v>
      </c>
      <c r="N27">
        <v>0.22268202868192799</v>
      </c>
      <c r="O27">
        <v>0.102487087954885</v>
      </c>
    </row>
    <row r="28" spans="1:15">
      <c r="A28" t="s">
        <v>148</v>
      </c>
      <c r="B28">
        <v>0.32198337969271201</v>
      </c>
      <c r="C28">
        <v>2.85256663151876E-3</v>
      </c>
      <c r="D28">
        <v>14.8361289975149</v>
      </c>
      <c r="E28">
        <v>1</v>
      </c>
      <c r="F28">
        <v>8</v>
      </c>
      <c r="G28" t="s">
        <v>248</v>
      </c>
      <c r="H28">
        <v>1</v>
      </c>
      <c r="I28">
        <v>2</v>
      </c>
      <c r="J28">
        <v>2</v>
      </c>
      <c r="K28">
        <v>1</v>
      </c>
      <c r="L28">
        <v>0.33333333333333298</v>
      </c>
      <c r="M28">
        <v>0.66666666666666696</v>
      </c>
      <c r="N28">
        <v>-0.67967381890824397</v>
      </c>
      <c r="O28">
        <v>0.13237376585961999</v>
      </c>
    </row>
    <row r="29" spans="1:15">
      <c r="A29" t="s">
        <v>246</v>
      </c>
      <c r="B29" t="s">
        <v>16</v>
      </c>
      <c r="C29" t="s">
        <v>16</v>
      </c>
      <c r="D29" t="s">
        <v>16</v>
      </c>
      <c r="E29" t="s">
        <v>16</v>
      </c>
      <c r="F29" t="s">
        <v>16</v>
      </c>
      <c r="G29" t="s">
        <v>248</v>
      </c>
      <c r="H29">
        <v>0</v>
      </c>
      <c r="I29">
        <v>0</v>
      </c>
      <c r="J29">
        <v>0</v>
      </c>
      <c r="K29">
        <v>0</v>
      </c>
      <c r="L29" t="s">
        <v>16</v>
      </c>
      <c r="M29" t="s">
        <v>16</v>
      </c>
      <c r="N29" t="s">
        <v>16</v>
      </c>
      <c r="O29" t="s">
        <v>16</v>
      </c>
    </row>
    <row r="30" spans="1:15">
      <c r="A30" t="s">
        <v>245</v>
      </c>
      <c r="B30" t="s">
        <v>16</v>
      </c>
      <c r="C30" t="s">
        <v>16</v>
      </c>
      <c r="D30" t="s">
        <v>16</v>
      </c>
      <c r="E30" t="s">
        <v>16</v>
      </c>
      <c r="F30" t="s">
        <v>16</v>
      </c>
      <c r="G30" t="s">
        <v>248</v>
      </c>
      <c r="H30">
        <v>0</v>
      </c>
      <c r="I30">
        <v>0</v>
      </c>
      <c r="J30">
        <v>0</v>
      </c>
      <c r="K30">
        <v>0</v>
      </c>
      <c r="L30" t="s">
        <v>16</v>
      </c>
      <c r="M30" t="s">
        <v>16</v>
      </c>
      <c r="N30" t="s">
        <v>16</v>
      </c>
      <c r="O30" t="s">
        <v>16</v>
      </c>
    </row>
    <row r="31" spans="1:15">
      <c r="A31" t="s">
        <v>247</v>
      </c>
      <c r="B31" t="s">
        <v>16</v>
      </c>
      <c r="C31" t="s">
        <v>16</v>
      </c>
      <c r="D31" t="s">
        <v>16</v>
      </c>
      <c r="E31" t="s">
        <v>16</v>
      </c>
      <c r="F31" t="s">
        <v>16</v>
      </c>
      <c r="G31" t="s">
        <v>248</v>
      </c>
      <c r="H31">
        <v>0</v>
      </c>
      <c r="I31">
        <v>0</v>
      </c>
      <c r="J31">
        <v>0</v>
      </c>
      <c r="K31">
        <v>0</v>
      </c>
      <c r="L31" t="s">
        <v>16</v>
      </c>
      <c r="M31" t="s">
        <v>16</v>
      </c>
      <c r="N31" t="s">
        <v>16</v>
      </c>
      <c r="O31" t="s">
        <v>16</v>
      </c>
    </row>
    <row r="32" spans="1:15">
      <c r="A32" t="s">
        <v>171</v>
      </c>
      <c r="B32" t="s">
        <v>16</v>
      </c>
      <c r="C32" t="s">
        <v>16</v>
      </c>
      <c r="D32" t="s">
        <v>16</v>
      </c>
      <c r="E32" t="s">
        <v>16</v>
      </c>
      <c r="F32" t="s">
        <v>16</v>
      </c>
      <c r="G32" t="s">
        <v>248</v>
      </c>
      <c r="H32">
        <v>0</v>
      </c>
      <c r="I32">
        <v>0</v>
      </c>
      <c r="J32">
        <v>0</v>
      </c>
      <c r="K32">
        <v>0</v>
      </c>
      <c r="L32" t="s">
        <v>16</v>
      </c>
      <c r="M32" t="s">
        <v>16</v>
      </c>
      <c r="N32" t="s">
        <v>16</v>
      </c>
      <c r="O32" t="s">
        <v>16</v>
      </c>
    </row>
    <row r="33" spans="1:15">
      <c r="A33" t="s">
        <v>170</v>
      </c>
      <c r="B33">
        <v>0</v>
      </c>
      <c r="C33">
        <v>0</v>
      </c>
      <c r="D33">
        <v>39.000549968692901</v>
      </c>
      <c r="E33">
        <v>1</v>
      </c>
      <c r="F33">
        <v>2</v>
      </c>
      <c r="G33" t="s">
        <v>248</v>
      </c>
      <c r="H33">
        <v>0</v>
      </c>
      <c r="I33">
        <v>1</v>
      </c>
      <c r="J33">
        <v>1</v>
      </c>
      <c r="K33">
        <v>0</v>
      </c>
      <c r="L33">
        <v>0</v>
      </c>
      <c r="M33">
        <v>1</v>
      </c>
      <c r="N33">
        <v>-3.14159265358979</v>
      </c>
      <c r="O33" t="s">
        <v>16</v>
      </c>
    </row>
    <row r="34" spans="1:15">
      <c r="A34" t="s">
        <v>172</v>
      </c>
      <c r="B34">
        <v>0</v>
      </c>
      <c r="C34">
        <v>0</v>
      </c>
      <c r="D34">
        <v>39.000549968692901</v>
      </c>
      <c r="E34">
        <v>1</v>
      </c>
      <c r="F34">
        <v>2</v>
      </c>
      <c r="G34" t="s">
        <v>248</v>
      </c>
      <c r="H34">
        <v>0</v>
      </c>
      <c r="I34">
        <v>1</v>
      </c>
      <c r="J34">
        <v>1</v>
      </c>
      <c r="K34">
        <v>0</v>
      </c>
      <c r="L34">
        <v>0</v>
      </c>
      <c r="M34">
        <v>1</v>
      </c>
      <c r="N34">
        <v>-3.14159265358979</v>
      </c>
      <c r="O34" t="s">
        <v>16</v>
      </c>
    </row>
    <row r="35" spans="1:15">
      <c r="A35" t="s">
        <v>201</v>
      </c>
      <c r="B35" t="s">
        <v>21</v>
      </c>
      <c r="C35">
        <v>0.20312883952614799</v>
      </c>
      <c r="D35" t="s">
        <v>21</v>
      </c>
      <c r="E35">
        <v>0.4</v>
      </c>
      <c r="F35">
        <v>1.2</v>
      </c>
      <c r="G35" t="s">
        <v>248</v>
      </c>
      <c r="H35">
        <v>3</v>
      </c>
      <c r="I35">
        <v>1</v>
      </c>
      <c r="J35">
        <v>0</v>
      </c>
      <c r="K35">
        <v>2</v>
      </c>
      <c r="L35">
        <v>0.75</v>
      </c>
      <c r="M35">
        <v>0</v>
      </c>
      <c r="N35">
        <v>2.0943951023932001</v>
      </c>
      <c r="O35">
        <v>0.67668606340919202</v>
      </c>
    </row>
    <row r="36" spans="1:15">
      <c r="A36" t="s">
        <v>200</v>
      </c>
      <c r="B36" t="s">
        <v>21</v>
      </c>
      <c r="C36">
        <v>0.20312883952614799</v>
      </c>
      <c r="D36" t="s">
        <v>21</v>
      </c>
      <c r="E36">
        <v>0.4</v>
      </c>
      <c r="F36">
        <v>1.2</v>
      </c>
      <c r="G36" t="s">
        <v>248</v>
      </c>
      <c r="H36">
        <v>3</v>
      </c>
      <c r="I36">
        <v>1</v>
      </c>
      <c r="J36">
        <v>0</v>
      </c>
      <c r="K36">
        <v>2</v>
      </c>
      <c r="L36">
        <v>0.75</v>
      </c>
      <c r="M36">
        <v>0</v>
      </c>
      <c r="N36">
        <v>2.0943951023932001</v>
      </c>
      <c r="O36">
        <v>0.67668606340919202</v>
      </c>
    </row>
    <row r="37" spans="1:15">
      <c r="A37" t="s">
        <v>202</v>
      </c>
      <c r="B37" t="s">
        <v>16</v>
      </c>
      <c r="C37" t="s">
        <v>16</v>
      </c>
      <c r="D37" t="s">
        <v>16</v>
      </c>
      <c r="E37" t="s">
        <v>16</v>
      </c>
      <c r="F37" t="s">
        <v>16</v>
      </c>
      <c r="G37" t="s">
        <v>248</v>
      </c>
      <c r="H37">
        <v>0</v>
      </c>
      <c r="I37">
        <v>0</v>
      </c>
      <c r="J37">
        <v>0</v>
      </c>
      <c r="K37">
        <v>0</v>
      </c>
      <c r="L37" t="s">
        <v>16</v>
      </c>
      <c r="M37" t="s">
        <v>16</v>
      </c>
      <c r="N37" t="s">
        <v>16</v>
      </c>
      <c r="O37" t="s">
        <v>16</v>
      </c>
    </row>
    <row r="38" spans="1:15">
      <c r="A38" t="s">
        <v>189</v>
      </c>
      <c r="B38">
        <v>2.02579761195011</v>
      </c>
      <c r="C38">
        <v>0.863495043464373</v>
      </c>
      <c r="D38">
        <v>4.8482941465875804</v>
      </c>
      <c r="E38">
        <v>0.112893748148927</v>
      </c>
      <c r="F38">
        <v>0.45157499259570799</v>
      </c>
      <c r="G38" t="s">
        <v>248</v>
      </c>
      <c r="H38">
        <v>34</v>
      </c>
      <c r="I38">
        <v>25</v>
      </c>
      <c r="J38">
        <v>18</v>
      </c>
      <c r="K38">
        <v>27</v>
      </c>
      <c r="L38">
        <v>0.57627118644067798</v>
      </c>
      <c r="M38">
        <v>0.4</v>
      </c>
      <c r="N38">
        <v>0.35449816466890699</v>
      </c>
      <c r="O38">
        <v>0.43305565822177999</v>
      </c>
    </row>
    <row r="39" spans="1:15">
      <c r="A39" t="s">
        <v>188</v>
      </c>
      <c r="B39">
        <v>2.3836514351267599</v>
      </c>
      <c r="C39">
        <v>1.1205243483285601</v>
      </c>
      <c r="D39">
        <v>5.1659388099017898</v>
      </c>
      <c r="E39">
        <v>2.2239981988130101E-2</v>
      </c>
      <c r="F39">
        <v>8.8959927952520404E-2</v>
      </c>
      <c r="G39" t="s">
        <v>248</v>
      </c>
      <c r="H39">
        <v>44</v>
      </c>
      <c r="I39">
        <v>30</v>
      </c>
      <c r="J39">
        <v>22</v>
      </c>
      <c r="K39">
        <v>36</v>
      </c>
      <c r="L39">
        <v>0.59459459459459496</v>
      </c>
      <c r="M39">
        <v>0.37931034482758602</v>
      </c>
      <c r="N39">
        <v>0.43412329638873598</v>
      </c>
      <c r="O39">
        <v>0.69690150721719801</v>
      </c>
    </row>
    <row r="40" spans="1:15">
      <c r="A40" t="s">
        <v>190</v>
      </c>
      <c r="B40">
        <v>4.2430315562168497</v>
      </c>
      <c r="C40">
        <v>0.72596776322811696</v>
      </c>
      <c r="D40">
        <v>29.997316887121301</v>
      </c>
      <c r="E40">
        <v>0.12834612105711901</v>
      </c>
      <c r="F40">
        <v>0.51338448422847505</v>
      </c>
      <c r="G40" t="s">
        <v>248</v>
      </c>
      <c r="H40">
        <v>10</v>
      </c>
      <c r="I40">
        <v>5</v>
      </c>
      <c r="J40">
        <v>4</v>
      </c>
      <c r="K40">
        <v>9</v>
      </c>
      <c r="L40">
        <v>0.66666666666666696</v>
      </c>
      <c r="M40">
        <v>0.30769230769230799</v>
      </c>
      <c r="N40">
        <v>0.73462802915388303</v>
      </c>
      <c r="O40">
        <v>0.49155731128196301</v>
      </c>
    </row>
    <row r="41" spans="1:15">
      <c r="A41" t="s">
        <v>177</v>
      </c>
      <c r="B41">
        <v>6.7885168871370798</v>
      </c>
      <c r="C41">
        <v>0.41998181419837699</v>
      </c>
      <c r="D41">
        <v>456.28743261258302</v>
      </c>
      <c r="E41">
        <v>0.26573426573426601</v>
      </c>
      <c r="F41">
        <v>0.79720279720279696</v>
      </c>
      <c r="G41" t="s">
        <v>248</v>
      </c>
      <c r="H41">
        <v>6</v>
      </c>
      <c r="I41">
        <v>3</v>
      </c>
      <c r="J41">
        <v>1</v>
      </c>
      <c r="K41">
        <v>4</v>
      </c>
      <c r="L41">
        <v>0.66666666666666696</v>
      </c>
      <c r="M41">
        <v>0.2</v>
      </c>
      <c r="N41">
        <v>0.98333801824740596</v>
      </c>
      <c r="O41">
        <v>0.42201481688951997</v>
      </c>
    </row>
    <row r="42" spans="1:15">
      <c r="A42" t="s">
        <v>176</v>
      </c>
      <c r="B42">
        <v>13.253926200977499</v>
      </c>
      <c r="C42">
        <v>1.00178394596187</v>
      </c>
      <c r="D42">
        <v>819.63161775227195</v>
      </c>
      <c r="E42">
        <v>4.9773755656108601E-2</v>
      </c>
      <c r="F42">
        <v>0.14932126696832601</v>
      </c>
      <c r="G42" t="s">
        <v>248</v>
      </c>
      <c r="H42">
        <v>8</v>
      </c>
      <c r="I42">
        <v>3</v>
      </c>
      <c r="J42">
        <v>1</v>
      </c>
      <c r="K42">
        <v>6</v>
      </c>
      <c r="L42">
        <v>0.72727272727272696</v>
      </c>
      <c r="M42">
        <v>0.14285714285714299</v>
      </c>
      <c r="N42">
        <v>1.2674647907641801</v>
      </c>
      <c r="O42">
        <v>0.74585861556511002</v>
      </c>
    </row>
    <row r="43" spans="1:15">
      <c r="A43" t="s">
        <v>178</v>
      </c>
      <c r="B43" t="s">
        <v>21</v>
      </c>
      <c r="C43">
        <v>0.219419591589358</v>
      </c>
      <c r="D43" t="s">
        <v>21</v>
      </c>
      <c r="E43">
        <v>0.33333333333333298</v>
      </c>
      <c r="F43">
        <v>1</v>
      </c>
      <c r="G43" t="s">
        <v>248</v>
      </c>
      <c r="H43">
        <v>2</v>
      </c>
      <c r="I43">
        <v>0</v>
      </c>
      <c r="J43">
        <v>0</v>
      </c>
      <c r="K43">
        <v>2</v>
      </c>
      <c r="L43">
        <v>1</v>
      </c>
      <c r="M43">
        <v>0</v>
      </c>
      <c r="N43">
        <v>3.14159265358979</v>
      </c>
      <c r="O43">
        <v>0.88132363202117703</v>
      </c>
    </row>
    <row r="44" spans="1:15">
      <c r="A44" t="s">
        <v>180</v>
      </c>
      <c r="B44" t="s">
        <v>21</v>
      </c>
      <c r="C44">
        <v>2.5640664062499999E-2</v>
      </c>
      <c r="D44" t="s">
        <v>21</v>
      </c>
      <c r="E44">
        <v>1</v>
      </c>
      <c r="F44">
        <v>4</v>
      </c>
      <c r="G44" t="s">
        <v>248</v>
      </c>
      <c r="H44">
        <v>1</v>
      </c>
      <c r="I44">
        <v>0</v>
      </c>
      <c r="J44">
        <v>0</v>
      </c>
      <c r="K44">
        <v>1</v>
      </c>
      <c r="L44">
        <v>1</v>
      </c>
      <c r="M44">
        <v>0</v>
      </c>
      <c r="N44">
        <v>3.14159265358979</v>
      </c>
      <c r="O44" t="s">
        <v>16</v>
      </c>
    </row>
    <row r="45" spans="1:15">
      <c r="A45" t="s">
        <v>179</v>
      </c>
      <c r="B45" t="s">
        <v>21</v>
      </c>
      <c r="C45">
        <v>0.219419591589358</v>
      </c>
      <c r="D45" t="s">
        <v>21</v>
      </c>
      <c r="E45">
        <v>0.33333333333333298</v>
      </c>
      <c r="F45">
        <v>1.3333333333333299</v>
      </c>
      <c r="G45" t="s">
        <v>248</v>
      </c>
      <c r="H45">
        <v>2</v>
      </c>
      <c r="I45">
        <v>0</v>
      </c>
      <c r="J45">
        <v>0</v>
      </c>
      <c r="K45">
        <v>2</v>
      </c>
      <c r="L45">
        <v>1</v>
      </c>
      <c r="M45">
        <v>0</v>
      </c>
      <c r="N45">
        <v>3.14159265358979</v>
      </c>
      <c r="O45">
        <v>0.88132363202117703</v>
      </c>
    </row>
    <row r="46" spans="1:15">
      <c r="A46" t="s">
        <v>181</v>
      </c>
      <c r="B46" t="s">
        <v>21</v>
      </c>
      <c r="C46">
        <v>2.5640664062499999E-2</v>
      </c>
      <c r="D46" t="s">
        <v>21</v>
      </c>
      <c r="E46">
        <v>1</v>
      </c>
      <c r="F46">
        <v>4</v>
      </c>
      <c r="G46" t="s">
        <v>248</v>
      </c>
      <c r="H46">
        <v>1</v>
      </c>
      <c r="I46">
        <v>0</v>
      </c>
      <c r="J46">
        <v>0</v>
      </c>
      <c r="K46">
        <v>1</v>
      </c>
      <c r="L46">
        <v>1</v>
      </c>
      <c r="M46">
        <v>0</v>
      </c>
      <c r="N46">
        <v>3.14159265358979</v>
      </c>
      <c r="O46" t="s">
        <v>16</v>
      </c>
    </row>
    <row r="47" spans="1:15">
      <c r="A47" t="s">
        <v>183</v>
      </c>
      <c r="B47">
        <v>2.5259710016790602</v>
      </c>
      <c r="C47">
        <v>0.412103350687406</v>
      </c>
      <c r="D47">
        <v>17.793110872754301</v>
      </c>
      <c r="E47">
        <v>0.428307982231794</v>
      </c>
      <c r="F47">
        <v>1.71323192892718</v>
      </c>
      <c r="G47" t="s">
        <v>248</v>
      </c>
      <c r="H47">
        <v>9</v>
      </c>
      <c r="I47">
        <v>6</v>
      </c>
      <c r="J47">
        <v>4</v>
      </c>
      <c r="K47">
        <v>7</v>
      </c>
      <c r="L47">
        <v>0.6</v>
      </c>
      <c r="M47">
        <v>0.36363636363636398</v>
      </c>
      <c r="N47">
        <v>0.47758455155392199</v>
      </c>
      <c r="O47">
        <v>0.225349426934421</v>
      </c>
    </row>
    <row r="48" spans="1:15">
      <c r="A48" t="s">
        <v>182</v>
      </c>
      <c r="B48">
        <v>2.5259710016790602</v>
      </c>
      <c r="C48">
        <v>0.412103350687406</v>
      </c>
      <c r="D48">
        <v>17.793110872754301</v>
      </c>
      <c r="E48">
        <v>0.428307982231794</v>
      </c>
      <c r="F48">
        <v>1.71323192892718</v>
      </c>
      <c r="G48" t="s">
        <v>248</v>
      </c>
      <c r="H48">
        <v>9</v>
      </c>
      <c r="I48">
        <v>6</v>
      </c>
      <c r="J48">
        <v>4</v>
      </c>
      <c r="K48">
        <v>7</v>
      </c>
      <c r="L48">
        <v>0.6</v>
      </c>
      <c r="M48">
        <v>0.36363636363636398</v>
      </c>
      <c r="N48">
        <v>0.47758455155392199</v>
      </c>
      <c r="O48">
        <v>0.225349426934421</v>
      </c>
    </row>
    <row r="49" spans="1:15">
      <c r="A49" t="s">
        <v>184</v>
      </c>
      <c r="B49" t="s">
        <v>16</v>
      </c>
      <c r="C49" t="s">
        <v>16</v>
      </c>
      <c r="D49" t="s">
        <v>16</v>
      </c>
      <c r="E49" t="s">
        <v>16</v>
      </c>
      <c r="F49" t="s">
        <v>16</v>
      </c>
      <c r="G49" t="s">
        <v>248</v>
      </c>
      <c r="H49">
        <v>0</v>
      </c>
      <c r="I49">
        <v>0</v>
      </c>
      <c r="J49">
        <v>0</v>
      </c>
      <c r="K49">
        <v>0</v>
      </c>
      <c r="L49" t="s">
        <v>16</v>
      </c>
      <c r="M49" t="s">
        <v>16</v>
      </c>
      <c r="N49" t="s">
        <v>16</v>
      </c>
      <c r="O49" t="s">
        <v>16</v>
      </c>
    </row>
    <row r="50" spans="1:15">
      <c r="A50" t="s">
        <v>186</v>
      </c>
      <c r="B50" t="s">
        <v>16</v>
      </c>
      <c r="C50" t="s">
        <v>16</v>
      </c>
      <c r="D50" t="s">
        <v>16</v>
      </c>
      <c r="E50" t="s">
        <v>16</v>
      </c>
      <c r="F50" t="s">
        <v>16</v>
      </c>
      <c r="G50" t="s">
        <v>248</v>
      </c>
      <c r="H50">
        <v>0</v>
      </c>
      <c r="I50">
        <v>0</v>
      </c>
      <c r="J50">
        <v>0</v>
      </c>
      <c r="K50">
        <v>0</v>
      </c>
      <c r="L50" t="s">
        <v>16</v>
      </c>
      <c r="M50" t="s">
        <v>16</v>
      </c>
      <c r="N50" t="s">
        <v>16</v>
      </c>
      <c r="O50" t="s">
        <v>16</v>
      </c>
    </row>
    <row r="51" spans="1:15">
      <c r="A51" t="s">
        <v>185</v>
      </c>
      <c r="B51">
        <v>0</v>
      </c>
      <c r="C51">
        <v>0</v>
      </c>
      <c r="D51">
        <v>39.000549968692901</v>
      </c>
      <c r="E51">
        <v>1</v>
      </c>
      <c r="F51">
        <v>3</v>
      </c>
      <c r="G51" t="s">
        <v>248</v>
      </c>
      <c r="H51">
        <v>0</v>
      </c>
      <c r="I51">
        <v>1</v>
      </c>
      <c r="J51">
        <v>1</v>
      </c>
      <c r="K51">
        <v>0</v>
      </c>
      <c r="L51">
        <v>0</v>
      </c>
      <c r="M51">
        <v>1</v>
      </c>
      <c r="N51">
        <v>-3.14159265358979</v>
      </c>
      <c r="O51" t="s">
        <v>16</v>
      </c>
    </row>
    <row r="52" spans="1:15">
      <c r="A52" t="s">
        <v>187</v>
      </c>
      <c r="B52">
        <v>0</v>
      </c>
      <c r="C52">
        <v>0</v>
      </c>
      <c r="D52">
        <v>39.000549968692901</v>
      </c>
      <c r="E52">
        <v>1</v>
      </c>
      <c r="F52">
        <v>3</v>
      </c>
      <c r="G52" t="s">
        <v>248</v>
      </c>
      <c r="H52">
        <v>0</v>
      </c>
      <c r="I52">
        <v>1</v>
      </c>
      <c r="J52">
        <v>1</v>
      </c>
      <c r="K52">
        <v>0</v>
      </c>
      <c r="L52">
        <v>0</v>
      </c>
      <c r="M52">
        <v>1</v>
      </c>
      <c r="N52">
        <v>-3.14159265358979</v>
      </c>
      <c r="O52" t="s">
        <v>16</v>
      </c>
    </row>
    <row r="53" spans="1:15">
      <c r="A53" t="s">
        <v>195</v>
      </c>
      <c r="B53" t="s">
        <v>21</v>
      </c>
      <c r="C53">
        <v>0.64797458567036004</v>
      </c>
      <c r="D53" t="s">
        <v>21</v>
      </c>
      <c r="E53">
        <v>0.1</v>
      </c>
      <c r="F53">
        <v>0.2</v>
      </c>
      <c r="G53" t="s">
        <v>248</v>
      </c>
      <c r="H53">
        <v>3</v>
      </c>
      <c r="I53">
        <v>0</v>
      </c>
      <c r="J53">
        <v>0</v>
      </c>
      <c r="K53">
        <v>3</v>
      </c>
      <c r="L53">
        <v>1</v>
      </c>
      <c r="M53">
        <v>0</v>
      </c>
      <c r="N53">
        <v>3.14159265358979</v>
      </c>
      <c r="O53">
        <v>0.97046591151240502</v>
      </c>
    </row>
    <row r="54" spans="1:15">
      <c r="A54" t="s">
        <v>194</v>
      </c>
      <c r="B54" t="s">
        <v>21</v>
      </c>
      <c r="C54">
        <v>2.2971467833220198</v>
      </c>
      <c r="D54" t="s">
        <v>21</v>
      </c>
      <c r="E54">
        <v>7.9365079365079395E-3</v>
      </c>
      <c r="F54">
        <v>1.58730158730159E-2</v>
      </c>
      <c r="G54" t="s">
        <v>248</v>
      </c>
      <c r="H54">
        <v>5</v>
      </c>
      <c r="I54">
        <v>0</v>
      </c>
      <c r="J54">
        <v>0</v>
      </c>
      <c r="K54">
        <v>5</v>
      </c>
      <c r="L54">
        <v>1</v>
      </c>
      <c r="M54">
        <v>0</v>
      </c>
      <c r="N54">
        <v>3.14159265358979</v>
      </c>
      <c r="O54">
        <v>0.99868223320268501</v>
      </c>
    </row>
    <row r="55" spans="1:15">
      <c r="A55" t="s">
        <v>196</v>
      </c>
      <c r="B55" t="s">
        <v>21</v>
      </c>
      <c r="C55">
        <v>0.219419591589358</v>
      </c>
      <c r="D55" t="s">
        <v>21</v>
      </c>
      <c r="E55">
        <v>0.33333333333333298</v>
      </c>
      <c r="F55">
        <v>0.66666666666666696</v>
      </c>
      <c r="G55" t="s">
        <v>248</v>
      </c>
      <c r="H55">
        <v>2</v>
      </c>
      <c r="I55">
        <v>0</v>
      </c>
      <c r="J55">
        <v>0</v>
      </c>
      <c r="K55">
        <v>2</v>
      </c>
      <c r="L55">
        <v>1</v>
      </c>
      <c r="M55">
        <v>0</v>
      </c>
      <c r="N55">
        <v>3.14159265358979</v>
      </c>
      <c r="O55">
        <v>0.88132363202117703</v>
      </c>
    </row>
    <row r="56" spans="1:15">
      <c r="A56" t="s">
        <v>192</v>
      </c>
      <c r="B56">
        <v>5.5099032603489304</v>
      </c>
      <c r="C56">
        <v>1.54111787637084</v>
      </c>
      <c r="D56">
        <v>21.989585121016599</v>
      </c>
      <c r="E56">
        <v>5.81791637309996E-3</v>
      </c>
      <c r="F56">
        <v>1.7453749119299901E-2</v>
      </c>
      <c r="G56" t="s">
        <v>248</v>
      </c>
      <c r="H56">
        <v>20</v>
      </c>
      <c r="I56">
        <v>9</v>
      </c>
      <c r="J56">
        <v>7</v>
      </c>
      <c r="K56">
        <v>18</v>
      </c>
      <c r="L56">
        <v>0.68965517241379304</v>
      </c>
      <c r="M56">
        <v>0.28000000000000003</v>
      </c>
      <c r="N56">
        <v>0.84464949989988203</v>
      </c>
      <c r="O56">
        <v>0.87180218443917001</v>
      </c>
    </row>
    <row r="57" spans="1:15">
      <c r="A57" t="s">
        <v>191</v>
      </c>
      <c r="B57">
        <v>2.4828317119233998</v>
      </c>
      <c r="C57">
        <v>0.93079347990457795</v>
      </c>
      <c r="D57">
        <v>6.8471918068670501</v>
      </c>
      <c r="E57">
        <v>7.2171008041400794E-2</v>
      </c>
      <c r="F57">
        <v>0.21651302412420201</v>
      </c>
      <c r="G57" t="s">
        <v>248</v>
      </c>
      <c r="H57">
        <v>26</v>
      </c>
      <c r="I57">
        <v>17</v>
      </c>
      <c r="J57">
        <v>14</v>
      </c>
      <c r="K57">
        <v>23</v>
      </c>
      <c r="L57">
        <v>0.60465116279069797</v>
      </c>
      <c r="M57">
        <v>0.37837837837837801</v>
      </c>
      <c r="N57">
        <v>0.45656955382713899</v>
      </c>
      <c r="O57">
        <v>0.53037291772237605</v>
      </c>
    </row>
    <row r="58" spans="1:15">
      <c r="A58" t="s">
        <v>193</v>
      </c>
      <c r="B58">
        <v>0.54893389925220604</v>
      </c>
      <c r="C58">
        <v>8.5387899267665004E-2</v>
      </c>
      <c r="D58">
        <v>3.2643552422774702</v>
      </c>
      <c r="E58">
        <v>0.69509759052362396</v>
      </c>
      <c r="F58">
        <v>2.0852927715708698</v>
      </c>
      <c r="G58" t="s">
        <v>248</v>
      </c>
      <c r="H58">
        <v>6</v>
      </c>
      <c r="I58">
        <v>8</v>
      </c>
      <c r="J58">
        <v>7</v>
      </c>
      <c r="K58">
        <v>5</v>
      </c>
      <c r="L58">
        <v>0.42857142857142899</v>
      </c>
      <c r="M58">
        <v>0.58333333333333304</v>
      </c>
      <c r="N58">
        <v>-0.310795648125055</v>
      </c>
      <c r="O58">
        <v>0.123993345863132</v>
      </c>
    </row>
    <row r="59" spans="1:15">
      <c r="A59" t="s">
        <v>240</v>
      </c>
      <c r="B59">
        <v>0.48194998000871497</v>
      </c>
      <c r="C59">
        <v>5.46355641113941E-2</v>
      </c>
      <c r="D59">
        <v>3.5355964867112202</v>
      </c>
      <c r="E59">
        <v>0.666846143491722</v>
      </c>
      <c r="F59">
        <v>2.6673845739668902</v>
      </c>
      <c r="G59" t="s">
        <v>248</v>
      </c>
      <c r="H59">
        <v>7</v>
      </c>
      <c r="I59">
        <v>9</v>
      </c>
      <c r="J59">
        <v>5</v>
      </c>
      <c r="K59">
        <v>3</v>
      </c>
      <c r="L59">
        <v>0.4375</v>
      </c>
      <c r="M59">
        <v>0.625</v>
      </c>
      <c r="N59">
        <v>-0.37800808631014399</v>
      </c>
      <c r="O59">
        <v>0.14082636730282799</v>
      </c>
    </row>
    <row r="60" spans="1:15">
      <c r="A60" t="s">
        <v>239</v>
      </c>
      <c r="B60">
        <v>1</v>
      </c>
      <c r="C60">
        <v>0.21965315458625401</v>
      </c>
      <c r="D60">
        <v>4.5526320889114196</v>
      </c>
      <c r="E60">
        <v>1</v>
      </c>
      <c r="F60">
        <v>4</v>
      </c>
      <c r="G60" t="s">
        <v>248</v>
      </c>
      <c r="H60">
        <v>12</v>
      </c>
      <c r="I60">
        <v>12</v>
      </c>
      <c r="J60">
        <v>7</v>
      </c>
      <c r="K60">
        <v>7</v>
      </c>
      <c r="L60">
        <v>0.5</v>
      </c>
      <c r="M60">
        <v>0.5</v>
      </c>
      <c r="N60">
        <v>0</v>
      </c>
      <c r="O60">
        <v>5.00000000000001E-2</v>
      </c>
    </row>
    <row r="61" spans="1:15">
      <c r="A61" t="s">
        <v>241</v>
      </c>
      <c r="B61">
        <v>3.04363905340995</v>
      </c>
      <c r="C61">
        <v>0.241880124165677</v>
      </c>
      <c r="D61">
        <v>55.269792957242203</v>
      </c>
      <c r="E61">
        <v>0.59207459207459201</v>
      </c>
      <c r="F61">
        <v>2.3682983682983698</v>
      </c>
      <c r="G61" t="s">
        <v>248</v>
      </c>
      <c r="H61">
        <v>5</v>
      </c>
      <c r="I61">
        <v>3</v>
      </c>
      <c r="J61">
        <v>2</v>
      </c>
      <c r="K61">
        <v>4</v>
      </c>
      <c r="L61">
        <v>0.625</v>
      </c>
      <c r="M61">
        <v>0.33333333333333298</v>
      </c>
      <c r="N61">
        <v>0.59251716459620096</v>
      </c>
      <c r="O61">
        <v>0.19523146700656699</v>
      </c>
    </row>
    <row r="62" spans="1:15">
      <c r="A62" t="s">
        <v>243</v>
      </c>
      <c r="B62">
        <v>2.1883592309016402</v>
      </c>
      <c r="C62">
        <v>0.42089601573494101</v>
      </c>
      <c r="D62">
        <v>12.3824753779306</v>
      </c>
      <c r="E62">
        <v>0.46609222478543999</v>
      </c>
      <c r="F62">
        <v>0.93218444957087998</v>
      </c>
      <c r="G62" t="s">
        <v>248</v>
      </c>
      <c r="H62">
        <v>9</v>
      </c>
      <c r="I62">
        <v>6</v>
      </c>
      <c r="J62">
        <v>6</v>
      </c>
      <c r="K62">
        <v>9</v>
      </c>
      <c r="L62">
        <v>0.6</v>
      </c>
      <c r="M62">
        <v>0.4</v>
      </c>
      <c r="N62">
        <v>0.40271584158066198</v>
      </c>
      <c r="O62">
        <v>0.19679620817377799</v>
      </c>
    </row>
    <row r="63" spans="1:15">
      <c r="A63" t="s">
        <v>242</v>
      </c>
      <c r="B63">
        <v>1.9975590643180301</v>
      </c>
      <c r="C63">
        <v>0.42918649260366198</v>
      </c>
      <c r="D63">
        <v>9.9150923787452694</v>
      </c>
      <c r="E63">
        <v>0.49350829207165903</v>
      </c>
      <c r="F63">
        <v>0.98701658414331706</v>
      </c>
      <c r="G63" t="s">
        <v>248</v>
      </c>
      <c r="H63">
        <v>10</v>
      </c>
      <c r="I63">
        <v>7</v>
      </c>
      <c r="J63">
        <v>7</v>
      </c>
      <c r="K63">
        <v>10</v>
      </c>
      <c r="L63">
        <v>0.58823529411764697</v>
      </c>
      <c r="M63">
        <v>0.41176470588235298</v>
      </c>
      <c r="N63">
        <v>0.35479920888074101</v>
      </c>
      <c r="O63">
        <v>0.17871358340929</v>
      </c>
    </row>
    <row r="64" spans="1:15">
      <c r="A64" t="s">
        <v>244</v>
      </c>
      <c r="B64">
        <v>1</v>
      </c>
      <c r="C64">
        <v>6.4129908998511098E-3</v>
      </c>
      <c r="D64">
        <v>155.93348183656701</v>
      </c>
      <c r="E64">
        <v>1</v>
      </c>
      <c r="F64">
        <v>2</v>
      </c>
      <c r="G64" t="s">
        <v>248</v>
      </c>
      <c r="H64">
        <v>1</v>
      </c>
      <c r="I64">
        <v>1</v>
      </c>
      <c r="J64">
        <v>1</v>
      </c>
      <c r="K64">
        <v>1</v>
      </c>
      <c r="L64">
        <v>0.5</v>
      </c>
      <c r="M64">
        <v>0.5</v>
      </c>
      <c r="N64">
        <v>0</v>
      </c>
      <c r="O64">
        <v>5.00000000000001E-2</v>
      </c>
    </row>
    <row r="65" spans="1:15">
      <c r="A65" t="s">
        <v>198</v>
      </c>
      <c r="B65">
        <v>1.8857756234773999</v>
      </c>
      <c r="C65">
        <v>0.12048268072401901</v>
      </c>
      <c r="D65">
        <v>37.9067488418005</v>
      </c>
      <c r="E65">
        <v>1</v>
      </c>
      <c r="F65">
        <v>4</v>
      </c>
      <c r="G65" t="s">
        <v>248</v>
      </c>
      <c r="H65">
        <v>4</v>
      </c>
      <c r="I65">
        <v>3</v>
      </c>
      <c r="J65">
        <v>2</v>
      </c>
      <c r="K65">
        <v>3</v>
      </c>
      <c r="L65">
        <v>0.57142857142857095</v>
      </c>
      <c r="M65">
        <v>0.4</v>
      </c>
      <c r="N65">
        <v>0.34470548969569598</v>
      </c>
      <c r="O65">
        <v>9.0552697538579793E-2</v>
      </c>
    </row>
    <row r="66" spans="1:15">
      <c r="A66" t="s">
        <v>197</v>
      </c>
      <c r="B66">
        <v>1</v>
      </c>
      <c r="C66">
        <v>7.6749742558391607E-2</v>
      </c>
      <c r="D66">
        <v>13.0293596651376</v>
      </c>
      <c r="E66">
        <v>1</v>
      </c>
      <c r="F66">
        <v>4</v>
      </c>
      <c r="G66" t="s">
        <v>248</v>
      </c>
      <c r="H66">
        <v>4</v>
      </c>
      <c r="I66">
        <v>4</v>
      </c>
      <c r="J66">
        <v>3</v>
      </c>
      <c r="K66">
        <v>3</v>
      </c>
      <c r="L66">
        <v>0.5</v>
      </c>
      <c r="M66">
        <v>0.5</v>
      </c>
      <c r="N66">
        <v>0</v>
      </c>
      <c r="O66">
        <v>5.00000000000001E-2</v>
      </c>
    </row>
    <row r="67" spans="1:15">
      <c r="A67" t="s">
        <v>199</v>
      </c>
      <c r="B67">
        <v>0</v>
      </c>
      <c r="C67">
        <v>0</v>
      </c>
      <c r="D67">
        <v>39.000549968692901</v>
      </c>
      <c r="E67">
        <v>1</v>
      </c>
      <c r="F67">
        <v>4</v>
      </c>
      <c r="G67" t="s">
        <v>248</v>
      </c>
      <c r="H67">
        <v>0</v>
      </c>
      <c r="I67">
        <v>1</v>
      </c>
      <c r="J67">
        <v>1</v>
      </c>
      <c r="K67">
        <v>0</v>
      </c>
      <c r="L67">
        <v>0</v>
      </c>
      <c r="M67">
        <v>1</v>
      </c>
      <c r="N67">
        <v>-3.14159265358979</v>
      </c>
      <c r="O67" t="s">
        <v>16</v>
      </c>
    </row>
    <row r="68" spans="1:15">
      <c r="A68" t="s">
        <v>207</v>
      </c>
      <c r="B68">
        <v>0.81263898192570405</v>
      </c>
      <c r="C68">
        <v>0.18641131497180199</v>
      </c>
      <c r="D68">
        <v>3.4812406814686798</v>
      </c>
      <c r="E68">
        <v>1</v>
      </c>
      <c r="F68">
        <v>3</v>
      </c>
      <c r="G68" t="s">
        <v>248</v>
      </c>
      <c r="H68">
        <v>10</v>
      </c>
      <c r="I68">
        <v>11</v>
      </c>
      <c r="J68">
        <v>9</v>
      </c>
      <c r="K68">
        <v>8</v>
      </c>
      <c r="L68">
        <v>0.476190476190476</v>
      </c>
      <c r="M68">
        <v>0.52941176470588203</v>
      </c>
      <c r="N68">
        <v>-0.106494568571484</v>
      </c>
      <c r="O68">
        <v>6.2292822594649903E-2</v>
      </c>
    </row>
    <row r="69" spans="1:15">
      <c r="A69" t="s">
        <v>206</v>
      </c>
      <c r="B69">
        <v>1</v>
      </c>
      <c r="C69">
        <v>0.26711804715604498</v>
      </c>
      <c r="D69">
        <v>3.7436631880429299</v>
      </c>
      <c r="E69">
        <v>1</v>
      </c>
      <c r="F69">
        <v>3</v>
      </c>
      <c r="G69" t="s">
        <v>248</v>
      </c>
      <c r="H69">
        <v>13</v>
      </c>
      <c r="I69">
        <v>13</v>
      </c>
      <c r="J69">
        <v>10</v>
      </c>
      <c r="K69">
        <v>10</v>
      </c>
      <c r="L69">
        <v>0.5</v>
      </c>
      <c r="M69">
        <v>0.5</v>
      </c>
      <c r="N69">
        <v>0</v>
      </c>
      <c r="O69">
        <v>5.00000000000001E-2</v>
      </c>
    </row>
    <row r="70" spans="1:15">
      <c r="A70" t="s">
        <v>208</v>
      </c>
      <c r="B70">
        <v>2.6016829360048201</v>
      </c>
      <c r="C70">
        <v>7.8805825960218498E-2</v>
      </c>
      <c r="D70">
        <v>234.45085002949301</v>
      </c>
      <c r="E70">
        <v>1</v>
      </c>
      <c r="F70">
        <v>3</v>
      </c>
      <c r="G70" t="s">
        <v>248</v>
      </c>
      <c r="H70">
        <v>3</v>
      </c>
      <c r="I70">
        <v>2</v>
      </c>
      <c r="J70">
        <v>1</v>
      </c>
      <c r="K70">
        <v>2</v>
      </c>
      <c r="L70">
        <v>0.6</v>
      </c>
      <c r="M70">
        <v>0.33333333333333298</v>
      </c>
      <c r="N70">
        <v>0.54119483024445303</v>
      </c>
      <c r="O70">
        <v>0.11489691277717901</v>
      </c>
    </row>
    <row r="71" spans="1:15">
      <c r="A71" t="s">
        <v>210</v>
      </c>
      <c r="B71">
        <v>0</v>
      </c>
      <c r="C71">
        <v>0</v>
      </c>
      <c r="D71">
        <v>0.28378032904146899</v>
      </c>
      <c r="E71">
        <v>2.1645021645021701E-3</v>
      </c>
      <c r="F71">
        <v>6.4935064935065E-3</v>
      </c>
      <c r="G71" t="s">
        <v>248</v>
      </c>
      <c r="H71">
        <v>0</v>
      </c>
      <c r="I71">
        <v>6</v>
      </c>
      <c r="J71">
        <v>6</v>
      </c>
      <c r="K71">
        <v>0</v>
      </c>
      <c r="L71">
        <v>0</v>
      </c>
      <c r="M71">
        <v>1</v>
      </c>
      <c r="N71">
        <v>-3.14159265358979</v>
      </c>
      <c r="O71">
        <v>0.99975063176362799</v>
      </c>
    </row>
    <row r="72" spans="1:15">
      <c r="A72" t="s">
        <v>209</v>
      </c>
      <c r="B72">
        <v>2.4488004470752799E-2</v>
      </c>
      <c r="C72">
        <v>3.2546505942770997E-4</v>
      </c>
      <c r="D72">
        <v>0.40543422109334099</v>
      </c>
      <c r="E72">
        <v>3.3730974907445498E-3</v>
      </c>
      <c r="F72">
        <v>1.01192924722336E-2</v>
      </c>
      <c r="G72" t="s">
        <v>248</v>
      </c>
      <c r="H72">
        <v>1</v>
      </c>
      <c r="I72">
        <v>8</v>
      </c>
      <c r="J72">
        <v>8</v>
      </c>
      <c r="K72">
        <v>1</v>
      </c>
      <c r="L72">
        <v>0.11111111111111099</v>
      </c>
      <c r="M72">
        <v>0.88888888888888895</v>
      </c>
      <c r="N72">
        <v>-1.7822450157733101</v>
      </c>
      <c r="O72">
        <v>0.96567746617827199</v>
      </c>
    </row>
    <row r="73" spans="1:15">
      <c r="A73" t="s">
        <v>211</v>
      </c>
      <c r="B73">
        <v>0.32198337969271201</v>
      </c>
      <c r="C73">
        <v>2.85256663151876E-3</v>
      </c>
      <c r="D73">
        <v>14.8361289975149</v>
      </c>
      <c r="E73">
        <v>1</v>
      </c>
      <c r="F73">
        <v>3</v>
      </c>
      <c r="G73" t="s">
        <v>248</v>
      </c>
      <c r="H73">
        <v>1</v>
      </c>
      <c r="I73">
        <v>2</v>
      </c>
      <c r="J73">
        <v>2</v>
      </c>
      <c r="K73">
        <v>1</v>
      </c>
      <c r="L73">
        <v>0.33333333333333298</v>
      </c>
      <c r="M73">
        <v>0.66666666666666696</v>
      </c>
      <c r="N73">
        <v>-0.67967381890824397</v>
      </c>
      <c r="O73">
        <v>0.13237376585961999</v>
      </c>
    </row>
    <row r="74" spans="1:15">
      <c r="A74" t="s">
        <v>213</v>
      </c>
      <c r="B74">
        <v>6.1662854102694702</v>
      </c>
      <c r="C74">
        <v>1.13625215455273</v>
      </c>
      <c r="D74">
        <v>41.573314077276002</v>
      </c>
      <c r="E74">
        <v>3.1952388265403198E-2</v>
      </c>
      <c r="F74">
        <v>6.3904776530806506E-2</v>
      </c>
      <c r="G74" t="s">
        <v>248</v>
      </c>
      <c r="H74">
        <v>12</v>
      </c>
      <c r="I74">
        <v>5</v>
      </c>
      <c r="J74">
        <v>4</v>
      </c>
      <c r="K74">
        <v>11</v>
      </c>
      <c r="L74">
        <v>0.70588235294117696</v>
      </c>
      <c r="M74">
        <v>0.266666666666667</v>
      </c>
      <c r="N74">
        <v>0.90990783088877802</v>
      </c>
      <c r="O74">
        <v>0.72861231402988802</v>
      </c>
    </row>
    <row r="75" spans="1:15">
      <c r="A75" t="s">
        <v>212</v>
      </c>
      <c r="B75">
        <v>8.7253603063976808</v>
      </c>
      <c r="C75">
        <v>2.1066104853981198</v>
      </c>
      <c r="D75">
        <v>43.3074064617389</v>
      </c>
      <c r="E75">
        <v>1.18529426327673E-3</v>
      </c>
      <c r="F75">
        <v>2.37058852655347E-3</v>
      </c>
      <c r="G75" t="s">
        <v>248</v>
      </c>
      <c r="H75">
        <v>19</v>
      </c>
      <c r="I75">
        <v>7</v>
      </c>
      <c r="J75">
        <v>5</v>
      </c>
      <c r="K75">
        <v>17</v>
      </c>
      <c r="L75">
        <v>0.73076923076923095</v>
      </c>
      <c r="M75">
        <v>0.22727272727272699</v>
      </c>
      <c r="N75">
        <v>1.0566599829122101</v>
      </c>
      <c r="O75">
        <v>0.95426384490055505</v>
      </c>
    </row>
    <row r="76" spans="1:15">
      <c r="A76" t="s">
        <v>214</v>
      </c>
      <c r="B76">
        <v>16.199422709749498</v>
      </c>
      <c r="C76">
        <v>1.08759400182677</v>
      </c>
      <c r="D76">
        <v>1088.4370086745701</v>
      </c>
      <c r="E76">
        <v>4.05594405594406E-2</v>
      </c>
      <c r="F76">
        <v>8.11188811188812E-2</v>
      </c>
      <c r="G76" t="s">
        <v>248</v>
      </c>
      <c r="H76">
        <v>7</v>
      </c>
      <c r="I76">
        <v>2</v>
      </c>
      <c r="J76">
        <v>1</v>
      </c>
      <c r="K76">
        <v>6</v>
      </c>
      <c r="L76">
        <v>0.77777777777777801</v>
      </c>
      <c r="M76">
        <v>0.14285714285714299</v>
      </c>
      <c r="N76">
        <v>1.3846339237008101</v>
      </c>
      <c r="O76">
        <v>0.78453115104967797</v>
      </c>
    </row>
    <row r="77" spans="1:15">
      <c r="A77" t="s">
        <v>216</v>
      </c>
      <c r="B77">
        <v>2.1227777010171902</v>
      </c>
      <c r="C77">
        <v>0.62962494051287499</v>
      </c>
      <c r="D77">
        <v>7.49476289422633</v>
      </c>
      <c r="E77">
        <v>0.27091712554375302</v>
      </c>
      <c r="F77">
        <v>1.0836685021750101</v>
      </c>
      <c r="G77" t="s">
        <v>248</v>
      </c>
      <c r="H77">
        <v>18</v>
      </c>
      <c r="I77">
        <v>13</v>
      </c>
      <c r="J77">
        <v>9</v>
      </c>
      <c r="K77">
        <v>14</v>
      </c>
      <c r="L77">
        <v>0.58064516129032295</v>
      </c>
      <c r="M77">
        <v>0.39130434782608697</v>
      </c>
      <c r="N77">
        <v>0.38113901356865798</v>
      </c>
      <c r="O77">
        <v>0.28304944964760798</v>
      </c>
    </row>
    <row r="78" spans="1:15">
      <c r="A78" t="s">
        <v>215</v>
      </c>
      <c r="B78">
        <v>2.1487593970152301</v>
      </c>
      <c r="C78">
        <v>0.77429560052255597</v>
      </c>
      <c r="D78">
        <v>6.1510227949027501</v>
      </c>
      <c r="E78">
        <v>0.16012455257696501</v>
      </c>
      <c r="F78">
        <v>0.64049821030786003</v>
      </c>
      <c r="G78" t="s">
        <v>248</v>
      </c>
      <c r="H78">
        <v>24</v>
      </c>
      <c r="I78">
        <v>17</v>
      </c>
      <c r="J78">
        <v>13</v>
      </c>
      <c r="K78">
        <v>20</v>
      </c>
      <c r="L78">
        <v>0.58536585365853699</v>
      </c>
      <c r="M78">
        <v>0.39393939393939398</v>
      </c>
      <c r="N78">
        <v>0.38531729029420902</v>
      </c>
      <c r="O78">
        <v>0.37753614573997901</v>
      </c>
    </row>
    <row r="79" spans="1:15">
      <c r="A79" t="s">
        <v>217</v>
      </c>
      <c r="B79">
        <v>2.1581655650871601</v>
      </c>
      <c r="C79">
        <v>0.27738929582241201</v>
      </c>
      <c r="D79">
        <v>19.142557690190799</v>
      </c>
      <c r="E79">
        <v>0.65628179869665904</v>
      </c>
      <c r="F79">
        <v>2.6251271947866401</v>
      </c>
      <c r="G79" t="s">
        <v>248</v>
      </c>
      <c r="H79">
        <v>6</v>
      </c>
      <c r="I79">
        <v>4</v>
      </c>
      <c r="J79">
        <v>4</v>
      </c>
      <c r="K79">
        <v>6</v>
      </c>
      <c r="L79">
        <v>0.6</v>
      </c>
      <c r="M79">
        <v>0.4</v>
      </c>
      <c r="N79">
        <v>0.40271584158066198</v>
      </c>
      <c r="O79">
        <v>0.14680936895874999</v>
      </c>
    </row>
    <row r="80" spans="1:15">
      <c r="A80" t="s">
        <v>219</v>
      </c>
      <c r="B80">
        <v>2.5276141851815299</v>
      </c>
      <c r="C80">
        <v>0.73428303260439998</v>
      </c>
      <c r="D80">
        <v>9.1979687275578605</v>
      </c>
      <c r="E80">
        <v>0.16370681443429699</v>
      </c>
      <c r="F80">
        <v>0.65482725773718697</v>
      </c>
      <c r="G80" t="s">
        <v>248</v>
      </c>
      <c r="H80">
        <v>17</v>
      </c>
      <c r="I80">
        <v>11</v>
      </c>
      <c r="J80">
        <v>9</v>
      </c>
      <c r="K80">
        <v>15</v>
      </c>
      <c r="L80">
        <v>0.60714285714285698</v>
      </c>
      <c r="M80">
        <v>0.375</v>
      </c>
      <c r="N80">
        <v>0.46864075382703502</v>
      </c>
      <c r="O80">
        <v>0.39169124413928502</v>
      </c>
    </row>
    <row r="81" spans="1:15">
      <c r="A81" t="s">
        <v>218</v>
      </c>
      <c r="B81">
        <v>1.43587275560658</v>
      </c>
      <c r="C81">
        <v>0.636333778227124</v>
      </c>
      <c r="D81">
        <v>3.26842922221554</v>
      </c>
      <c r="E81">
        <v>0.445467581311634</v>
      </c>
      <c r="F81">
        <v>1.78187032524654</v>
      </c>
      <c r="G81" t="s">
        <v>248</v>
      </c>
      <c r="H81">
        <v>31</v>
      </c>
      <c r="I81">
        <v>26</v>
      </c>
      <c r="J81">
        <v>24</v>
      </c>
      <c r="K81">
        <v>29</v>
      </c>
      <c r="L81">
        <v>0.54385964912280704</v>
      </c>
      <c r="M81">
        <v>0.45283018867924502</v>
      </c>
      <c r="N81">
        <v>0.182312307437722</v>
      </c>
      <c r="O81">
        <v>0.159334848180014</v>
      </c>
    </row>
    <row r="82" spans="1:15">
      <c r="A82" t="s">
        <v>220</v>
      </c>
      <c r="B82">
        <v>0.87319003308661802</v>
      </c>
      <c r="C82">
        <v>0.27509443950248302</v>
      </c>
      <c r="D82">
        <v>2.7531262241551002</v>
      </c>
      <c r="E82">
        <v>1</v>
      </c>
      <c r="F82">
        <v>4</v>
      </c>
      <c r="G82" t="s">
        <v>248</v>
      </c>
      <c r="H82">
        <v>14</v>
      </c>
      <c r="I82">
        <v>15</v>
      </c>
      <c r="J82">
        <v>15</v>
      </c>
      <c r="K82">
        <v>14</v>
      </c>
      <c r="L82">
        <v>0.48275862068965503</v>
      </c>
      <c r="M82">
        <v>0.51724137931034497</v>
      </c>
      <c r="N82">
        <v>-6.8979191923357802E-2</v>
      </c>
      <c r="O82">
        <v>5.7940484812869002E-2</v>
      </c>
    </row>
    <row r="83" spans="1:15">
      <c r="A83" t="s">
        <v>222</v>
      </c>
      <c r="B83">
        <v>1.5120239608668</v>
      </c>
      <c r="C83">
        <v>0.76627677153269602</v>
      </c>
      <c r="D83">
        <v>3.0045689336577999</v>
      </c>
      <c r="E83">
        <v>0.25975091263397898</v>
      </c>
      <c r="F83">
        <v>1.0390036505359199</v>
      </c>
      <c r="G83" t="s">
        <v>248</v>
      </c>
      <c r="H83">
        <v>47</v>
      </c>
      <c r="I83">
        <v>39</v>
      </c>
      <c r="J83">
        <v>31</v>
      </c>
      <c r="K83">
        <v>39</v>
      </c>
      <c r="L83">
        <v>0.54651162790697705</v>
      </c>
      <c r="M83">
        <v>0.442857142857143</v>
      </c>
      <c r="N83">
        <v>0.20769391426696401</v>
      </c>
      <c r="O83">
        <v>0.25208334245046699</v>
      </c>
    </row>
    <row r="84" spans="1:15">
      <c r="A84" t="s">
        <v>221</v>
      </c>
      <c r="B84">
        <v>1.3809450321893699</v>
      </c>
      <c r="C84">
        <v>0.78922765667147199</v>
      </c>
      <c r="D84">
        <v>2.42506291909491</v>
      </c>
      <c r="E84">
        <v>0.28346784566276501</v>
      </c>
      <c r="F84">
        <v>1.13387138265106</v>
      </c>
      <c r="G84" t="s">
        <v>248</v>
      </c>
      <c r="H84">
        <v>65</v>
      </c>
      <c r="I84">
        <v>56</v>
      </c>
      <c r="J84">
        <v>47</v>
      </c>
      <c r="K84">
        <v>56</v>
      </c>
      <c r="L84">
        <v>0.53719008264462798</v>
      </c>
      <c r="M84">
        <v>0.456310679611651</v>
      </c>
      <c r="N84">
        <v>0.161939134435691</v>
      </c>
      <c r="O84">
        <v>0.22678083882852501</v>
      </c>
    </row>
    <row r="85" spans="1:15">
      <c r="A85" t="s">
        <v>223</v>
      </c>
      <c r="B85">
        <v>1.1230499686250099</v>
      </c>
      <c r="C85">
        <v>0.39138299540647797</v>
      </c>
      <c r="D85">
        <v>3.2379348792117102</v>
      </c>
      <c r="E85">
        <v>1</v>
      </c>
      <c r="F85">
        <v>4</v>
      </c>
      <c r="G85" t="s">
        <v>248</v>
      </c>
      <c r="H85">
        <v>18</v>
      </c>
      <c r="I85">
        <v>17</v>
      </c>
      <c r="J85">
        <v>16</v>
      </c>
      <c r="K85">
        <v>17</v>
      </c>
      <c r="L85">
        <v>0.51428571428571401</v>
      </c>
      <c r="M85">
        <v>0.48484848484848497</v>
      </c>
      <c r="N85">
        <v>5.8882987235479002E-2</v>
      </c>
      <c r="O85">
        <v>5.67733355144645E-2</v>
      </c>
    </row>
    <row r="86" spans="1:15">
      <c r="A86" t="s">
        <v>225</v>
      </c>
      <c r="B86">
        <v>0.58642614114229796</v>
      </c>
      <c r="C86">
        <v>4.2767051802490998E-2</v>
      </c>
      <c r="D86">
        <v>7.05355766319179</v>
      </c>
      <c r="E86">
        <v>1</v>
      </c>
      <c r="F86">
        <v>4</v>
      </c>
      <c r="G86" t="s">
        <v>248</v>
      </c>
      <c r="H86">
        <v>3</v>
      </c>
      <c r="I86">
        <v>4</v>
      </c>
      <c r="J86">
        <v>4</v>
      </c>
      <c r="K86">
        <v>3</v>
      </c>
      <c r="L86">
        <v>0.42857142857142899</v>
      </c>
      <c r="M86">
        <v>0.57142857142857095</v>
      </c>
      <c r="N86">
        <v>-0.28669513781073103</v>
      </c>
      <c r="O86">
        <v>8.3554648268470602E-2</v>
      </c>
    </row>
    <row r="87" spans="1:15">
      <c r="A87" t="s">
        <v>224</v>
      </c>
      <c r="B87">
        <v>1</v>
      </c>
      <c r="C87">
        <v>0.13866862695011301</v>
      </c>
      <c r="D87">
        <v>7.2114365159161498</v>
      </c>
      <c r="E87">
        <v>1</v>
      </c>
      <c r="F87">
        <v>4</v>
      </c>
      <c r="G87" t="s">
        <v>248</v>
      </c>
      <c r="H87">
        <v>6</v>
      </c>
      <c r="I87">
        <v>6</v>
      </c>
      <c r="J87">
        <v>5</v>
      </c>
      <c r="K87">
        <v>5</v>
      </c>
      <c r="L87">
        <v>0.5</v>
      </c>
      <c r="M87">
        <v>0.5</v>
      </c>
      <c r="N87">
        <v>0</v>
      </c>
      <c r="O87">
        <v>5.00000000000001E-2</v>
      </c>
    </row>
    <row r="88" spans="1:15">
      <c r="A88" t="s">
        <v>226</v>
      </c>
      <c r="B88">
        <v>2.6016829360048201</v>
      </c>
      <c r="C88">
        <v>7.8805825960218498E-2</v>
      </c>
      <c r="D88">
        <v>234.45085002949301</v>
      </c>
      <c r="E88">
        <v>1</v>
      </c>
      <c r="F88">
        <v>4</v>
      </c>
      <c r="G88" t="s">
        <v>248</v>
      </c>
      <c r="H88">
        <v>3</v>
      </c>
      <c r="I88">
        <v>2</v>
      </c>
      <c r="J88">
        <v>1</v>
      </c>
      <c r="K88">
        <v>2</v>
      </c>
      <c r="L88">
        <v>0.6</v>
      </c>
      <c r="M88">
        <v>0.33333333333333298</v>
      </c>
      <c r="N88">
        <v>0.54119483024445303</v>
      </c>
      <c r="O88">
        <v>0.11489691277717901</v>
      </c>
    </row>
    <row r="89" spans="1:15">
      <c r="A89" t="s">
        <v>231</v>
      </c>
      <c r="B89">
        <v>1.1166813931101001</v>
      </c>
      <c r="C89">
        <v>0.40045189168907902</v>
      </c>
      <c r="D89">
        <v>3.1274589630048499</v>
      </c>
      <c r="E89">
        <v>1</v>
      </c>
      <c r="F89">
        <v>4</v>
      </c>
      <c r="G89" t="s">
        <v>248</v>
      </c>
      <c r="H89">
        <v>20</v>
      </c>
      <c r="I89">
        <v>19</v>
      </c>
      <c r="J89">
        <v>16</v>
      </c>
      <c r="K89">
        <v>17</v>
      </c>
      <c r="L89">
        <v>0.512820512820513</v>
      </c>
      <c r="M89">
        <v>0.48484848484848497</v>
      </c>
      <c r="N89">
        <v>5.5951506106304297E-2</v>
      </c>
      <c r="O89">
        <v>5.6434784134009701E-2</v>
      </c>
    </row>
    <row r="90" spans="1:15">
      <c r="A90" t="s">
        <v>230</v>
      </c>
      <c r="B90">
        <v>1.1988613076875101</v>
      </c>
      <c r="C90">
        <v>0.47761292503043901</v>
      </c>
      <c r="D90">
        <v>3.0267099257765802</v>
      </c>
      <c r="E90">
        <v>0.83064863443310299</v>
      </c>
      <c r="F90">
        <v>3.3225945377324102</v>
      </c>
      <c r="G90" t="s">
        <v>248</v>
      </c>
      <c r="H90">
        <v>25</v>
      </c>
      <c r="I90">
        <v>23</v>
      </c>
      <c r="J90">
        <v>19</v>
      </c>
      <c r="K90">
        <v>21</v>
      </c>
      <c r="L90">
        <v>0.52083333333333304</v>
      </c>
      <c r="M90">
        <v>0.47499999999999998</v>
      </c>
      <c r="N90">
        <v>9.1699589228348102E-2</v>
      </c>
      <c r="O90">
        <v>7.1269607663506707E-2</v>
      </c>
    </row>
    <row r="91" spans="1:15">
      <c r="A91" t="s">
        <v>232</v>
      </c>
      <c r="B91">
        <v>1.61371647991769</v>
      </c>
      <c r="C91">
        <v>0.15577659495287399</v>
      </c>
      <c r="D91">
        <v>18.766607486900298</v>
      </c>
      <c r="E91">
        <v>1</v>
      </c>
      <c r="F91">
        <v>4</v>
      </c>
      <c r="G91" t="s">
        <v>248</v>
      </c>
      <c r="H91">
        <v>5</v>
      </c>
      <c r="I91">
        <v>4</v>
      </c>
      <c r="J91">
        <v>3</v>
      </c>
      <c r="K91">
        <v>4</v>
      </c>
      <c r="L91">
        <v>0.55555555555555602</v>
      </c>
      <c r="M91">
        <v>0.42857142857142899</v>
      </c>
      <c r="N91">
        <v>0.25468858324632898</v>
      </c>
      <c r="O91">
        <v>7.9736559879776195E-2</v>
      </c>
    </row>
    <row r="92" spans="1:15">
      <c r="A92" t="s">
        <v>174</v>
      </c>
      <c r="B92">
        <v>4.9493964049050101</v>
      </c>
      <c r="C92">
        <v>0.59404271165354805</v>
      </c>
      <c r="D92">
        <v>55.624457963393802</v>
      </c>
      <c r="E92">
        <v>0.178895407997576</v>
      </c>
      <c r="F92">
        <v>0.715581631990302</v>
      </c>
      <c r="G92" t="s">
        <v>248</v>
      </c>
      <c r="H92">
        <v>7</v>
      </c>
      <c r="I92">
        <v>3</v>
      </c>
      <c r="J92">
        <v>3</v>
      </c>
      <c r="K92">
        <v>7</v>
      </c>
      <c r="L92">
        <v>0.7</v>
      </c>
      <c r="M92">
        <v>0.3</v>
      </c>
      <c r="N92">
        <v>0.82303369213497601</v>
      </c>
      <c r="O92">
        <v>0.45247040146450601</v>
      </c>
    </row>
    <row r="93" spans="1:15">
      <c r="A93" t="s">
        <v>173</v>
      </c>
      <c r="B93">
        <v>3.0990949948969999</v>
      </c>
      <c r="C93">
        <v>0.54921476789684998</v>
      </c>
      <c r="D93">
        <v>20.050302420458699</v>
      </c>
      <c r="E93">
        <v>0.25680037690133301</v>
      </c>
      <c r="F93">
        <v>1.02720150760533</v>
      </c>
      <c r="G93" t="s">
        <v>248</v>
      </c>
      <c r="H93">
        <v>9</v>
      </c>
      <c r="I93">
        <v>5</v>
      </c>
      <c r="J93">
        <v>5</v>
      </c>
      <c r="K93">
        <v>9</v>
      </c>
      <c r="L93">
        <v>0.64285714285714302</v>
      </c>
      <c r="M93">
        <v>0.35714285714285698</v>
      </c>
      <c r="N93">
        <v>0.57950340287209501</v>
      </c>
      <c r="O93">
        <v>0.33502223972571998</v>
      </c>
    </row>
    <row r="94" spans="1:15">
      <c r="A94" t="s">
        <v>175</v>
      </c>
      <c r="B94">
        <v>1</v>
      </c>
      <c r="C94">
        <v>3.2700245407324399E-2</v>
      </c>
      <c r="D94">
        <v>30.580810252146101</v>
      </c>
      <c r="E94">
        <v>1</v>
      </c>
      <c r="F94">
        <v>4</v>
      </c>
      <c r="G94" t="s">
        <v>248</v>
      </c>
      <c r="H94">
        <v>2</v>
      </c>
      <c r="I94">
        <v>2</v>
      </c>
      <c r="J94">
        <v>2</v>
      </c>
      <c r="K94">
        <v>2</v>
      </c>
      <c r="L94">
        <v>0.5</v>
      </c>
      <c r="M94">
        <v>0.5</v>
      </c>
      <c r="N94">
        <v>0</v>
      </c>
      <c r="O94">
        <v>5.00000000000001E-2</v>
      </c>
    </row>
    <row r="95" spans="1:15">
      <c r="A95" t="s">
        <v>204</v>
      </c>
      <c r="B95">
        <v>0.39333883006555098</v>
      </c>
      <c r="C95">
        <v>9.1322599954624301E-2</v>
      </c>
      <c r="D95">
        <v>1.55082976804902</v>
      </c>
      <c r="E95">
        <v>0.22140090065363999</v>
      </c>
      <c r="F95">
        <v>0.88560360261456195</v>
      </c>
      <c r="G95" t="s">
        <v>248</v>
      </c>
      <c r="H95">
        <v>12</v>
      </c>
      <c r="I95">
        <v>17</v>
      </c>
      <c r="J95">
        <v>11</v>
      </c>
      <c r="K95">
        <v>6</v>
      </c>
      <c r="L95">
        <v>0.41379310344827602</v>
      </c>
      <c r="M95">
        <v>0.64705882352941202</v>
      </c>
      <c r="N95">
        <v>-0.47181183760241702</v>
      </c>
      <c r="O95">
        <v>0.33916296570871901</v>
      </c>
    </row>
    <row r="96" spans="1:15">
      <c r="A96" t="s">
        <v>203</v>
      </c>
      <c r="B96">
        <v>0.414691719442083</v>
      </c>
      <c r="C96">
        <v>0.117490154087263</v>
      </c>
      <c r="D96">
        <v>1.3785851731218901</v>
      </c>
      <c r="E96">
        <v>0.17547782708988099</v>
      </c>
      <c r="F96">
        <v>0.70191130835952498</v>
      </c>
      <c r="G96" t="s">
        <v>248</v>
      </c>
      <c r="H96">
        <v>15</v>
      </c>
      <c r="I96">
        <v>21</v>
      </c>
      <c r="J96">
        <v>14</v>
      </c>
      <c r="K96">
        <v>8</v>
      </c>
      <c r="L96">
        <v>0.41666666666666702</v>
      </c>
      <c r="M96">
        <v>0.63636363636363602</v>
      </c>
      <c r="N96">
        <v>-0.44367470998328101</v>
      </c>
      <c r="O96">
        <v>0.37447038923436299</v>
      </c>
    </row>
    <row r="97" spans="1:15">
      <c r="A97" t="s">
        <v>205</v>
      </c>
      <c r="B97">
        <v>0.53028578137837301</v>
      </c>
      <c r="C97">
        <v>2.6380526701812099E-2</v>
      </c>
      <c r="D97">
        <v>8.2999481252465497</v>
      </c>
      <c r="E97">
        <v>1</v>
      </c>
      <c r="F97">
        <v>4</v>
      </c>
      <c r="G97" t="s">
        <v>248</v>
      </c>
      <c r="H97">
        <v>3</v>
      </c>
      <c r="I97">
        <v>4</v>
      </c>
      <c r="J97">
        <v>3</v>
      </c>
      <c r="K97">
        <v>2</v>
      </c>
      <c r="L97">
        <v>0.42857142857142899</v>
      </c>
      <c r="M97">
        <v>0.6</v>
      </c>
      <c r="N97">
        <v>-0.34470548969569598</v>
      </c>
      <c r="O97">
        <v>9.0552697538579904E-2</v>
      </c>
    </row>
    <row r="98" spans="1:15">
      <c r="A98" t="s">
        <v>228</v>
      </c>
      <c r="B98">
        <v>0.45696336592232401</v>
      </c>
      <c r="C98">
        <v>8.0759296463638094E-2</v>
      </c>
      <c r="D98">
        <v>2.3758837399633399</v>
      </c>
      <c r="E98">
        <v>0.46609222478543999</v>
      </c>
      <c r="F98">
        <v>1.86436889914176</v>
      </c>
      <c r="G98" t="s">
        <v>248</v>
      </c>
      <c r="H98">
        <v>6</v>
      </c>
      <c r="I98">
        <v>9</v>
      </c>
      <c r="J98">
        <v>9</v>
      </c>
      <c r="K98">
        <v>6</v>
      </c>
      <c r="L98">
        <v>0.4</v>
      </c>
      <c r="M98">
        <v>0.6</v>
      </c>
      <c r="N98">
        <v>-0.40271584158066198</v>
      </c>
      <c r="O98">
        <v>0.19679620817377799</v>
      </c>
    </row>
    <row r="99" spans="1:15">
      <c r="A99" t="s">
        <v>227</v>
      </c>
      <c r="B99">
        <v>0.51890789511662905</v>
      </c>
      <c r="C99">
        <v>0.110070189562399</v>
      </c>
      <c r="D99">
        <v>2.3087093828898402</v>
      </c>
      <c r="E99">
        <v>0.50508524539573496</v>
      </c>
      <c r="F99">
        <v>2.0203409815829398</v>
      </c>
      <c r="G99" t="s">
        <v>248</v>
      </c>
      <c r="H99">
        <v>8</v>
      </c>
      <c r="I99">
        <v>11</v>
      </c>
      <c r="J99">
        <v>10</v>
      </c>
      <c r="K99">
        <v>7</v>
      </c>
      <c r="L99">
        <v>0.42105263157894701</v>
      </c>
      <c r="M99">
        <v>0.58823529411764697</v>
      </c>
      <c r="N99">
        <v>-0.33595788507807001</v>
      </c>
      <c r="O99">
        <v>0.171638329956214</v>
      </c>
    </row>
    <row r="100" spans="1:15">
      <c r="A100" t="s">
        <v>229</v>
      </c>
      <c r="B100">
        <v>1</v>
      </c>
      <c r="C100">
        <v>8.5340457561726805E-3</v>
      </c>
      <c r="D100">
        <v>117.177717177893</v>
      </c>
      <c r="E100">
        <v>1</v>
      </c>
      <c r="F100">
        <v>4</v>
      </c>
      <c r="G100" t="s">
        <v>248</v>
      </c>
      <c r="H100">
        <v>2</v>
      </c>
      <c r="I100">
        <v>2</v>
      </c>
      <c r="J100">
        <v>1</v>
      </c>
      <c r="K100">
        <v>1</v>
      </c>
      <c r="L100">
        <v>0.5</v>
      </c>
      <c r="M100">
        <v>0.5</v>
      </c>
      <c r="N100">
        <v>0</v>
      </c>
      <c r="O100">
        <v>5.00000000000001E-2</v>
      </c>
    </row>
    <row r="101" spans="1:15">
      <c r="A101" t="s">
        <v>234</v>
      </c>
      <c r="B101">
        <v>2.4252874228379202</v>
      </c>
      <c r="C101">
        <v>1.13087607498687</v>
      </c>
      <c r="D101">
        <v>5.2994614768334003</v>
      </c>
      <c r="E101">
        <v>2.09342483802001E-2</v>
      </c>
      <c r="F101">
        <v>8.3736993520800398E-2</v>
      </c>
      <c r="G101" t="s">
        <v>248</v>
      </c>
      <c r="H101">
        <v>41</v>
      </c>
      <c r="I101">
        <v>27</v>
      </c>
      <c r="J101">
        <v>23</v>
      </c>
      <c r="K101">
        <v>37</v>
      </c>
      <c r="L101">
        <v>0.60294117647058798</v>
      </c>
      <c r="M101">
        <v>0.38333333333333303</v>
      </c>
      <c r="N101">
        <v>0.44286952823058501</v>
      </c>
      <c r="O101">
        <v>0.70553884684217505</v>
      </c>
    </row>
    <row r="102" spans="1:15">
      <c r="A102" t="s">
        <v>233</v>
      </c>
      <c r="B102">
        <v>2.2279641755589399</v>
      </c>
      <c r="C102">
        <v>1.2447727581611201</v>
      </c>
      <c r="D102">
        <v>4.0258962432052803</v>
      </c>
      <c r="E102">
        <v>5.8246498437730197E-3</v>
      </c>
      <c r="F102">
        <v>2.3298599375092099E-2</v>
      </c>
      <c r="G102" t="s">
        <v>248</v>
      </c>
      <c r="H102">
        <v>66</v>
      </c>
      <c r="I102">
        <v>45</v>
      </c>
      <c r="J102">
        <v>40</v>
      </c>
      <c r="K102">
        <v>61</v>
      </c>
      <c r="L102">
        <v>0.59459459459459496</v>
      </c>
      <c r="M102">
        <v>0.396039603960396</v>
      </c>
      <c r="N102">
        <v>0.39978517275796399</v>
      </c>
      <c r="O102">
        <v>0.82825156536955902</v>
      </c>
    </row>
    <row r="103" spans="1:15">
      <c r="A103" t="s">
        <v>235</v>
      </c>
      <c r="B103">
        <v>1.9448480351582</v>
      </c>
      <c r="C103">
        <v>0.75602943125060496</v>
      </c>
      <c r="D103">
        <v>5.11384325971426</v>
      </c>
      <c r="E103">
        <v>0.19002540208541199</v>
      </c>
      <c r="F103">
        <v>0.76010160834164897</v>
      </c>
      <c r="G103" t="s">
        <v>248</v>
      </c>
      <c r="H103">
        <v>25</v>
      </c>
      <c r="I103">
        <v>18</v>
      </c>
      <c r="J103">
        <v>17</v>
      </c>
      <c r="K103">
        <v>24</v>
      </c>
      <c r="L103">
        <v>0.581395348837209</v>
      </c>
      <c r="M103">
        <v>0.41463414634146301</v>
      </c>
      <c r="N103">
        <v>0.33509065626788598</v>
      </c>
      <c r="O103">
        <v>0.335720518397505</v>
      </c>
    </row>
    <row r="104" spans="1:15">
      <c r="A104" t="s">
        <v>237</v>
      </c>
      <c r="B104" t="s">
        <v>21</v>
      </c>
      <c r="C104">
        <v>8.8246571826961908</v>
      </c>
      <c r="D104" t="s">
        <v>21</v>
      </c>
      <c r="E104" s="18">
        <v>4.1135335252982302E-5</v>
      </c>
      <c r="F104">
        <v>1.6454134101192899E-4</v>
      </c>
      <c r="G104" t="s">
        <v>248</v>
      </c>
      <c r="H104">
        <v>9</v>
      </c>
      <c r="I104">
        <v>0</v>
      </c>
      <c r="J104">
        <v>0</v>
      </c>
      <c r="K104">
        <v>9</v>
      </c>
      <c r="L104">
        <v>1</v>
      </c>
      <c r="M104">
        <v>0</v>
      </c>
      <c r="N104">
        <v>3.14159265358979</v>
      </c>
      <c r="O104">
        <v>0.99999872668491296</v>
      </c>
    </row>
    <row r="105" spans="1:15">
      <c r="A105" t="s">
        <v>236</v>
      </c>
      <c r="B105">
        <v>34.123853147013797</v>
      </c>
      <c r="C105">
        <v>3.9820590452586799</v>
      </c>
      <c r="D105">
        <v>562.86100619663898</v>
      </c>
      <c r="E105">
        <v>1.4506420680268799E-4</v>
      </c>
      <c r="F105">
        <v>5.8025682721075304E-4</v>
      </c>
      <c r="G105" t="s">
        <v>248</v>
      </c>
      <c r="H105">
        <v>13</v>
      </c>
      <c r="I105">
        <v>2</v>
      </c>
      <c r="J105">
        <v>2</v>
      </c>
      <c r="K105">
        <v>13</v>
      </c>
      <c r="L105">
        <v>0.86666666666666703</v>
      </c>
      <c r="M105">
        <v>0.133333333333333</v>
      </c>
      <c r="N105">
        <v>1.64642395425175</v>
      </c>
      <c r="O105">
        <v>0.99459766802196004</v>
      </c>
    </row>
    <row r="106" spans="1:15">
      <c r="A106" t="s">
        <v>238</v>
      </c>
      <c r="B106">
        <v>3.5289491062393199</v>
      </c>
      <c r="C106">
        <v>0.232322181192822</v>
      </c>
      <c r="D106">
        <v>78.364590178915293</v>
      </c>
      <c r="E106">
        <v>0.56709956709956699</v>
      </c>
      <c r="F106">
        <v>2.2683982683982702</v>
      </c>
      <c r="G106" t="s">
        <v>248</v>
      </c>
      <c r="H106">
        <v>4</v>
      </c>
      <c r="I106">
        <v>2</v>
      </c>
      <c r="J106">
        <v>2</v>
      </c>
      <c r="K106">
        <v>4</v>
      </c>
      <c r="L106">
        <v>0.66666666666666696</v>
      </c>
      <c r="M106">
        <v>0.33333333333333298</v>
      </c>
      <c r="N106">
        <v>0.67967381890824397</v>
      </c>
      <c r="O106">
        <v>0.21774441655627899</v>
      </c>
    </row>
    <row r="107" spans="1:15">
      <c r="A107" t="s">
        <v>143</v>
      </c>
      <c r="B107">
        <v>1.5398869377445901</v>
      </c>
      <c r="C107">
        <v>1.2791431439334799</v>
      </c>
      <c r="D107">
        <v>1.8572137603449801</v>
      </c>
      <c r="E107" s="18">
        <v>3.2974226664593E-6</v>
      </c>
      <c r="F107" s="18">
        <f>3*E107</f>
        <v>9.892267999377901E-6</v>
      </c>
      <c r="G107" t="s">
        <v>249</v>
      </c>
      <c r="H107">
        <v>298</v>
      </c>
      <c r="I107">
        <v>13436</v>
      </c>
      <c r="J107">
        <v>195</v>
      </c>
      <c r="K107">
        <v>13539</v>
      </c>
      <c r="L107">
        <v>2.1697975826416201E-2</v>
      </c>
      <c r="M107">
        <v>1.4198339886413299E-2</v>
      </c>
      <c r="N107">
        <v>5.6799431543455403E-2</v>
      </c>
      <c r="O107">
        <v>0.99699151517817497</v>
      </c>
    </row>
    <row r="108" spans="1:15">
      <c r="A108" t="s">
        <v>144</v>
      </c>
      <c r="B108">
        <v>1.39271374578042</v>
      </c>
      <c r="C108">
        <v>1.11979356252545</v>
      </c>
      <c r="D108">
        <v>1.7355458619549899</v>
      </c>
      <c r="E108">
        <v>2.5999560178453598E-3</v>
      </c>
      <c r="F108" s="18">
        <f t="shared" ref="F108:F109" si="1">3*E108</f>
        <v>7.7998680535360798E-3</v>
      </c>
      <c r="G108" t="s">
        <v>249</v>
      </c>
      <c r="H108">
        <v>206</v>
      </c>
      <c r="I108">
        <v>7727</v>
      </c>
      <c r="J108">
        <v>149</v>
      </c>
      <c r="K108">
        <v>7784</v>
      </c>
      <c r="L108">
        <v>2.59674776251103E-2</v>
      </c>
      <c r="M108">
        <v>1.8782301777385602E-2</v>
      </c>
      <c r="N108">
        <v>4.87375047648003E-2</v>
      </c>
      <c r="O108">
        <v>0.86639979648506904</v>
      </c>
    </row>
    <row r="109" spans="1:15">
      <c r="A109" t="s">
        <v>145</v>
      </c>
      <c r="B109">
        <v>2.0159852044592599</v>
      </c>
      <c r="C109">
        <v>1.3973699110978199</v>
      </c>
      <c r="D109">
        <v>2.9438579639736999</v>
      </c>
      <c r="E109">
        <v>1.0174737625063101E-4</v>
      </c>
      <c r="F109" s="18">
        <f t="shared" si="1"/>
        <v>3.0524212875189299E-4</v>
      </c>
      <c r="G109" t="s">
        <v>249</v>
      </c>
      <c r="H109">
        <v>92</v>
      </c>
      <c r="I109">
        <v>5709</v>
      </c>
      <c r="J109">
        <v>46</v>
      </c>
      <c r="K109">
        <v>5755</v>
      </c>
      <c r="L109">
        <v>1.5859334597483201E-2</v>
      </c>
      <c r="M109">
        <v>7.9296672987416005E-3</v>
      </c>
      <c r="N109">
        <v>7.4204660964189997E-2</v>
      </c>
      <c r="O109">
        <v>0.97914609123297902</v>
      </c>
    </row>
    <row r="110" spans="1:15">
      <c r="A110" t="s">
        <v>156</v>
      </c>
      <c r="B110">
        <v>1.69100685628165</v>
      </c>
      <c r="C110">
        <v>0.90414485333176697</v>
      </c>
      <c r="D110">
        <v>3.2491914639550901</v>
      </c>
      <c r="E110">
        <v>0.106248731420411</v>
      </c>
      <c r="F110">
        <v>0.84998985136328797</v>
      </c>
      <c r="G110" t="s">
        <v>249</v>
      </c>
      <c r="H110">
        <v>30</v>
      </c>
      <c r="I110">
        <v>804</v>
      </c>
      <c r="J110">
        <v>18</v>
      </c>
      <c r="K110">
        <v>816</v>
      </c>
      <c r="L110">
        <v>3.5971223021582698E-2</v>
      </c>
      <c r="M110">
        <v>2.15827338129496E-2</v>
      </c>
      <c r="N110">
        <v>8.6744776532312204E-2</v>
      </c>
      <c r="O110">
        <v>0.42530407165636602</v>
      </c>
    </row>
    <row r="111" spans="1:15">
      <c r="A111" t="s">
        <v>155</v>
      </c>
      <c r="B111">
        <v>1.98636474571826</v>
      </c>
      <c r="C111">
        <v>1.1972255503340301</v>
      </c>
      <c r="D111">
        <v>3.37202942691468</v>
      </c>
      <c r="E111">
        <v>6.5181554383498498E-3</v>
      </c>
      <c r="F111">
        <v>5.2145243506798798E-2</v>
      </c>
      <c r="G111" t="s">
        <v>249</v>
      </c>
      <c r="H111">
        <v>49</v>
      </c>
      <c r="I111">
        <v>1759</v>
      </c>
      <c r="J111">
        <v>25</v>
      </c>
      <c r="K111">
        <v>1783</v>
      </c>
      <c r="L111">
        <v>2.7101769911504401E-2</v>
      </c>
      <c r="M111">
        <v>1.38274336283186E-2</v>
      </c>
      <c r="N111">
        <v>9.5032352532298595E-2</v>
      </c>
      <c r="O111">
        <v>0.81523065032498199</v>
      </c>
    </row>
    <row r="112" spans="1:15">
      <c r="A112" t="s">
        <v>157</v>
      </c>
      <c r="B112">
        <v>2.74716217561142</v>
      </c>
      <c r="C112">
        <v>1.0995134787221099</v>
      </c>
      <c r="D112">
        <v>7.7712336511540903</v>
      </c>
      <c r="E112">
        <v>2.7913634125868201E-2</v>
      </c>
      <c r="F112">
        <v>0.223309073006946</v>
      </c>
      <c r="G112" t="s">
        <v>249</v>
      </c>
      <c r="H112">
        <v>19</v>
      </c>
      <c r="I112">
        <v>955</v>
      </c>
      <c r="J112">
        <v>7</v>
      </c>
      <c r="K112">
        <v>967</v>
      </c>
      <c r="L112">
        <v>1.9507186858316199E-2</v>
      </c>
      <c r="M112">
        <v>7.1868583162217701E-3</v>
      </c>
      <c r="N112">
        <v>0.110498076143563</v>
      </c>
      <c r="O112">
        <v>0.68386396115912396</v>
      </c>
    </row>
    <row r="113" spans="1:15">
      <c r="A113" t="s">
        <v>159</v>
      </c>
      <c r="B113">
        <v>1.53906438376578</v>
      </c>
      <c r="C113">
        <v>1.0490007160188499</v>
      </c>
      <c r="D113">
        <v>2.2758020687677099</v>
      </c>
      <c r="E113">
        <v>2.6485997748170901E-2</v>
      </c>
      <c r="F113">
        <v>0.21188798198536701</v>
      </c>
      <c r="G113" t="s">
        <v>249</v>
      </c>
      <c r="H113">
        <v>73</v>
      </c>
      <c r="I113">
        <v>2067</v>
      </c>
      <c r="J113">
        <v>48</v>
      </c>
      <c r="K113">
        <v>2092</v>
      </c>
      <c r="L113">
        <v>3.4112149532710301E-2</v>
      </c>
      <c r="M113">
        <v>2.2429906542056101E-2</v>
      </c>
      <c r="N113">
        <v>7.0858965048923001E-2</v>
      </c>
      <c r="O113">
        <v>0.63979785744859996</v>
      </c>
    </row>
    <row r="114" spans="1:15">
      <c r="A114" t="s">
        <v>158</v>
      </c>
      <c r="B114">
        <v>1.64162375857691</v>
      </c>
      <c r="C114">
        <v>1.1869727932412399</v>
      </c>
      <c r="D114">
        <v>2.2853651867787899</v>
      </c>
      <c r="E114">
        <v>2.2636102685159101E-3</v>
      </c>
      <c r="F114">
        <v>1.8108882148127298E-2</v>
      </c>
      <c r="G114" t="s">
        <v>249</v>
      </c>
      <c r="H114">
        <v>104</v>
      </c>
      <c r="I114">
        <v>3884</v>
      </c>
      <c r="J114">
        <v>64</v>
      </c>
      <c r="K114">
        <v>3924</v>
      </c>
      <c r="L114">
        <v>2.6078234704112298E-2</v>
      </c>
      <c r="M114">
        <v>1.60481444332999E-2</v>
      </c>
      <c r="N114">
        <v>7.0350490961727699E-2</v>
      </c>
      <c r="O114">
        <v>0.88129468081282902</v>
      </c>
    </row>
    <row r="115" spans="1:15">
      <c r="A115" t="s">
        <v>160</v>
      </c>
      <c r="B115">
        <v>1.9531402039671899</v>
      </c>
      <c r="C115">
        <v>1.0319979734137099</v>
      </c>
      <c r="D115">
        <v>3.8377038503659899</v>
      </c>
      <c r="E115">
        <v>3.8736662570735499E-2</v>
      </c>
      <c r="F115">
        <v>0.30989330056588399</v>
      </c>
      <c r="G115" t="s">
        <v>249</v>
      </c>
      <c r="H115">
        <v>31</v>
      </c>
      <c r="I115">
        <v>1817</v>
      </c>
      <c r="J115">
        <v>16</v>
      </c>
      <c r="K115">
        <v>1832</v>
      </c>
      <c r="L115">
        <v>1.67748917748918E-2</v>
      </c>
      <c r="M115">
        <v>8.6580086580086597E-3</v>
      </c>
      <c r="N115">
        <v>7.3399148052997298E-2</v>
      </c>
      <c r="O115">
        <v>0.60688641071717697</v>
      </c>
    </row>
    <row r="116" spans="1:15">
      <c r="A116" t="s">
        <v>153</v>
      </c>
      <c r="B116">
        <v>2.0253655627162699</v>
      </c>
      <c r="C116">
        <v>0.99723175129389796</v>
      </c>
      <c r="D116">
        <v>4.3186166239177401</v>
      </c>
      <c r="E116">
        <v>5.1009061809717503E-2</v>
      </c>
      <c r="F116">
        <v>0.40807249447774002</v>
      </c>
      <c r="G116" t="s">
        <v>249</v>
      </c>
      <c r="H116">
        <v>26</v>
      </c>
      <c r="I116">
        <v>998</v>
      </c>
      <c r="J116">
        <v>13</v>
      </c>
      <c r="K116">
        <v>1011</v>
      </c>
      <c r="L116">
        <v>2.5390625E-2</v>
      </c>
      <c r="M116">
        <v>1.26953125E-2</v>
      </c>
      <c r="N116">
        <v>9.4226475453301498E-2</v>
      </c>
      <c r="O116">
        <v>0.568356766620155</v>
      </c>
    </row>
    <row r="117" spans="1:15">
      <c r="A117" t="s">
        <v>152</v>
      </c>
      <c r="B117">
        <v>1.7908287569925301</v>
      </c>
      <c r="C117">
        <v>0.97142381974817504</v>
      </c>
      <c r="D117">
        <v>3.40112100428138</v>
      </c>
      <c r="E117">
        <v>6.3154742609072598E-2</v>
      </c>
      <c r="F117">
        <v>0.505237940872581</v>
      </c>
      <c r="G117" t="s">
        <v>249</v>
      </c>
      <c r="H117">
        <v>32</v>
      </c>
      <c r="I117">
        <v>1867</v>
      </c>
      <c r="J117">
        <v>18</v>
      </c>
      <c r="K117">
        <v>1881</v>
      </c>
      <c r="L117">
        <v>1.6850974196945801E-2</v>
      </c>
      <c r="M117">
        <v>9.4786729857819895E-3</v>
      </c>
      <c r="N117">
        <v>6.5331456046224395E-2</v>
      </c>
      <c r="O117">
        <v>0.52123196624303703</v>
      </c>
    </row>
    <row r="118" spans="1:15">
      <c r="A118" t="s">
        <v>154</v>
      </c>
      <c r="B118">
        <v>1.2012535833792</v>
      </c>
      <c r="C118">
        <v>0.30417541224827399</v>
      </c>
      <c r="D118">
        <v>4.9952789074177399</v>
      </c>
      <c r="E118">
        <v>1</v>
      </c>
      <c r="F118">
        <v>8</v>
      </c>
      <c r="G118" t="s">
        <v>249</v>
      </c>
      <c r="H118">
        <v>6</v>
      </c>
      <c r="I118">
        <v>869</v>
      </c>
      <c r="J118">
        <v>5</v>
      </c>
      <c r="K118">
        <v>870</v>
      </c>
      <c r="L118">
        <v>6.8571428571428603E-3</v>
      </c>
      <c r="M118">
        <v>5.7142857142857099E-3</v>
      </c>
      <c r="N118">
        <v>1.44754486262378E-2</v>
      </c>
      <c r="O118">
        <v>6.05665798331348E-2</v>
      </c>
    </row>
    <row r="119" spans="1:15">
      <c r="A119" t="s">
        <v>165</v>
      </c>
      <c r="B119">
        <v>2.3938071418586602</v>
      </c>
      <c r="C119">
        <v>0.85008137258218697</v>
      </c>
      <c r="D119">
        <v>7.7062938408581898</v>
      </c>
      <c r="E119">
        <v>0.109395286769116</v>
      </c>
      <c r="F119">
        <v>0.87516229415293001</v>
      </c>
      <c r="G119" t="s">
        <v>249</v>
      </c>
      <c r="H119">
        <v>14</v>
      </c>
      <c r="I119">
        <v>293</v>
      </c>
      <c r="J119">
        <v>6</v>
      </c>
      <c r="K119">
        <v>301</v>
      </c>
      <c r="L119">
        <v>4.5602605863192203E-2</v>
      </c>
      <c r="M119">
        <v>1.9543973941368101E-2</v>
      </c>
      <c r="N119">
        <v>0.149891543859767</v>
      </c>
      <c r="O119">
        <v>0.45909625813548299</v>
      </c>
    </row>
    <row r="120" spans="1:15">
      <c r="A120" t="s">
        <v>164</v>
      </c>
      <c r="B120">
        <v>3.93785015805677</v>
      </c>
      <c r="C120">
        <v>1.5447945045723801</v>
      </c>
      <c r="D120">
        <v>11.9116572113728</v>
      </c>
      <c r="E120">
        <v>2.0628638958780201E-3</v>
      </c>
      <c r="F120">
        <v>1.6502911167024199E-2</v>
      </c>
      <c r="G120" t="s">
        <v>249</v>
      </c>
      <c r="H120">
        <v>23</v>
      </c>
      <c r="I120">
        <v>599</v>
      </c>
      <c r="J120">
        <v>6</v>
      </c>
      <c r="K120">
        <v>616</v>
      </c>
      <c r="L120">
        <v>3.6977491961414803E-2</v>
      </c>
      <c r="M120">
        <v>9.6463022508038593E-3</v>
      </c>
      <c r="N120">
        <v>0.190252813799065</v>
      </c>
      <c r="O120">
        <v>0.91851941054931197</v>
      </c>
    </row>
    <row r="121" spans="1:15">
      <c r="A121" t="s">
        <v>166</v>
      </c>
      <c r="B121" t="s">
        <v>21</v>
      </c>
      <c r="C121">
        <v>2.00780464831643</v>
      </c>
      <c r="D121" t="s">
        <v>21</v>
      </c>
      <c r="E121">
        <v>3.6864048798511601E-3</v>
      </c>
      <c r="F121">
        <v>2.9491239038809201E-2</v>
      </c>
      <c r="G121" t="s">
        <v>249</v>
      </c>
      <c r="H121">
        <v>9</v>
      </c>
      <c r="I121">
        <v>306</v>
      </c>
      <c r="J121">
        <v>0</v>
      </c>
      <c r="K121">
        <v>315</v>
      </c>
      <c r="L121">
        <v>2.8571428571428598E-2</v>
      </c>
      <c r="M121">
        <v>0</v>
      </c>
      <c r="N121">
        <v>0.33969257616734699</v>
      </c>
      <c r="O121">
        <v>0.98936462939751302</v>
      </c>
    </row>
    <row r="122" spans="1:15">
      <c r="A122" t="s">
        <v>150</v>
      </c>
      <c r="B122">
        <v>1.30261398249222</v>
      </c>
      <c r="C122">
        <v>0.88580457296564996</v>
      </c>
      <c r="D122">
        <v>1.9250229617969901</v>
      </c>
      <c r="E122">
        <v>0.18969154333232699</v>
      </c>
      <c r="F122">
        <v>1.5175323466586199</v>
      </c>
      <c r="G122" t="s">
        <v>249</v>
      </c>
      <c r="H122">
        <v>66</v>
      </c>
      <c r="I122">
        <v>2264</v>
      </c>
      <c r="J122">
        <v>51</v>
      </c>
      <c r="K122">
        <v>2279</v>
      </c>
      <c r="L122">
        <v>2.83261802575107E-2</v>
      </c>
      <c r="M122">
        <v>2.1888412017167399E-2</v>
      </c>
      <c r="N122">
        <v>4.1232531860406901E-2</v>
      </c>
      <c r="O122">
        <v>0.29064434081241802</v>
      </c>
    </row>
    <row r="123" spans="1:15">
      <c r="A123" t="s">
        <v>149</v>
      </c>
      <c r="B123">
        <v>1.5893522200613901</v>
      </c>
      <c r="C123">
        <v>1.1370224267115101</v>
      </c>
      <c r="D123">
        <v>2.2359947696134399</v>
      </c>
      <c r="E123">
        <v>5.9093587793014896E-3</v>
      </c>
      <c r="F123">
        <v>4.7274870234411903E-2</v>
      </c>
      <c r="G123" t="s">
        <v>249</v>
      </c>
      <c r="H123">
        <v>96</v>
      </c>
      <c r="I123">
        <v>3510</v>
      </c>
      <c r="J123">
        <v>61</v>
      </c>
      <c r="K123">
        <v>3545</v>
      </c>
      <c r="L123">
        <v>2.6622296173044901E-2</v>
      </c>
      <c r="M123">
        <v>1.6916250693289E-2</v>
      </c>
      <c r="N123">
        <v>6.6928356072499307E-2</v>
      </c>
      <c r="O123">
        <v>0.81109371724266</v>
      </c>
    </row>
    <row r="124" spans="1:15">
      <c r="A124" t="s">
        <v>151</v>
      </c>
      <c r="B124">
        <v>3.0470289782947502</v>
      </c>
      <c r="C124">
        <v>1.4422068827362799</v>
      </c>
      <c r="D124">
        <v>7.0181231470603702</v>
      </c>
      <c r="E124">
        <v>2.0533092451467299E-3</v>
      </c>
      <c r="F124">
        <v>1.6426473961173901E-2</v>
      </c>
      <c r="G124" t="s">
        <v>249</v>
      </c>
      <c r="H124">
        <v>30</v>
      </c>
      <c r="I124">
        <v>1246</v>
      </c>
      <c r="J124">
        <v>10</v>
      </c>
      <c r="K124">
        <v>1266</v>
      </c>
      <c r="L124">
        <v>2.3510971786833899E-2</v>
      </c>
      <c r="M124">
        <v>7.8369905956112793E-3</v>
      </c>
      <c r="N124">
        <v>0.130594682225495</v>
      </c>
      <c r="O124">
        <v>0.90966311591981497</v>
      </c>
    </row>
    <row r="125" spans="1:15">
      <c r="A125" t="s">
        <v>162</v>
      </c>
      <c r="B125">
        <v>1.1444847376599701</v>
      </c>
      <c r="C125">
        <v>0.360347392734016</v>
      </c>
      <c r="D125">
        <v>3.7302046590761599</v>
      </c>
      <c r="E125">
        <v>1</v>
      </c>
      <c r="F125">
        <v>8</v>
      </c>
      <c r="G125" t="s">
        <v>249</v>
      </c>
      <c r="H125">
        <v>8</v>
      </c>
      <c r="I125">
        <v>655</v>
      </c>
      <c r="J125">
        <v>7</v>
      </c>
      <c r="K125">
        <v>656</v>
      </c>
      <c r="L125">
        <v>1.2066365007541499E-2</v>
      </c>
      <c r="M125">
        <v>1.0558069381598799E-2</v>
      </c>
      <c r="N125">
        <v>1.42699643219029E-2</v>
      </c>
      <c r="O125">
        <v>5.7768355311977597E-2</v>
      </c>
    </row>
    <row r="126" spans="1:15">
      <c r="A126" t="s">
        <v>161</v>
      </c>
      <c r="B126">
        <v>1</v>
      </c>
      <c r="C126">
        <v>0.40890972871436998</v>
      </c>
      <c r="D126">
        <v>2.4455275327981298</v>
      </c>
      <c r="E126">
        <v>1</v>
      </c>
      <c r="F126">
        <v>8</v>
      </c>
      <c r="G126" t="s">
        <v>249</v>
      </c>
      <c r="H126">
        <v>12</v>
      </c>
      <c r="I126">
        <v>1076</v>
      </c>
      <c r="J126">
        <v>12</v>
      </c>
      <c r="K126">
        <v>1076</v>
      </c>
      <c r="L126">
        <v>1.10294117647059E-2</v>
      </c>
      <c r="M126">
        <v>1.10294117647059E-2</v>
      </c>
      <c r="N126">
        <v>0</v>
      </c>
      <c r="O126">
        <v>5.00000000000001E-2</v>
      </c>
    </row>
    <row r="127" spans="1:15">
      <c r="A127" t="s">
        <v>163</v>
      </c>
      <c r="B127">
        <v>0.79831247462450905</v>
      </c>
      <c r="C127">
        <v>0.157277214596203</v>
      </c>
      <c r="D127">
        <v>3.7372774161208899</v>
      </c>
      <c r="E127">
        <v>1</v>
      </c>
      <c r="F127">
        <v>8</v>
      </c>
      <c r="G127" t="s">
        <v>249</v>
      </c>
      <c r="H127">
        <v>4</v>
      </c>
      <c r="I127">
        <v>421</v>
      </c>
      <c r="J127">
        <v>5</v>
      </c>
      <c r="K127">
        <v>420</v>
      </c>
      <c r="L127">
        <v>9.4117647058823504E-3</v>
      </c>
      <c r="M127">
        <v>1.1764705882352899E-2</v>
      </c>
      <c r="N127">
        <v>-2.3023924651471801E-2</v>
      </c>
      <c r="O127">
        <v>6.3001709847717802E-2</v>
      </c>
    </row>
    <row r="128" spans="1:15">
      <c r="A128" t="s">
        <v>168</v>
      </c>
      <c r="B128">
        <v>1.15076819707147</v>
      </c>
      <c r="C128">
        <v>0.66150711353081604</v>
      </c>
      <c r="D128">
        <v>2.0133306124619699</v>
      </c>
      <c r="E128">
        <v>0.69155946015349601</v>
      </c>
      <c r="F128">
        <v>5.5324756812279698</v>
      </c>
      <c r="G128" t="s">
        <v>249</v>
      </c>
      <c r="H128">
        <v>31</v>
      </c>
      <c r="I128">
        <v>1722</v>
      </c>
      <c r="J128">
        <v>27</v>
      </c>
      <c r="K128">
        <v>1726</v>
      </c>
      <c r="L128">
        <v>1.76839703365659E-2</v>
      </c>
      <c r="M128">
        <v>1.5402167712492899E-2</v>
      </c>
      <c r="N128">
        <v>1.7899800833481701E-2</v>
      </c>
      <c r="O128">
        <v>8.2743558759105898E-2</v>
      </c>
    </row>
    <row r="129" spans="1:15">
      <c r="A129" t="s">
        <v>167</v>
      </c>
      <c r="B129">
        <v>1.2157544330180401</v>
      </c>
      <c r="C129">
        <v>0.74462148225123803</v>
      </c>
      <c r="D129">
        <v>1.9971302034330001</v>
      </c>
      <c r="E129">
        <v>0.47933206070949103</v>
      </c>
      <c r="F129">
        <v>3.83465648567593</v>
      </c>
      <c r="G129" t="s">
        <v>249</v>
      </c>
      <c r="H129">
        <v>40</v>
      </c>
      <c r="I129">
        <v>2302</v>
      </c>
      <c r="J129">
        <v>33</v>
      </c>
      <c r="K129">
        <v>2309</v>
      </c>
      <c r="L129">
        <v>1.7079419299743801E-2</v>
      </c>
      <c r="M129">
        <v>1.40905209222886E-2</v>
      </c>
      <c r="N129">
        <v>2.4158211815324199E-2</v>
      </c>
      <c r="O129">
        <v>0.13121258250936399</v>
      </c>
    </row>
    <row r="130" spans="1:15">
      <c r="A130" t="s">
        <v>169</v>
      </c>
      <c r="B130">
        <v>1.50723131849294</v>
      </c>
      <c r="C130">
        <v>0.47561486185228002</v>
      </c>
      <c r="D130">
        <v>5.1806439616700999</v>
      </c>
      <c r="E130">
        <v>0.60488487165016402</v>
      </c>
      <c r="F130">
        <v>4.8390789732013104</v>
      </c>
      <c r="G130" t="s">
        <v>249</v>
      </c>
      <c r="H130">
        <v>9</v>
      </c>
      <c r="I130">
        <v>580</v>
      </c>
      <c r="J130">
        <v>6</v>
      </c>
      <c r="K130">
        <v>583</v>
      </c>
      <c r="L130">
        <v>1.52801358234295E-2</v>
      </c>
      <c r="M130">
        <v>1.01867572156197E-2</v>
      </c>
      <c r="N130">
        <v>4.5656440719972997E-2</v>
      </c>
      <c r="O130">
        <v>0.122746452445054</v>
      </c>
    </row>
    <row r="131" spans="1:15">
      <c r="A131" t="s">
        <v>147</v>
      </c>
      <c r="B131">
        <v>1.29393601841099</v>
      </c>
      <c r="C131">
        <v>0.422476053163302</v>
      </c>
      <c r="D131">
        <v>4.1462823335938603</v>
      </c>
      <c r="E131">
        <v>0.80096771398148203</v>
      </c>
      <c r="F131">
        <v>6.4077417118518598</v>
      </c>
      <c r="G131" t="s">
        <v>249</v>
      </c>
      <c r="H131">
        <v>9</v>
      </c>
      <c r="I131">
        <v>293</v>
      </c>
      <c r="J131">
        <v>7</v>
      </c>
      <c r="K131">
        <v>295</v>
      </c>
      <c r="L131">
        <v>2.9801324503311299E-2</v>
      </c>
      <c r="M131">
        <v>2.3178807947019899E-2</v>
      </c>
      <c r="N131">
        <v>4.1318996250911497E-2</v>
      </c>
      <c r="O131">
        <v>8.0018363051853697E-2</v>
      </c>
    </row>
    <row r="132" spans="1:15">
      <c r="A132" t="s">
        <v>146</v>
      </c>
      <c r="B132">
        <v>1.2553141180198699</v>
      </c>
      <c r="C132">
        <v>0.44145245828977098</v>
      </c>
      <c r="D132">
        <v>3.6966723135128898</v>
      </c>
      <c r="E132">
        <v>0.81266430531348299</v>
      </c>
      <c r="F132">
        <v>6.5013144425078604</v>
      </c>
      <c r="G132" t="s">
        <v>249</v>
      </c>
      <c r="H132">
        <v>10</v>
      </c>
      <c r="I132">
        <v>444</v>
      </c>
      <c r="J132">
        <v>8</v>
      </c>
      <c r="K132">
        <v>446</v>
      </c>
      <c r="L132">
        <v>2.2026431718061699E-2</v>
      </c>
      <c r="M132">
        <v>1.7621145374449299E-2</v>
      </c>
      <c r="N132">
        <v>3.1651425700052201E-2</v>
      </c>
      <c r="O132">
        <v>7.6433726262958399E-2</v>
      </c>
    </row>
    <row r="133" spans="1:15">
      <c r="A133" t="s">
        <v>148</v>
      </c>
      <c r="B133">
        <v>1</v>
      </c>
      <c r="C133">
        <v>1.26640036753212E-2</v>
      </c>
      <c r="D133">
        <v>78.963969502693502</v>
      </c>
      <c r="E133">
        <v>1</v>
      </c>
      <c r="F133">
        <v>8</v>
      </c>
      <c r="G133" t="s">
        <v>249</v>
      </c>
      <c r="H133">
        <v>1</v>
      </c>
      <c r="I133">
        <v>151</v>
      </c>
      <c r="J133">
        <v>1</v>
      </c>
      <c r="K133">
        <v>151</v>
      </c>
      <c r="L133">
        <v>6.5789473684210497E-3</v>
      </c>
      <c r="M133">
        <v>6.5789473684210497E-3</v>
      </c>
      <c r="N133">
        <v>0</v>
      </c>
      <c r="O133">
        <v>5.00000000000001E-2</v>
      </c>
    </row>
    <row r="134" spans="1:15">
      <c r="A134" t="s">
        <v>246</v>
      </c>
      <c r="B134">
        <v>0</v>
      </c>
      <c r="C134">
        <v>0</v>
      </c>
      <c r="D134">
        <v>0</v>
      </c>
      <c r="E134" t="s">
        <v>16</v>
      </c>
      <c r="F134" t="s">
        <v>16</v>
      </c>
      <c r="G134" t="s">
        <v>249</v>
      </c>
      <c r="H134">
        <v>0</v>
      </c>
      <c r="I134">
        <v>24</v>
      </c>
      <c r="J134">
        <v>0</v>
      </c>
      <c r="K134">
        <v>24</v>
      </c>
      <c r="L134" t="s">
        <v>16</v>
      </c>
      <c r="M134" t="s">
        <v>16</v>
      </c>
      <c r="N134" t="s">
        <v>16</v>
      </c>
      <c r="O134" t="s">
        <v>16</v>
      </c>
    </row>
    <row r="135" spans="1:15">
      <c r="A135" t="s">
        <v>245</v>
      </c>
      <c r="B135">
        <v>0</v>
      </c>
      <c r="C135">
        <v>0</v>
      </c>
      <c r="D135">
        <v>0</v>
      </c>
      <c r="E135" t="s">
        <v>16</v>
      </c>
      <c r="F135" t="s">
        <v>16</v>
      </c>
      <c r="G135" t="s">
        <v>249</v>
      </c>
      <c r="H135">
        <v>0</v>
      </c>
      <c r="I135">
        <v>61</v>
      </c>
      <c r="J135">
        <v>0</v>
      </c>
      <c r="K135">
        <v>61</v>
      </c>
      <c r="L135" t="s">
        <v>16</v>
      </c>
      <c r="M135" t="s">
        <v>16</v>
      </c>
      <c r="N135" t="s">
        <v>16</v>
      </c>
      <c r="O135" t="s">
        <v>16</v>
      </c>
    </row>
    <row r="136" spans="1:15">
      <c r="A136" t="s">
        <v>247</v>
      </c>
      <c r="B136">
        <v>0</v>
      </c>
      <c r="C136">
        <v>0</v>
      </c>
      <c r="D136">
        <v>0</v>
      </c>
      <c r="E136" t="s">
        <v>16</v>
      </c>
      <c r="F136" t="s">
        <v>16</v>
      </c>
      <c r="G136" t="s">
        <v>249</v>
      </c>
      <c r="H136">
        <v>0</v>
      </c>
      <c r="I136">
        <v>37</v>
      </c>
      <c r="J136">
        <v>0</v>
      </c>
      <c r="K136">
        <v>37</v>
      </c>
      <c r="L136" t="s">
        <v>16</v>
      </c>
      <c r="M136" t="s">
        <v>16</v>
      </c>
      <c r="N136" t="s">
        <v>16</v>
      </c>
      <c r="O136" t="s">
        <v>16</v>
      </c>
    </row>
    <row r="137" spans="1:15">
      <c r="A137" t="s">
        <v>171</v>
      </c>
      <c r="B137" t="s">
        <v>21</v>
      </c>
      <c r="C137">
        <v>2.5640664062500099E-2</v>
      </c>
      <c r="D137" t="s">
        <v>21</v>
      </c>
      <c r="E137">
        <v>1</v>
      </c>
      <c r="F137">
        <v>2</v>
      </c>
      <c r="G137" t="s">
        <v>249</v>
      </c>
      <c r="H137">
        <v>1</v>
      </c>
      <c r="I137">
        <v>73</v>
      </c>
      <c r="J137">
        <v>0</v>
      </c>
      <c r="K137">
        <v>74</v>
      </c>
      <c r="L137">
        <v>1.35135135135135E-2</v>
      </c>
      <c r="M137">
        <v>0</v>
      </c>
      <c r="N137">
        <v>0.233022125636758</v>
      </c>
      <c r="O137">
        <v>0.29408720312353598</v>
      </c>
    </row>
    <row r="138" spans="1:15">
      <c r="A138" t="s">
        <v>170</v>
      </c>
      <c r="B138" t="s">
        <v>21</v>
      </c>
      <c r="C138">
        <v>2.5640664062500099E-2</v>
      </c>
      <c r="D138" t="s">
        <v>21</v>
      </c>
      <c r="E138">
        <v>1</v>
      </c>
      <c r="F138">
        <v>2</v>
      </c>
      <c r="G138" t="s">
        <v>249</v>
      </c>
      <c r="H138">
        <v>1</v>
      </c>
      <c r="I138">
        <v>137</v>
      </c>
      <c r="J138">
        <v>0</v>
      </c>
      <c r="K138">
        <v>138</v>
      </c>
      <c r="L138">
        <v>7.2463768115942004E-3</v>
      </c>
      <c r="M138">
        <v>0</v>
      </c>
      <c r="N138">
        <v>0.17045759706955299</v>
      </c>
      <c r="O138">
        <v>0.29357594572676599</v>
      </c>
    </row>
    <row r="139" spans="1:15">
      <c r="A139" t="s">
        <v>172</v>
      </c>
      <c r="B139">
        <v>0</v>
      </c>
      <c r="C139">
        <v>0</v>
      </c>
      <c r="D139">
        <v>0</v>
      </c>
      <c r="E139" t="s">
        <v>16</v>
      </c>
      <c r="F139" t="s">
        <v>16</v>
      </c>
      <c r="G139" t="s">
        <v>249</v>
      </c>
      <c r="H139">
        <v>0</v>
      </c>
      <c r="I139">
        <v>64</v>
      </c>
      <c r="J139">
        <v>0</v>
      </c>
      <c r="K139">
        <v>64</v>
      </c>
      <c r="L139" t="s">
        <v>16</v>
      </c>
      <c r="M139" t="s">
        <v>16</v>
      </c>
      <c r="N139" t="s">
        <v>16</v>
      </c>
      <c r="O139" t="s">
        <v>16</v>
      </c>
    </row>
    <row r="140" spans="1:15">
      <c r="A140" t="s">
        <v>201</v>
      </c>
      <c r="B140">
        <v>2.0084151425252501</v>
      </c>
      <c r="C140">
        <v>0.103581839972441</v>
      </c>
      <c r="D140">
        <v>119.393101004295</v>
      </c>
      <c r="E140">
        <v>1</v>
      </c>
      <c r="F140">
        <v>3</v>
      </c>
      <c r="G140" t="s">
        <v>249</v>
      </c>
      <c r="H140">
        <v>2</v>
      </c>
      <c r="I140">
        <v>158</v>
      </c>
      <c r="J140">
        <v>1</v>
      </c>
      <c r="K140">
        <v>159</v>
      </c>
      <c r="L140">
        <v>1.2500000000000001E-2</v>
      </c>
      <c r="M140">
        <v>6.2500000000000003E-3</v>
      </c>
      <c r="N140">
        <v>6.5796235376998094E-2</v>
      </c>
      <c r="O140">
        <v>9.0525023181755704E-2</v>
      </c>
    </row>
    <row r="141" spans="1:15">
      <c r="A141" t="s">
        <v>200</v>
      </c>
      <c r="B141">
        <v>2.0063007780128701</v>
      </c>
      <c r="C141">
        <v>0.103714004498416</v>
      </c>
      <c r="D141">
        <v>119.02190868590399</v>
      </c>
      <c r="E141">
        <v>1</v>
      </c>
      <c r="F141">
        <v>3</v>
      </c>
      <c r="G141" t="s">
        <v>249</v>
      </c>
      <c r="H141">
        <v>2</v>
      </c>
      <c r="I141">
        <v>211</v>
      </c>
      <c r="J141">
        <v>1</v>
      </c>
      <c r="K141">
        <v>212</v>
      </c>
      <c r="L141">
        <v>9.3896713615023494E-3</v>
      </c>
      <c r="M141">
        <v>4.6948356807511703E-3</v>
      </c>
      <c r="N141">
        <v>5.6960011905685802E-2</v>
      </c>
      <c r="O141">
        <v>9.0429886424669301E-2</v>
      </c>
    </row>
    <row r="142" spans="1:15">
      <c r="A142" t="s">
        <v>202</v>
      </c>
      <c r="B142">
        <v>0</v>
      </c>
      <c r="C142">
        <v>0</v>
      </c>
      <c r="D142">
        <v>0</v>
      </c>
      <c r="E142" t="s">
        <v>16</v>
      </c>
      <c r="F142" t="s">
        <v>16</v>
      </c>
      <c r="G142" t="s">
        <v>249</v>
      </c>
      <c r="H142">
        <v>0</v>
      </c>
      <c r="I142">
        <v>53</v>
      </c>
      <c r="J142">
        <v>0</v>
      </c>
      <c r="K142">
        <v>53</v>
      </c>
      <c r="L142" t="s">
        <v>16</v>
      </c>
      <c r="M142" t="s">
        <v>16</v>
      </c>
      <c r="N142" t="s">
        <v>16</v>
      </c>
      <c r="O142" t="s">
        <v>16</v>
      </c>
    </row>
    <row r="143" spans="1:15">
      <c r="A143" t="s">
        <v>189</v>
      </c>
      <c r="B143">
        <v>2.11479248137507</v>
      </c>
      <c r="C143">
        <v>1.14019994267782</v>
      </c>
      <c r="D143">
        <v>4.06811510022282</v>
      </c>
      <c r="E143">
        <v>1.5466884629601999E-2</v>
      </c>
      <c r="F143">
        <v>6.1867538518408198E-2</v>
      </c>
      <c r="G143" t="s">
        <v>249</v>
      </c>
      <c r="H143">
        <v>35</v>
      </c>
      <c r="I143">
        <v>649</v>
      </c>
      <c r="J143">
        <v>17</v>
      </c>
      <c r="K143">
        <v>667</v>
      </c>
      <c r="L143">
        <v>5.11695906432749E-2</v>
      </c>
      <c r="M143">
        <v>2.48538011695906E-2</v>
      </c>
      <c r="N143">
        <v>0.13974121130005099</v>
      </c>
      <c r="O143">
        <v>0.733788795988076</v>
      </c>
    </row>
    <row r="144" spans="1:15">
      <c r="A144" t="s">
        <v>188</v>
      </c>
      <c r="B144">
        <v>2.09785118244955</v>
      </c>
      <c r="C144">
        <v>1.22198045893309</v>
      </c>
      <c r="D144">
        <v>3.7008101680657099</v>
      </c>
      <c r="E144">
        <v>5.7997193164119696E-3</v>
      </c>
      <c r="F144">
        <v>2.3198877265647899E-2</v>
      </c>
      <c r="G144" t="s">
        <v>249</v>
      </c>
      <c r="H144">
        <v>45</v>
      </c>
      <c r="I144">
        <v>884</v>
      </c>
      <c r="J144">
        <v>22</v>
      </c>
      <c r="K144">
        <v>907</v>
      </c>
      <c r="L144">
        <v>4.8439181916038701E-2</v>
      </c>
      <c r="M144">
        <v>2.36813778256189E-2</v>
      </c>
      <c r="N144">
        <v>0.13480849296925801</v>
      </c>
      <c r="O144">
        <v>0.82778954632598101</v>
      </c>
    </row>
    <row r="145" spans="1:15">
      <c r="A145" t="s">
        <v>190</v>
      </c>
      <c r="B145">
        <v>2.0396651614327701</v>
      </c>
      <c r="C145">
        <v>0.62390079078265104</v>
      </c>
      <c r="D145">
        <v>7.7232814384053201</v>
      </c>
      <c r="E145">
        <v>0.29416819505219699</v>
      </c>
      <c r="F145">
        <v>1.17667278020879</v>
      </c>
      <c r="G145" t="s">
        <v>249</v>
      </c>
      <c r="H145">
        <v>10</v>
      </c>
      <c r="I145">
        <v>235</v>
      </c>
      <c r="J145">
        <v>5</v>
      </c>
      <c r="K145">
        <v>240</v>
      </c>
      <c r="L145">
        <v>4.08163265306122E-2</v>
      </c>
      <c r="M145">
        <v>2.04081632653061E-2</v>
      </c>
      <c r="N145">
        <v>0.12016634273143501</v>
      </c>
      <c r="O145">
        <v>0.26485932482775298</v>
      </c>
    </row>
    <row r="146" spans="1:15">
      <c r="A146" t="s">
        <v>177</v>
      </c>
      <c r="B146">
        <v>6.2028857662786701</v>
      </c>
      <c r="C146">
        <v>0.73670799334127601</v>
      </c>
      <c r="D146">
        <v>288.68715806855403</v>
      </c>
      <c r="E146">
        <v>0.120009874828283</v>
      </c>
      <c r="F146">
        <v>0.36002962448484999</v>
      </c>
      <c r="G146" t="s">
        <v>249</v>
      </c>
      <c r="H146">
        <v>6</v>
      </c>
      <c r="I146">
        <v>126</v>
      </c>
      <c r="J146">
        <v>1</v>
      </c>
      <c r="K146">
        <v>131</v>
      </c>
      <c r="L146">
        <v>4.5454545454545497E-2</v>
      </c>
      <c r="M146">
        <v>7.5757575757575803E-3</v>
      </c>
      <c r="N146">
        <v>0.25540146247797402</v>
      </c>
      <c r="O146">
        <v>0.54577594695886</v>
      </c>
    </row>
    <row r="147" spans="1:15">
      <c r="A147" t="s">
        <v>176</v>
      </c>
      <c r="B147">
        <v>8.2491760519000792</v>
      </c>
      <c r="C147">
        <v>1.0893960841557999</v>
      </c>
      <c r="D147">
        <v>368.58845268608502</v>
      </c>
      <c r="E147">
        <v>3.7037060422492801E-2</v>
      </c>
      <c r="F147">
        <v>0.111111181267478</v>
      </c>
      <c r="G147" t="s">
        <v>249</v>
      </c>
      <c r="H147">
        <v>8</v>
      </c>
      <c r="I147">
        <v>199</v>
      </c>
      <c r="J147">
        <v>1</v>
      </c>
      <c r="K147">
        <v>206</v>
      </c>
      <c r="L147">
        <v>3.8647342995169101E-2</v>
      </c>
      <c r="M147">
        <v>4.8309178743961402E-3</v>
      </c>
      <c r="N147">
        <v>0.25663440841393398</v>
      </c>
      <c r="O147">
        <v>0.74244848333379998</v>
      </c>
    </row>
    <row r="148" spans="1:15">
      <c r="A148" t="s">
        <v>178</v>
      </c>
      <c r="B148" t="s">
        <v>21</v>
      </c>
      <c r="C148">
        <v>0.188210280661601</v>
      </c>
      <c r="D148" t="s">
        <v>21</v>
      </c>
      <c r="E148">
        <v>0.49664429530201398</v>
      </c>
      <c r="F148">
        <v>1.4899328859060399</v>
      </c>
      <c r="G148" t="s">
        <v>249</v>
      </c>
      <c r="H148">
        <v>2</v>
      </c>
      <c r="I148">
        <v>73</v>
      </c>
      <c r="J148">
        <v>0</v>
      </c>
      <c r="K148">
        <v>75</v>
      </c>
      <c r="L148">
        <v>2.66666666666667E-2</v>
      </c>
      <c r="M148">
        <v>0</v>
      </c>
      <c r="N148">
        <v>0.32806788204595</v>
      </c>
      <c r="O148">
        <v>0.51958971236371398</v>
      </c>
    </row>
    <row r="149" spans="1:15">
      <c r="A149" t="s">
        <v>180</v>
      </c>
      <c r="B149" t="s">
        <v>21</v>
      </c>
      <c r="C149">
        <v>2.5640664062500099E-2</v>
      </c>
      <c r="D149" t="s">
        <v>21</v>
      </c>
      <c r="E149">
        <v>1</v>
      </c>
      <c r="F149">
        <v>4</v>
      </c>
      <c r="G149" t="s">
        <v>249</v>
      </c>
      <c r="H149">
        <v>1</v>
      </c>
      <c r="I149">
        <v>64</v>
      </c>
      <c r="J149">
        <v>0</v>
      </c>
      <c r="K149">
        <v>65</v>
      </c>
      <c r="L149">
        <v>1.5384615384615399E-2</v>
      </c>
      <c r="M149">
        <v>0</v>
      </c>
      <c r="N149">
        <v>0.24870998909352299</v>
      </c>
      <c r="O149">
        <v>0.29424049171653699</v>
      </c>
    </row>
    <row r="150" spans="1:15">
      <c r="A150" t="s">
        <v>179</v>
      </c>
      <c r="B150" t="s">
        <v>21</v>
      </c>
      <c r="C150">
        <v>0.18816668868800299</v>
      </c>
      <c r="D150" t="s">
        <v>21</v>
      </c>
      <c r="E150">
        <v>0.49700598802395202</v>
      </c>
      <c r="F150">
        <v>1.9880239520958101</v>
      </c>
      <c r="G150" t="s">
        <v>249</v>
      </c>
      <c r="H150">
        <v>2</v>
      </c>
      <c r="I150">
        <v>82</v>
      </c>
      <c r="J150">
        <v>0</v>
      </c>
      <c r="K150">
        <v>84</v>
      </c>
      <c r="L150">
        <v>2.3809523809523801E-2</v>
      </c>
      <c r="M150">
        <v>0</v>
      </c>
      <c r="N150">
        <v>0.30984463974162701</v>
      </c>
      <c r="O150">
        <v>0.519201543635602</v>
      </c>
    </row>
    <row r="151" spans="1:15">
      <c r="A151" t="s">
        <v>181</v>
      </c>
      <c r="B151" t="s">
        <v>21</v>
      </c>
      <c r="C151">
        <v>2.5640664062500301E-2</v>
      </c>
      <c r="D151" t="s">
        <v>21</v>
      </c>
      <c r="E151">
        <v>1</v>
      </c>
      <c r="F151">
        <v>4</v>
      </c>
      <c r="G151" t="s">
        <v>249</v>
      </c>
      <c r="H151">
        <v>1</v>
      </c>
      <c r="I151">
        <v>18</v>
      </c>
      <c r="J151">
        <v>0</v>
      </c>
      <c r="K151">
        <v>19</v>
      </c>
      <c r="L151">
        <v>5.2631578947368397E-2</v>
      </c>
      <c r="M151">
        <v>0</v>
      </c>
      <c r="N151">
        <v>0.46295472794035702</v>
      </c>
      <c r="O151">
        <v>0.29735581738206202</v>
      </c>
    </row>
    <row r="152" spans="1:15">
      <c r="A152" t="s">
        <v>183</v>
      </c>
      <c r="B152">
        <v>1.5203666214390501</v>
      </c>
      <c r="C152">
        <v>0.47349206617662498</v>
      </c>
      <c r="D152">
        <v>5.2890093087076302</v>
      </c>
      <c r="E152">
        <v>0.60069230733864298</v>
      </c>
      <c r="F152">
        <v>2.4027692293545702</v>
      </c>
      <c r="G152" t="s">
        <v>249</v>
      </c>
      <c r="H152">
        <v>9</v>
      </c>
      <c r="I152">
        <v>206</v>
      </c>
      <c r="J152">
        <v>6</v>
      </c>
      <c r="K152">
        <v>209</v>
      </c>
      <c r="L152">
        <v>4.1860465116279097E-2</v>
      </c>
      <c r="M152">
        <v>2.7906976744186001E-2</v>
      </c>
      <c r="N152">
        <v>7.6425158197214502E-2</v>
      </c>
      <c r="O152">
        <v>0.124448310860265</v>
      </c>
    </row>
    <row r="153" spans="1:15">
      <c r="A153" t="s">
        <v>182</v>
      </c>
      <c r="B153">
        <v>1.2940787801223901</v>
      </c>
      <c r="C153">
        <v>0.42241449421371602</v>
      </c>
      <c r="D153">
        <v>4.1477433388212201</v>
      </c>
      <c r="E153">
        <v>0.80092218758766798</v>
      </c>
      <c r="F153">
        <v>3.2036887503506701</v>
      </c>
      <c r="G153" t="s">
        <v>249</v>
      </c>
      <c r="H153">
        <v>9</v>
      </c>
      <c r="I153">
        <v>288</v>
      </c>
      <c r="J153">
        <v>7</v>
      </c>
      <c r="K153">
        <v>290</v>
      </c>
      <c r="L153">
        <v>3.03030303030303E-2</v>
      </c>
      <c r="M153">
        <v>2.3569023569023601E-2</v>
      </c>
      <c r="N153">
        <v>4.1674870722932897E-2</v>
      </c>
      <c r="O153">
        <v>8.0032289223150199E-2</v>
      </c>
    </row>
    <row r="154" spans="1:15">
      <c r="A154" t="s">
        <v>184</v>
      </c>
      <c r="B154">
        <v>0</v>
      </c>
      <c r="C154">
        <v>0</v>
      </c>
      <c r="D154">
        <v>39.000549968692901</v>
      </c>
      <c r="E154">
        <v>1</v>
      </c>
      <c r="F154">
        <v>4</v>
      </c>
      <c r="G154" t="s">
        <v>249</v>
      </c>
      <c r="H154">
        <v>0</v>
      </c>
      <c r="I154">
        <v>82</v>
      </c>
      <c r="J154">
        <v>1</v>
      </c>
      <c r="K154">
        <v>81</v>
      </c>
      <c r="L154">
        <v>0</v>
      </c>
      <c r="M154">
        <v>1.21951219512195E-2</v>
      </c>
      <c r="N154">
        <v>-0.22131444234779099</v>
      </c>
      <c r="O154">
        <v>0.29397937461089402</v>
      </c>
    </row>
    <row r="155" spans="1:15">
      <c r="A155" t="s">
        <v>186</v>
      </c>
      <c r="B155">
        <v>0</v>
      </c>
      <c r="C155">
        <v>0</v>
      </c>
      <c r="D155">
        <v>0</v>
      </c>
      <c r="E155" t="s">
        <v>16</v>
      </c>
      <c r="F155" t="s">
        <v>16</v>
      </c>
      <c r="G155" t="s">
        <v>249</v>
      </c>
      <c r="H155">
        <v>0</v>
      </c>
      <c r="I155">
        <v>34</v>
      </c>
      <c r="J155">
        <v>0</v>
      </c>
      <c r="K155">
        <v>34</v>
      </c>
      <c r="L155" t="s">
        <v>16</v>
      </c>
      <c r="M155" t="s">
        <v>16</v>
      </c>
      <c r="N155" t="s">
        <v>16</v>
      </c>
      <c r="O155" t="s">
        <v>16</v>
      </c>
    </row>
    <row r="156" spans="1:15">
      <c r="A156" t="s">
        <v>185</v>
      </c>
      <c r="B156">
        <v>0</v>
      </c>
      <c r="C156">
        <v>0</v>
      </c>
      <c r="D156">
        <v>0</v>
      </c>
      <c r="E156" t="s">
        <v>16</v>
      </c>
      <c r="F156" t="s">
        <v>16</v>
      </c>
      <c r="G156" t="s">
        <v>249</v>
      </c>
      <c r="H156">
        <v>0</v>
      </c>
      <c r="I156">
        <v>91</v>
      </c>
      <c r="J156">
        <v>0</v>
      </c>
      <c r="K156">
        <v>91</v>
      </c>
      <c r="L156" t="s">
        <v>16</v>
      </c>
      <c r="M156" t="s">
        <v>16</v>
      </c>
      <c r="N156" t="s">
        <v>16</v>
      </c>
      <c r="O156" t="s">
        <v>16</v>
      </c>
    </row>
    <row r="157" spans="1:15">
      <c r="A157" t="s">
        <v>187</v>
      </c>
      <c r="B157">
        <v>0</v>
      </c>
      <c r="C157">
        <v>0</v>
      </c>
      <c r="D157">
        <v>0</v>
      </c>
      <c r="E157" t="s">
        <v>16</v>
      </c>
      <c r="F157" t="s">
        <v>16</v>
      </c>
      <c r="G157" t="s">
        <v>249</v>
      </c>
      <c r="H157">
        <v>0</v>
      </c>
      <c r="I157">
        <v>57</v>
      </c>
      <c r="J157">
        <v>0</v>
      </c>
      <c r="K157">
        <v>57</v>
      </c>
      <c r="L157" t="s">
        <v>16</v>
      </c>
      <c r="M157" t="s">
        <v>16</v>
      </c>
      <c r="N157" t="s">
        <v>16</v>
      </c>
      <c r="O157" t="s">
        <v>16</v>
      </c>
    </row>
    <row r="158" spans="1:15">
      <c r="A158" t="s">
        <v>195</v>
      </c>
      <c r="B158" t="s">
        <v>21</v>
      </c>
      <c r="C158">
        <v>0.18797005055670399</v>
      </c>
      <c r="D158" t="s">
        <v>21</v>
      </c>
      <c r="E158">
        <v>0.49864498644986499</v>
      </c>
      <c r="F158">
        <v>0.99728997289972898</v>
      </c>
      <c r="G158" t="s">
        <v>249</v>
      </c>
      <c r="H158">
        <v>2</v>
      </c>
      <c r="I158">
        <v>183</v>
      </c>
      <c r="J158">
        <v>0</v>
      </c>
      <c r="K158">
        <v>185</v>
      </c>
      <c r="L158">
        <v>1.0810810810810799E-2</v>
      </c>
      <c r="M158">
        <v>0</v>
      </c>
      <c r="N158">
        <v>0.208326617433093</v>
      </c>
      <c r="O158">
        <v>0.51744811359543097</v>
      </c>
    </row>
    <row r="159" spans="1:15">
      <c r="A159" t="s">
        <v>194</v>
      </c>
      <c r="B159" t="s">
        <v>21</v>
      </c>
      <c r="C159">
        <v>0.66205371733102703</v>
      </c>
      <c r="D159" t="s">
        <v>21</v>
      </c>
      <c r="E159">
        <v>0.12408703760713501</v>
      </c>
      <c r="F159">
        <v>0.24817407521427001</v>
      </c>
      <c r="G159" t="s">
        <v>249</v>
      </c>
      <c r="H159">
        <v>4</v>
      </c>
      <c r="I159">
        <v>407</v>
      </c>
      <c r="J159">
        <v>0</v>
      </c>
      <c r="K159">
        <v>411</v>
      </c>
      <c r="L159">
        <v>9.7323600973235995E-3</v>
      </c>
      <c r="M159">
        <v>0</v>
      </c>
      <c r="N159">
        <v>0.19762690056197699</v>
      </c>
      <c r="O159">
        <v>0.80868869412927902</v>
      </c>
    </row>
    <row r="160" spans="1:15">
      <c r="A160" t="s">
        <v>196</v>
      </c>
      <c r="B160" t="s">
        <v>21</v>
      </c>
      <c r="C160">
        <v>0.18794061937359499</v>
      </c>
      <c r="D160" t="s">
        <v>21</v>
      </c>
      <c r="E160">
        <v>0.49889135254988898</v>
      </c>
      <c r="F160">
        <v>0.99778270509977796</v>
      </c>
      <c r="G160" t="s">
        <v>249</v>
      </c>
      <c r="H160">
        <v>2</v>
      </c>
      <c r="I160">
        <v>224</v>
      </c>
      <c r="J160">
        <v>0</v>
      </c>
      <c r="K160">
        <v>226</v>
      </c>
      <c r="L160">
        <v>8.8495575221238902E-3</v>
      </c>
      <c r="M160">
        <v>0</v>
      </c>
      <c r="N160">
        <v>0.18842278339801599</v>
      </c>
      <c r="O160">
        <v>0.51718532577685306</v>
      </c>
    </row>
    <row r="161" spans="1:15">
      <c r="A161" t="s">
        <v>192</v>
      </c>
      <c r="B161">
        <v>1.59805316761676</v>
      </c>
      <c r="C161">
        <v>0.73039151650461898</v>
      </c>
      <c r="D161">
        <v>3.63791923265034</v>
      </c>
      <c r="E161">
        <v>0.27597975246664203</v>
      </c>
      <c r="F161">
        <v>0.82793925739992502</v>
      </c>
      <c r="G161" t="s">
        <v>249</v>
      </c>
      <c r="H161">
        <v>19</v>
      </c>
      <c r="I161">
        <v>728</v>
      </c>
      <c r="J161">
        <v>12</v>
      </c>
      <c r="K161">
        <v>735</v>
      </c>
      <c r="L161">
        <v>2.5435073627844699E-2</v>
      </c>
      <c r="M161">
        <v>1.60642570281124E-2</v>
      </c>
      <c r="N161">
        <v>6.6162078986816503E-2</v>
      </c>
      <c r="O161">
        <v>0.24843953477363201</v>
      </c>
    </row>
    <row r="162" spans="1:15">
      <c r="A162" t="s">
        <v>191</v>
      </c>
      <c r="B162">
        <v>1.4182851589938199</v>
      </c>
      <c r="C162">
        <v>0.72732432418956405</v>
      </c>
      <c r="D162">
        <v>2.82542585330871</v>
      </c>
      <c r="E162">
        <v>0.345558456726201</v>
      </c>
      <c r="F162">
        <v>1.0366753701786</v>
      </c>
      <c r="G162" t="s">
        <v>249</v>
      </c>
      <c r="H162">
        <v>24</v>
      </c>
      <c r="I162">
        <v>1477</v>
      </c>
      <c r="J162">
        <v>17</v>
      </c>
      <c r="K162">
        <v>1484</v>
      </c>
      <c r="L162">
        <v>1.5989340439706901E-2</v>
      </c>
      <c r="M162">
        <v>1.1325782811459E-2</v>
      </c>
      <c r="N162">
        <v>4.03276113035647E-2</v>
      </c>
      <c r="O162">
        <v>0.197315352089736</v>
      </c>
    </row>
    <row r="163" spans="1:15">
      <c r="A163" t="s">
        <v>193</v>
      </c>
      <c r="B163">
        <v>1</v>
      </c>
      <c r="C163">
        <v>0.22912707631045101</v>
      </c>
      <c r="D163">
        <v>4.3643903466261698</v>
      </c>
      <c r="E163">
        <v>1</v>
      </c>
      <c r="F163">
        <v>3</v>
      </c>
      <c r="G163" t="s">
        <v>249</v>
      </c>
      <c r="H163">
        <v>5</v>
      </c>
      <c r="I163">
        <v>749</v>
      </c>
      <c r="J163">
        <v>5</v>
      </c>
      <c r="K163">
        <v>749</v>
      </c>
      <c r="L163">
        <v>6.6312997347480101E-3</v>
      </c>
      <c r="M163">
        <v>6.6312997347480101E-3</v>
      </c>
      <c r="N163">
        <v>0</v>
      </c>
      <c r="O163">
        <v>5.00000000000001E-2</v>
      </c>
    </row>
    <row r="164" spans="1:15">
      <c r="A164" t="s">
        <v>240</v>
      </c>
      <c r="B164">
        <v>1.3380494777657601</v>
      </c>
      <c r="C164">
        <v>0.22381767424941501</v>
      </c>
      <c r="D164">
        <v>9.2289491279602203</v>
      </c>
      <c r="E164">
        <v>1</v>
      </c>
      <c r="F164">
        <v>4</v>
      </c>
      <c r="G164" t="s">
        <v>249</v>
      </c>
      <c r="H164">
        <v>4</v>
      </c>
      <c r="I164">
        <v>242</v>
      </c>
      <c r="J164">
        <v>3</v>
      </c>
      <c r="K164">
        <v>243</v>
      </c>
      <c r="L164">
        <v>1.6260162601626001E-2</v>
      </c>
      <c r="M164">
        <v>1.21951219512195E-2</v>
      </c>
      <c r="N164">
        <v>3.4412489562771299E-2</v>
      </c>
      <c r="O164">
        <v>6.6847293133542901E-2</v>
      </c>
    </row>
    <row r="165" spans="1:15">
      <c r="A165" t="s">
        <v>239</v>
      </c>
      <c r="B165">
        <v>1.81839603110559</v>
      </c>
      <c r="C165">
        <v>0.54111512423637698</v>
      </c>
      <c r="D165">
        <v>6.9757565376509296</v>
      </c>
      <c r="E165">
        <v>0.41946753948064402</v>
      </c>
      <c r="F165">
        <v>1.6778701579225801</v>
      </c>
      <c r="G165" t="s">
        <v>249</v>
      </c>
      <c r="H165">
        <v>9</v>
      </c>
      <c r="I165">
        <v>363</v>
      </c>
      <c r="J165">
        <v>5</v>
      </c>
      <c r="K165">
        <v>367</v>
      </c>
      <c r="L165">
        <v>2.4193548387096801E-2</v>
      </c>
      <c r="M165">
        <v>1.34408602150538E-2</v>
      </c>
      <c r="N165">
        <v>7.9961706245537403E-2</v>
      </c>
      <c r="O165">
        <v>0.193447841286567</v>
      </c>
    </row>
    <row r="166" spans="1:15">
      <c r="A166" t="s">
        <v>241</v>
      </c>
      <c r="B166">
        <v>2.5530446987347699</v>
      </c>
      <c r="C166">
        <v>0.408466409063034</v>
      </c>
      <c r="D166">
        <v>27.3006832517082</v>
      </c>
      <c r="E166">
        <v>0.44650936277328601</v>
      </c>
      <c r="F166">
        <v>1.78603745109314</v>
      </c>
      <c r="G166" t="s">
        <v>249</v>
      </c>
      <c r="H166">
        <v>5</v>
      </c>
      <c r="I166">
        <v>121</v>
      </c>
      <c r="J166">
        <v>2</v>
      </c>
      <c r="K166">
        <v>124</v>
      </c>
      <c r="L166">
        <v>3.9682539682539701E-2</v>
      </c>
      <c r="M166">
        <v>1.58730158730159E-2</v>
      </c>
      <c r="N166">
        <v>0.148444989492448</v>
      </c>
      <c r="O166">
        <v>0.218039957051751</v>
      </c>
    </row>
    <row r="167" spans="1:15">
      <c r="A167" t="s">
        <v>243</v>
      </c>
      <c r="B167">
        <v>1.29558730032253</v>
      </c>
      <c r="C167">
        <v>0.42176605111319798</v>
      </c>
      <c r="D167">
        <v>4.1631922813550197</v>
      </c>
      <c r="E167">
        <v>0.80044214449837303</v>
      </c>
      <c r="F167">
        <v>1.6008842889967501</v>
      </c>
      <c r="G167" t="s">
        <v>249</v>
      </c>
      <c r="H167">
        <v>9</v>
      </c>
      <c r="I167">
        <v>244</v>
      </c>
      <c r="J167">
        <v>7</v>
      </c>
      <c r="K167">
        <v>246</v>
      </c>
      <c r="L167">
        <v>3.5573122529644299E-2</v>
      </c>
      <c r="M167">
        <v>2.7667984189723299E-2</v>
      </c>
      <c r="N167">
        <v>4.5262399430059802E-2</v>
      </c>
      <c r="O167">
        <v>8.0179361080737199E-2</v>
      </c>
    </row>
    <row r="168" spans="1:15">
      <c r="A168" t="s">
        <v>242</v>
      </c>
      <c r="B168">
        <v>1.2568793996890899</v>
      </c>
      <c r="C168">
        <v>0.44065729468398002</v>
      </c>
      <c r="D168">
        <v>3.71205375750155</v>
      </c>
      <c r="E168">
        <v>0.81212061042871297</v>
      </c>
      <c r="F168">
        <v>1.6242412208574299</v>
      </c>
      <c r="G168" t="s">
        <v>249</v>
      </c>
      <c r="H168">
        <v>10</v>
      </c>
      <c r="I168">
        <v>343</v>
      </c>
      <c r="J168">
        <v>8</v>
      </c>
      <c r="K168">
        <v>345</v>
      </c>
      <c r="L168">
        <v>2.8328611898017001E-2</v>
      </c>
      <c r="M168">
        <v>2.2662889518413599E-2</v>
      </c>
      <c r="N168">
        <v>3.5999095139312799E-2</v>
      </c>
      <c r="O168">
        <v>7.6589336068116604E-2</v>
      </c>
    </row>
    <row r="169" spans="1:15">
      <c r="A169" t="s">
        <v>244</v>
      </c>
      <c r="B169">
        <v>1</v>
      </c>
      <c r="C169">
        <v>1.26209972799108E-2</v>
      </c>
      <c r="D169">
        <v>79.233041400910594</v>
      </c>
      <c r="E169">
        <v>1</v>
      </c>
      <c r="F169">
        <v>2</v>
      </c>
      <c r="G169" t="s">
        <v>249</v>
      </c>
      <c r="H169">
        <v>1</v>
      </c>
      <c r="I169">
        <v>99</v>
      </c>
      <c r="J169">
        <v>1</v>
      </c>
      <c r="K169">
        <v>99</v>
      </c>
      <c r="L169">
        <v>0.01</v>
      </c>
      <c r="M169">
        <v>0.01</v>
      </c>
      <c r="N169">
        <v>0</v>
      </c>
      <c r="O169">
        <v>5.00000000000001E-2</v>
      </c>
    </row>
    <row r="170" spans="1:15">
      <c r="A170" t="s">
        <v>198</v>
      </c>
      <c r="B170">
        <v>4.1105900957050396</v>
      </c>
      <c r="C170">
        <v>0.39647882516757799</v>
      </c>
      <c r="D170">
        <v>205.894152168755</v>
      </c>
      <c r="E170">
        <v>0.367957579774643</v>
      </c>
      <c r="F170">
        <v>1.47183031909857</v>
      </c>
      <c r="G170" t="s">
        <v>249</v>
      </c>
      <c r="H170">
        <v>4</v>
      </c>
      <c r="I170">
        <v>86</v>
      </c>
      <c r="J170">
        <v>1</v>
      </c>
      <c r="K170">
        <v>89</v>
      </c>
      <c r="L170">
        <v>4.4444444444444398E-2</v>
      </c>
      <c r="M170">
        <v>1.1111111111111099E-2</v>
      </c>
      <c r="N170">
        <v>0.21361354711971001</v>
      </c>
      <c r="O170">
        <v>0.29944228465696399</v>
      </c>
    </row>
    <row r="171" spans="1:15">
      <c r="A171" t="s">
        <v>197</v>
      </c>
      <c r="B171">
        <v>4.0755326145197897</v>
      </c>
      <c r="C171">
        <v>0.39626854481489099</v>
      </c>
      <c r="D171">
        <v>203.00872757379301</v>
      </c>
      <c r="E171">
        <v>0.370145576371257</v>
      </c>
      <c r="F171">
        <v>1.48058230548503</v>
      </c>
      <c r="G171" t="s">
        <v>249</v>
      </c>
      <c r="H171">
        <v>4</v>
      </c>
      <c r="I171">
        <v>126</v>
      </c>
      <c r="J171">
        <v>1</v>
      </c>
      <c r="K171">
        <v>129</v>
      </c>
      <c r="L171">
        <v>3.0769230769230799E-2</v>
      </c>
      <c r="M171">
        <v>7.6923076923076901E-3</v>
      </c>
      <c r="N171">
        <v>0.17701040506150201</v>
      </c>
      <c r="O171">
        <v>0.297418303798345</v>
      </c>
    </row>
    <row r="172" spans="1:15">
      <c r="A172" t="s">
        <v>199</v>
      </c>
      <c r="B172">
        <v>0</v>
      </c>
      <c r="C172">
        <v>0</v>
      </c>
      <c r="D172">
        <v>0</v>
      </c>
      <c r="E172" t="s">
        <v>16</v>
      </c>
      <c r="F172" t="s">
        <v>16</v>
      </c>
      <c r="G172" t="s">
        <v>249</v>
      </c>
      <c r="H172">
        <v>0</v>
      </c>
      <c r="I172">
        <v>40</v>
      </c>
      <c r="J172">
        <v>0</v>
      </c>
      <c r="K172">
        <v>40</v>
      </c>
      <c r="L172" t="s">
        <v>16</v>
      </c>
      <c r="M172" t="s">
        <v>16</v>
      </c>
      <c r="N172" t="s">
        <v>16</v>
      </c>
      <c r="O172" t="s">
        <v>16</v>
      </c>
    </row>
    <row r="173" spans="1:15">
      <c r="A173" t="s">
        <v>207</v>
      </c>
      <c r="B173">
        <v>1.6086075583549999</v>
      </c>
      <c r="C173">
        <v>0.460420574359376</v>
      </c>
      <c r="D173">
        <v>6.2929355635092001</v>
      </c>
      <c r="E173">
        <v>0.57862717197275604</v>
      </c>
      <c r="F173">
        <v>1.7358815159182699</v>
      </c>
      <c r="G173" t="s">
        <v>249</v>
      </c>
      <c r="H173">
        <v>8</v>
      </c>
      <c r="I173">
        <v>514</v>
      </c>
      <c r="J173">
        <v>5</v>
      </c>
      <c r="K173">
        <v>517</v>
      </c>
      <c r="L173">
        <v>1.5325670498084301E-2</v>
      </c>
      <c r="M173">
        <v>9.5785440613026795E-3</v>
      </c>
      <c r="N173">
        <v>5.2176697475350801E-2</v>
      </c>
      <c r="O173">
        <v>0.13452434337744201</v>
      </c>
    </row>
    <row r="174" spans="1:15">
      <c r="A174" t="s">
        <v>206</v>
      </c>
      <c r="B174">
        <v>1.8445229397812499</v>
      </c>
      <c r="C174">
        <v>0.62158607996321802</v>
      </c>
      <c r="D174">
        <v>6.1059972777482896</v>
      </c>
      <c r="E174">
        <v>0.32963159382405899</v>
      </c>
      <c r="F174">
        <v>0.98889478147217802</v>
      </c>
      <c r="G174" t="s">
        <v>249</v>
      </c>
      <c r="H174">
        <v>11</v>
      </c>
      <c r="I174">
        <v>770</v>
      </c>
      <c r="J174">
        <v>6</v>
      </c>
      <c r="K174">
        <v>775</v>
      </c>
      <c r="L174">
        <v>1.4084507042253501E-2</v>
      </c>
      <c r="M174">
        <v>7.6824583866837402E-3</v>
      </c>
      <c r="N174">
        <v>6.23925644568495E-2</v>
      </c>
      <c r="O174">
        <v>0.234311099248983</v>
      </c>
    </row>
    <row r="175" spans="1:15">
      <c r="A175" t="s">
        <v>208</v>
      </c>
      <c r="B175">
        <v>3.0177044032636</v>
      </c>
      <c r="C175">
        <v>0.240498481969803</v>
      </c>
      <c r="D175">
        <v>159.19583291866601</v>
      </c>
      <c r="E175">
        <v>0.62354509774464295</v>
      </c>
      <c r="F175">
        <v>1.8706352932339301</v>
      </c>
      <c r="G175" t="s">
        <v>249</v>
      </c>
      <c r="H175">
        <v>3</v>
      </c>
      <c r="I175">
        <v>256</v>
      </c>
      <c r="J175">
        <v>1</v>
      </c>
      <c r="K175">
        <v>258</v>
      </c>
      <c r="L175">
        <v>1.15830115830116E-2</v>
      </c>
      <c r="M175">
        <v>3.8610038610038598E-3</v>
      </c>
      <c r="N175">
        <v>9.1312457377121195E-2</v>
      </c>
      <c r="O175">
        <v>0.17991942238785599</v>
      </c>
    </row>
    <row r="176" spans="1:15">
      <c r="A176" t="s">
        <v>210</v>
      </c>
      <c r="B176">
        <v>0</v>
      </c>
      <c r="C176">
        <v>0</v>
      </c>
      <c r="D176">
        <v>5.3168520053386104</v>
      </c>
      <c r="E176">
        <v>0.49771689497716898</v>
      </c>
      <c r="F176">
        <v>1.4931506849315099</v>
      </c>
      <c r="G176" t="s">
        <v>249</v>
      </c>
      <c r="H176">
        <v>0</v>
      </c>
      <c r="I176">
        <v>110</v>
      </c>
      <c r="J176">
        <v>2</v>
      </c>
      <c r="K176">
        <v>108</v>
      </c>
      <c r="L176">
        <v>0</v>
      </c>
      <c r="M176">
        <v>1.8181818181818198E-2</v>
      </c>
      <c r="N176">
        <v>-0.27050391648931099</v>
      </c>
      <c r="O176">
        <v>0.51843989137164403</v>
      </c>
    </row>
    <row r="177" spans="1:15">
      <c r="A177" t="s">
        <v>209</v>
      </c>
      <c r="B177">
        <v>0.163423044593871</v>
      </c>
      <c r="C177">
        <v>3.5299993822408399E-3</v>
      </c>
      <c r="D177">
        <v>1.3640850931706601</v>
      </c>
      <c r="E177">
        <v>0.122023887092198</v>
      </c>
      <c r="F177">
        <v>0.36607166127659502</v>
      </c>
      <c r="G177" t="s">
        <v>249</v>
      </c>
      <c r="H177">
        <v>1</v>
      </c>
      <c r="I177">
        <v>220</v>
      </c>
      <c r="J177">
        <v>6</v>
      </c>
      <c r="K177">
        <v>215</v>
      </c>
      <c r="L177">
        <v>4.5248868778280504E-3</v>
      </c>
      <c r="M177">
        <v>2.7149321266968299E-2</v>
      </c>
      <c r="N177">
        <v>-0.196414450230492</v>
      </c>
      <c r="O177">
        <v>0.54173139323776998</v>
      </c>
    </row>
    <row r="178" spans="1:15">
      <c r="A178" t="s">
        <v>211</v>
      </c>
      <c r="B178">
        <v>0.24456264949167</v>
      </c>
      <c r="C178">
        <v>4.8993106783817696E-3</v>
      </c>
      <c r="D178">
        <v>2.5230337712770101</v>
      </c>
      <c r="E178">
        <v>0.36930515093286997</v>
      </c>
      <c r="F178">
        <v>1.1079154527986099</v>
      </c>
      <c r="G178" t="s">
        <v>249</v>
      </c>
      <c r="H178">
        <v>1</v>
      </c>
      <c r="I178">
        <v>110</v>
      </c>
      <c r="J178">
        <v>4</v>
      </c>
      <c r="K178">
        <v>107</v>
      </c>
      <c r="L178">
        <v>9.0090090090090107E-3</v>
      </c>
      <c r="M178">
        <v>3.6036036036036001E-2</v>
      </c>
      <c r="N178">
        <v>-0.19186345472139599</v>
      </c>
      <c r="O178">
        <v>0.29819367839737598</v>
      </c>
    </row>
    <row r="179" spans="1:15">
      <c r="A179" t="s">
        <v>213</v>
      </c>
      <c r="B179">
        <v>2.1019148522610398</v>
      </c>
      <c r="C179">
        <v>0.70104720954100797</v>
      </c>
      <c r="D179">
        <v>7.0698022525085502</v>
      </c>
      <c r="E179">
        <v>0.22010917344400299</v>
      </c>
      <c r="F179">
        <v>0.44021834688800598</v>
      </c>
      <c r="G179" t="s">
        <v>249</v>
      </c>
      <c r="H179">
        <v>12</v>
      </c>
      <c r="I179">
        <v>111</v>
      </c>
      <c r="J179">
        <v>6</v>
      </c>
      <c r="K179">
        <v>117</v>
      </c>
      <c r="L179">
        <v>9.7560975609756101E-2</v>
      </c>
      <c r="M179">
        <v>4.8780487804878099E-2</v>
      </c>
      <c r="N179">
        <v>0.18992781197304701</v>
      </c>
      <c r="O179">
        <v>0.31927506215616003</v>
      </c>
    </row>
    <row r="180" spans="1:15">
      <c r="A180" t="s">
        <v>212</v>
      </c>
      <c r="B180">
        <v>3.3710194103262601</v>
      </c>
      <c r="C180">
        <v>1.2607862601831901</v>
      </c>
      <c r="D180">
        <v>10.535107327733</v>
      </c>
      <c r="E180">
        <v>1.19156931802448E-2</v>
      </c>
      <c r="F180">
        <v>2.38313863604897E-2</v>
      </c>
      <c r="G180" t="s">
        <v>249</v>
      </c>
      <c r="H180">
        <v>19</v>
      </c>
      <c r="I180">
        <v>193</v>
      </c>
      <c r="J180">
        <v>6</v>
      </c>
      <c r="K180">
        <v>206</v>
      </c>
      <c r="L180">
        <v>8.9622641509433998E-2</v>
      </c>
      <c r="M180">
        <v>2.83018867924528E-2</v>
      </c>
      <c r="N180">
        <v>0.269994518909281</v>
      </c>
      <c r="O180">
        <v>0.79383592531251101</v>
      </c>
    </row>
    <row r="181" spans="1:15">
      <c r="A181" t="s">
        <v>214</v>
      </c>
      <c r="B181" t="s">
        <v>21</v>
      </c>
      <c r="C181">
        <v>1.5024618630922499</v>
      </c>
      <c r="D181" t="s">
        <v>21</v>
      </c>
      <c r="E181">
        <v>1.3823846379935299E-2</v>
      </c>
      <c r="F181">
        <v>2.7647692759870699E-2</v>
      </c>
      <c r="G181" t="s">
        <v>249</v>
      </c>
      <c r="H181">
        <v>7</v>
      </c>
      <c r="I181">
        <v>82</v>
      </c>
      <c r="J181">
        <v>0</v>
      </c>
      <c r="K181">
        <v>89</v>
      </c>
      <c r="L181">
        <v>7.8651685393258397E-2</v>
      </c>
      <c r="M181">
        <v>0</v>
      </c>
      <c r="N181">
        <v>0.56852386160752799</v>
      </c>
      <c r="O181">
        <v>0.96656622707647399</v>
      </c>
    </row>
    <row r="182" spans="1:15">
      <c r="A182" t="s">
        <v>216</v>
      </c>
      <c r="B182">
        <v>1.35012969726982</v>
      </c>
      <c r="C182">
        <v>0.58817231041486395</v>
      </c>
      <c r="D182">
        <v>3.1831363337524698</v>
      </c>
      <c r="E182">
        <v>0.56289055977814395</v>
      </c>
      <c r="F182">
        <v>2.2515622391125798</v>
      </c>
      <c r="G182" t="s">
        <v>249</v>
      </c>
      <c r="H182">
        <v>16</v>
      </c>
      <c r="I182">
        <v>306</v>
      </c>
      <c r="J182">
        <v>12</v>
      </c>
      <c r="K182">
        <v>310</v>
      </c>
      <c r="L182">
        <v>4.9689440993788803E-2</v>
      </c>
      <c r="M182">
        <v>3.7267080745341602E-2</v>
      </c>
      <c r="N182">
        <v>6.1066865976517601E-2</v>
      </c>
      <c r="O182">
        <v>0.12110728126734301</v>
      </c>
    </row>
    <row r="183" spans="1:15">
      <c r="A183" t="s">
        <v>215</v>
      </c>
      <c r="B183">
        <v>1.6735083979218801</v>
      </c>
      <c r="C183">
        <v>0.81389167414723196</v>
      </c>
      <c r="D183">
        <v>3.5633252248133802</v>
      </c>
      <c r="E183">
        <v>0.17933515864234301</v>
      </c>
      <c r="F183">
        <v>0.71734063456937303</v>
      </c>
      <c r="G183" t="s">
        <v>249</v>
      </c>
      <c r="H183">
        <v>23</v>
      </c>
      <c r="I183">
        <v>469</v>
      </c>
      <c r="J183">
        <v>14</v>
      </c>
      <c r="K183">
        <v>478</v>
      </c>
      <c r="L183">
        <v>4.6747967479674801E-2</v>
      </c>
      <c r="M183">
        <v>2.8455284552845499E-2</v>
      </c>
      <c r="N183">
        <v>9.6872909760204906E-2</v>
      </c>
      <c r="O183">
        <v>0.33001283391108099</v>
      </c>
    </row>
    <row r="184" spans="1:15">
      <c r="A184" t="s">
        <v>217</v>
      </c>
      <c r="B184">
        <v>3.5954765192976001</v>
      </c>
      <c r="C184">
        <v>0.67128726850470399</v>
      </c>
      <c r="D184">
        <v>35.9706628467858</v>
      </c>
      <c r="E184">
        <v>0.173854389635206</v>
      </c>
      <c r="F184">
        <v>0.69541755854082299</v>
      </c>
      <c r="G184" t="s">
        <v>249</v>
      </c>
      <c r="H184">
        <v>7</v>
      </c>
      <c r="I184">
        <v>163</v>
      </c>
      <c r="J184">
        <v>2</v>
      </c>
      <c r="K184">
        <v>168</v>
      </c>
      <c r="L184">
        <v>4.11764705882353E-2</v>
      </c>
      <c r="M184">
        <v>1.1764705882352899E-2</v>
      </c>
      <c r="N184">
        <v>0.191319729208376</v>
      </c>
      <c r="O184">
        <v>0.422370614635593</v>
      </c>
    </row>
    <row r="185" spans="1:15">
      <c r="A185" t="s">
        <v>219</v>
      </c>
      <c r="B185">
        <v>1.29418229607668</v>
      </c>
      <c r="C185">
        <v>0.60182479594495597</v>
      </c>
      <c r="D185">
        <v>2.84004931102087</v>
      </c>
      <c r="E185">
        <v>0.59163588776477904</v>
      </c>
      <c r="F185">
        <v>2.3665435510591202</v>
      </c>
      <c r="G185" t="s">
        <v>249</v>
      </c>
      <c r="H185">
        <v>18</v>
      </c>
      <c r="I185">
        <v>588</v>
      </c>
      <c r="J185">
        <v>14</v>
      </c>
      <c r="K185">
        <v>592</v>
      </c>
      <c r="L185">
        <v>2.9702970297029702E-2</v>
      </c>
      <c r="M185">
        <v>2.3102310231023101E-2</v>
      </c>
      <c r="N185">
        <v>4.1248909173279703E-2</v>
      </c>
      <c r="O185">
        <v>0.11083116191591</v>
      </c>
    </row>
    <row r="186" spans="1:15">
      <c r="A186" t="s">
        <v>218</v>
      </c>
      <c r="B186">
        <v>1.5847416008672901</v>
      </c>
      <c r="C186">
        <v>0.88494421212265595</v>
      </c>
      <c r="D186">
        <v>2.8977698315560798</v>
      </c>
      <c r="E186">
        <v>0.129974636370152</v>
      </c>
      <c r="F186">
        <v>0.51989854548060699</v>
      </c>
      <c r="G186" t="s">
        <v>249</v>
      </c>
      <c r="H186">
        <v>33</v>
      </c>
      <c r="I186">
        <v>1389</v>
      </c>
      <c r="J186">
        <v>21</v>
      </c>
      <c r="K186">
        <v>1401</v>
      </c>
      <c r="L186">
        <v>2.3206751054852301E-2</v>
      </c>
      <c r="M186">
        <v>1.4767932489451499E-2</v>
      </c>
      <c r="N186">
        <v>6.2217151174184603E-2</v>
      </c>
      <c r="O186">
        <v>0.381866742247573</v>
      </c>
    </row>
    <row r="187" spans="1:15">
      <c r="A187" t="s">
        <v>220</v>
      </c>
      <c r="B187">
        <v>2.1632679763290099</v>
      </c>
      <c r="C187">
        <v>0.82495710375753695</v>
      </c>
      <c r="D187">
        <v>6.3066714998754803</v>
      </c>
      <c r="E187">
        <v>0.131178089168074</v>
      </c>
      <c r="F187">
        <v>0.52471235667229599</v>
      </c>
      <c r="G187" t="s">
        <v>249</v>
      </c>
      <c r="H187">
        <v>15</v>
      </c>
      <c r="I187">
        <v>801</v>
      </c>
      <c r="J187">
        <v>7</v>
      </c>
      <c r="K187">
        <v>809</v>
      </c>
      <c r="L187">
        <v>1.8382352941176499E-2</v>
      </c>
      <c r="M187">
        <v>8.5784313725490204E-3</v>
      </c>
      <c r="N187">
        <v>8.6495274511713197E-2</v>
      </c>
      <c r="O187">
        <v>0.41582873027914902</v>
      </c>
    </row>
    <row r="188" spans="1:15">
      <c r="A188" t="s">
        <v>222</v>
      </c>
      <c r="B188">
        <v>1.3419445449251399</v>
      </c>
      <c r="C188">
        <v>0.83059443187697601</v>
      </c>
      <c r="D188">
        <v>2.18710421511632</v>
      </c>
      <c r="E188">
        <v>0.24894282139009499</v>
      </c>
      <c r="F188">
        <v>0.99577128556037897</v>
      </c>
      <c r="G188" t="s">
        <v>249</v>
      </c>
      <c r="H188">
        <v>44</v>
      </c>
      <c r="I188">
        <v>1680</v>
      </c>
      <c r="J188">
        <v>33</v>
      </c>
      <c r="K188">
        <v>1691</v>
      </c>
      <c r="L188">
        <v>2.5522041763341101E-2</v>
      </c>
      <c r="M188">
        <v>1.91415313225058E-2</v>
      </c>
      <c r="N188">
        <v>4.3291041401784698E-2</v>
      </c>
      <c r="O188">
        <v>0.246045426679535</v>
      </c>
    </row>
    <row r="189" spans="1:15">
      <c r="A189" t="s">
        <v>221</v>
      </c>
      <c r="B189">
        <v>1.62032271943735</v>
      </c>
      <c r="C189">
        <v>1.0587662214120901</v>
      </c>
      <c r="D189">
        <v>2.5075543573391301</v>
      </c>
      <c r="E189">
        <v>2.5042471844836999E-2</v>
      </c>
      <c r="F189">
        <v>0.100169887379348</v>
      </c>
      <c r="G189" t="s">
        <v>249</v>
      </c>
      <c r="H189">
        <v>61</v>
      </c>
      <c r="I189">
        <v>2425</v>
      </c>
      <c r="J189">
        <v>38</v>
      </c>
      <c r="K189">
        <v>2448</v>
      </c>
      <c r="L189">
        <v>2.4537409493161699E-2</v>
      </c>
      <c r="M189">
        <v>1.52855993563958E-2</v>
      </c>
      <c r="N189">
        <v>6.6679792174283603E-2</v>
      </c>
      <c r="O189">
        <v>0.65207715486273798</v>
      </c>
    </row>
    <row r="190" spans="1:15">
      <c r="A190" t="s">
        <v>223</v>
      </c>
      <c r="B190">
        <v>3.4525476531669499</v>
      </c>
      <c r="C190">
        <v>1.21452379746676</v>
      </c>
      <c r="D190">
        <v>12.026581004775799</v>
      </c>
      <c r="E190">
        <v>1.6137279072652298E-2</v>
      </c>
      <c r="F190">
        <v>6.4549116290609304E-2</v>
      </c>
      <c r="G190" t="s">
        <v>249</v>
      </c>
      <c r="H190">
        <v>17</v>
      </c>
      <c r="I190">
        <v>745</v>
      </c>
      <c r="J190">
        <v>5</v>
      </c>
      <c r="K190">
        <v>757</v>
      </c>
      <c r="L190">
        <v>2.23097112860892E-2</v>
      </c>
      <c r="M190">
        <v>6.5616797900262501E-3</v>
      </c>
      <c r="N190">
        <v>0.13766468322572101</v>
      </c>
      <c r="O190">
        <v>0.76643263589404698</v>
      </c>
    </row>
    <row r="191" spans="1:15">
      <c r="A191" t="s">
        <v>225</v>
      </c>
      <c r="B191" t="s">
        <v>21</v>
      </c>
      <c r="C191">
        <v>0.41430327958956598</v>
      </c>
      <c r="D191" t="s">
        <v>21</v>
      </c>
      <c r="E191">
        <v>0.24834437086092701</v>
      </c>
      <c r="F191">
        <v>0.99337748344370902</v>
      </c>
      <c r="G191" t="s">
        <v>249</v>
      </c>
      <c r="H191">
        <v>3</v>
      </c>
      <c r="I191">
        <v>224</v>
      </c>
      <c r="J191">
        <v>0</v>
      </c>
      <c r="K191">
        <v>227</v>
      </c>
      <c r="L191">
        <v>1.3215859030837E-2</v>
      </c>
      <c r="M191">
        <v>0</v>
      </c>
      <c r="N191">
        <v>0.23042996812333899</v>
      </c>
      <c r="O191">
        <v>0.689688563966674</v>
      </c>
    </row>
    <row r="192" spans="1:15">
      <c r="A192" t="s">
        <v>224</v>
      </c>
      <c r="B192">
        <v>5.0411862726884502</v>
      </c>
      <c r="C192">
        <v>0.56061786531175395</v>
      </c>
      <c r="D192">
        <v>239.14824591722399</v>
      </c>
      <c r="E192">
        <v>0.217018166791935</v>
      </c>
      <c r="F192">
        <v>0.86807266716774201</v>
      </c>
      <c r="G192" t="s">
        <v>249</v>
      </c>
      <c r="H192">
        <v>5</v>
      </c>
      <c r="I192">
        <v>402</v>
      </c>
      <c r="J192">
        <v>1</v>
      </c>
      <c r="K192">
        <v>406</v>
      </c>
      <c r="L192">
        <v>1.22850122850123E-2</v>
      </c>
      <c r="M192">
        <v>2.45700245700246E-3</v>
      </c>
      <c r="N192">
        <v>0.122954997341902</v>
      </c>
      <c r="O192">
        <v>0.41850965408246599</v>
      </c>
    </row>
    <row r="193" spans="1:15">
      <c r="A193" t="s">
        <v>226</v>
      </c>
      <c r="B193">
        <v>2.0074695332687802</v>
      </c>
      <c r="C193">
        <v>0.103640887376914</v>
      </c>
      <c r="D193">
        <v>119.22706044843</v>
      </c>
      <c r="E193">
        <v>1</v>
      </c>
      <c r="F193">
        <v>4</v>
      </c>
      <c r="G193" t="s">
        <v>249</v>
      </c>
      <c r="H193">
        <v>2</v>
      </c>
      <c r="I193">
        <v>178</v>
      </c>
      <c r="J193">
        <v>1</v>
      </c>
      <c r="K193">
        <v>179</v>
      </c>
      <c r="L193">
        <v>1.1111111111111099E-2</v>
      </c>
      <c r="M193">
        <v>5.5555555555555601E-3</v>
      </c>
      <c r="N193">
        <v>6.2001306754029602E-2</v>
      </c>
      <c r="O193">
        <v>9.0482484020059206E-2</v>
      </c>
    </row>
    <row r="194" spans="1:15">
      <c r="A194" t="s">
        <v>231</v>
      </c>
      <c r="B194">
        <v>1.27714687110424</v>
      </c>
      <c r="C194">
        <v>0.60676174844108299</v>
      </c>
      <c r="D194">
        <v>2.7359396735076</v>
      </c>
      <c r="E194">
        <v>0.60112945102408599</v>
      </c>
      <c r="F194">
        <v>2.4045178040963502</v>
      </c>
      <c r="G194" t="s">
        <v>249</v>
      </c>
      <c r="H194">
        <v>19</v>
      </c>
      <c r="I194">
        <v>469</v>
      </c>
      <c r="J194">
        <v>15</v>
      </c>
      <c r="K194">
        <v>473</v>
      </c>
      <c r="L194">
        <v>3.8934426229508198E-2</v>
      </c>
      <c r="M194">
        <v>3.07377049180328E-2</v>
      </c>
      <c r="N194">
        <v>4.4777848096322299E-2</v>
      </c>
      <c r="O194">
        <v>0.10765623470072599</v>
      </c>
    </row>
    <row r="195" spans="1:15">
      <c r="A195" t="s">
        <v>230</v>
      </c>
      <c r="B195">
        <v>1.2881093912088999</v>
      </c>
      <c r="C195">
        <v>0.65750717418353699</v>
      </c>
      <c r="D195">
        <v>2.5611519283314599</v>
      </c>
      <c r="E195">
        <v>0.52580908382087899</v>
      </c>
      <c r="F195">
        <v>2.1032363352835102</v>
      </c>
      <c r="G195" t="s">
        <v>249</v>
      </c>
      <c r="H195">
        <v>23</v>
      </c>
      <c r="I195">
        <v>603</v>
      </c>
      <c r="J195">
        <v>18</v>
      </c>
      <c r="K195">
        <v>608</v>
      </c>
      <c r="L195">
        <v>3.6741214057508E-2</v>
      </c>
      <c r="M195">
        <v>2.8753993610223599E-2</v>
      </c>
      <c r="N195">
        <v>4.4960438108337303E-2</v>
      </c>
      <c r="O195">
        <v>0.12503517569769201</v>
      </c>
    </row>
    <row r="196" spans="1:15">
      <c r="A196" t="s">
        <v>232</v>
      </c>
      <c r="B196">
        <v>1.3418517916196</v>
      </c>
      <c r="C196">
        <v>0.222429898568827</v>
      </c>
      <c r="D196">
        <v>9.3329659907707807</v>
      </c>
      <c r="E196">
        <v>1</v>
      </c>
      <c r="F196">
        <v>4</v>
      </c>
      <c r="G196" t="s">
        <v>249</v>
      </c>
      <c r="H196">
        <v>4</v>
      </c>
      <c r="I196">
        <v>134</v>
      </c>
      <c r="J196">
        <v>3</v>
      </c>
      <c r="K196">
        <v>135</v>
      </c>
      <c r="L196">
        <v>2.8985507246376802E-2</v>
      </c>
      <c r="M196">
        <v>2.1739130434782601E-2</v>
      </c>
      <c r="N196">
        <v>4.6206464346769699E-2</v>
      </c>
      <c r="O196">
        <v>6.7040898901692306E-2</v>
      </c>
    </row>
    <row r="197" spans="1:15">
      <c r="A197" t="s">
        <v>174</v>
      </c>
      <c r="B197">
        <v>2.3752826094195201</v>
      </c>
      <c r="C197">
        <v>0.53305326652024398</v>
      </c>
      <c r="D197">
        <v>14.432964234428701</v>
      </c>
      <c r="E197">
        <v>0.337732967015893</v>
      </c>
      <c r="F197">
        <v>1.35093186806357</v>
      </c>
      <c r="G197" t="s">
        <v>249</v>
      </c>
      <c r="H197">
        <v>7</v>
      </c>
      <c r="I197">
        <v>200</v>
      </c>
      <c r="J197">
        <v>3</v>
      </c>
      <c r="K197">
        <v>204</v>
      </c>
      <c r="L197">
        <v>3.3816425120772903E-2</v>
      </c>
      <c r="M197">
        <v>1.4492753623188401E-2</v>
      </c>
      <c r="N197">
        <v>0.12853280495672201</v>
      </c>
      <c r="O197">
        <v>0.25763450901871299</v>
      </c>
    </row>
    <row r="198" spans="1:15">
      <c r="A198" t="s">
        <v>173</v>
      </c>
      <c r="B198">
        <v>2.27101871082583</v>
      </c>
      <c r="C198">
        <v>0.62877669231845501</v>
      </c>
      <c r="D198">
        <v>10.1598830278728</v>
      </c>
      <c r="E198">
        <v>0.263705187616466</v>
      </c>
      <c r="F198">
        <v>1.05482075046587</v>
      </c>
      <c r="G198" t="s">
        <v>249</v>
      </c>
      <c r="H198">
        <v>9</v>
      </c>
      <c r="I198">
        <v>494</v>
      </c>
      <c r="J198">
        <v>4</v>
      </c>
      <c r="K198">
        <v>499</v>
      </c>
      <c r="L198">
        <v>1.7892644135188901E-2</v>
      </c>
      <c r="M198">
        <v>7.9522862823061605E-3</v>
      </c>
      <c r="N198">
        <v>8.9742645617740494E-2</v>
      </c>
      <c r="O198">
        <v>0.29607577951703201</v>
      </c>
    </row>
    <row r="199" spans="1:15">
      <c r="A199" t="s">
        <v>175</v>
      </c>
      <c r="B199">
        <v>2.0045201459897299</v>
      </c>
      <c r="C199">
        <v>0.103825689903136</v>
      </c>
      <c r="D199">
        <v>118.70950542434301</v>
      </c>
      <c r="E199">
        <v>1</v>
      </c>
      <c r="F199">
        <v>4</v>
      </c>
      <c r="G199" t="s">
        <v>249</v>
      </c>
      <c r="H199">
        <v>2</v>
      </c>
      <c r="I199">
        <v>294</v>
      </c>
      <c r="J199">
        <v>1</v>
      </c>
      <c r="K199">
        <v>295</v>
      </c>
      <c r="L199">
        <v>6.7567567567567597E-3</v>
      </c>
      <c r="M199">
        <v>3.3783783783783799E-3</v>
      </c>
      <c r="N199">
        <v>4.8271493277050201E-2</v>
      </c>
      <c r="O199">
        <v>9.0349709940800896E-2</v>
      </c>
    </row>
    <row r="200" spans="1:15">
      <c r="A200" t="s">
        <v>204</v>
      </c>
      <c r="B200">
        <v>0.79825270537938298</v>
      </c>
      <c r="C200">
        <v>0.27237696259875899</v>
      </c>
      <c r="D200">
        <v>2.2584904304285001</v>
      </c>
      <c r="E200">
        <v>0.81356509407962996</v>
      </c>
      <c r="F200">
        <v>3.2542603763185198</v>
      </c>
      <c r="G200" t="s">
        <v>249</v>
      </c>
      <c r="H200">
        <v>8</v>
      </c>
      <c r="I200">
        <v>864</v>
      </c>
      <c r="J200">
        <v>10</v>
      </c>
      <c r="K200">
        <v>862</v>
      </c>
      <c r="L200">
        <v>9.1743119266055103E-3</v>
      </c>
      <c r="M200">
        <v>1.14678899082569E-2</v>
      </c>
      <c r="N200">
        <v>-2.2728567981181499E-2</v>
      </c>
      <c r="O200">
        <v>7.6177070612117107E-2</v>
      </c>
    </row>
    <row r="201" spans="1:15">
      <c r="A201" t="s">
        <v>203</v>
      </c>
      <c r="B201">
        <v>0.90826715250711498</v>
      </c>
      <c r="C201">
        <v>0.344181934513557</v>
      </c>
      <c r="D201">
        <v>2.3670379881057499</v>
      </c>
      <c r="E201">
        <v>1</v>
      </c>
      <c r="F201">
        <v>4</v>
      </c>
      <c r="G201" t="s">
        <v>249</v>
      </c>
      <c r="H201">
        <v>10</v>
      </c>
      <c r="I201">
        <v>1040</v>
      </c>
      <c r="J201">
        <v>11</v>
      </c>
      <c r="K201">
        <v>1039</v>
      </c>
      <c r="L201">
        <v>9.5238095238095195E-3</v>
      </c>
      <c r="M201">
        <v>1.04761904761905E-2</v>
      </c>
      <c r="N201">
        <v>-9.5744864953780703E-3</v>
      </c>
      <c r="O201">
        <v>5.5531277197186299E-2</v>
      </c>
    </row>
    <row r="202" spans="1:15">
      <c r="A202" t="s">
        <v>205</v>
      </c>
      <c r="B202">
        <v>2.0075544353897601</v>
      </c>
      <c r="C202">
        <v>0.103635581762554</v>
      </c>
      <c r="D202">
        <v>119.241966396883</v>
      </c>
      <c r="E202">
        <v>1</v>
      </c>
      <c r="F202">
        <v>4</v>
      </c>
      <c r="G202" t="s">
        <v>249</v>
      </c>
      <c r="H202">
        <v>2</v>
      </c>
      <c r="I202">
        <v>176</v>
      </c>
      <c r="J202">
        <v>1</v>
      </c>
      <c r="K202">
        <v>177</v>
      </c>
      <c r="L202">
        <v>1.1235955056179799E-2</v>
      </c>
      <c r="M202">
        <v>5.6179775280898901E-3</v>
      </c>
      <c r="N202">
        <v>6.2351544222519498E-2</v>
      </c>
      <c r="O202">
        <v>9.0486304016323196E-2</v>
      </c>
    </row>
    <row r="203" spans="1:15">
      <c r="A203" t="s">
        <v>228</v>
      </c>
      <c r="B203">
        <v>1.2024439447380899</v>
      </c>
      <c r="C203">
        <v>0.30330142890218997</v>
      </c>
      <c r="D203">
        <v>5.0188092710807304</v>
      </c>
      <c r="E203">
        <v>1</v>
      </c>
      <c r="F203">
        <v>4</v>
      </c>
      <c r="G203" t="s">
        <v>249</v>
      </c>
      <c r="H203">
        <v>6</v>
      </c>
      <c r="I203">
        <v>446</v>
      </c>
      <c r="J203">
        <v>5</v>
      </c>
      <c r="K203">
        <v>447</v>
      </c>
      <c r="L203">
        <v>1.3274336283185801E-2</v>
      </c>
      <c r="M203">
        <v>1.10619469026549E-2</v>
      </c>
      <c r="N203">
        <v>2.02001385382105E-2</v>
      </c>
      <c r="O203">
        <v>6.0629795838834599E-2</v>
      </c>
    </row>
    <row r="204" spans="1:15">
      <c r="A204" t="s">
        <v>227</v>
      </c>
      <c r="B204">
        <v>1.16854480781755</v>
      </c>
      <c r="C204">
        <v>0.33396361984895301</v>
      </c>
      <c r="D204">
        <v>4.2365406130579002</v>
      </c>
      <c r="E204">
        <v>1</v>
      </c>
      <c r="F204">
        <v>4</v>
      </c>
      <c r="G204" t="s">
        <v>249</v>
      </c>
      <c r="H204">
        <v>7</v>
      </c>
      <c r="I204">
        <v>573</v>
      </c>
      <c r="J204">
        <v>6</v>
      </c>
      <c r="K204">
        <v>574</v>
      </c>
      <c r="L204">
        <v>1.20689655172414E-2</v>
      </c>
      <c r="M204">
        <v>1.03448275862069E-2</v>
      </c>
      <c r="N204">
        <v>1.6390649370685899E-2</v>
      </c>
      <c r="O204">
        <v>5.8972011913273302E-2</v>
      </c>
    </row>
    <row r="205" spans="1:15">
      <c r="A205" t="s">
        <v>229</v>
      </c>
      <c r="B205">
        <v>1</v>
      </c>
      <c r="C205">
        <v>1.26484971916885E-2</v>
      </c>
      <c r="D205">
        <v>79.060775746317404</v>
      </c>
      <c r="E205">
        <v>1</v>
      </c>
      <c r="F205">
        <v>4</v>
      </c>
      <c r="G205" t="s">
        <v>249</v>
      </c>
      <c r="H205">
        <v>1</v>
      </c>
      <c r="I205">
        <v>127</v>
      </c>
      <c r="J205">
        <v>1</v>
      </c>
      <c r="K205">
        <v>127</v>
      </c>
      <c r="L205">
        <v>7.8125E-3</v>
      </c>
      <c r="M205">
        <v>7.8125E-3</v>
      </c>
      <c r="N205">
        <v>0</v>
      </c>
      <c r="O205">
        <v>5.00000000000001E-2</v>
      </c>
    </row>
    <row r="206" spans="1:15">
      <c r="A206" t="s">
        <v>234</v>
      </c>
      <c r="B206">
        <v>1.25746707886466</v>
      </c>
      <c r="C206">
        <v>0.76501255056469297</v>
      </c>
      <c r="D206">
        <v>2.0817733264745701</v>
      </c>
      <c r="E206">
        <v>0.40326555168961498</v>
      </c>
      <c r="F206">
        <v>1.6130622067584599</v>
      </c>
      <c r="G206" t="s">
        <v>249</v>
      </c>
      <c r="H206">
        <v>40</v>
      </c>
      <c r="I206">
        <v>1320</v>
      </c>
      <c r="J206">
        <v>32</v>
      </c>
      <c r="K206">
        <v>1328</v>
      </c>
      <c r="L206">
        <v>2.9411764705882401E-2</v>
      </c>
      <c r="M206">
        <v>2.3529411764705899E-2</v>
      </c>
      <c r="N206">
        <v>3.66991820874547E-2</v>
      </c>
      <c r="O206">
        <v>0.159705833187055</v>
      </c>
    </row>
    <row r="207" spans="1:15">
      <c r="A207" t="s">
        <v>233</v>
      </c>
      <c r="B207">
        <v>1.41347522049011</v>
      </c>
      <c r="C207">
        <v>0.95402137521972197</v>
      </c>
      <c r="D207">
        <v>2.1084507339486098</v>
      </c>
      <c r="E207">
        <v>8.6860829293443201E-2</v>
      </c>
      <c r="F207">
        <v>0.34744331717377303</v>
      </c>
      <c r="G207" t="s">
        <v>249</v>
      </c>
      <c r="H207">
        <v>66</v>
      </c>
      <c r="I207">
        <v>2866</v>
      </c>
      <c r="J207">
        <v>47</v>
      </c>
      <c r="K207">
        <v>2885</v>
      </c>
      <c r="L207">
        <v>2.25102319236016E-2</v>
      </c>
      <c r="M207">
        <v>1.6030013642564799E-2</v>
      </c>
      <c r="N207">
        <v>4.7304705485579697E-2</v>
      </c>
      <c r="O207">
        <v>0.44095926590234802</v>
      </c>
    </row>
    <row r="208" spans="1:15">
      <c r="A208" t="s">
        <v>235</v>
      </c>
      <c r="B208">
        <v>1.74535231666253</v>
      </c>
      <c r="C208">
        <v>0.88666602111017001</v>
      </c>
      <c r="D208">
        <v>3.5593970739186598</v>
      </c>
      <c r="E208">
        <v>0.114885634239585</v>
      </c>
      <c r="F208">
        <v>0.45954253695834002</v>
      </c>
      <c r="G208" t="s">
        <v>249</v>
      </c>
      <c r="H208">
        <v>26</v>
      </c>
      <c r="I208">
        <v>1546</v>
      </c>
      <c r="J208">
        <v>15</v>
      </c>
      <c r="K208">
        <v>1557</v>
      </c>
      <c r="L208">
        <v>1.6539440203562301E-2</v>
      </c>
      <c r="M208">
        <v>9.5419847328244295E-3</v>
      </c>
      <c r="N208">
        <v>6.22476570499325E-2</v>
      </c>
      <c r="O208">
        <v>0.41506420268552402</v>
      </c>
    </row>
    <row r="209" spans="1:15">
      <c r="A209" t="s">
        <v>237</v>
      </c>
      <c r="B209">
        <v>3.1846234892935401</v>
      </c>
      <c r="C209">
        <v>0.76307793382576505</v>
      </c>
      <c r="D209">
        <v>18.865372090251601</v>
      </c>
      <c r="E209">
        <v>0.13350984447620501</v>
      </c>
      <c r="F209">
        <v>0.53403937790481903</v>
      </c>
      <c r="G209" t="s">
        <v>249</v>
      </c>
      <c r="H209">
        <v>9</v>
      </c>
      <c r="I209">
        <v>89</v>
      </c>
      <c r="J209">
        <v>3</v>
      </c>
      <c r="K209">
        <v>95</v>
      </c>
      <c r="L209">
        <v>9.1836734693877597E-2</v>
      </c>
      <c r="M209">
        <v>3.06122448979592E-2</v>
      </c>
      <c r="N209">
        <v>0.264036682958533</v>
      </c>
      <c r="O209">
        <v>0.45559776877009101</v>
      </c>
    </row>
    <row r="210" spans="1:15">
      <c r="A210" t="s">
        <v>236</v>
      </c>
      <c r="B210">
        <v>3.3909157691624401</v>
      </c>
      <c r="C210">
        <v>1.02464147218076</v>
      </c>
      <c r="D210">
        <v>14.518401948441699</v>
      </c>
      <c r="E210">
        <v>4.4542929871124202E-2</v>
      </c>
      <c r="F210">
        <v>0.178171719484497</v>
      </c>
      <c r="G210" t="s">
        <v>249</v>
      </c>
      <c r="H210">
        <v>13</v>
      </c>
      <c r="I210">
        <v>195</v>
      </c>
      <c r="J210">
        <v>4</v>
      </c>
      <c r="K210">
        <v>204</v>
      </c>
      <c r="L210">
        <v>6.25E-2</v>
      </c>
      <c r="M210">
        <v>1.9230769230769201E-2</v>
      </c>
      <c r="N210">
        <v>0.22711368754936001</v>
      </c>
      <c r="O210">
        <v>0.63914549270349996</v>
      </c>
    </row>
    <row r="211" spans="1:15">
      <c r="A211" t="s">
        <v>238</v>
      </c>
      <c r="B211">
        <v>4.0897694831701399</v>
      </c>
      <c r="C211">
        <v>0.39635325229623097</v>
      </c>
      <c r="D211">
        <v>204.17926462565299</v>
      </c>
      <c r="E211">
        <v>0.36925278286303498</v>
      </c>
      <c r="F211">
        <v>1.4770111314521399</v>
      </c>
      <c r="G211" t="s">
        <v>249</v>
      </c>
      <c r="H211">
        <v>4</v>
      </c>
      <c r="I211">
        <v>106</v>
      </c>
      <c r="J211">
        <v>1</v>
      </c>
      <c r="K211">
        <v>109</v>
      </c>
      <c r="L211">
        <v>3.6363636363636397E-2</v>
      </c>
      <c r="M211">
        <v>9.0909090909090905E-3</v>
      </c>
      <c r="N211">
        <v>0.19275248865067501</v>
      </c>
      <c r="O211">
        <v>0.298242077499138</v>
      </c>
    </row>
  </sheetData>
  <sortState xmlns:xlrd2="http://schemas.microsoft.com/office/spreadsheetml/2017/richdata2" ref="A134:O211">
    <sortCondition ref="A134:A21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C2AD9-3373-254A-B464-32D98AE33C1E}">
  <dimension ref="A1:O211"/>
  <sheetViews>
    <sheetView topLeftCell="A99" workbookViewId="0">
      <selection activeCell="H137" sqref="H137"/>
    </sheetView>
  </sheetViews>
  <sheetFormatPr baseColWidth="10" defaultRowHeight="16"/>
  <cols>
    <col min="1" max="1" width="33.83203125" customWidth="1"/>
    <col min="3" max="3" width="19.6640625" customWidth="1"/>
    <col min="4" max="4" width="20.1640625" customWidth="1"/>
    <col min="6" max="6" width="17.6640625" customWidth="1"/>
    <col min="7" max="7" width="19.1640625" customWidth="1"/>
  </cols>
  <sheetData>
    <row r="1" spans="1:15" ht="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>
      <c r="A2" t="s">
        <v>246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248</v>
      </c>
      <c r="H2">
        <v>0</v>
      </c>
      <c r="I2">
        <v>0</v>
      </c>
      <c r="J2">
        <v>0</v>
      </c>
      <c r="K2">
        <v>0</v>
      </c>
      <c r="L2" t="s">
        <v>16</v>
      </c>
      <c r="M2" t="s">
        <v>16</v>
      </c>
      <c r="N2" t="s">
        <v>16</v>
      </c>
      <c r="O2" t="s">
        <v>16</v>
      </c>
    </row>
    <row r="3" spans="1:15">
      <c r="A3" t="s">
        <v>245</v>
      </c>
      <c r="B3" t="s">
        <v>16</v>
      </c>
      <c r="C3" t="s">
        <v>16</v>
      </c>
      <c r="D3" t="s">
        <v>16</v>
      </c>
      <c r="E3" t="s">
        <v>16</v>
      </c>
      <c r="F3" t="s">
        <v>16</v>
      </c>
      <c r="G3" t="s">
        <v>248</v>
      </c>
      <c r="H3">
        <v>0</v>
      </c>
      <c r="I3">
        <v>0</v>
      </c>
      <c r="J3">
        <v>0</v>
      </c>
      <c r="K3">
        <v>0</v>
      </c>
      <c r="L3" t="s">
        <v>16</v>
      </c>
      <c r="M3" t="s">
        <v>16</v>
      </c>
      <c r="N3" t="s">
        <v>16</v>
      </c>
      <c r="O3" t="s">
        <v>16</v>
      </c>
    </row>
    <row r="4" spans="1:15">
      <c r="A4" t="s">
        <v>247</v>
      </c>
      <c r="B4" t="s">
        <v>16</v>
      </c>
      <c r="C4" t="s">
        <v>16</v>
      </c>
      <c r="D4" t="s">
        <v>16</v>
      </c>
      <c r="E4" t="s">
        <v>16</v>
      </c>
      <c r="F4" t="s">
        <v>16</v>
      </c>
      <c r="G4" t="s">
        <v>248</v>
      </c>
      <c r="H4">
        <v>0</v>
      </c>
      <c r="I4">
        <v>0</v>
      </c>
      <c r="J4">
        <v>0</v>
      </c>
      <c r="K4">
        <v>0</v>
      </c>
      <c r="L4" t="s">
        <v>16</v>
      </c>
      <c r="M4" t="s">
        <v>16</v>
      </c>
      <c r="N4" t="s">
        <v>16</v>
      </c>
      <c r="O4" t="s">
        <v>16</v>
      </c>
    </row>
    <row r="5" spans="1:15">
      <c r="A5" t="s">
        <v>171</v>
      </c>
      <c r="B5" t="s">
        <v>16</v>
      </c>
      <c r="C5" t="s">
        <v>16</v>
      </c>
      <c r="D5" t="s">
        <v>16</v>
      </c>
      <c r="E5" t="s">
        <v>16</v>
      </c>
      <c r="F5" t="s">
        <v>16</v>
      </c>
      <c r="G5" t="s">
        <v>248</v>
      </c>
      <c r="H5">
        <v>0</v>
      </c>
      <c r="I5">
        <v>0</v>
      </c>
      <c r="J5">
        <v>0</v>
      </c>
      <c r="K5">
        <v>0</v>
      </c>
      <c r="L5" t="s">
        <v>16</v>
      </c>
      <c r="M5" t="s">
        <v>16</v>
      </c>
      <c r="N5" t="s">
        <v>16</v>
      </c>
      <c r="O5" t="s">
        <v>16</v>
      </c>
    </row>
    <row r="6" spans="1:15">
      <c r="A6" t="s">
        <v>170</v>
      </c>
      <c r="B6">
        <v>0</v>
      </c>
      <c r="C6">
        <v>0</v>
      </c>
      <c r="D6">
        <v>39.000549968692901</v>
      </c>
      <c r="E6">
        <v>1</v>
      </c>
      <c r="F6">
        <v>2</v>
      </c>
      <c r="G6" t="s">
        <v>248</v>
      </c>
      <c r="H6">
        <v>0</v>
      </c>
      <c r="I6">
        <v>1</v>
      </c>
      <c r="J6">
        <v>1</v>
      </c>
      <c r="K6">
        <v>0</v>
      </c>
      <c r="L6">
        <v>0</v>
      </c>
      <c r="M6">
        <v>1</v>
      </c>
      <c r="N6">
        <v>-3.14159265358979</v>
      </c>
      <c r="O6" t="s">
        <v>16</v>
      </c>
    </row>
    <row r="7" spans="1:15">
      <c r="A7" t="s">
        <v>172</v>
      </c>
      <c r="B7">
        <v>0</v>
      </c>
      <c r="C7">
        <v>0</v>
      </c>
      <c r="D7">
        <v>39.000549968692901</v>
      </c>
      <c r="E7">
        <v>1</v>
      </c>
      <c r="F7">
        <v>2</v>
      </c>
      <c r="G7" t="s">
        <v>248</v>
      </c>
      <c r="H7">
        <v>0</v>
      </c>
      <c r="I7">
        <v>1</v>
      </c>
      <c r="J7">
        <v>1</v>
      </c>
      <c r="K7">
        <v>0</v>
      </c>
      <c r="L7">
        <v>0</v>
      </c>
      <c r="M7">
        <v>1</v>
      </c>
      <c r="N7">
        <v>-3.14159265358979</v>
      </c>
      <c r="O7" t="s">
        <v>16</v>
      </c>
    </row>
    <row r="8" spans="1:15">
      <c r="A8" t="s">
        <v>202</v>
      </c>
      <c r="B8" t="s">
        <v>16</v>
      </c>
      <c r="C8" t="s">
        <v>16</v>
      </c>
      <c r="D8" t="s">
        <v>16</v>
      </c>
      <c r="E8" t="s">
        <v>16</v>
      </c>
      <c r="F8" t="s">
        <v>16</v>
      </c>
      <c r="G8" t="s">
        <v>248</v>
      </c>
      <c r="H8">
        <v>0</v>
      </c>
      <c r="I8">
        <v>0</v>
      </c>
      <c r="J8">
        <v>0</v>
      </c>
      <c r="K8">
        <v>0</v>
      </c>
      <c r="L8" t="s">
        <v>16</v>
      </c>
      <c r="M8" t="s">
        <v>16</v>
      </c>
      <c r="N8" t="s">
        <v>16</v>
      </c>
      <c r="O8" t="s">
        <v>16</v>
      </c>
    </row>
    <row r="9" spans="1:15">
      <c r="A9" t="s">
        <v>178</v>
      </c>
      <c r="B9" t="s">
        <v>21</v>
      </c>
      <c r="C9">
        <v>2.5640664062499999E-2</v>
      </c>
      <c r="D9" t="s">
        <v>21</v>
      </c>
      <c r="E9">
        <v>1</v>
      </c>
      <c r="F9">
        <v>3</v>
      </c>
      <c r="G9" t="s">
        <v>248</v>
      </c>
      <c r="H9">
        <v>1</v>
      </c>
      <c r="I9">
        <v>0</v>
      </c>
      <c r="J9">
        <v>0</v>
      </c>
      <c r="K9">
        <v>1</v>
      </c>
      <c r="L9">
        <v>1</v>
      </c>
      <c r="M9">
        <v>0</v>
      </c>
      <c r="N9">
        <v>3.14159265358979</v>
      </c>
      <c r="O9" t="s">
        <v>16</v>
      </c>
    </row>
    <row r="10" spans="1:15">
      <c r="A10" t="s">
        <v>180</v>
      </c>
      <c r="B10" t="s">
        <v>21</v>
      </c>
      <c r="C10">
        <v>2.5640664062499999E-2</v>
      </c>
      <c r="D10" t="s">
        <v>21</v>
      </c>
      <c r="E10">
        <v>1</v>
      </c>
      <c r="F10">
        <v>4</v>
      </c>
      <c r="G10" t="s">
        <v>248</v>
      </c>
      <c r="H10">
        <v>1</v>
      </c>
      <c r="I10">
        <v>0</v>
      </c>
      <c r="J10">
        <v>0</v>
      </c>
      <c r="K10">
        <v>1</v>
      </c>
      <c r="L10">
        <v>1</v>
      </c>
      <c r="M10">
        <v>0</v>
      </c>
      <c r="N10">
        <v>3.14159265358979</v>
      </c>
      <c r="O10" t="s">
        <v>16</v>
      </c>
    </row>
    <row r="11" spans="1:15">
      <c r="A11" t="s">
        <v>181</v>
      </c>
      <c r="B11" t="s">
        <v>21</v>
      </c>
      <c r="C11">
        <v>2.5640664062499999E-2</v>
      </c>
      <c r="D11" t="s">
        <v>21</v>
      </c>
      <c r="E11">
        <v>1</v>
      </c>
      <c r="F11">
        <v>4</v>
      </c>
      <c r="G11" t="s">
        <v>248</v>
      </c>
      <c r="H11">
        <v>1</v>
      </c>
      <c r="I11">
        <v>0</v>
      </c>
      <c r="J11">
        <v>0</v>
      </c>
      <c r="K11">
        <v>1</v>
      </c>
      <c r="L11">
        <v>1</v>
      </c>
      <c r="M11">
        <v>0</v>
      </c>
      <c r="N11">
        <v>3.14159265358979</v>
      </c>
      <c r="O11" t="s">
        <v>16</v>
      </c>
    </row>
    <row r="12" spans="1:15">
      <c r="A12" t="s">
        <v>184</v>
      </c>
      <c r="B12" t="s">
        <v>16</v>
      </c>
      <c r="C12" t="s">
        <v>16</v>
      </c>
      <c r="D12" t="s">
        <v>16</v>
      </c>
      <c r="E12" t="s">
        <v>16</v>
      </c>
      <c r="F12" t="s">
        <v>16</v>
      </c>
      <c r="G12" t="s">
        <v>248</v>
      </c>
      <c r="H12">
        <v>0</v>
      </c>
      <c r="I12">
        <v>0</v>
      </c>
      <c r="J12">
        <v>0</v>
      </c>
      <c r="K12">
        <v>0</v>
      </c>
      <c r="L12" t="s">
        <v>16</v>
      </c>
      <c r="M12" t="s">
        <v>16</v>
      </c>
      <c r="N12" t="s">
        <v>16</v>
      </c>
      <c r="O12" t="s">
        <v>16</v>
      </c>
    </row>
    <row r="13" spans="1:15">
      <c r="A13" t="s">
        <v>186</v>
      </c>
      <c r="B13" t="s">
        <v>16</v>
      </c>
      <c r="C13" t="s">
        <v>16</v>
      </c>
      <c r="D13" t="s">
        <v>16</v>
      </c>
      <c r="E13" t="s">
        <v>16</v>
      </c>
      <c r="F13" t="s">
        <v>16</v>
      </c>
      <c r="G13" t="s">
        <v>248</v>
      </c>
      <c r="H13">
        <v>0</v>
      </c>
      <c r="I13">
        <v>0</v>
      </c>
      <c r="J13">
        <v>0</v>
      </c>
      <c r="K13">
        <v>0</v>
      </c>
      <c r="L13" t="s">
        <v>16</v>
      </c>
      <c r="M13" t="s">
        <v>16</v>
      </c>
      <c r="N13" t="s">
        <v>16</v>
      </c>
      <c r="O13" t="s">
        <v>16</v>
      </c>
    </row>
    <row r="14" spans="1:15">
      <c r="A14" t="s">
        <v>185</v>
      </c>
      <c r="B14">
        <v>0</v>
      </c>
      <c r="C14">
        <v>0</v>
      </c>
      <c r="D14">
        <v>39.000549968692901</v>
      </c>
      <c r="E14">
        <v>1</v>
      </c>
      <c r="F14">
        <v>3</v>
      </c>
      <c r="G14" t="s">
        <v>248</v>
      </c>
      <c r="H14">
        <v>0</v>
      </c>
      <c r="I14">
        <v>1</v>
      </c>
      <c r="J14">
        <v>1</v>
      </c>
      <c r="K14">
        <v>0</v>
      </c>
      <c r="L14">
        <v>0</v>
      </c>
      <c r="M14">
        <v>1</v>
      </c>
      <c r="N14">
        <v>-3.14159265358979</v>
      </c>
      <c r="O14" t="s">
        <v>16</v>
      </c>
    </row>
    <row r="15" spans="1:15">
      <c r="A15" t="s">
        <v>187</v>
      </c>
      <c r="B15">
        <v>0</v>
      </c>
      <c r="C15">
        <v>0</v>
      </c>
      <c r="D15">
        <v>39.000549968692901</v>
      </c>
      <c r="E15">
        <v>1</v>
      </c>
      <c r="F15">
        <v>3</v>
      </c>
      <c r="G15" t="s">
        <v>248</v>
      </c>
      <c r="H15">
        <v>0</v>
      </c>
      <c r="I15">
        <v>1</v>
      </c>
      <c r="J15">
        <v>1</v>
      </c>
      <c r="K15">
        <v>0</v>
      </c>
      <c r="L15">
        <v>0</v>
      </c>
      <c r="M15">
        <v>1</v>
      </c>
      <c r="N15">
        <v>-3.14159265358979</v>
      </c>
      <c r="O15" t="s">
        <v>16</v>
      </c>
    </row>
    <row r="16" spans="1:15">
      <c r="A16" t="s">
        <v>196</v>
      </c>
      <c r="B16" t="s">
        <v>21</v>
      </c>
      <c r="C16">
        <v>2.5640664062499999E-2</v>
      </c>
      <c r="D16" t="s">
        <v>21</v>
      </c>
      <c r="E16">
        <v>1</v>
      </c>
      <c r="F16">
        <v>2</v>
      </c>
      <c r="G16" t="s">
        <v>248</v>
      </c>
      <c r="H16">
        <v>1</v>
      </c>
      <c r="I16">
        <v>0</v>
      </c>
      <c r="J16">
        <v>0</v>
      </c>
      <c r="K16">
        <v>1</v>
      </c>
      <c r="L16">
        <v>1</v>
      </c>
      <c r="M16">
        <v>0</v>
      </c>
      <c r="N16">
        <v>3.14159265358979</v>
      </c>
      <c r="O16" t="s">
        <v>16</v>
      </c>
    </row>
    <row r="17" spans="1:15">
      <c r="A17" t="s">
        <v>199</v>
      </c>
      <c r="B17">
        <v>0</v>
      </c>
      <c r="C17">
        <v>0</v>
      </c>
      <c r="D17">
        <v>39.000549968692901</v>
      </c>
      <c r="E17">
        <v>1</v>
      </c>
      <c r="F17">
        <v>4</v>
      </c>
      <c r="G17" t="s">
        <v>248</v>
      </c>
      <c r="H17">
        <v>0</v>
      </c>
      <c r="I17">
        <v>1</v>
      </c>
      <c r="J17">
        <v>1</v>
      </c>
      <c r="K17">
        <v>0</v>
      </c>
      <c r="L17">
        <v>0</v>
      </c>
      <c r="M17">
        <v>1</v>
      </c>
      <c r="N17">
        <v>-3.14159265358979</v>
      </c>
      <c r="O17" t="s">
        <v>16</v>
      </c>
    </row>
    <row r="18" spans="1:15">
      <c r="A18" t="s">
        <v>229</v>
      </c>
      <c r="B18">
        <v>0</v>
      </c>
      <c r="C18">
        <v>0</v>
      </c>
      <c r="D18">
        <v>39.000549968692901</v>
      </c>
      <c r="E18">
        <v>1</v>
      </c>
      <c r="F18">
        <v>4</v>
      </c>
      <c r="G18" t="s">
        <v>248</v>
      </c>
      <c r="H18">
        <v>1</v>
      </c>
      <c r="I18">
        <v>2</v>
      </c>
      <c r="J18">
        <v>1</v>
      </c>
      <c r="K18">
        <v>0</v>
      </c>
      <c r="L18">
        <v>0.33333333333333298</v>
      </c>
      <c r="M18">
        <v>1</v>
      </c>
      <c r="N18">
        <v>-1.9106332362490199</v>
      </c>
      <c r="O18" t="s">
        <v>16</v>
      </c>
    </row>
    <row r="19" spans="1:15">
      <c r="A19" t="s">
        <v>246</v>
      </c>
      <c r="B19">
        <v>0</v>
      </c>
      <c r="C19">
        <v>0</v>
      </c>
      <c r="D19">
        <v>0</v>
      </c>
      <c r="E19" t="s">
        <v>16</v>
      </c>
      <c r="F19" t="s">
        <v>16</v>
      </c>
      <c r="G19" t="s">
        <v>249</v>
      </c>
      <c r="H19">
        <v>0</v>
      </c>
      <c r="I19">
        <v>24</v>
      </c>
      <c r="J19">
        <v>0</v>
      </c>
      <c r="K19">
        <v>24</v>
      </c>
      <c r="L19" t="s">
        <v>16</v>
      </c>
      <c r="M19" t="s">
        <v>16</v>
      </c>
      <c r="N19" t="s">
        <v>16</v>
      </c>
      <c r="O19" t="s">
        <v>16</v>
      </c>
    </row>
    <row r="20" spans="1:15">
      <c r="A20" t="s">
        <v>245</v>
      </c>
      <c r="B20">
        <v>0</v>
      </c>
      <c r="C20">
        <v>0</v>
      </c>
      <c r="D20">
        <v>0</v>
      </c>
      <c r="E20" t="s">
        <v>16</v>
      </c>
      <c r="F20" t="s">
        <v>16</v>
      </c>
      <c r="G20" t="s">
        <v>249</v>
      </c>
      <c r="H20">
        <v>0</v>
      </c>
      <c r="I20">
        <v>61</v>
      </c>
      <c r="J20">
        <v>0</v>
      </c>
      <c r="K20">
        <v>61</v>
      </c>
      <c r="L20" t="s">
        <v>16</v>
      </c>
      <c r="M20" t="s">
        <v>16</v>
      </c>
      <c r="N20" t="s">
        <v>16</v>
      </c>
      <c r="O20" t="s">
        <v>16</v>
      </c>
    </row>
    <row r="21" spans="1:15">
      <c r="A21" t="s">
        <v>247</v>
      </c>
      <c r="B21">
        <v>0</v>
      </c>
      <c r="C21">
        <v>0</v>
      </c>
      <c r="D21">
        <v>0</v>
      </c>
      <c r="E21" t="s">
        <v>16</v>
      </c>
      <c r="F21" t="s">
        <v>16</v>
      </c>
      <c r="G21" t="s">
        <v>249</v>
      </c>
      <c r="H21">
        <v>0</v>
      </c>
      <c r="I21">
        <v>37</v>
      </c>
      <c r="J21">
        <v>0</v>
      </c>
      <c r="K21">
        <v>37</v>
      </c>
      <c r="L21" t="s">
        <v>16</v>
      </c>
      <c r="M21" t="s">
        <v>16</v>
      </c>
      <c r="N21" t="s">
        <v>16</v>
      </c>
      <c r="O21" t="s">
        <v>16</v>
      </c>
    </row>
    <row r="22" spans="1:15">
      <c r="A22" t="s">
        <v>172</v>
      </c>
      <c r="B22">
        <v>0</v>
      </c>
      <c r="C22">
        <v>0</v>
      </c>
      <c r="D22">
        <v>0</v>
      </c>
      <c r="E22" t="s">
        <v>16</v>
      </c>
      <c r="F22" t="s">
        <v>16</v>
      </c>
      <c r="G22" t="s">
        <v>249</v>
      </c>
      <c r="H22">
        <v>0</v>
      </c>
      <c r="I22">
        <v>64</v>
      </c>
      <c r="J22">
        <v>0</v>
      </c>
      <c r="K22">
        <v>64</v>
      </c>
      <c r="L22" t="s">
        <v>16</v>
      </c>
      <c r="M22" t="s">
        <v>16</v>
      </c>
      <c r="N22" t="s">
        <v>16</v>
      </c>
      <c r="O22" t="s">
        <v>16</v>
      </c>
    </row>
    <row r="23" spans="1:15">
      <c r="A23" t="s">
        <v>202</v>
      </c>
      <c r="B23">
        <v>0</v>
      </c>
      <c r="C23">
        <v>0</v>
      </c>
      <c r="D23">
        <v>0</v>
      </c>
      <c r="E23" t="s">
        <v>16</v>
      </c>
      <c r="F23" t="s">
        <v>16</v>
      </c>
      <c r="G23" t="s">
        <v>249</v>
      </c>
      <c r="H23">
        <v>0</v>
      </c>
      <c r="I23">
        <v>53</v>
      </c>
      <c r="J23">
        <v>0</v>
      </c>
      <c r="K23">
        <v>53</v>
      </c>
      <c r="L23" t="s">
        <v>16</v>
      </c>
      <c r="M23" t="s">
        <v>16</v>
      </c>
      <c r="N23" t="s">
        <v>16</v>
      </c>
      <c r="O23" t="s">
        <v>16</v>
      </c>
    </row>
    <row r="24" spans="1:15">
      <c r="A24" t="s">
        <v>186</v>
      </c>
      <c r="B24">
        <v>0</v>
      </c>
      <c r="C24">
        <v>0</v>
      </c>
      <c r="D24">
        <v>0</v>
      </c>
      <c r="E24" t="s">
        <v>16</v>
      </c>
      <c r="F24" t="s">
        <v>16</v>
      </c>
      <c r="G24" t="s">
        <v>249</v>
      </c>
      <c r="H24">
        <v>0</v>
      </c>
      <c r="I24">
        <v>34</v>
      </c>
      <c r="J24">
        <v>0</v>
      </c>
      <c r="K24">
        <v>34</v>
      </c>
      <c r="L24" t="s">
        <v>16</v>
      </c>
      <c r="M24" t="s">
        <v>16</v>
      </c>
      <c r="N24" t="s">
        <v>16</v>
      </c>
      <c r="O24" t="s">
        <v>16</v>
      </c>
    </row>
    <row r="25" spans="1:15">
      <c r="A25" t="s">
        <v>185</v>
      </c>
      <c r="B25">
        <v>0</v>
      </c>
      <c r="C25">
        <v>0</v>
      </c>
      <c r="D25">
        <v>0</v>
      </c>
      <c r="E25" t="s">
        <v>16</v>
      </c>
      <c r="F25" t="s">
        <v>16</v>
      </c>
      <c r="G25" t="s">
        <v>249</v>
      </c>
      <c r="H25">
        <v>0</v>
      </c>
      <c r="I25">
        <v>91</v>
      </c>
      <c r="J25">
        <v>0</v>
      </c>
      <c r="K25">
        <v>91</v>
      </c>
      <c r="L25" t="s">
        <v>16</v>
      </c>
      <c r="M25" t="s">
        <v>16</v>
      </c>
      <c r="N25" t="s">
        <v>16</v>
      </c>
      <c r="O25" t="s">
        <v>16</v>
      </c>
    </row>
    <row r="26" spans="1:15">
      <c r="A26" t="s">
        <v>187</v>
      </c>
      <c r="B26">
        <v>0</v>
      </c>
      <c r="C26">
        <v>0</v>
      </c>
      <c r="D26">
        <v>0</v>
      </c>
      <c r="E26" t="s">
        <v>16</v>
      </c>
      <c r="F26" t="s">
        <v>16</v>
      </c>
      <c r="G26" t="s">
        <v>249</v>
      </c>
      <c r="H26">
        <v>0</v>
      </c>
      <c r="I26">
        <v>57</v>
      </c>
      <c r="J26">
        <v>0</v>
      </c>
      <c r="K26">
        <v>57</v>
      </c>
      <c r="L26" t="s">
        <v>16</v>
      </c>
      <c r="M26" t="s">
        <v>16</v>
      </c>
      <c r="N26" t="s">
        <v>16</v>
      </c>
      <c r="O26" t="s">
        <v>16</v>
      </c>
    </row>
    <row r="27" spans="1:15">
      <c r="A27" t="s">
        <v>199</v>
      </c>
      <c r="B27">
        <v>0</v>
      </c>
      <c r="C27">
        <v>0</v>
      </c>
      <c r="D27">
        <v>0</v>
      </c>
      <c r="E27" t="s">
        <v>16</v>
      </c>
      <c r="F27" t="s">
        <v>16</v>
      </c>
      <c r="G27" t="s">
        <v>249</v>
      </c>
      <c r="H27">
        <v>0</v>
      </c>
      <c r="I27">
        <v>40</v>
      </c>
      <c r="J27">
        <v>0</v>
      </c>
      <c r="K27">
        <v>40</v>
      </c>
      <c r="L27" t="s">
        <v>16</v>
      </c>
      <c r="M27" t="s">
        <v>16</v>
      </c>
      <c r="N27" t="s">
        <v>16</v>
      </c>
      <c r="O27" t="s">
        <v>16</v>
      </c>
    </row>
    <row r="28" spans="1:15">
      <c r="A28" t="s">
        <v>237</v>
      </c>
      <c r="B28" t="s">
        <v>21</v>
      </c>
      <c r="C28">
        <v>6.7875613779193804</v>
      </c>
      <c r="D28" t="s">
        <v>21</v>
      </c>
      <c r="E28">
        <v>1.55400155400156E-4</v>
      </c>
      <c r="F28">
        <v>6.2160062160062203E-4</v>
      </c>
      <c r="G28" t="s">
        <v>248</v>
      </c>
      <c r="H28">
        <v>8</v>
      </c>
      <c r="I28">
        <v>0</v>
      </c>
      <c r="J28">
        <v>0</v>
      </c>
      <c r="K28">
        <v>8</v>
      </c>
      <c r="L28">
        <v>1</v>
      </c>
      <c r="M28">
        <v>0</v>
      </c>
      <c r="N28">
        <v>3.14159265358979</v>
      </c>
      <c r="O28">
        <v>0.99999231163317204</v>
      </c>
    </row>
    <row r="29" spans="1:15">
      <c r="A29" t="s">
        <v>210</v>
      </c>
      <c r="B29">
        <v>0</v>
      </c>
      <c r="C29">
        <v>0</v>
      </c>
      <c r="D29">
        <v>0.28378032904146899</v>
      </c>
      <c r="E29">
        <v>2.1645021645021701E-3</v>
      </c>
      <c r="F29">
        <v>6.4935064935065E-3</v>
      </c>
      <c r="G29" t="s">
        <v>248</v>
      </c>
      <c r="H29">
        <v>0</v>
      </c>
      <c r="I29">
        <v>6</v>
      </c>
      <c r="J29">
        <v>6</v>
      </c>
      <c r="K29">
        <v>0</v>
      </c>
      <c r="L29">
        <v>0</v>
      </c>
      <c r="M29">
        <v>1</v>
      </c>
      <c r="N29">
        <v>-3.14159265358979</v>
      </c>
      <c r="O29">
        <v>0.99975063176362799</v>
      </c>
    </row>
    <row r="30" spans="1:15">
      <c r="A30" t="s">
        <v>236</v>
      </c>
      <c r="B30">
        <v>24.624248119174698</v>
      </c>
      <c r="C30">
        <v>2.7347647484022799</v>
      </c>
      <c r="D30">
        <v>416.981263082883</v>
      </c>
      <c r="E30">
        <v>1.20262292560045E-3</v>
      </c>
      <c r="F30">
        <v>4.8104917024018E-3</v>
      </c>
      <c r="G30" t="s">
        <v>248</v>
      </c>
      <c r="H30">
        <v>11</v>
      </c>
      <c r="I30">
        <v>2</v>
      </c>
      <c r="J30">
        <v>2</v>
      </c>
      <c r="K30">
        <v>11</v>
      </c>
      <c r="L30">
        <v>0.84615384615384603</v>
      </c>
      <c r="M30">
        <v>0.15384615384615399</v>
      </c>
      <c r="N30">
        <v>1.52936435572534</v>
      </c>
      <c r="O30">
        <v>0.97375939939559897</v>
      </c>
    </row>
    <row r="31" spans="1:15">
      <c r="A31" t="s">
        <v>194</v>
      </c>
      <c r="B31" t="s">
        <v>21</v>
      </c>
      <c r="C31">
        <v>0.64797458567036004</v>
      </c>
      <c r="D31" t="s">
        <v>21</v>
      </c>
      <c r="E31">
        <v>0.1</v>
      </c>
      <c r="F31">
        <v>0.2</v>
      </c>
      <c r="G31" t="s">
        <v>248</v>
      </c>
      <c r="H31">
        <v>3</v>
      </c>
      <c r="I31">
        <v>0</v>
      </c>
      <c r="J31">
        <v>0</v>
      </c>
      <c r="K31">
        <v>3</v>
      </c>
      <c r="L31">
        <v>1</v>
      </c>
      <c r="M31">
        <v>0</v>
      </c>
      <c r="N31">
        <v>3.14159265358979</v>
      </c>
      <c r="O31">
        <v>0.97046591151240502</v>
      </c>
    </row>
    <row r="32" spans="1:15">
      <c r="A32" t="s">
        <v>209</v>
      </c>
      <c r="B32">
        <v>2.4488004470752799E-2</v>
      </c>
      <c r="C32">
        <v>3.2546505942770997E-4</v>
      </c>
      <c r="D32">
        <v>0.40543422109334099</v>
      </c>
      <c r="E32">
        <v>3.3730974907445498E-3</v>
      </c>
      <c r="F32">
        <v>1.01192924722336E-2</v>
      </c>
      <c r="G32" t="s">
        <v>248</v>
      </c>
      <c r="H32">
        <v>1</v>
      </c>
      <c r="I32">
        <v>8</v>
      </c>
      <c r="J32">
        <v>8</v>
      </c>
      <c r="K32">
        <v>1</v>
      </c>
      <c r="L32">
        <v>0.11111111111111099</v>
      </c>
      <c r="M32">
        <v>0.88888888888888895</v>
      </c>
      <c r="N32">
        <v>-1.7822450157733101</v>
      </c>
      <c r="O32">
        <v>0.96567746617827199</v>
      </c>
    </row>
    <row r="33" spans="1:15">
      <c r="A33" t="s">
        <v>166</v>
      </c>
      <c r="B33" t="s">
        <v>21</v>
      </c>
      <c r="C33">
        <v>1.45791613408253</v>
      </c>
      <c r="D33" t="s">
        <v>21</v>
      </c>
      <c r="E33">
        <v>1.51042066981491E-2</v>
      </c>
      <c r="F33">
        <v>0.12083365358519201</v>
      </c>
      <c r="G33" t="s">
        <v>249</v>
      </c>
      <c r="H33">
        <v>7</v>
      </c>
      <c r="I33">
        <v>306</v>
      </c>
      <c r="J33">
        <v>0</v>
      </c>
      <c r="K33">
        <v>313</v>
      </c>
      <c r="L33">
        <v>2.23642172523962E-2</v>
      </c>
      <c r="M33">
        <v>0</v>
      </c>
      <c r="N33">
        <v>0.30021961473772502</v>
      </c>
      <c r="O33">
        <v>0.96373542377494104</v>
      </c>
    </row>
    <row r="34" spans="1:15">
      <c r="A34" t="s">
        <v>214</v>
      </c>
      <c r="B34" t="s">
        <v>21</v>
      </c>
      <c r="C34">
        <v>1.2156349058899401</v>
      </c>
      <c r="D34" t="s">
        <v>21</v>
      </c>
      <c r="E34">
        <v>2.86177872426732E-2</v>
      </c>
      <c r="F34">
        <v>5.7235574485346302E-2</v>
      </c>
      <c r="G34" t="s">
        <v>249</v>
      </c>
      <c r="H34">
        <v>6</v>
      </c>
      <c r="I34">
        <v>82</v>
      </c>
      <c r="J34">
        <v>0</v>
      </c>
      <c r="K34">
        <v>88</v>
      </c>
      <c r="L34">
        <v>6.8181818181818205E-2</v>
      </c>
      <c r="M34">
        <v>0</v>
      </c>
      <c r="N34">
        <v>0.52835726429024998</v>
      </c>
      <c r="O34">
        <v>0.93879805590715004</v>
      </c>
    </row>
    <row r="35" spans="1:15">
      <c r="A35" t="s">
        <v>164</v>
      </c>
      <c r="B35">
        <v>7.7925217791696397</v>
      </c>
      <c r="C35">
        <v>1.8538585168800501</v>
      </c>
      <c r="D35">
        <v>39.080746274269899</v>
      </c>
      <c r="E35">
        <v>2.65140405284777E-3</v>
      </c>
      <c r="F35">
        <v>2.1211232422782202E-2</v>
      </c>
      <c r="G35" t="s">
        <v>248</v>
      </c>
      <c r="H35">
        <v>18</v>
      </c>
      <c r="I35">
        <v>7</v>
      </c>
      <c r="J35">
        <v>5</v>
      </c>
      <c r="K35">
        <v>16</v>
      </c>
      <c r="L35">
        <v>0.72</v>
      </c>
      <c r="M35">
        <v>0.238095238095238</v>
      </c>
      <c r="N35">
        <v>1.0069156425277099</v>
      </c>
      <c r="O35">
        <v>0.92530919498860098</v>
      </c>
    </row>
    <row r="36" spans="1:15">
      <c r="A36" t="s">
        <v>179</v>
      </c>
      <c r="B36" t="s">
        <v>21</v>
      </c>
      <c r="C36">
        <v>0.219419591589358</v>
      </c>
      <c r="D36" t="s">
        <v>21</v>
      </c>
      <c r="E36">
        <v>0.33333333333333298</v>
      </c>
      <c r="F36">
        <v>1.3333333333333299</v>
      </c>
      <c r="G36" t="s">
        <v>248</v>
      </c>
      <c r="H36">
        <v>2</v>
      </c>
      <c r="I36">
        <v>0</v>
      </c>
      <c r="J36">
        <v>0</v>
      </c>
      <c r="K36">
        <v>2</v>
      </c>
      <c r="L36">
        <v>1</v>
      </c>
      <c r="M36">
        <v>0</v>
      </c>
      <c r="N36">
        <v>3.14159265358979</v>
      </c>
      <c r="O36">
        <v>0.88132363202117703</v>
      </c>
    </row>
    <row r="37" spans="1:15">
      <c r="A37" t="s">
        <v>195</v>
      </c>
      <c r="B37" t="s">
        <v>21</v>
      </c>
      <c r="C37">
        <v>0.219419591589358</v>
      </c>
      <c r="D37" t="s">
        <v>21</v>
      </c>
      <c r="E37">
        <v>0.33333333333333298</v>
      </c>
      <c r="F37">
        <v>0.66666666666666696</v>
      </c>
      <c r="G37" t="s">
        <v>248</v>
      </c>
      <c r="H37">
        <v>2</v>
      </c>
      <c r="I37">
        <v>0</v>
      </c>
      <c r="J37">
        <v>0</v>
      </c>
      <c r="K37">
        <v>2</v>
      </c>
      <c r="L37">
        <v>1</v>
      </c>
      <c r="M37">
        <v>0</v>
      </c>
      <c r="N37">
        <v>3.14159265358979</v>
      </c>
      <c r="O37">
        <v>0.88132363202117703</v>
      </c>
    </row>
    <row r="38" spans="1:15">
      <c r="A38" t="s">
        <v>145</v>
      </c>
      <c r="B38">
        <v>1.70506840151691</v>
      </c>
      <c r="C38">
        <v>1.16721934135954</v>
      </c>
      <c r="D38">
        <v>2.5159663128932199</v>
      </c>
      <c r="E38">
        <v>4.9268212493312202E-3</v>
      </c>
      <c r="F38">
        <f>3*E38</f>
        <v>1.4780463747993661E-2</v>
      </c>
      <c r="G38" t="s">
        <v>249</v>
      </c>
      <c r="H38">
        <v>78</v>
      </c>
      <c r="I38">
        <v>5709</v>
      </c>
      <c r="J38">
        <v>46</v>
      </c>
      <c r="K38">
        <v>5741</v>
      </c>
      <c r="L38">
        <v>1.34784862623121E-2</v>
      </c>
      <c r="M38">
        <v>7.9488508726455794E-3</v>
      </c>
      <c r="N38">
        <v>5.4168823201743002E-2</v>
      </c>
      <c r="O38">
        <v>0.829919606052966</v>
      </c>
    </row>
    <row r="39" spans="1:15">
      <c r="A39" t="s">
        <v>166</v>
      </c>
      <c r="B39">
        <v>16.199422709749498</v>
      </c>
      <c r="C39">
        <v>1.08759400182677</v>
      </c>
      <c r="D39">
        <v>1088.4370086745701</v>
      </c>
      <c r="E39">
        <v>4.05594405594406E-2</v>
      </c>
      <c r="F39">
        <v>0.32447552447552502</v>
      </c>
      <c r="G39" t="s">
        <v>248</v>
      </c>
      <c r="H39">
        <v>7</v>
      </c>
      <c r="I39">
        <v>2</v>
      </c>
      <c r="J39">
        <v>1</v>
      </c>
      <c r="K39">
        <v>6</v>
      </c>
      <c r="L39">
        <v>0.77777777777777801</v>
      </c>
      <c r="M39">
        <v>0.14285714285714299</v>
      </c>
      <c r="N39">
        <v>1.3846339237008101</v>
      </c>
      <c r="O39">
        <v>0.78453115104967797</v>
      </c>
    </row>
    <row r="40" spans="1:15">
      <c r="A40" t="s">
        <v>143</v>
      </c>
      <c r="B40">
        <v>1.29928689855964</v>
      </c>
      <c r="C40">
        <v>1.07130657151065</v>
      </c>
      <c r="D40">
        <v>1.57770929078901</v>
      </c>
      <c r="E40">
        <v>7.3731122747134198E-3</v>
      </c>
      <c r="F40">
        <f>3*E40</f>
        <v>2.2119336824140259E-2</v>
      </c>
      <c r="G40" t="s">
        <v>249</v>
      </c>
      <c r="H40">
        <v>251</v>
      </c>
      <c r="I40">
        <v>13436</v>
      </c>
      <c r="J40">
        <v>194</v>
      </c>
      <c r="K40">
        <v>13493</v>
      </c>
      <c r="L40">
        <v>1.83385694454592E-2</v>
      </c>
      <c r="M40">
        <v>1.41740337546577E-2</v>
      </c>
      <c r="N40">
        <v>3.2999042499051799E-2</v>
      </c>
      <c r="O40">
        <v>0.77932076367895198</v>
      </c>
    </row>
    <row r="41" spans="1:15">
      <c r="A41" t="s">
        <v>156</v>
      </c>
      <c r="B41">
        <v>3.5045491815102201</v>
      </c>
      <c r="C41">
        <v>1.21657687367393</v>
      </c>
      <c r="D41">
        <v>10.6574166272613</v>
      </c>
      <c r="E41">
        <v>1.7392909505230401E-2</v>
      </c>
      <c r="F41">
        <v>0.13914327604184301</v>
      </c>
      <c r="G41" t="s">
        <v>248</v>
      </c>
      <c r="H41">
        <v>25</v>
      </c>
      <c r="I41">
        <v>14</v>
      </c>
      <c r="J41">
        <v>11</v>
      </c>
      <c r="K41">
        <v>22</v>
      </c>
      <c r="L41">
        <v>0.64102564102564097</v>
      </c>
      <c r="M41">
        <v>0.33333333333333298</v>
      </c>
      <c r="N41">
        <v>0.6257684386754</v>
      </c>
      <c r="O41">
        <v>0.75355473562248398</v>
      </c>
    </row>
    <row r="42" spans="1:15">
      <c r="A42" t="s">
        <v>153</v>
      </c>
      <c r="B42">
        <v>3.8865171239515899</v>
      </c>
      <c r="C42">
        <v>1.20824660182748</v>
      </c>
      <c r="D42">
        <v>13.5358121321425</v>
      </c>
      <c r="E42">
        <v>1.9723659200899701E-2</v>
      </c>
      <c r="F42">
        <v>0.15778927360719799</v>
      </c>
      <c r="G42" t="s">
        <v>248</v>
      </c>
      <c r="H42">
        <v>23</v>
      </c>
      <c r="I42">
        <v>13</v>
      </c>
      <c r="J42">
        <v>8</v>
      </c>
      <c r="K42">
        <v>18</v>
      </c>
      <c r="L42">
        <v>0.63888888888888895</v>
      </c>
      <c r="M42">
        <v>0.30769230769230799</v>
      </c>
      <c r="N42">
        <v>0.676271192930606</v>
      </c>
      <c r="O42">
        <v>0.74782643569848095</v>
      </c>
    </row>
    <row r="43" spans="1:15">
      <c r="A43" t="s">
        <v>212</v>
      </c>
      <c r="B43">
        <v>5.3093325639530304</v>
      </c>
      <c r="C43">
        <v>1.19366514706046</v>
      </c>
      <c r="D43">
        <v>27.622886478647999</v>
      </c>
      <c r="E43">
        <v>2.4841720377823399E-2</v>
      </c>
      <c r="F43">
        <v>4.96834407556467E-2</v>
      </c>
      <c r="G43" t="s">
        <v>248</v>
      </c>
      <c r="H43">
        <v>15</v>
      </c>
      <c r="I43">
        <v>7</v>
      </c>
      <c r="J43">
        <v>5</v>
      </c>
      <c r="K43">
        <v>13</v>
      </c>
      <c r="L43">
        <v>0.68181818181818199</v>
      </c>
      <c r="M43">
        <v>0.27777777777777801</v>
      </c>
      <c r="N43">
        <v>0.83272252564164795</v>
      </c>
      <c r="O43">
        <v>0.74541913303435803</v>
      </c>
    </row>
    <row r="44" spans="1:15">
      <c r="A44" t="s">
        <v>225</v>
      </c>
      <c r="B44" t="s">
        <v>21</v>
      </c>
      <c r="C44">
        <v>0.41430327958956598</v>
      </c>
      <c r="D44" t="s">
        <v>21</v>
      </c>
      <c r="E44">
        <v>0.24834437086092701</v>
      </c>
      <c r="F44">
        <v>0.99337748344370902</v>
      </c>
      <c r="G44" t="s">
        <v>249</v>
      </c>
      <c r="H44">
        <v>3</v>
      </c>
      <c r="I44">
        <v>224</v>
      </c>
      <c r="J44">
        <v>0</v>
      </c>
      <c r="K44">
        <v>227</v>
      </c>
      <c r="L44">
        <v>1.3215859030837E-2</v>
      </c>
      <c r="M44">
        <v>0</v>
      </c>
      <c r="N44">
        <v>0.23042996812333899</v>
      </c>
      <c r="O44">
        <v>0.689688563966674</v>
      </c>
    </row>
    <row r="45" spans="1:15">
      <c r="A45" t="s">
        <v>201</v>
      </c>
      <c r="B45" t="s">
        <v>21</v>
      </c>
      <c r="C45">
        <v>0.20312883952614799</v>
      </c>
      <c r="D45" t="s">
        <v>21</v>
      </c>
      <c r="E45">
        <v>0.4</v>
      </c>
      <c r="F45">
        <v>1.2</v>
      </c>
      <c r="G45" t="s">
        <v>248</v>
      </c>
      <c r="H45">
        <v>3</v>
      </c>
      <c r="I45">
        <v>1</v>
      </c>
      <c r="J45">
        <v>0</v>
      </c>
      <c r="K45">
        <v>2</v>
      </c>
      <c r="L45">
        <v>0.75</v>
      </c>
      <c r="M45">
        <v>0</v>
      </c>
      <c r="N45">
        <v>2.0943951023932001</v>
      </c>
      <c r="O45">
        <v>0.67668606340919202</v>
      </c>
    </row>
    <row r="46" spans="1:15">
      <c r="A46" t="s">
        <v>200</v>
      </c>
      <c r="B46" t="s">
        <v>21</v>
      </c>
      <c r="C46">
        <v>0.20312883952614799</v>
      </c>
      <c r="D46" t="s">
        <v>21</v>
      </c>
      <c r="E46">
        <v>0.4</v>
      </c>
      <c r="F46">
        <v>1.2</v>
      </c>
      <c r="G46" t="s">
        <v>248</v>
      </c>
      <c r="H46">
        <v>3</v>
      </c>
      <c r="I46">
        <v>1</v>
      </c>
      <c r="J46">
        <v>0</v>
      </c>
      <c r="K46">
        <v>2</v>
      </c>
      <c r="L46">
        <v>0.75</v>
      </c>
      <c r="M46">
        <v>0</v>
      </c>
      <c r="N46">
        <v>2.0943951023932001</v>
      </c>
      <c r="O46">
        <v>0.67668606340919202</v>
      </c>
    </row>
    <row r="47" spans="1:15">
      <c r="A47" t="s">
        <v>164</v>
      </c>
      <c r="B47">
        <v>2.8831401640010701</v>
      </c>
      <c r="C47">
        <v>1.07540184814902</v>
      </c>
      <c r="D47">
        <v>8.9925040273463992</v>
      </c>
      <c r="E47">
        <v>3.3040150579115003E-2</v>
      </c>
      <c r="F47">
        <v>0.26432120463292003</v>
      </c>
      <c r="G47" t="s">
        <v>249</v>
      </c>
      <c r="H47">
        <v>17</v>
      </c>
      <c r="I47">
        <v>599</v>
      </c>
      <c r="J47">
        <v>6</v>
      </c>
      <c r="K47">
        <v>610</v>
      </c>
      <c r="L47">
        <v>2.75974025974026E-2</v>
      </c>
      <c r="M47">
        <v>9.74025974025974E-3</v>
      </c>
      <c r="N47">
        <v>0.13608946670250799</v>
      </c>
      <c r="O47">
        <v>0.66582560942912505</v>
      </c>
    </row>
    <row r="48" spans="1:15">
      <c r="A48" t="s">
        <v>162</v>
      </c>
      <c r="B48">
        <v>0.25499421823162899</v>
      </c>
      <c r="C48">
        <v>6.1741349981746602E-2</v>
      </c>
      <c r="D48">
        <v>0.956095248662574</v>
      </c>
      <c r="E48">
        <v>4.1463591290063301E-2</v>
      </c>
      <c r="F48">
        <v>0.33170873032050702</v>
      </c>
      <c r="G48" t="s">
        <v>248</v>
      </c>
      <c r="H48">
        <v>9</v>
      </c>
      <c r="I48">
        <v>17</v>
      </c>
      <c r="J48">
        <v>15</v>
      </c>
      <c r="K48">
        <v>7</v>
      </c>
      <c r="L48">
        <v>0.34615384615384598</v>
      </c>
      <c r="M48">
        <v>0.68181818181818199</v>
      </c>
      <c r="N48">
        <v>-0.68493525590187099</v>
      </c>
      <c r="O48">
        <v>0.65707352827829801</v>
      </c>
    </row>
    <row r="49" spans="1:15">
      <c r="A49" t="s">
        <v>188</v>
      </c>
      <c r="B49">
        <v>1.8545846565995801</v>
      </c>
      <c r="C49">
        <v>1.0660886213359899</v>
      </c>
      <c r="D49">
        <v>3.3049071100865302</v>
      </c>
      <c r="E49">
        <v>2.7317638718518601E-2</v>
      </c>
      <c r="F49">
        <v>0.109270554874074</v>
      </c>
      <c r="G49" t="s">
        <v>249</v>
      </c>
      <c r="H49">
        <v>40</v>
      </c>
      <c r="I49">
        <v>884</v>
      </c>
      <c r="J49">
        <v>22</v>
      </c>
      <c r="K49">
        <v>902</v>
      </c>
      <c r="L49">
        <v>4.3290043290043302E-2</v>
      </c>
      <c r="M49">
        <v>2.3809523809523801E-2</v>
      </c>
      <c r="N49">
        <v>0.109342936012638</v>
      </c>
      <c r="O49">
        <v>0.65184093744745197</v>
      </c>
    </row>
    <row r="50" spans="1:15">
      <c r="A50" t="s">
        <v>176</v>
      </c>
      <c r="B50">
        <v>7.1839358081017801</v>
      </c>
      <c r="C50">
        <v>0.90970568994508405</v>
      </c>
      <c r="D50">
        <v>326.05506269391901</v>
      </c>
      <c r="E50">
        <v>6.7661211332500304E-2</v>
      </c>
      <c r="F50">
        <v>0.202983633997501</v>
      </c>
      <c r="G50" t="s">
        <v>249</v>
      </c>
      <c r="H50">
        <v>7</v>
      </c>
      <c r="I50">
        <v>199</v>
      </c>
      <c r="J50">
        <v>1</v>
      </c>
      <c r="K50">
        <v>205</v>
      </c>
      <c r="L50">
        <v>3.3980582524271802E-2</v>
      </c>
      <c r="M50">
        <v>4.8543689320388302E-3</v>
      </c>
      <c r="N50">
        <v>0.23133742970452001</v>
      </c>
      <c r="O50">
        <v>0.65094639106069097</v>
      </c>
    </row>
    <row r="51" spans="1:15">
      <c r="A51" t="s">
        <v>151</v>
      </c>
      <c r="B51">
        <v>2.3232724630200701</v>
      </c>
      <c r="C51">
        <v>1.05833584886315</v>
      </c>
      <c r="D51">
        <v>5.4919153791603899</v>
      </c>
      <c r="E51">
        <v>3.3915611821711003E-2</v>
      </c>
      <c r="F51">
        <v>0.27132489457368802</v>
      </c>
      <c r="G51" t="s">
        <v>249</v>
      </c>
      <c r="H51">
        <v>23</v>
      </c>
      <c r="I51">
        <v>1246</v>
      </c>
      <c r="J51">
        <v>10</v>
      </c>
      <c r="K51">
        <v>1259</v>
      </c>
      <c r="L51">
        <v>1.8124507486209598E-2</v>
      </c>
      <c r="M51">
        <v>7.8802206461780905E-3</v>
      </c>
      <c r="N51">
        <v>9.2299417466330899E-2</v>
      </c>
      <c r="O51">
        <v>0.64245052699772798</v>
      </c>
    </row>
    <row r="52" spans="1:15">
      <c r="A52" t="s">
        <v>214</v>
      </c>
      <c r="B52">
        <v>11.7174457799269</v>
      </c>
      <c r="C52">
        <v>0.72033907819681997</v>
      </c>
      <c r="D52">
        <v>817.982010733533</v>
      </c>
      <c r="E52">
        <v>0.102564102564103</v>
      </c>
      <c r="F52">
        <v>0.20512820512820501</v>
      </c>
      <c r="G52" t="s">
        <v>248</v>
      </c>
      <c r="H52">
        <v>6</v>
      </c>
      <c r="I52">
        <v>2</v>
      </c>
      <c r="J52">
        <v>1</v>
      </c>
      <c r="K52">
        <v>5</v>
      </c>
      <c r="L52">
        <v>0.75</v>
      </c>
      <c r="M52">
        <v>0.16666666666666699</v>
      </c>
      <c r="N52">
        <v>1.2533264318252699</v>
      </c>
      <c r="O52">
        <v>0.64086450734539702</v>
      </c>
    </row>
    <row r="53" spans="1:15">
      <c r="A53" t="s">
        <v>161</v>
      </c>
      <c r="B53">
        <v>0.31705785706220402</v>
      </c>
      <c r="C53">
        <v>9.7702097333452906E-2</v>
      </c>
      <c r="D53">
        <v>0.97214899633532903</v>
      </c>
      <c r="E53">
        <v>4.36990005672045E-2</v>
      </c>
      <c r="F53">
        <v>0.349592004537636</v>
      </c>
      <c r="G53" t="s">
        <v>248</v>
      </c>
      <c r="H53">
        <v>13</v>
      </c>
      <c r="I53">
        <v>22</v>
      </c>
      <c r="J53">
        <v>19</v>
      </c>
      <c r="K53">
        <v>10</v>
      </c>
      <c r="L53">
        <v>0.371428571428571</v>
      </c>
      <c r="M53">
        <v>0.65517241379310298</v>
      </c>
      <c r="N53">
        <v>-0.57562022181275296</v>
      </c>
      <c r="O53">
        <v>0.63020799326208998</v>
      </c>
    </row>
    <row r="54" spans="1:15">
      <c r="A54" t="s">
        <v>165</v>
      </c>
      <c r="B54">
        <v>5.15985056270193</v>
      </c>
      <c r="C54">
        <v>0.91929864868878297</v>
      </c>
      <c r="D54">
        <v>35.5575305030398</v>
      </c>
      <c r="E54">
        <v>6.5595478834370197E-2</v>
      </c>
      <c r="F54">
        <v>0.52476383067496102</v>
      </c>
      <c r="G54" t="s">
        <v>248</v>
      </c>
      <c r="H54">
        <v>11</v>
      </c>
      <c r="I54">
        <v>5</v>
      </c>
      <c r="J54">
        <v>4</v>
      </c>
      <c r="K54">
        <v>10</v>
      </c>
      <c r="L54">
        <v>0.6875</v>
      </c>
      <c r="M54">
        <v>0.28571428571428598</v>
      </c>
      <c r="N54">
        <v>0.82730781856927804</v>
      </c>
      <c r="O54">
        <v>0.61817962181338704</v>
      </c>
    </row>
    <row r="55" spans="1:15">
      <c r="A55" t="s">
        <v>176</v>
      </c>
      <c r="B55">
        <v>9.7606307643196999</v>
      </c>
      <c r="C55">
        <v>0.67956650009723796</v>
      </c>
      <c r="D55">
        <v>625.21813111829101</v>
      </c>
      <c r="E55">
        <v>0.11888111888111901</v>
      </c>
      <c r="F55">
        <v>0.356643356643357</v>
      </c>
      <c r="G55" t="s">
        <v>248</v>
      </c>
      <c r="H55">
        <v>7</v>
      </c>
      <c r="I55">
        <v>3</v>
      </c>
      <c r="J55">
        <v>1</v>
      </c>
      <c r="K55">
        <v>5</v>
      </c>
      <c r="L55">
        <v>0.7</v>
      </c>
      <c r="M55">
        <v>0.16666666666666699</v>
      </c>
      <c r="N55">
        <v>1.14124450229445</v>
      </c>
      <c r="O55">
        <v>0.59873953390438195</v>
      </c>
    </row>
    <row r="56" spans="1:15">
      <c r="A56" t="s">
        <v>158</v>
      </c>
      <c r="B56">
        <v>1.4155953620663</v>
      </c>
      <c r="C56">
        <v>1.01274860511263</v>
      </c>
      <c r="D56">
        <v>1.98846573449898</v>
      </c>
      <c r="E56">
        <v>4.1578917418683199E-2</v>
      </c>
      <c r="F56">
        <v>0.33263133934946598</v>
      </c>
      <c r="G56" t="s">
        <v>249</v>
      </c>
      <c r="H56">
        <v>90</v>
      </c>
      <c r="I56">
        <v>3884</v>
      </c>
      <c r="J56">
        <v>64</v>
      </c>
      <c r="K56">
        <v>3910</v>
      </c>
      <c r="L56">
        <v>2.26472068444892E-2</v>
      </c>
      <c r="M56">
        <v>1.6104680422747899E-2</v>
      </c>
      <c r="N56">
        <v>4.7632903342621803E-2</v>
      </c>
      <c r="O56">
        <v>0.56488492699386095</v>
      </c>
    </row>
    <row r="57" spans="1:15">
      <c r="A57" t="s">
        <v>177</v>
      </c>
      <c r="B57">
        <v>6.2028857662786701</v>
      </c>
      <c r="C57">
        <v>0.73670799334127601</v>
      </c>
      <c r="D57">
        <v>288.68715806855403</v>
      </c>
      <c r="E57">
        <v>0.120009874828283</v>
      </c>
      <c r="F57">
        <v>0.36002962448484999</v>
      </c>
      <c r="G57" t="s">
        <v>249</v>
      </c>
      <c r="H57">
        <v>6</v>
      </c>
      <c r="I57">
        <v>126</v>
      </c>
      <c r="J57">
        <v>1</v>
      </c>
      <c r="K57">
        <v>131</v>
      </c>
      <c r="L57">
        <v>4.5454545454545497E-2</v>
      </c>
      <c r="M57">
        <v>7.5757575757575803E-3</v>
      </c>
      <c r="N57">
        <v>0.25540146247797402</v>
      </c>
      <c r="O57">
        <v>0.54577594695886</v>
      </c>
    </row>
    <row r="58" spans="1:15">
      <c r="A58" t="s">
        <v>209</v>
      </c>
      <c r="B58">
        <v>0.163423044593871</v>
      </c>
      <c r="C58">
        <v>3.5299993822408399E-3</v>
      </c>
      <c r="D58">
        <v>1.3640850931706601</v>
      </c>
      <c r="E58">
        <v>0.122023887092198</v>
      </c>
      <c r="F58">
        <v>0.36607166127659502</v>
      </c>
      <c r="G58" t="s">
        <v>249</v>
      </c>
      <c r="H58">
        <v>1</v>
      </c>
      <c r="I58">
        <v>220</v>
      </c>
      <c r="J58">
        <v>6</v>
      </c>
      <c r="K58">
        <v>215</v>
      </c>
      <c r="L58">
        <v>4.5248868778280504E-3</v>
      </c>
      <c r="M58">
        <v>2.7149321266968299E-2</v>
      </c>
      <c r="N58">
        <v>-0.196414450230492</v>
      </c>
      <c r="O58">
        <v>0.54173139323776998</v>
      </c>
    </row>
    <row r="59" spans="1:15">
      <c r="A59" t="s">
        <v>212</v>
      </c>
      <c r="B59">
        <v>2.6108550594414699</v>
      </c>
      <c r="C59">
        <v>0.93354506438378804</v>
      </c>
      <c r="D59">
        <v>8.3871088311528794</v>
      </c>
      <c r="E59">
        <v>7.0903635378106594E-2</v>
      </c>
      <c r="F59">
        <v>0.14180727075621299</v>
      </c>
      <c r="G59" t="s">
        <v>249</v>
      </c>
      <c r="H59">
        <v>15</v>
      </c>
      <c r="I59">
        <v>193</v>
      </c>
      <c r="J59">
        <v>6</v>
      </c>
      <c r="K59">
        <v>202</v>
      </c>
      <c r="L59">
        <v>7.2115384615384595E-2</v>
      </c>
      <c r="M59">
        <v>2.8846153846153799E-2</v>
      </c>
      <c r="N59">
        <v>0.20242269335292301</v>
      </c>
      <c r="O59">
        <v>0.54158299018436096</v>
      </c>
    </row>
    <row r="60" spans="1:15">
      <c r="A60" t="s">
        <v>179</v>
      </c>
      <c r="B60" t="s">
        <v>21</v>
      </c>
      <c r="C60">
        <v>0.18816668868800299</v>
      </c>
      <c r="D60" t="s">
        <v>21</v>
      </c>
      <c r="E60">
        <v>0.49700598802395202</v>
      </c>
      <c r="F60">
        <v>1.9880239520958101</v>
      </c>
      <c r="G60" t="s">
        <v>249</v>
      </c>
      <c r="H60">
        <v>2</v>
      </c>
      <c r="I60">
        <v>82</v>
      </c>
      <c r="J60">
        <v>0</v>
      </c>
      <c r="K60">
        <v>84</v>
      </c>
      <c r="L60">
        <v>2.3809523809523801E-2</v>
      </c>
      <c r="M60">
        <v>0</v>
      </c>
      <c r="N60">
        <v>0.30984463974162701</v>
      </c>
      <c r="O60">
        <v>0.519201543635602</v>
      </c>
    </row>
    <row r="61" spans="1:15">
      <c r="A61" t="s">
        <v>210</v>
      </c>
      <c r="B61">
        <v>0</v>
      </c>
      <c r="C61">
        <v>0</v>
      </c>
      <c r="D61">
        <v>5.3168520053386104</v>
      </c>
      <c r="E61">
        <v>0.49771689497716898</v>
      </c>
      <c r="F61">
        <v>1.4931506849315099</v>
      </c>
      <c r="G61" t="s">
        <v>249</v>
      </c>
      <c r="H61">
        <v>0</v>
      </c>
      <c r="I61">
        <v>110</v>
      </c>
      <c r="J61">
        <v>2</v>
      </c>
      <c r="K61">
        <v>108</v>
      </c>
      <c r="L61">
        <v>0</v>
      </c>
      <c r="M61">
        <v>1.8181818181818198E-2</v>
      </c>
      <c r="N61">
        <v>-0.27050391648931099</v>
      </c>
      <c r="O61">
        <v>0.51843989137164403</v>
      </c>
    </row>
    <row r="62" spans="1:15">
      <c r="A62" t="s">
        <v>194</v>
      </c>
      <c r="B62" t="s">
        <v>21</v>
      </c>
      <c r="C62">
        <v>0.18788138865523599</v>
      </c>
      <c r="D62" t="s">
        <v>21</v>
      </c>
      <c r="E62">
        <v>0.49938800489596102</v>
      </c>
      <c r="F62">
        <v>0.99877600979192205</v>
      </c>
      <c r="G62" t="s">
        <v>249</v>
      </c>
      <c r="H62">
        <v>2</v>
      </c>
      <c r="I62">
        <v>407</v>
      </c>
      <c r="J62">
        <v>0</v>
      </c>
      <c r="K62">
        <v>409</v>
      </c>
      <c r="L62">
        <v>4.8899755501222502E-3</v>
      </c>
      <c r="M62">
        <v>0</v>
      </c>
      <c r="N62">
        <v>0.13997095446218399</v>
      </c>
      <c r="O62">
        <v>0.51665618249768397</v>
      </c>
    </row>
    <row r="63" spans="1:15">
      <c r="A63" t="s">
        <v>160</v>
      </c>
      <c r="B63">
        <v>1.82516615057323</v>
      </c>
      <c r="C63">
        <v>0.95523081639977103</v>
      </c>
      <c r="D63">
        <v>3.6107632168059798</v>
      </c>
      <c r="E63">
        <v>7.0723211406958697E-2</v>
      </c>
      <c r="F63">
        <v>0.56578569125567002</v>
      </c>
      <c r="G63" t="s">
        <v>249</v>
      </c>
      <c r="H63">
        <v>29</v>
      </c>
      <c r="I63">
        <v>1817</v>
      </c>
      <c r="J63">
        <v>16</v>
      </c>
      <c r="K63">
        <v>1830</v>
      </c>
      <c r="L63">
        <v>1.5709642470205801E-2</v>
      </c>
      <c r="M63">
        <v>8.6673889490790895E-3</v>
      </c>
      <c r="N63">
        <v>6.4869593199658404E-2</v>
      </c>
      <c r="O63">
        <v>0.50436424175815397</v>
      </c>
    </row>
    <row r="64" spans="1:15">
      <c r="A64" t="s">
        <v>189</v>
      </c>
      <c r="B64">
        <v>1.79927898396623</v>
      </c>
      <c r="C64">
        <v>0.95024428934452698</v>
      </c>
      <c r="D64">
        <v>3.5139817029076901</v>
      </c>
      <c r="E64">
        <v>7.3782749168506398E-2</v>
      </c>
      <c r="F64">
        <v>0.29513099667402598</v>
      </c>
      <c r="G64" t="s">
        <v>249</v>
      </c>
      <c r="H64">
        <v>30</v>
      </c>
      <c r="I64">
        <v>649</v>
      </c>
      <c r="J64">
        <v>17</v>
      </c>
      <c r="K64">
        <v>662</v>
      </c>
      <c r="L64">
        <v>4.4182621502209099E-2</v>
      </c>
      <c r="M64">
        <v>2.5036818851251801E-2</v>
      </c>
      <c r="N64">
        <v>0.105755974651373</v>
      </c>
      <c r="O64">
        <v>0.49551670943305298</v>
      </c>
    </row>
    <row r="65" spans="1:15">
      <c r="A65" t="s">
        <v>223</v>
      </c>
      <c r="B65">
        <v>2.6264579113619599</v>
      </c>
      <c r="C65">
        <v>0.87324729045958005</v>
      </c>
      <c r="D65">
        <v>9.45906649855994</v>
      </c>
      <c r="E65">
        <v>9.4289276356167406E-2</v>
      </c>
      <c r="F65">
        <v>0.37715710542466901</v>
      </c>
      <c r="G65" t="s">
        <v>249</v>
      </c>
      <c r="H65">
        <v>13</v>
      </c>
      <c r="I65">
        <v>745</v>
      </c>
      <c r="J65">
        <v>5</v>
      </c>
      <c r="K65">
        <v>753</v>
      </c>
      <c r="L65">
        <v>1.7150395778364101E-2</v>
      </c>
      <c r="M65">
        <v>6.5963060686015798E-3</v>
      </c>
      <c r="N65">
        <v>0.100059142534854</v>
      </c>
      <c r="O65">
        <v>0.49525123155767597</v>
      </c>
    </row>
    <row r="66" spans="1:15">
      <c r="A66" t="s">
        <v>190</v>
      </c>
      <c r="B66">
        <v>4.2430315562168497</v>
      </c>
      <c r="C66">
        <v>0.72596776322811696</v>
      </c>
      <c r="D66">
        <v>29.997316887121301</v>
      </c>
      <c r="E66">
        <v>0.12834612105711901</v>
      </c>
      <c r="F66">
        <v>0.51338448422847505</v>
      </c>
      <c r="G66" t="s">
        <v>248</v>
      </c>
      <c r="H66">
        <v>10</v>
      </c>
      <c r="I66">
        <v>5</v>
      </c>
      <c r="J66">
        <v>4</v>
      </c>
      <c r="K66">
        <v>9</v>
      </c>
      <c r="L66">
        <v>0.66666666666666696</v>
      </c>
      <c r="M66">
        <v>0.30769230769230799</v>
      </c>
      <c r="N66">
        <v>0.73462802915388303</v>
      </c>
      <c r="O66">
        <v>0.49155731128196301</v>
      </c>
    </row>
    <row r="67" spans="1:15">
      <c r="A67" t="s">
        <v>236</v>
      </c>
      <c r="B67">
        <v>2.8419765927973999</v>
      </c>
      <c r="C67">
        <v>0.82443082399664003</v>
      </c>
      <c r="D67">
        <v>12.450115159865801</v>
      </c>
      <c r="E67">
        <v>0.111764822928812</v>
      </c>
      <c r="F67">
        <v>0.447059291715249</v>
      </c>
      <c r="G67" t="s">
        <v>249</v>
      </c>
      <c r="H67">
        <v>11</v>
      </c>
      <c r="I67">
        <v>195</v>
      </c>
      <c r="J67">
        <v>4</v>
      </c>
      <c r="K67">
        <v>202</v>
      </c>
      <c r="L67">
        <v>5.3398058252427202E-2</v>
      </c>
      <c r="M67">
        <v>1.94174757281553E-2</v>
      </c>
      <c r="N67">
        <v>0.186772470722495</v>
      </c>
      <c r="O67">
        <v>0.47437149687747499</v>
      </c>
    </row>
    <row r="68" spans="1:15">
      <c r="A68" t="s">
        <v>158</v>
      </c>
      <c r="B68">
        <v>1.53157726131085</v>
      </c>
      <c r="C68">
        <v>0.94888784118468805</v>
      </c>
      <c r="D68">
        <v>2.48073192027165</v>
      </c>
      <c r="E68">
        <v>8.3296577374413802E-2</v>
      </c>
      <c r="F68">
        <v>0.66637261899531097</v>
      </c>
      <c r="G68" t="s">
        <v>248</v>
      </c>
      <c r="H68">
        <v>89</v>
      </c>
      <c r="I68">
        <v>73</v>
      </c>
      <c r="J68">
        <v>62</v>
      </c>
      <c r="K68">
        <v>78</v>
      </c>
      <c r="L68">
        <v>0.54938271604938305</v>
      </c>
      <c r="M68">
        <v>0.442857142857143</v>
      </c>
      <c r="N68">
        <v>0.213462684005151</v>
      </c>
      <c r="O68">
        <v>0.45623494110349899</v>
      </c>
    </row>
    <row r="69" spans="1:15">
      <c r="A69" t="s">
        <v>192</v>
      </c>
      <c r="B69">
        <v>3.0127016412784098</v>
      </c>
      <c r="C69">
        <v>0.76989512435792196</v>
      </c>
      <c r="D69">
        <v>12.808421570487001</v>
      </c>
      <c r="E69">
        <v>0.12920798562789401</v>
      </c>
      <c r="F69">
        <v>0.38762395688368201</v>
      </c>
      <c r="G69" t="s">
        <v>248</v>
      </c>
      <c r="H69">
        <v>15</v>
      </c>
      <c r="I69">
        <v>9</v>
      </c>
      <c r="J69">
        <v>7</v>
      </c>
      <c r="K69">
        <v>13</v>
      </c>
      <c r="L69">
        <v>0.625</v>
      </c>
      <c r="M69">
        <v>0.35</v>
      </c>
      <c r="N69">
        <v>0.55737290915747595</v>
      </c>
      <c r="O69">
        <v>0.45270110465320601</v>
      </c>
    </row>
    <row r="70" spans="1:15">
      <c r="A70" t="s">
        <v>188</v>
      </c>
      <c r="B70">
        <v>1.94520829482163</v>
      </c>
      <c r="C70">
        <v>0.89158207246819299</v>
      </c>
      <c r="D70">
        <v>4.3090723400237296</v>
      </c>
      <c r="E70">
        <v>0.10050201112571901</v>
      </c>
      <c r="F70">
        <v>0.40200804450287497</v>
      </c>
      <c r="G70" t="s">
        <v>248</v>
      </c>
      <c r="H70">
        <v>39</v>
      </c>
      <c r="I70">
        <v>29</v>
      </c>
      <c r="J70">
        <v>22</v>
      </c>
      <c r="K70">
        <v>32</v>
      </c>
      <c r="L70">
        <v>0.57352941176470595</v>
      </c>
      <c r="M70">
        <v>0.407407407407407</v>
      </c>
      <c r="N70">
        <v>0.33385440923558901</v>
      </c>
      <c r="O70">
        <v>0.44900181899756703</v>
      </c>
    </row>
    <row r="71" spans="1:15">
      <c r="A71" t="s">
        <v>149</v>
      </c>
      <c r="B71">
        <v>1.3522431048530601</v>
      </c>
      <c r="C71">
        <v>0.95561927803208702</v>
      </c>
      <c r="D71">
        <v>1.92229819652625</v>
      </c>
      <c r="E71">
        <v>9.0809953032540594E-2</v>
      </c>
      <c r="F71">
        <v>0.72647962426032497</v>
      </c>
      <c r="G71" t="s">
        <v>249</v>
      </c>
      <c r="H71">
        <v>82</v>
      </c>
      <c r="I71">
        <v>3510</v>
      </c>
      <c r="J71">
        <v>61</v>
      </c>
      <c r="K71">
        <v>3531</v>
      </c>
      <c r="L71">
        <v>2.2828507795100199E-2</v>
      </c>
      <c r="M71">
        <v>1.6982182628062399E-2</v>
      </c>
      <c r="N71">
        <v>4.1969033626190803E-2</v>
      </c>
      <c r="O71">
        <v>0.42813965812770799</v>
      </c>
    </row>
    <row r="72" spans="1:15">
      <c r="A72" t="s">
        <v>155</v>
      </c>
      <c r="B72">
        <v>1.5722111749112</v>
      </c>
      <c r="C72">
        <v>0.92327920664281904</v>
      </c>
      <c r="D72">
        <v>2.7231089166060798</v>
      </c>
      <c r="E72">
        <v>0.100352197640975</v>
      </c>
      <c r="F72">
        <v>0.802817581127797</v>
      </c>
      <c r="G72" t="s">
        <v>249</v>
      </c>
      <c r="H72">
        <v>39</v>
      </c>
      <c r="I72">
        <v>1759</v>
      </c>
      <c r="J72">
        <v>25</v>
      </c>
      <c r="K72">
        <v>1773</v>
      </c>
      <c r="L72">
        <v>2.1690767519466098E-2</v>
      </c>
      <c r="M72">
        <v>1.3904338153503899E-2</v>
      </c>
      <c r="N72">
        <v>5.9247822009906297E-2</v>
      </c>
      <c r="O72">
        <v>0.42728949890305401</v>
      </c>
    </row>
    <row r="73" spans="1:15">
      <c r="A73" t="s">
        <v>177</v>
      </c>
      <c r="B73">
        <v>6.7885168871370798</v>
      </c>
      <c r="C73">
        <v>0.41998181419837699</v>
      </c>
      <c r="D73">
        <v>456.28743261258302</v>
      </c>
      <c r="E73">
        <v>0.26573426573426601</v>
      </c>
      <c r="F73">
        <v>0.79720279720279696</v>
      </c>
      <c r="G73" t="s">
        <v>248</v>
      </c>
      <c r="H73">
        <v>6</v>
      </c>
      <c r="I73">
        <v>3</v>
      </c>
      <c r="J73">
        <v>1</v>
      </c>
      <c r="K73">
        <v>4</v>
      </c>
      <c r="L73">
        <v>0.66666666666666696</v>
      </c>
      <c r="M73">
        <v>0.2</v>
      </c>
      <c r="N73">
        <v>0.98333801824740596</v>
      </c>
      <c r="O73">
        <v>0.42201481688951997</v>
      </c>
    </row>
    <row r="74" spans="1:15">
      <c r="A74" t="s">
        <v>224</v>
      </c>
      <c r="B74">
        <v>5.0411862726884502</v>
      </c>
      <c r="C74">
        <v>0.56061786531175395</v>
      </c>
      <c r="D74">
        <v>239.14824591722399</v>
      </c>
      <c r="E74">
        <v>0.217018166791935</v>
      </c>
      <c r="F74">
        <v>0.86807266716774201</v>
      </c>
      <c r="G74" t="s">
        <v>249</v>
      </c>
      <c r="H74">
        <v>5</v>
      </c>
      <c r="I74">
        <v>402</v>
      </c>
      <c r="J74">
        <v>1</v>
      </c>
      <c r="K74">
        <v>406</v>
      </c>
      <c r="L74">
        <v>1.22850122850123E-2</v>
      </c>
      <c r="M74">
        <v>2.45700245700246E-3</v>
      </c>
      <c r="N74">
        <v>0.122954997341902</v>
      </c>
      <c r="O74">
        <v>0.41850965408246599</v>
      </c>
    </row>
    <row r="75" spans="1:15">
      <c r="A75" t="s">
        <v>220</v>
      </c>
      <c r="B75">
        <v>0.36810134915442499</v>
      </c>
      <c r="C75">
        <v>9.5070318893520994E-2</v>
      </c>
      <c r="D75">
        <v>1.33657360642667</v>
      </c>
      <c r="E75">
        <v>0.14824742096186799</v>
      </c>
      <c r="F75">
        <v>0.59298968384746997</v>
      </c>
      <c r="G75" t="s">
        <v>248</v>
      </c>
      <c r="H75">
        <v>9</v>
      </c>
      <c r="I75">
        <v>15</v>
      </c>
      <c r="J75">
        <v>15</v>
      </c>
      <c r="K75">
        <v>9</v>
      </c>
      <c r="L75">
        <v>0.375</v>
      </c>
      <c r="M75">
        <v>0.625</v>
      </c>
      <c r="N75">
        <v>-0.50536051028415796</v>
      </c>
      <c r="O75">
        <v>0.41719331202261001</v>
      </c>
    </row>
    <row r="76" spans="1:15">
      <c r="A76" t="s">
        <v>152</v>
      </c>
      <c r="B76">
        <v>2.0990979897831998</v>
      </c>
      <c r="C76">
        <v>0.82532919668218696</v>
      </c>
      <c r="D76">
        <v>5.4761462604022899</v>
      </c>
      <c r="E76">
        <v>0.13147275096766001</v>
      </c>
      <c r="F76">
        <v>1.0517820077412801</v>
      </c>
      <c r="G76" t="s">
        <v>248</v>
      </c>
      <c r="H76">
        <v>29</v>
      </c>
      <c r="I76">
        <v>21</v>
      </c>
      <c r="J76">
        <v>15</v>
      </c>
      <c r="K76">
        <v>23</v>
      </c>
      <c r="L76">
        <v>0.57999999999999996</v>
      </c>
      <c r="M76">
        <v>0.394736842105263</v>
      </c>
      <c r="N76">
        <v>0.37280396343113997</v>
      </c>
      <c r="O76">
        <v>0.41005384220689101</v>
      </c>
    </row>
    <row r="77" spans="1:15">
      <c r="A77" t="s">
        <v>233</v>
      </c>
      <c r="B77">
        <v>1.6424304207760401</v>
      </c>
      <c r="C77">
        <v>0.89770917849496701</v>
      </c>
      <c r="D77">
        <v>3.0241837561439899</v>
      </c>
      <c r="E77">
        <v>0.11350787173924</v>
      </c>
      <c r="F77">
        <v>0.45403148695696099</v>
      </c>
      <c r="G77" t="s">
        <v>248</v>
      </c>
      <c r="H77">
        <v>57</v>
      </c>
      <c r="I77">
        <v>45</v>
      </c>
      <c r="J77">
        <v>40</v>
      </c>
      <c r="K77">
        <v>52</v>
      </c>
      <c r="L77">
        <v>0.55882352941176505</v>
      </c>
      <c r="M77">
        <v>0.434782608695652</v>
      </c>
      <c r="N77">
        <v>0.248727648102956</v>
      </c>
      <c r="O77">
        <v>0.40912733693004899</v>
      </c>
    </row>
    <row r="78" spans="1:15">
      <c r="A78" t="s">
        <v>203</v>
      </c>
      <c r="B78">
        <v>0.398063248097758</v>
      </c>
      <c r="C78">
        <v>0.10922174778685299</v>
      </c>
      <c r="D78">
        <v>1.3646659362842399</v>
      </c>
      <c r="E78">
        <v>0.16552668225109901</v>
      </c>
      <c r="F78">
        <v>0.66210672900439604</v>
      </c>
      <c r="G78" t="s">
        <v>248</v>
      </c>
      <c r="H78">
        <v>13</v>
      </c>
      <c r="I78">
        <v>19</v>
      </c>
      <c r="J78">
        <v>14</v>
      </c>
      <c r="K78">
        <v>8</v>
      </c>
      <c r="L78">
        <v>0.40625</v>
      </c>
      <c r="M78">
        <v>0.63636363636363602</v>
      </c>
      <c r="N78">
        <v>-0.46484301693899599</v>
      </c>
      <c r="O78">
        <v>0.38927654660855998</v>
      </c>
    </row>
    <row r="79" spans="1:15">
      <c r="A79" t="s">
        <v>160</v>
      </c>
      <c r="B79">
        <v>1.97469447998796</v>
      </c>
      <c r="C79">
        <v>0.81078638740537401</v>
      </c>
      <c r="D79">
        <v>4.9054526822886002</v>
      </c>
      <c r="E79">
        <v>0.14828326196568301</v>
      </c>
      <c r="F79">
        <v>1.18626609572546</v>
      </c>
      <c r="G79" t="s">
        <v>248</v>
      </c>
      <c r="H79">
        <v>28</v>
      </c>
      <c r="I79">
        <v>20</v>
      </c>
      <c r="J79">
        <v>19</v>
      </c>
      <c r="K79">
        <v>27</v>
      </c>
      <c r="L79">
        <v>0.58333333333333304</v>
      </c>
      <c r="M79">
        <v>0.41304347826087001</v>
      </c>
      <c r="N79">
        <v>0.34224996259338297</v>
      </c>
      <c r="O79">
        <v>0.38177090877208503</v>
      </c>
    </row>
    <row r="80" spans="1:15">
      <c r="A80" t="s">
        <v>213</v>
      </c>
      <c r="B80">
        <v>3.4153404703051402</v>
      </c>
      <c r="C80">
        <v>0.55621956861783295</v>
      </c>
      <c r="D80">
        <v>24.891013819616798</v>
      </c>
      <c r="E80">
        <v>0.237743976309059</v>
      </c>
      <c r="F80">
        <v>0.47548795261811799</v>
      </c>
      <c r="G80" t="s">
        <v>248</v>
      </c>
      <c r="H80">
        <v>9</v>
      </c>
      <c r="I80">
        <v>5</v>
      </c>
      <c r="J80">
        <v>4</v>
      </c>
      <c r="K80">
        <v>8</v>
      </c>
      <c r="L80">
        <v>0.64285714285714302</v>
      </c>
      <c r="M80">
        <v>0.33333333333333298</v>
      </c>
      <c r="N80">
        <v>0.62958861089017004</v>
      </c>
      <c r="O80">
        <v>0.35976667415559799</v>
      </c>
    </row>
    <row r="81" spans="1:15">
      <c r="A81" t="s">
        <v>237</v>
      </c>
      <c r="B81">
        <v>2.8023616925441601</v>
      </c>
      <c r="C81">
        <v>0.646650295224237</v>
      </c>
      <c r="D81">
        <v>16.913265955547601</v>
      </c>
      <c r="E81">
        <v>0.21299463124758999</v>
      </c>
      <c r="F81">
        <v>0.85197852499035998</v>
      </c>
      <c r="G81" t="s">
        <v>249</v>
      </c>
      <c r="H81">
        <v>8</v>
      </c>
      <c r="I81">
        <v>89</v>
      </c>
      <c r="J81">
        <v>3</v>
      </c>
      <c r="K81">
        <v>94</v>
      </c>
      <c r="L81">
        <v>8.2474226804123696E-2</v>
      </c>
      <c r="M81">
        <v>3.09278350515464E-2</v>
      </c>
      <c r="N81">
        <v>0.22900489857921999</v>
      </c>
      <c r="O81">
        <v>0.35769653770542398</v>
      </c>
    </row>
    <row r="82" spans="1:15">
      <c r="A82" t="s">
        <v>204</v>
      </c>
      <c r="B82">
        <v>0.37283963777541301</v>
      </c>
      <c r="C82">
        <v>8.2725784271891395E-2</v>
      </c>
      <c r="D82">
        <v>1.53551300446873</v>
      </c>
      <c r="E82">
        <v>0.20816092687277499</v>
      </c>
      <c r="F82">
        <v>0.83264370749109795</v>
      </c>
      <c r="G82" t="s">
        <v>248</v>
      </c>
      <c r="H82">
        <v>10</v>
      </c>
      <c r="I82">
        <v>15</v>
      </c>
      <c r="J82">
        <v>11</v>
      </c>
      <c r="K82">
        <v>6</v>
      </c>
      <c r="L82">
        <v>0.4</v>
      </c>
      <c r="M82">
        <v>0.64705882352941202</v>
      </c>
      <c r="N82">
        <v>-0.49989012197520699</v>
      </c>
      <c r="O82">
        <v>0.35596163147819498</v>
      </c>
    </row>
    <row r="83" spans="1:15">
      <c r="A83" t="s">
        <v>157</v>
      </c>
      <c r="B83">
        <v>0.450659953769939</v>
      </c>
      <c r="C83">
        <v>0.139238670574799</v>
      </c>
      <c r="D83">
        <v>1.40273153230981</v>
      </c>
      <c r="E83">
        <v>0.19636296932077199</v>
      </c>
      <c r="F83">
        <v>1.5709037545661699</v>
      </c>
      <c r="G83" t="s">
        <v>248</v>
      </c>
      <c r="H83">
        <v>12</v>
      </c>
      <c r="I83">
        <v>18</v>
      </c>
      <c r="J83">
        <v>18</v>
      </c>
      <c r="K83">
        <v>12</v>
      </c>
      <c r="L83">
        <v>0.4</v>
      </c>
      <c r="M83">
        <v>0.6</v>
      </c>
      <c r="N83">
        <v>-0.40271584158066198</v>
      </c>
      <c r="O83">
        <v>0.34470140912721497</v>
      </c>
    </row>
    <row r="84" spans="1:15">
      <c r="A84" t="s">
        <v>153</v>
      </c>
      <c r="B84">
        <v>1.7071187817504601</v>
      </c>
      <c r="C84">
        <v>0.81751842052915402</v>
      </c>
      <c r="D84">
        <v>3.7108204301097398</v>
      </c>
      <c r="E84">
        <v>0.17174010922565999</v>
      </c>
      <c r="F84">
        <v>1.3739208738052799</v>
      </c>
      <c r="G84" t="s">
        <v>249</v>
      </c>
      <c r="H84">
        <v>22</v>
      </c>
      <c r="I84">
        <v>998</v>
      </c>
      <c r="J84">
        <v>13</v>
      </c>
      <c r="K84">
        <v>1007</v>
      </c>
      <c r="L84">
        <v>2.1568627450980399E-2</v>
      </c>
      <c r="M84">
        <v>1.27450980392157E-2</v>
      </c>
      <c r="N84">
        <v>6.8520718373680303E-2</v>
      </c>
      <c r="O84">
        <v>0.34019506595186599</v>
      </c>
    </row>
    <row r="85" spans="1:15">
      <c r="A85" t="s">
        <v>221</v>
      </c>
      <c r="B85">
        <v>1.37622725039745</v>
      </c>
      <c r="C85">
        <v>0.88485893858259201</v>
      </c>
      <c r="D85">
        <v>2.1578301582630099</v>
      </c>
      <c r="E85">
        <v>0.16634079703165899</v>
      </c>
      <c r="F85">
        <v>0.66536318812663597</v>
      </c>
      <c r="G85" t="s">
        <v>249</v>
      </c>
      <c r="H85">
        <v>52</v>
      </c>
      <c r="I85">
        <v>2425</v>
      </c>
      <c r="J85">
        <v>38</v>
      </c>
      <c r="K85">
        <v>2439</v>
      </c>
      <c r="L85">
        <v>2.0993136859103801E-2</v>
      </c>
      <c r="M85">
        <v>1.5341138473960399E-2</v>
      </c>
      <c r="N85">
        <v>4.24472764806215E-2</v>
      </c>
      <c r="O85">
        <v>0.32083207781813999</v>
      </c>
    </row>
    <row r="86" spans="1:15">
      <c r="A86" t="s">
        <v>235</v>
      </c>
      <c r="B86">
        <v>1.6090644154383</v>
      </c>
      <c r="C86">
        <v>0.80670128912317096</v>
      </c>
      <c r="D86">
        <v>3.31207007196786</v>
      </c>
      <c r="E86">
        <v>0.19678298077731399</v>
      </c>
      <c r="F86">
        <v>0.78713192310925695</v>
      </c>
      <c r="G86" t="s">
        <v>249</v>
      </c>
      <c r="H86">
        <v>24</v>
      </c>
      <c r="I86">
        <v>1546</v>
      </c>
      <c r="J86">
        <v>15</v>
      </c>
      <c r="K86">
        <v>1555</v>
      </c>
      <c r="L86">
        <v>1.5286624203821699E-2</v>
      </c>
      <c r="M86">
        <v>9.5541401273885294E-3</v>
      </c>
      <c r="N86">
        <v>5.2109358291831998E-2</v>
      </c>
      <c r="O86">
        <v>0.30886064961176501</v>
      </c>
    </row>
    <row r="87" spans="1:15">
      <c r="A87" t="s">
        <v>174</v>
      </c>
      <c r="B87">
        <v>3.6795637224499602</v>
      </c>
      <c r="C87">
        <v>0.40594304430392297</v>
      </c>
      <c r="D87">
        <v>43.344206193704103</v>
      </c>
      <c r="E87">
        <v>0.34693541752365298</v>
      </c>
      <c r="F87">
        <v>1.3877416700946099</v>
      </c>
      <c r="G87" t="s">
        <v>248</v>
      </c>
      <c r="H87">
        <v>6</v>
      </c>
      <c r="I87">
        <v>3</v>
      </c>
      <c r="J87">
        <v>3</v>
      </c>
      <c r="K87">
        <v>6</v>
      </c>
      <c r="L87">
        <v>0.66666666666666696</v>
      </c>
      <c r="M87">
        <v>0.33333333333333298</v>
      </c>
      <c r="N87">
        <v>0.67967381890824397</v>
      </c>
      <c r="O87">
        <v>0.302508743024898</v>
      </c>
    </row>
    <row r="88" spans="1:15">
      <c r="A88" t="s">
        <v>168</v>
      </c>
      <c r="B88">
        <v>0.60054510127645999</v>
      </c>
      <c r="C88">
        <v>0.27761379326760599</v>
      </c>
      <c r="D88">
        <v>1.28518169342527</v>
      </c>
      <c r="E88">
        <v>0.210716100290679</v>
      </c>
      <c r="F88">
        <v>1.68572880232543</v>
      </c>
      <c r="G88" t="s">
        <v>248</v>
      </c>
      <c r="H88">
        <v>30</v>
      </c>
      <c r="I88">
        <v>38</v>
      </c>
      <c r="J88">
        <v>33</v>
      </c>
      <c r="K88">
        <v>25</v>
      </c>
      <c r="L88">
        <v>0.441176470588235</v>
      </c>
      <c r="M88">
        <v>0.568965517241379</v>
      </c>
      <c r="N88">
        <v>-0.25629232941035701</v>
      </c>
      <c r="O88">
        <v>0.29976635849606698</v>
      </c>
    </row>
    <row r="89" spans="1:15">
      <c r="A89" t="s">
        <v>211</v>
      </c>
      <c r="B89">
        <v>0.24456264949167</v>
      </c>
      <c r="C89">
        <v>4.8993106783817696E-3</v>
      </c>
      <c r="D89">
        <v>2.5230337712770101</v>
      </c>
      <c r="E89">
        <v>0.36930515093286997</v>
      </c>
      <c r="F89">
        <v>1.1079154527986099</v>
      </c>
      <c r="G89" t="s">
        <v>249</v>
      </c>
      <c r="H89">
        <v>1</v>
      </c>
      <c r="I89">
        <v>110</v>
      </c>
      <c r="J89">
        <v>4</v>
      </c>
      <c r="K89">
        <v>107</v>
      </c>
      <c r="L89">
        <v>9.0090090090090107E-3</v>
      </c>
      <c r="M89">
        <v>3.6036036036036001E-2</v>
      </c>
      <c r="N89">
        <v>-0.19186345472139599</v>
      </c>
      <c r="O89">
        <v>0.29819367839737598</v>
      </c>
    </row>
    <row r="90" spans="1:15">
      <c r="A90" t="s">
        <v>181</v>
      </c>
      <c r="B90" t="s">
        <v>21</v>
      </c>
      <c r="C90">
        <v>2.5640664062500301E-2</v>
      </c>
      <c r="D90" t="s">
        <v>21</v>
      </c>
      <c r="E90">
        <v>1</v>
      </c>
      <c r="F90">
        <v>4</v>
      </c>
      <c r="G90" t="s">
        <v>249</v>
      </c>
      <c r="H90">
        <v>1</v>
      </c>
      <c r="I90">
        <v>18</v>
      </c>
      <c r="J90">
        <v>0</v>
      </c>
      <c r="K90">
        <v>19</v>
      </c>
      <c r="L90">
        <v>5.2631578947368397E-2</v>
      </c>
      <c r="M90">
        <v>0</v>
      </c>
      <c r="N90">
        <v>0.46295472794035702</v>
      </c>
      <c r="O90">
        <v>0.29735581738206202</v>
      </c>
    </row>
    <row r="91" spans="1:15">
      <c r="A91" t="s">
        <v>167</v>
      </c>
      <c r="B91">
        <v>0.63894006550290905</v>
      </c>
      <c r="C91">
        <v>0.32576986580718598</v>
      </c>
      <c r="D91">
        <v>1.2440245552774301</v>
      </c>
      <c r="E91">
        <v>0.206363301410422</v>
      </c>
      <c r="F91">
        <v>1.65090641128338</v>
      </c>
      <c r="G91" t="s">
        <v>248</v>
      </c>
      <c r="H91">
        <v>40</v>
      </c>
      <c r="I91">
        <v>49</v>
      </c>
      <c r="J91">
        <v>41</v>
      </c>
      <c r="K91">
        <v>32</v>
      </c>
      <c r="L91">
        <v>0.449438202247191</v>
      </c>
      <c r="M91">
        <v>0.56164383561643805</v>
      </c>
      <c r="N91">
        <v>-0.224898894195461</v>
      </c>
      <c r="O91">
        <v>0.29643505065254599</v>
      </c>
    </row>
    <row r="92" spans="1:15">
      <c r="A92" t="s">
        <v>180</v>
      </c>
      <c r="B92" t="s">
        <v>21</v>
      </c>
      <c r="C92">
        <v>2.5640664062500099E-2</v>
      </c>
      <c r="D92" t="s">
        <v>21</v>
      </c>
      <c r="E92">
        <v>1</v>
      </c>
      <c r="F92">
        <v>4</v>
      </c>
      <c r="G92" t="s">
        <v>249</v>
      </c>
      <c r="H92">
        <v>1</v>
      </c>
      <c r="I92">
        <v>64</v>
      </c>
      <c r="J92">
        <v>0</v>
      </c>
      <c r="K92">
        <v>65</v>
      </c>
      <c r="L92">
        <v>1.5384615384615399E-2</v>
      </c>
      <c r="M92">
        <v>0</v>
      </c>
      <c r="N92">
        <v>0.24870998909352299</v>
      </c>
      <c r="O92">
        <v>0.29424049171653699</v>
      </c>
    </row>
    <row r="93" spans="1:15">
      <c r="A93" t="s">
        <v>171</v>
      </c>
      <c r="B93" t="s">
        <v>21</v>
      </c>
      <c r="C93">
        <v>2.5640664062500099E-2</v>
      </c>
      <c r="D93" t="s">
        <v>21</v>
      </c>
      <c r="E93">
        <v>1</v>
      </c>
      <c r="F93">
        <v>2</v>
      </c>
      <c r="G93" t="s">
        <v>249</v>
      </c>
      <c r="H93">
        <v>1</v>
      </c>
      <c r="I93">
        <v>73</v>
      </c>
      <c r="J93">
        <v>0</v>
      </c>
      <c r="K93">
        <v>74</v>
      </c>
      <c r="L93">
        <v>1.35135135135135E-2</v>
      </c>
      <c r="M93">
        <v>0</v>
      </c>
      <c r="N93">
        <v>0.233022125636758</v>
      </c>
      <c r="O93">
        <v>0.29408720312353598</v>
      </c>
    </row>
    <row r="94" spans="1:15">
      <c r="A94" t="s">
        <v>178</v>
      </c>
      <c r="B94" t="s">
        <v>21</v>
      </c>
      <c r="C94">
        <v>2.5640664062500099E-2</v>
      </c>
      <c r="D94" t="s">
        <v>21</v>
      </c>
      <c r="E94">
        <v>1</v>
      </c>
      <c r="F94">
        <v>3</v>
      </c>
      <c r="G94" t="s">
        <v>249</v>
      </c>
      <c r="H94">
        <v>1</v>
      </c>
      <c r="I94">
        <v>73</v>
      </c>
      <c r="J94">
        <v>0</v>
      </c>
      <c r="K94">
        <v>74</v>
      </c>
      <c r="L94">
        <v>1.35135135135135E-2</v>
      </c>
      <c r="M94">
        <v>0</v>
      </c>
      <c r="N94">
        <v>0.233022125636758</v>
      </c>
      <c r="O94">
        <v>0.29408720312353598</v>
      </c>
    </row>
    <row r="95" spans="1:15">
      <c r="A95" t="s">
        <v>184</v>
      </c>
      <c r="B95">
        <v>0</v>
      </c>
      <c r="C95">
        <v>0</v>
      </c>
      <c r="D95">
        <v>39.000549968692901</v>
      </c>
      <c r="E95">
        <v>1</v>
      </c>
      <c r="F95">
        <v>4</v>
      </c>
      <c r="G95" t="s">
        <v>249</v>
      </c>
      <c r="H95">
        <v>0</v>
      </c>
      <c r="I95">
        <v>82</v>
      </c>
      <c r="J95">
        <v>1</v>
      </c>
      <c r="K95">
        <v>81</v>
      </c>
      <c r="L95">
        <v>0</v>
      </c>
      <c r="M95">
        <v>1.21951219512195E-2</v>
      </c>
      <c r="N95">
        <v>-0.22131444234779099</v>
      </c>
      <c r="O95">
        <v>0.29397937461089402</v>
      </c>
    </row>
    <row r="96" spans="1:15">
      <c r="A96" t="s">
        <v>229</v>
      </c>
      <c r="B96">
        <v>0</v>
      </c>
      <c r="C96">
        <v>0</v>
      </c>
      <c r="D96">
        <v>39.000549968692901</v>
      </c>
      <c r="E96">
        <v>1</v>
      </c>
      <c r="F96">
        <v>4</v>
      </c>
      <c r="G96" t="s">
        <v>249</v>
      </c>
      <c r="H96">
        <v>0</v>
      </c>
      <c r="I96">
        <v>127</v>
      </c>
      <c r="J96">
        <v>1</v>
      </c>
      <c r="K96">
        <v>126</v>
      </c>
      <c r="L96">
        <v>0</v>
      </c>
      <c r="M96">
        <v>7.8740157480314994E-3</v>
      </c>
      <c r="N96">
        <v>-0.177705032986094</v>
      </c>
      <c r="O96">
        <v>0.29362699685339899</v>
      </c>
    </row>
    <row r="97" spans="1:15">
      <c r="A97" t="s">
        <v>170</v>
      </c>
      <c r="B97" t="s">
        <v>21</v>
      </c>
      <c r="C97">
        <v>2.5640664062500099E-2</v>
      </c>
      <c r="D97" t="s">
        <v>21</v>
      </c>
      <c r="E97">
        <v>1</v>
      </c>
      <c r="F97">
        <v>2</v>
      </c>
      <c r="G97" t="s">
        <v>249</v>
      </c>
      <c r="H97">
        <v>1</v>
      </c>
      <c r="I97">
        <v>137</v>
      </c>
      <c r="J97">
        <v>0</v>
      </c>
      <c r="K97">
        <v>138</v>
      </c>
      <c r="L97">
        <v>7.2463768115942004E-3</v>
      </c>
      <c r="M97">
        <v>0</v>
      </c>
      <c r="N97">
        <v>0.17045759706955299</v>
      </c>
      <c r="O97">
        <v>0.29357594572676599</v>
      </c>
    </row>
    <row r="98" spans="1:15">
      <c r="A98" t="s">
        <v>195</v>
      </c>
      <c r="B98" t="s">
        <v>21</v>
      </c>
      <c r="C98">
        <v>2.56406640624985E-2</v>
      </c>
      <c r="D98" t="s">
        <v>21</v>
      </c>
      <c r="E98">
        <v>1</v>
      </c>
      <c r="F98">
        <v>2</v>
      </c>
      <c r="G98" t="s">
        <v>249</v>
      </c>
      <c r="H98">
        <v>1</v>
      </c>
      <c r="I98">
        <v>183</v>
      </c>
      <c r="J98">
        <v>0</v>
      </c>
      <c r="K98">
        <v>184</v>
      </c>
      <c r="L98">
        <v>5.4347826086956503E-3</v>
      </c>
      <c r="M98">
        <v>0</v>
      </c>
      <c r="N98">
        <v>0.147575836334913</v>
      </c>
      <c r="O98">
        <v>0.29342878004759299</v>
      </c>
    </row>
    <row r="99" spans="1:15">
      <c r="A99" t="s">
        <v>196</v>
      </c>
      <c r="B99" t="s">
        <v>21</v>
      </c>
      <c r="C99">
        <v>2.56406640624985E-2</v>
      </c>
      <c r="D99" t="s">
        <v>21</v>
      </c>
      <c r="E99">
        <v>1</v>
      </c>
      <c r="F99">
        <v>2</v>
      </c>
      <c r="G99" t="s">
        <v>249</v>
      </c>
      <c r="H99">
        <v>1</v>
      </c>
      <c r="I99">
        <v>224</v>
      </c>
      <c r="J99">
        <v>0</v>
      </c>
      <c r="K99">
        <v>225</v>
      </c>
      <c r="L99">
        <v>4.4444444444444401E-3</v>
      </c>
      <c r="M99">
        <v>0</v>
      </c>
      <c r="N99">
        <v>0.13343229682045099</v>
      </c>
      <c r="O99">
        <v>0.29334844629908702</v>
      </c>
    </row>
    <row r="100" spans="1:15">
      <c r="A100" t="s">
        <v>144</v>
      </c>
      <c r="B100">
        <v>1.1726877596549501</v>
      </c>
      <c r="C100">
        <v>0.93392400231945505</v>
      </c>
      <c r="D100">
        <v>1.47394150775083</v>
      </c>
      <c r="E100">
        <v>0.17584889255021899</v>
      </c>
      <c r="F100">
        <f>3*E100</f>
        <v>0.52754667765065699</v>
      </c>
      <c r="G100" t="s">
        <v>249</v>
      </c>
      <c r="H100">
        <v>173</v>
      </c>
      <c r="I100">
        <v>7727</v>
      </c>
      <c r="J100">
        <v>148</v>
      </c>
      <c r="K100">
        <v>7752</v>
      </c>
      <c r="L100">
        <v>2.18987341772152E-2</v>
      </c>
      <c r="M100">
        <v>1.8734177215189898E-2</v>
      </c>
      <c r="N100">
        <v>2.2447689738051599E-2</v>
      </c>
      <c r="O100">
        <v>0.29182653019874</v>
      </c>
    </row>
    <row r="101" spans="1:15">
      <c r="A101" t="s">
        <v>227</v>
      </c>
      <c r="B101">
        <v>0.39321544880838599</v>
      </c>
      <c r="C101">
        <v>7.6175789920026701E-2</v>
      </c>
      <c r="D101">
        <v>1.8539740273918801</v>
      </c>
      <c r="E101">
        <v>0.30282906085157801</v>
      </c>
      <c r="F101">
        <v>1.2113162434063101</v>
      </c>
      <c r="G101" t="s">
        <v>248</v>
      </c>
      <c r="H101">
        <v>7</v>
      </c>
      <c r="I101">
        <v>11</v>
      </c>
      <c r="J101">
        <v>10</v>
      </c>
      <c r="K101">
        <v>6</v>
      </c>
      <c r="L101">
        <v>0.38888888888888901</v>
      </c>
      <c r="M101">
        <v>0.625</v>
      </c>
      <c r="N101">
        <v>-0.47677334744345001</v>
      </c>
      <c r="O101">
        <v>0.28395013993538198</v>
      </c>
    </row>
    <row r="102" spans="1:15">
      <c r="A102" t="s">
        <v>157</v>
      </c>
      <c r="B102">
        <v>1.86821297736223</v>
      </c>
      <c r="C102">
        <v>0.68919558804552505</v>
      </c>
      <c r="D102">
        <v>5.5553544033532498</v>
      </c>
      <c r="E102">
        <v>0.26068290743351902</v>
      </c>
      <c r="F102">
        <v>2.0854632594681499</v>
      </c>
      <c r="G102" t="s">
        <v>249</v>
      </c>
      <c r="H102">
        <v>13</v>
      </c>
      <c r="I102">
        <v>955</v>
      </c>
      <c r="J102">
        <v>7</v>
      </c>
      <c r="K102">
        <v>961</v>
      </c>
      <c r="L102">
        <v>1.3429752066115699E-2</v>
      </c>
      <c r="M102">
        <v>7.2314049586776896E-3</v>
      </c>
      <c r="N102">
        <v>6.2014565461825502E-2</v>
      </c>
      <c r="O102">
        <v>0.27614991893800001</v>
      </c>
    </row>
    <row r="103" spans="1:15">
      <c r="A103" t="s">
        <v>152</v>
      </c>
      <c r="B103">
        <v>1.5070611640423901</v>
      </c>
      <c r="C103">
        <v>0.79699231490811595</v>
      </c>
      <c r="D103">
        <v>2.9157616485635001</v>
      </c>
      <c r="E103">
        <v>0.22989942024591201</v>
      </c>
      <c r="F103">
        <v>1.8391953619673</v>
      </c>
      <c r="G103" t="s">
        <v>249</v>
      </c>
      <c r="H103">
        <v>27</v>
      </c>
      <c r="I103">
        <v>1867</v>
      </c>
      <c r="J103">
        <v>18</v>
      </c>
      <c r="K103">
        <v>1876</v>
      </c>
      <c r="L103">
        <v>1.4255543822597701E-2</v>
      </c>
      <c r="M103">
        <v>9.5036958817317808E-3</v>
      </c>
      <c r="N103">
        <v>4.40802303585505E-2</v>
      </c>
      <c r="O103">
        <v>0.27355487041594001</v>
      </c>
    </row>
    <row r="104" spans="1:15">
      <c r="A104" t="s">
        <v>190</v>
      </c>
      <c r="B104">
        <v>2.0396651614327701</v>
      </c>
      <c r="C104">
        <v>0.62390079078265104</v>
      </c>
      <c r="D104">
        <v>7.7232814384053201</v>
      </c>
      <c r="E104">
        <v>0.29416819505219699</v>
      </c>
      <c r="F104">
        <v>1.17667278020879</v>
      </c>
      <c r="G104" t="s">
        <v>249</v>
      </c>
      <c r="H104">
        <v>10</v>
      </c>
      <c r="I104">
        <v>235</v>
      </c>
      <c r="J104">
        <v>5</v>
      </c>
      <c r="K104">
        <v>240</v>
      </c>
      <c r="L104">
        <v>4.08163265306122E-2</v>
      </c>
      <c r="M104">
        <v>2.04081632653061E-2</v>
      </c>
      <c r="N104">
        <v>0.12016634273143501</v>
      </c>
      <c r="O104">
        <v>0.26485932482775298</v>
      </c>
    </row>
    <row r="105" spans="1:15">
      <c r="A105" t="s">
        <v>234</v>
      </c>
      <c r="B105">
        <v>1.63534187682735</v>
      </c>
      <c r="C105">
        <v>0.73366342404155405</v>
      </c>
      <c r="D105">
        <v>3.6874479555033899</v>
      </c>
      <c r="E105">
        <v>0.25980419179325998</v>
      </c>
      <c r="F105">
        <v>1.0392167671730399</v>
      </c>
      <c r="G105" t="s">
        <v>248</v>
      </c>
      <c r="H105">
        <v>34</v>
      </c>
      <c r="I105">
        <v>27</v>
      </c>
      <c r="J105">
        <v>23</v>
      </c>
      <c r="K105">
        <v>30</v>
      </c>
      <c r="L105">
        <v>0.55737704918032804</v>
      </c>
      <c r="M105">
        <v>0.43396226415094302</v>
      </c>
      <c r="N105">
        <v>0.24746996269768201</v>
      </c>
      <c r="O105">
        <v>0.260929455769076</v>
      </c>
    </row>
    <row r="106" spans="1:15">
      <c r="A106" t="s">
        <v>159</v>
      </c>
      <c r="B106">
        <v>1.2787487931100401</v>
      </c>
      <c r="C106">
        <v>0.85720012939324097</v>
      </c>
      <c r="D106">
        <v>1.91698785799858</v>
      </c>
      <c r="E106">
        <v>0.24414422570605801</v>
      </c>
      <c r="F106">
        <v>1.9531538056484701</v>
      </c>
      <c r="G106" t="s">
        <v>249</v>
      </c>
      <c r="H106">
        <v>61</v>
      </c>
      <c r="I106">
        <v>2067</v>
      </c>
      <c r="J106">
        <v>48</v>
      </c>
      <c r="K106">
        <v>2080</v>
      </c>
      <c r="L106">
        <v>2.8665413533834599E-2</v>
      </c>
      <c r="M106">
        <v>2.2556390977443601E-2</v>
      </c>
      <c r="N106">
        <v>3.8739711719284101E-2</v>
      </c>
      <c r="O106">
        <v>0.243749387101211</v>
      </c>
    </row>
    <row r="107" spans="1:15">
      <c r="A107" t="s">
        <v>156</v>
      </c>
      <c r="B107">
        <v>1.4584803293994699</v>
      </c>
      <c r="C107">
        <v>0.76269632593588399</v>
      </c>
      <c r="D107">
        <v>2.84795423978967</v>
      </c>
      <c r="E107">
        <v>0.28471876640534499</v>
      </c>
      <c r="F107">
        <v>2.2777501312427599</v>
      </c>
      <c r="G107" t="s">
        <v>249</v>
      </c>
      <c r="H107">
        <v>26</v>
      </c>
      <c r="I107">
        <v>804</v>
      </c>
      <c r="J107">
        <v>18</v>
      </c>
      <c r="K107">
        <v>812</v>
      </c>
      <c r="L107">
        <v>3.13253012048193E-2</v>
      </c>
      <c r="M107">
        <v>2.16867469879518E-2</v>
      </c>
      <c r="N107">
        <v>6.0250231603224298E-2</v>
      </c>
      <c r="O107">
        <v>0.23262721737030301</v>
      </c>
    </row>
    <row r="108" spans="1:15">
      <c r="A108" t="s">
        <v>183</v>
      </c>
      <c r="B108">
        <v>2.5259710016790602</v>
      </c>
      <c r="C108">
        <v>0.412103350687406</v>
      </c>
      <c r="D108">
        <v>17.793110872754301</v>
      </c>
      <c r="E108">
        <v>0.428307982231794</v>
      </c>
      <c r="F108">
        <v>1.71323192892718</v>
      </c>
      <c r="G108" t="s">
        <v>248</v>
      </c>
      <c r="H108">
        <v>9</v>
      </c>
      <c r="I108">
        <v>6</v>
      </c>
      <c r="J108">
        <v>4</v>
      </c>
      <c r="K108">
        <v>7</v>
      </c>
      <c r="L108">
        <v>0.6</v>
      </c>
      <c r="M108">
        <v>0.36363636363636398</v>
      </c>
      <c r="N108">
        <v>0.47758455155392199</v>
      </c>
      <c r="O108">
        <v>0.225349426934421</v>
      </c>
    </row>
    <row r="109" spans="1:15">
      <c r="A109" t="s">
        <v>182</v>
      </c>
      <c r="B109">
        <v>2.5259710016790602</v>
      </c>
      <c r="C109">
        <v>0.412103350687406</v>
      </c>
      <c r="D109">
        <v>17.793110872754301</v>
      </c>
      <c r="E109">
        <v>0.428307982231794</v>
      </c>
      <c r="F109">
        <v>1.71323192892718</v>
      </c>
      <c r="G109" t="s">
        <v>248</v>
      </c>
      <c r="H109">
        <v>9</v>
      </c>
      <c r="I109">
        <v>6</v>
      </c>
      <c r="J109">
        <v>4</v>
      </c>
      <c r="K109">
        <v>7</v>
      </c>
      <c r="L109">
        <v>0.6</v>
      </c>
      <c r="M109">
        <v>0.36363636363636398</v>
      </c>
      <c r="N109">
        <v>0.47758455155392199</v>
      </c>
      <c r="O109">
        <v>0.225349426934421</v>
      </c>
    </row>
    <row r="110" spans="1:15">
      <c r="A110" t="s">
        <v>173</v>
      </c>
      <c r="B110">
        <v>2.4657653975447502</v>
      </c>
      <c r="C110">
        <v>0.41335668188449098</v>
      </c>
      <c r="D110">
        <v>16.516888485250501</v>
      </c>
      <c r="E110">
        <v>0.433752668115301</v>
      </c>
      <c r="F110">
        <v>1.7350106724612</v>
      </c>
      <c r="G110" t="s">
        <v>248</v>
      </c>
      <c r="H110">
        <v>8</v>
      </c>
      <c r="I110">
        <v>5</v>
      </c>
      <c r="J110">
        <v>5</v>
      </c>
      <c r="K110">
        <v>8</v>
      </c>
      <c r="L110">
        <v>0.61538461538461497</v>
      </c>
      <c r="M110">
        <v>0.38461538461538503</v>
      </c>
      <c r="N110">
        <v>0.46573635651616502</v>
      </c>
      <c r="O110">
        <v>0.22071380136952901</v>
      </c>
    </row>
    <row r="111" spans="1:15">
      <c r="A111" t="s">
        <v>173</v>
      </c>
      <c r="B111">
        <v>2.0148259106248299</v>
      </c>
      <c r="C111">
        <v>0.53563814471418503</v>
      </c>
      <c r="D111">
        <v>9.2034257774564505</v>
      </c>
      <c r="E111">
        <v>0.38478764084933498</v>
      </c>
      <c r="F111">
        <v>1.5391505633973399</v>
      </c>
      <c r="G111" t="s">
        <v>249</v>
      </c>
      <c r="H111">
        <v>8</v>
      </c>
      <c r="I111">
        <v>494</v>
      </c>
      <c r="J111">
        <v>4</v>
      </c>
      <c r="K111">
        <v>498</v>
      </c>
      <c r="L111">
        <v>1.5936254980079698E-2</v>
      </c>
      <c r="M111">
        <v>7.9681274900398405E-3</v>
      </c>
      <c r="N111">
        <v>7.4386526840030304E-2</v>
      </c>
      <c r="O111">
        <v>0.21811523330597499</v>
      </c>
    </row>
    <row r="112" spans="1:15">
      <c r="A112" t="s">
        <v>217</v>
      </c>
      <c r="B112">
        <v>2.5394415530919701</v>
      </c>
      <c r="C112">
        <v>0.40866809246969998</v>
      </c>
      <c r="D112">
        <v>27.032734585552902</v>
      </c>
      <c r="E112">
        <v>0.448183269168975</v>
      </c>
      <c r="F112">
        <v>1.7927330766759</v>
      </c>
      <c r="G112" t="s">
        <v>249</v>
      </c>
      <c r="H112">
        <v>5</v>
      </c>
      <c r="I112">
        <v>163</v>
      </c>
      <c r="J112">
        <v>2</v>
      </c>
      <c r="K112">
        <v>166</v>
      </c>
      <c r="L112">
        <v>2.9761904761904798E-2</v>
      </c>
      <c r="M112">
        <v>1.1904761904761901E-2</v>
      </c>
      <c r="N112">
        <v>0.12811438946342399</v>
      </c>
      <c r="O112">
        <v>0.2168610616636</v>
      </c>
    </row>
    <row r="113" spans="1:15">
      <c r="A113" t="s">
        <v>219</v>
      </c>
      <c r="B113">
        <v>1.9415758590140999</v>
      </c>
      <c r="C113">
        <v>0.53944241186170006</v>
      </c>
      <c r="D113">
        <v>7.29434522643907</v>
      </c>
      <c r="E113">
        <v>0.38515920741140802</v>
      </c>
      <c r="F113">
        <v>1.5406368296456301</v>
      </c>
      <c r="G113" t="s">
        <v>248</v>
      </c>
      <c r="H113">
        <v>15</v>
      </c>
      <c r="I113">
        <v>11</v>
      </c>
      <c r="J113">
        <v>9</v>
      </c>
      <c r="K113">
        <v>13</v>
      </c>
      <c r="L113">
        <v>0.57692307692307698</v>
      </c>
      <c r="M113">
        <v>0.40909090909090901</v>
      </c>
      <c r="N113">
        <v>0.33729473547709299</v>
      </c>
      <c r="O113">
        <v>0.21402194948092901</v>
      </c>
    </row>
    <row r="114" spans="1:15">
      <c r="A114" t="s">
        <v>216</v>
      </c>
      <c r="B114">
        <v>1.8655943434618101</v>
      </c>
      <c r="C114">
        <v>0.54124729103129399</v>
      </c>
      <c r="D114">
        <v>6.6924000019950798</v>
      </c>
      <c r="E114">
        <v>0.40010541087023199</v>
      </c>
      <c r="F114">
        <v>1.60042164348093</v>
      </c>
      <c r="G114" t="s">
        <v>248</v>
      </c>
      <c r="H114">
        <v>17</v>
      </c>
      <c r="I114">
        <v>13</v>
      </c>
      <c r="J114">
        <v>9</v>
      </c>
      <c r="K114">
        <v>13</v>
      </c>
      <c r="L114">
        <v>0.56666666666666698</v>
      </c>
      <c r="M114">
        <v>0.40909090909090901</v>
      </c>
      <c r="N114">
        <v>0.31656672640285</v>
      </c>
      <c r="O114">
        <v>0.20366905063176399</v>
      </c>
    </row>
    <row r="115" spans="1:15">
      <c r="A115" t="s">
        <v>235</v>
      </c>
      <c r="B115">
        <v>1.64315723927059</v>
      </c>
      <c r="C115">
        <v>0.62513818970157398</v>
      </c>
      <c r="D115">
        <v>4.3934636904245901</v>
      </c>
      <c r="E115">
        <v>0.37108962312974098</v>
      </c>
      <c r="F115">
        <v>1.4843584925189599</v>
      </c>
      <c r="G115" t="s">
        <v>248</v>
      </c>
      <c r="H115">
        <v>23</v>
      </c>
      <c r="I115">
        <v>18</v>
      </c>
      <c r="J115">
        <v>17</v>
      </c>
      <c r="K115">
        <v>22</v>
      </c>
      <c r="L115">
        <v>0.56097560975609795</v>
      </c>
      <c r="M115">
        <v>0.43589743589743601</v>
      </c>
      <c r="N115">
        <v>0.25081449908120701</v>
      </c>
      <c r="O115">
        <v>0.20186676242760801</v>
      </c>
    </row>
    <row r="116" spans="1:15">
      <c r="A116" t="s">
        <v>159</v>
      </c>
      <c r="B116">
        <v>1.3630011545282801</v>
      </c>
      <c r="C116">
        <v>0.761208118887159</v>
      </c>
      <c r="D116">
        <v>2.4498369227513899</v>
      </c>
      <c r="E116">
        <v>0.32945608495519801</v>
      </c>
      <c r="F116">
        <v>2.6356486796415801</v>
      </c>
      <c r="G116" t="s">
        <v>248</v>
      </c>
      <c r="H116">
        <v>61</v>
      </c>
      <c r="I116">
        <v>53</v>
      </c>
      <c r="J116">
        <v>43</v>
      </c>
      <c r="K116">
        <v>51</v>
      </c>
      <c r="L116">
        <v>0.53508771929824595</v>
      </c>
      <c r="M116">
        <v>0.45744680851063801</v>
      </c>
      <c r="N116">
        <v>0.15544262243397899</v>
      </c>
      <c r="O116">
        <v>0.20031634514749999</v>
      </c>
    </row>
    <row r="117" spans="1:15">
      <c r="A117" t="s">
        <v>150</v>
      </c>
      <c r="B117">
        <v>1.35492143528873</v>
      </c>
      <c r="C117">
        <v>0.76122303137964598</v>
      </c>
      <c r="D117">
        <v>2.4204654141413502</v>
      </c>
      <c r="E117">
        <v>0.33414855089239998</v>
      </c>
      <c r="F117">
        <v>2.6731884071391998</v>
      </c>
      <c r="G117" t="s">
        <v>248</v>
      </c>
      <c r="H117">
        <v>62</v>
      </c>
      <c r="I117">
        <v>54</v>
      </c>
      <c r="J117">
        <v>44</v>
      </c>
      <c r="K117">
        <v>52</v>
      </c>
      <c r="L117">
        <v>0.53448275862068995</v>
      </c>
      <c r="M117">
        <v>0.45833333333333298</v>
      </c>
      <c r="N117">
        <v>0.15245039064867899</v>
      </c>
      <c r="O117">
        <v>0.197348270973254</v>
      </c>
    </row>
    <row r="118" spans="1:15">
      <c r="A118" t="s">
        <v>228</v>
      </c>
      <c r="B118">
        <v>0.45696336592232401</v>
      </c>
      <c r="C118">
        <v>8.0759296463638094E-2</v>
      </c>
      <c r="D118">
        <v>2.3758837399633399</v>
      </c>
      <c r="E118">
        <v>0.46609222478543999</v>
      </c>
      <c r="F118">
        <v>1.86436889914176</v>
      </c>
      <c r="G118" t="s">
        <v>248</v>
      </c>
      <c r="H118">
        <v>6</v>
      </c>
      <c r="I118">
        <v>9</v>
      </c>
      <c r="J118">
        <v>9</v>
      </c>
      <c r="K118">
        <v>6</v>
      </c>
      <c r="L118">
        <v>0.4</v>
      </c>
      <c r="M118">
        <v>0.6</v>
      </c>
      <c r="N118">
        <v>-0.40271584158066198</v>
      </c>
      <c r="O118">
        <v>0.19679620817377799</v>
      </c>
    </row>
    <row r="119" spans="1:15">
      <c r="A119" t="s">
        <v>215</v>
      </c>
      <c r="B119">
        <v>1.44629773914557</v>
      </c>
      <c r="C119">
        <v>0.68549378325189703</v>
      </c>
      <c r="D119">
        <v>3.13490761653475</v>
      </c>
      <c r="E119">
        <v>0.38307928900437599</v>
      </c>
      <c r="F119">
        <v>1.5323171560175</v>
      </c>
      <c r="G119" t="s">
        <v>249</v>
      </c>
      <c r="H119">
        <v>20</v>
      </c>
      <c r="I119">
        <v>469</v>
      </c>
      <c r="J119">
        <v>14</v>
      </c>
      <c r="K119">
        <v>475</v>
      </c>
      <c r="L119">
        <v>4.0899795501022497E-2</v>
      </c>
      <c r="M119">
        <v>2.8629856850715701E-2</v>
      </c>
      <c r="N119">
        <v>6.72400082725539E-2</v>
      </c>
      <c r="O119">
        <v>0.18309005461434499</v>
      </c>
    </row>
    <row r="120" spans="1:15">
      <c r="A120" t="s">
        <v>198</v>
      </c>
      <c r="B120">
        <v>3.052179852988</v>
      </c>
      <c r="C120">
        <v>0.23975218722186301</v>
      </c>
      <c r="D120">
        <v>162.81188797086301</v>
      </c>
      <c r="E120">
        <v>0.62072639225181603</v>
      </c>
      <c r="F120">
        <v>2.4829055690072601</v>
      </c>
      <c r="G120" t="s">
        <v>249</v>
      </c>
      <c r="H120">
        <v>3</v>
      </c>
      <c r="I120">
        <v>86</v>
      </c>
      <c r="J120">
        <v>1</v>
      </c>
      <c r="K120">
        <v>88</v>
      </c>
      <c r="L120">
        <v>3.3707865168539297E-2</v>
      </c>
      <c r="M120">
        <v>1.1235955056179799E-2</v>
      </c>
      <c r="N120">
        <v>0.156890258459011</v>
      </c>
      <c r="O120">
        <v>0.18184370540483799</v>
      </c>
    </row>
    <row r="121" spans="1:15">
      <c r="A121" t="s">
        <v>238</v>
      </c>
      <c r="B121">
        <v>3.04240591720633</v>
      </c>
      <c r="C121">
        <v>0.239961543178666</v>
      </c>
      <c r="D121">
        <v>161.78451375109901</v>
      </c>
      <c r="E121">
        <v>0.62151966563069305</v>
      </c>
      <c r="F121">
        <v>2.48607866252277</v>
      </c>
      <c r="G121" t="s">
        <v>249</v>
      </c>
      <c r="H121">
        <v>3</v>
      </c>
      <c r="I121">
        <v>106</v>
      </c>
      <c r="J121">
        <v>1</v>
      </c>
      <c r="K121">
        <v>108</v>
      </c>
      <c r="L121">
        <v>2.7522935779816501E-2</v>
      </c>
      <c r="M121">
        <v>9.1743119266055103E-3</v>
      </c>
      <c r="N121">
        <v>0.141482559249929</v>
      </c>
      <c r="O121">
        <v>0.18129977592733501</v>
      </c>
    </row>
    <row r="122" spans="1:15">
      <c r="A122" t="s">
        <v>197</v>
      </c>
      <c r="B122">
        <v>3.03572501089445</v>
      </c>
      <c r="C122">
        <v>0.24010565089136199</v>
      </c>
      <c r="D122">
        <v>161.08326686356199</v>
      </c>
      <c r="E122">
        <v>0.62206454566262304</v>
      </c>
      <c r="F122">
        <v>2.4882581826504899</v>
      </c>
      <c r="G122" t="s">
        <v>249</v>
      </c>
      <c r="H122">
        <v>3</v>
      </c>
      <c r="I122">
        <v>126</v>
      </c>
      <c r="J122">
        <v>1</v>
      </c>
      <c r="K122">
        <v>128</v>
      </c>
      <c r="L122">
        <v>2.32558139534884E-2</v>
      </c>
      <c r="M122">
        <v>7.7519379844961196E-3</v>
      </c>
      <c r="N122">
        <v>0.12987336030501301</v>
      </c>
      <c r="O122">
        <v>0.180927245383386</v>
      </c>
    </row>
    <row r="123" spans="1:15">
      <c r="A123" t="s">
        <v>189</v>
      </c>
      <c r="B123">
        <v>1.53677122018712</v>
      </c>
      <c r="C123">
        <v>0.62905710518163704</v>
      </c>
      <c r="D123">
        <v>3.8045672224091298</v>
      </c>
      <c r="E123">
        <v>0.40561239418411399</v>
      </c>
      <c r="F123">
        <v>1.62244957673646</v>
      </c>
      <c r="G123" t="s">
        <v>248</v>
      </c>
      <c r="H123">
        <v>29</v>
      </c>
      <c r="I123">
        <v>24</v>
      </c>
      <c r="J123">
        <v>18</v>
      </c>
      <c r="K123">
        <v>23</v>
      </c>
      <c r="L123">
        <v>0.54716981132075504</v>
      </c>
      <c r="M123">
        <v>0.439024390243902</v>
      </c>
      <c r="N123">
        <v>0.2167356616592</v>
      </c>
      <c r="O123">
        <v>0.18067773803359899</v>
      </c>
    </row>
    <row r="124" spans="1:15">
      <c r="A124" t="s">
        <v>208</v>
      </c>
      <c r="B124">
        <v>3.0177044032636</v>
      </c>
      <c r="C124">
        <v>0.240498481969803</v>
      </c>
      <c r="D124">
        <v>159.19583291866601</v>
      </c>
      <c r="E124">
        <v>0.62354509774464295</v>
      </c>
      <c r="F124">
        <v>1.8706352932339301</v>
      </c>
      <c r="G124" t="s">
        <v>249</v>
      </c>
      <c r="H124">
        <v>3</v>
      </c>
      <c r="I124">
        <v>256</v>
      </c>
      <c r="J124">
        <v>1</v>
      </c>
      <c r="K124">
        <v>258</v>
      </c>
      <c r="L124">
        <v>1.15830115830116E-2</v>
      </c>
      <c r="M124">
        <v>3.8610038610038598E-3</v>
      </c>
      <c r="N124">
        <v>9.1312457377121195E-2</v>
      </c>
      <c r="O124">
        <v>0.17991942238785599</v>
      </c>
    </row>
    <row r="125" spans="1:15">
      <c r="A125" t="s">
        <v>174</v>
      </c>
      <c r="B125">
        <v>2.0266241746845002</v>
      </c>
      <c r="C125">
        <v>0.42587280698973801</v>
      </c>
      <c r="D125">
        <v>12.694344917847699</v>
      </c>
      <c r="E125">
        <v>0.50296921719119403</v>
      </c>
      <c r="F125">
        <v>2.0118768687647699</v>
      </c>
      <c r="G125" t="s">
        <v>249</v>
      </c>
      <c r="H125">
        <v>6</v>
      </c>
      <c r="I125">
        <v>200</v>
      </c>
      <c r="J125">
        <v>3</v>
      </c>
      <c r="K125">
        <v>203</v>
      </c>
      <c r="L125">
        <v>2.9126213592233E-2</v>
      </c>
      <c r="M125">
        <v>1.45631067961165E-2</v>
      </c>
      <c r="N125">
        <v>0.10106202523885</v>
      </c>
      <c r="O125">
        <v>0.17649046484672101</v>
      </c>
    </row>
    <row r="126" spans="1:15">
      <c r="A126" t="s">
        <v>165</v>
      </c>
      <c r="B126">
        <v>1.6879742158927</v>
      </c>
      <c r="C126">
        <v>0.54757513169055205</v>
      </c>
      <c r="D126">
        <v>5.72661731192205</v>
      </c>
      <c r="E126">
        <v>0.44835265620475701</v>
      </c>
      <c r="F126">
        <v>3.58682124963806</v>
      </c>
      <c r="G126" t="s">
        <v>249</v>
      </c>
      <c r="H126">
        <v>10</v>
      </c>
      <c r="I126">
        <v>293</v>
      </c>
      <c r="J126">
        <v>6</v>
      </c>
      <c r="K126">
        <v>297</v>
      </c>
      <c r="L126">
        <v>3.3003300330033E-2</v>
      </c>
      <c r="M126">
        <v>1.9801980198019799E-2</v>
      </c>
      <c r="N126">
        <v>8.29888014611046E-2</v>
      </c>
      <c r="O126">
        <v>0.17542992722922199</v>
      </c>
    </row>
    <row r="127" spans="1:15">
      <c r="A127" t="s">
        <v>206</v>
      </c>
      <c r="B127">
        <v>1.6747709773697499</v>
      </c>
      <c r="C127">
        <v>0.54833023557198002</v>
      </c>
      <c r="D127">
        <v>5.6352831763301303</v>
      </c>
      <c r="E127">
        <v>0.45213403025625798</v>
      </c>
      <c r="F127">
        <v>1.3564020907687799</v>
      </c>
      <c r="G127" t="s">
        <v>249</v>
      </c>
      <c r="H127">
        <v>10</v>
      </c>
      <c r="I127">
        <v>770</v>
      </c>
      <c r="J127">
        <v>6</v>
      </c>
      <c r="K127">
        <v>774</v>
      </c>
      <c r="L127">
        <v>1.2820512820512799E-2</v>
      </c>
      <c r="M127">
        <v>7.6923076923076901E-3</v>
      </c>
      <c r="N127">
        <v>5.1304826434525698E-2</v>
      </c>
      <c r="O127">
        <v>0.17335054825722301</v>
      </c>
    </row>
    <row r="128" spans="1:15">
      <c r="A128" t="s">
        <v>233</v>
      </c>
      <c r="B128">
        <v>1.2169546463898999</v>
      </c>
      <c r="C128">
        <v>0.80954661489399105</v>
      </c>
      <c r="D128">
        <v>1.83712599881357</v>
      </c>
      <c r="E128">
        <v>0.37329034898441898</v>
      </c>
      <c r="F128">
        <v>1.4931613959376799</v>
      </c>
      <c r="G128" t="s">
        <v>249</v>
      </c>
      <c r="H128">
        <v>57</v>
      </c>
      <c r="I128">
        <v>2866</v>
      </c>
      <c r="J128">
        <v>47</v>
      </c>
      <c r="K128">
        <v>2876</v>
      </c>
      <c r="L128">
        <v>1.9500513171399201E-2</v>
      </c>
      <c r="M128">
        <v>1.60793705097503E-2</v>
      </c>
      <c r="N128">
        <v>2.5910720129971102E-2</v>
      </c>
      <c r="O128">
        <v>0.167756954834549</v>
      </c>
    </row>
    <row r="129" spans="1:15">
      <c r="A129" t="s">
        <v>215</v>
      </c>
      <c r="B129">
        <v>1.6038840789303499</v>
      </c>
      <c r="C129">
        <v>0.55455165758128999</v>
      </c>
      <c r="D129">
        <v>4.7370582371395296</v>
      </c>
      <c r="E129">
        <v>0.464075746791899</v>
      </c>
      <c r="F129">
        <v>1.8563029871676</v>
      </c>
      <c r="G129" t="s">
        <v>248</v>
      </c>
      <c r="H129">
        <v>21</v>
      </c>
      <c r="I129">
        <v>17</v>
      </c>
      <c r="J129">
        <v>13</v>
      </c>
      <c r="K129">
        <v>17</v>
      </c>
      <c r="L129">
        <v>0.55263157894736803</v>
      </c>
      <c r="M129">
        <v>0.43333333333333302</v>
      </c>
      <c r="N129">
        <v>0.239190114809259</v>
      </c>
      <c r="O129">
        <v>0.165038045146819</v>
      </c>
    </row>
    <row r="130" spans="1:15">
      <c r="A130" t="s">
        <v>191</v>
      </c>
      <c r="B130">
        <v>1.57763915344762</v>
      </c>
      <c r="C130">
        <v>0.55676523069545203</v>
      </c>
      <c r="D130">
        <v>4.5564433888760503</v>
      </c>
      <c r="E130">
        <v>0.47197623651561998</v>
      </c>
      <c r="F130">
        <v>1.41592870954686</v>
      </c>
      <c r="G130" t="s">
        <v>248</v>
      </c>
      <c r="H130">
        <v>21</v>
      </c>
      <c r="I130">
        <v>17</v>
      </c>
      <c r="J130">
        <v>14</v>
      </c>
      <c r="K130">
        <v>18</v>
      </c>
      <c r="L130">
        <v>0.55263157894736803</v>
      </c>
      <c r="M130">
        <v>0.4375</v>
      </c>
      <c r="N130">
        <v>0.230786356567383</v>
      </c>
      <c r="O130">
        <v>0.16086282075353101</v>
      </c>
    </row>
    <row r="131" spans="1:15">
      <c r="A131" t="s">
        <v>240</v>
      </c>
      <c r="B131">
        <v>0.46696621025629798</v>
      </c>
      <c r="C131">
        <v>5.0591139815059701E-2</v>
      </c>
      <c r="D131">
        <v>3.59384511391946</v>
      </c>
      <c r="E131">
        <v>0.65944272445820495</v>
      </c>
      <c r="F131">
        <v>2.6377708978328198</v>
      </c>
      <c r="G131" t="s">
        <v>248</v>
      </c>
      <c r="H131">
        <v>6</v>
      </c>
      <c r="I131">
        <v>8</v>
      </c>
      <c r="J131">
        <v>5</v>
      </c>
      <c r="K131">
        <v>3</v>
      </c>
      <c r="L131">
        <v>0.42857142857142899</v>
      </c>
      <c r="M131">
        <v>0.625</v>
      </c>
      <c r="N131">
        <v>-0.39602782404744402</v>
      </c>
      <c r="O131">
        <v>0.14528223650985</v>
      </c>
    </row>
    <row r="132" spans="1:15">
      <c r="A132" t="s">
        <v>155</v>
      </c>
      <c r="B132">
        <v>1.3524484903096301</v>
      </c>
      <c r="C132">
        <v>0.64634052212813298</v>
      </c>
      <c r="D132">
        <v>2.8468669261280399</v>
      </c>
      <c r="E132">
        <v>0.48594177757032497</v>
      </c>
      <c r="F132">
        <v>3.8875342205625998</v>
      </c>
      <c r="G132" t="s">
        <v>248</v>
      </c>
      <c r="H132">
        <v>37</v>
      </c>
      <c r="I132">
        <v>32</v>
      </c>
      <c r="J132">
        <v>29</v>
      </c>
      <c r="K132">
        <v>34</v>
      </c>
      <c r="L132">
        <v>0.53623188405797095</v>
      </c>
      <c r="M132">
        <v>0.46031746031746001</v>
      </c>
      <c r="N132">
        <v>0.15197597037076599</v>
      </c>
      <c r="O132">
        <v>0.140647080791858</v>
      </c>
    </row>
    <row r="133" spans="1:15">
      <c r="A133" t="s">
        <v>144</v>
      </c>
      <c r="B133">
        <v>1.10504531496244</v>
      </c>
      <c r="C133">
        <v>0.87557467597113703</v>
      </c>
      <c r="D133">
        <v>1.39550117337196</v>
      </c>
      <c r="E133">
        <v>0.41932914624235801</v>
      </c>
      <c r="F133">
        <f>3*E133</f>
        <v>1.257987438727074</v>
      </c>
      <c r="G133" t="s">
        <v>248</v>
      </c>
      <c r="H133">
        <v>169</v>
      </c>
      <c r="I133">
        <v>154</v>
      </c>
      <c r="J133">
        <v>2147</v>
      </c>
      <c r="K133">
        <v>2162</v>
      </c>
      <c r="L133">
        <v>0.523219814241486</v>
      </c>
      <c r="M133">
        <v>0.498259456950569</v>
      </c>
      <c r="N133">
        <v>4.9937430085981602E-2</v>
      </c>
      <c r="O133">
        <v>0.13926354414295</v>
      </c>
    </row>
    <row r="134" spans="1:15">
      <c r="A134" t="s">
        <v>241</v>
      </c>
      <c r="B134">
        <v>2.0274847970807</v>
      </c>
      <c r="C134">
        <v>0.28457881028028598</v>
      </c>
      <c r="D134">
        <v>22.803137124217798</v>
      </c>
      <c r="E134">
        <v>0.68368889919755005</v>
      </c>
      <c r="F134">
        <v>2.7347555967902002</v>
      </c>
      <c r="G134" t="s">
        <v>249</v>
      </c>
      <c r="H134">
        <v>4</v>
      </c>
      <c r="I134">
        <v>121</v>
      </c>
      <c r="J134">
        <v>2</v>
      </c>
      <c r="K134">
        <v>123</v>
      </c>
      <c r="L134">
        <v>3.2000000000000001E-2</v>
      </c>
      <c r="M134">
        <v>1.6E-2</v>
      </c>
      <c r="N134">
        <v>0.106045263509501</v>
      </c>
      <c r="O134">
        <v>0.133584146888723</v>
      </c>
    </row>
    <row r="135" spans="1:15">
      <c r="A135" t="s">
        <v>148</v>
      </c>
      <c r="B135">
        <v>0.32198337969271201</v>
      </c>
      <c r="C135">
        <v>2.85256663151876E-3</v>
      </c>
      <c r="D135">
        <v>14.8361289975149</v>
      </c>
      <c r="E135">
        <v>1</v>
      </c>
      <c r="F135">
        <v>8</v>
      </c>
      <c r="G135" t="s">
        <v>248</v>
      </c>
      <c r="H135">
        <v>1</v>
      </c>
      <c r="I135">
        <v>2</v>
      </c>
      <c r="J135">
        <v>2</v>
      </c>
      <c r="K135">
        <v>1</v>
      </c>
      <c r="L135">
        <v>0.33333333333333298</v>
      </c>
      <c r="M135">
        <v>0.66666666666666696</v>
      </c>
      <c r="N135">
        <v>-0.67967381890824397</v>
      </c>
      <c r="O135">
        <v>0.13237376585961999</v>
      </c>
    </row>
    <row r="136" spans="1:15">
      <c r="A136" t="s">
        <v>211</v>
      </c>
      <c r="B136">
        <v>0.32198337969271201</v>
      </c>
      <c r="C136">
        <v>2.85256663151876E-3</v>
      </c>
      <c r="D136">
        <v>14.8361289975149</v>
      </c>
      <c r="E136">
        <v>1</v>
      </c>
      <c r="F136">
        <v>3</v>
      </c>
      <c r="G136" t="s">
        <v>248</v>
      </c>
      <c r="H136">
        <v>1</v>
      </c>
      <c r="I136">
        <v>2</v>
      </c>
      <c r="J136">
        <v>2</v>
      </c>
      <c r="K136">
        <v>1</v>
      </c>
      <c r="L136">
        <v>0.33333333333333298</v>
      </c>
      <c r="M136">
        <v>0.66666666666666696</v>
      </c>
      <c r="N136">
        <v>-0.67967381890824397</v>
      </c>
      <c r="O136">
        <v>0.13237376585961999</v>
      </c>
    </row>
    <row r="137" spans="1:15">
      <c r="A137" t="s">
        <v>143</v>
      </c>
      <c r="B137">
        <v>1.0800318411374099</v>
      </c>
      <c r="C137">
        <v>0.89223331196093703</v>
      </c>
      <c r="D137">
        <v>1.3077873802847499</v>
      </c>
      <c r="E137">
        <v>0.44645669989909498</v>
      </c>
      <c r="F137">
        <f>3*E137</f>
        <v>1.3393700996972848</v>
      </c>
      <c r="G137" t="s">
        <v>248</v>
      </c>
      <c r="H137">
        <v>244</v>
      </c>
      <c r="I137">
        <v>227</v>
      </c>
      <c r="J137">
        <v>3529</v>
      </c>
      <c r="K137">
        <v>3546</v>
      </c>
      <c r="L137">
        <v>0.51804670912951201</v>
      </c>
      <c r="M137">
        <v>0.49879858657243797</v>
      </c>
      <c r="N137">
        <v>3.8504088716232197E-2</v>
      </c>
      <c r="O137">
        <v>0.12771229434796599</v>
      </c>
    </row>
    <row r="138" spans="1:15">
      <c r="A138" t="s">
        <v>149</v>
      </c>
      <c r="B138">
        <v>1.20456950714226</v>
      </c>
      <c r="C138">
        <v>0.74712981094991304</v>
      </c>
      <c r="D138">
        <v>1.94499777667604</v>
      </c>
      <c r="E138">
        <v>0.48855653180750303</v>
      </c>
      <c r="F138">
        <v>3.90845225446003</v>
      </c>
      <c r="G138" t="s">
        <v>248</v>
      </c>
      <c r="H138">
        <v>85</v>
      </c>
      <c r="I138">
        <v>78</v>
      </c>
      <c r="J138">
        <v>66</v>
      </c>
      <c r="K138">
        <v>73</v>
      </c>
      <c r="L138">
        <v>0.52147239263803702</v>
      </c>
      <c r="M138">
        <v>0.47482014388489202</v>
      </c>
      <c r="N138">
        <v>9.3339019205259902E-2</v>
      </c>
      <c r="O138">
        <v>0.127579774312894</v>
      </c>
    </row>
    <row r="139" spans="1:15">
      <c r="A139" t="s">
        <v>213</v>
      </c>
      <c r="B139">
        <v>1.5377854874466701</v>
      </c>
      <c r="C139">
        <v>0.47078605746923402</v>
      </c>
      <c r="D139">
        <v>5.4339806967547197</v>
      </c>
      <c r="E139">
        <v>0.59528249476885897</v>
      </c>
      <c r="F139">
        <v>1.1905649895377199</v>
      </c>
      <c r="G139" t="s">
        <v>249</v>
      </c>
      <c r="H139">
        <v>9</v>
      </c>
      <c r="I139">
        <v>111</v>
      </c>
      <c r="J139">
        <v>6</v>
      </c>
      <c r="K139">
        <v>114</v>
      </c>
      <c r="L139">
        <v>7.4999999999999997E-2</v>
      </c>
      <c r="M139">
        <v>0.05</v>
      </c>
      <c r="N139">
        <v>0.10378422118380901</v>
      </c>
      <c r="O139">
        <v>0.12668534564068001</v>
      </c>
    </row>
    <row r="140" spans="1:15">
      <c r="A140" t="s">
        <v>183</v>
      </c>
      <c r="B140">
        <v>1.5203666214390501</v>
      </c>
      <c r="C140">
        <v>0.47349206617662498</v>
      </c>
      <c r="D140">
        <v>5.2890093087076302</v>
      </c>
      <c r="E140">
        <v>0.60069230733864298</v>
      </c>
      <c r="F140">
        <v>2.4027692293545702</v>
      </c>
      <c r="G140" t="s">
        <v>249</v>
      </c>
      <c r="H140">
        <v>9</v>
      </c>
      <c r="I140">
        <v>206</v>
      </c>
      <c r="J140">
        <v>6</v>
      </c>
      <c r="K140">
        <v>209</v>
      </c>
      <c r="L140">
        <v>4.1860465116279097E-2</v>
      </c>
      <c r="M140">
        <v>2.7906976744186001E-2</v>
      </c>
      <c r="N140">
        <v>7.6425158197214502E-2</v>
      </c>
      <c r="O140">
        <v>0.124448310860265</v>
      </c>
    </row>
    <row r="141" spans="1:15">
      <c r="A141" t="s">
        <v>154</v>
      </c>
      <c r="B141">
        <v>0.54893389925220604</v>
      </c>
      <c r="C141">
        <v>8.5387899267665004E-2</v>
      </c>
      <c r="D141">
        <v>3.2643552422774702</v>
      </c>
      <c r="E141">
        <v>0.69509759052362396</v>
      </c>
      <c r="F141">
        <v>5.5607807241889899</v>
      </c>
      <c r="G141" t="s">
        <v>248</v>
      </c>
      <c r="H141">
        <v>6</v>
      </c>
      <c r="I141">
        <v>8</v>
      </c>
      <c r="J141">
        <v>7</v>
      </c>
      <c r="K141">
        <v>5</v>
      </c>
      <c r="L141">
        <v>0.42857142857142899</v>
      </c>
      <c r="M141">
        <v>0.58333333333333304</v>
      </c>
      <c r="N141">
        <v>-0.310795648125055</v>
      </c>
      <c r="O141">
        <v>0.123993345863132</v>
      </c>
    </row>
    <row r="142" spans="1:15">
      <c r="A142" t="s">
        <v>193</v>
      </c>
      <c r="B142">
        <v>0.54893389925220604</v>
      </c>
      <c r="C142">
        <v>8.5387899267665004E-2</v>
      </c>
      <c r="D142">
        <v>3.2643552422774702</v>
      </c>
      <c r="E142">
        <v>0.69509759052362396</v>
      </c>
      <c r="F142">
        <v>2.0852927715708698</v>
      </c>
      <c r="G142" t="s">
        <v>248</v>
      </c>
      <c r="H142">
        <v>6</v>
      </c>
      <c r="I142">
        <v>8</v>
      </c>
      <c r="J142">
        <v>7</v>
      </c>
      <c r="K142">
        <v>5</v>
      </c>
      <c r="L142">
        <v>0.42857142857142899</v>
      </c>
      <c r="M142">
        <v>0.58333333333333304</v>
      </c>
      <c r="N142">
        <v>-0.310795648125055</v>
      </c>
      <c r="O142">
        <v>0.123993345863132</v>
      </c>
    </row>
    <row r="143" spans="1:15">
      <c r="A143" t="s">
        <v>223</v>
      </c>
      <c r="B143">
        <v>0.67366038730831301</v>
      </c>
      <c r="C143">
        <v>0.214105202511163</v>
      </c>
      <c r="D143">
        <v>2.0798082460630698</v>
      </c>
      <c r="E143">
        <v>0.60580717327318701</v>
      </c>
      <c r="F143">
        <v>2.4232286930927498</v>
      </c>
      <c r="G143" t="s">
        <v>248</v>
      </c>
      <c r="H143">
        <v>14</v>
      </c>
      <c r="I143">
        <v>17</v>
      </c>
      <c r="J143">
        <v>16</v>
      </c>
      <c r="K143">
        <v>13</v>
      </c>
      <c r="L143">
        <v>0.45161290322580599</v>
      </c>
      <c r="M143">
        <v>0.55172413793103403</v>
      </c>
      <c r="N143">
        <v>-0.200559565554739</v>
      </c>
      <c r="O143">
        <v>0.121386180360766</v>
      </c>
    </row>
    <row r="144" spans="1:15">
      <c r="A144" t="s">
        <v>150</v>
      </c>
      <c r="B144">
        <v>1.1609122607019</v>
      </c>
      <c r="C144">
        <v>0.78069044192529702</v>
      </c>
      <c r="D144">
        <v>1.7314440290195301</v>
      </c>
      <c r="E144">
        <v>0.49955118848830798</v>
      </c>
      <c r="F144">
        <v>3.9964095079064599</v>
      </c>
      <c r="G144" t="s">
        <v>249</v>
      </c>
      <c r="H144">
        <v>59</v>
      </c>
      <c r="I144">
        <v>2264</v>
      </c>
      <c r="J144">
        <v>51</v>
      </c>
      <c r="K144">
        <v>2272</v>
      </c>
      <c r="L144">
        <v>2.5398191993112398E-2</v>
      </c>
      <c r="M144">
        <v>2.1954369349978499E-2</v>
      </c>
      <c r="N144">
        <v>2.26657631296238E-2</v>
      </c>
      <c r="O144">
        <v>0.120659270595353</v>
      </c>
    </row>
    <row r="145" spans="1:15">
      <c r="A145" t="s">
        <v>208</v>
      </c>
      <c r="B145">
        <v>2.6016829360048201</v>
      </c>
      <c r="C145">
        <v>7.8805825960218498E-2</v>
      </c>
      <c r="D145">
        <v>234.45085002949301</v>
      </c>
      <c r="E145">
        <v>1</v>
      </c>
      <c r="F145">
        <v>3</v>
      </c>
      <c r="G145" t="s">
        <v>248</v>
      </c>
      <c r="H145">
        <v>3</v>
      </c>
      <c r="I145">
        <v>2</v>
      </c>
      <c r="J145">
        <v>1</v>
      </c>
      <c r="K145">
        <v>2</v>
      </c>
      <c r="L145">
        <v>0.6</v>
      </c>
      <c r="M145">
        <v>0.33333333333333298</v>
      </c>
      <c r="N145">
        <v>0.54119483024445303</v>
      </c>
      <c r="O145">
        <v>0.11489691277717901</v>
      </c>
    </row>
    <row r="146" spans="1:15">
      <c r="A146" t="s">
        <v>226</v>
      </c>
      <c r="B146">
        <v>2.6016829360048201</v>
      </c>
      <c r="C146">
        <v>7.8805825960218498E-2</v>
      </c>
      <c r="D146">
        <v>234.45085002949301</v>
      </c>
      <c r="E146">
        <v>1</v>
      </c>
      <c r="F146">
        <v>4</v>
      </c>
      <c r="G146" t="s">
        <v>248</v>
      </c>
      <c r="H146">
        <v>3</v>
      </c>
      <c r="I146">
        <v>2</v>
      </c>
      <c r="J146">
        <v>1</v>
      </c>
      <c r="K146">
        <v>2</v>
      </c>
      <c r="L146">
        <v>0.6</v>
      </c>
      <c r="M146">
        <v>0.33333333333333298</v>
      </c>
      <c r="N146">
        <v>0.54119483024445303</v>
      </c>
      <c r="O146">
        <v>0.11489691277717901</v>
      </c>
    </row>
    <row r="147" spans="1:15">
      <c r="A147" t="s">
        <v>218</v>
      </c>
      <c r="B147">
        <v>1.2424543737976099</v>
      </c>
      <c r="C147">
        <v>0.668677900888621</v>
      </c>
      <c r="D147">
        <v>2.3345253360300999</v>
      </c>
      <c r="E147">
        <v>0.55675079326604604</v>
      </c>
      <c r="F147">
        <v>2.2270031730641802</v>
      </c>
      <c r="G147" t="s">
        <v>249</v>
      </c>
      <c r="H147">
        <v>26</v>
      </c>
      <c r="I147">
        <v>1389</v>
      </c>
      <c r="J147">
        <v>21</v>
      </c>
      <c r="K147">
        <v>1394</v>
      </c>
      <c r="L147">
        <v>1.8374558303886901E-2</v>
      </c>
      <c r="M147">
        <v>1.48409893992933E-2</v>
      </c>
      <c r="N147">
        <v>2.7688836859016901E-2</v>
      </c>
      <c r="O147">
        <v>0.114079792624542</v>
      </c>
    </row>
    <row r="148" spans="1:15">
      <c r="A148" t="s">
        <v>220</v>
      </c>
      <c r="B148">
        <v>1.4335995406103099</v>
      </c>
      <c r="C148">
        <v>0.48979917068156997</v>
      </c>
      <c r="D148">
        <v>4.4608950087013897</v>
      </c>
      <c r="E148">
        <v>0.62721621307074704</v>
      </c>
      <c r="F148">
        <v>2.5088648522829899</v>
      </c>
      <c r="G148" t="s">
        <v>249</v>
      </c>
      <c r="H148">
        <v>10</v>
      </c>
      <c r="I148">
        <v>801</v>
      </c>
      <c r="J148">
        <v>7</v>
      </c>
      <c r="K148">
        <v>804</v>
      </c>
      <c r="L148">
        <v>1.23304562268804E-2</v>
      </c>
      <c r="M148">
        <v>8.6313193588162807E-3</v>
      </c>
      <c r="N148">
        <v>3.6465998836058597E-2</v>
      </c>
      <c r="O148">
        <v>0.113692795952916</v>
      </c>
    </row>
    <row r="149" spans="1:15">
      <c r="A149" t="s">
        <v>222</v>
      </c>
      <c r="B149">
        <v>1.18597870210183</v>
      </c>
      <c r="C149">
        <v>0.72292095253677802</v>
      </c>
      <c r="D149">
        <v>1.9560878638571899</v>
      </c>
      <c r="E149">
        <v>0.55178710429592304</v>
      </c>
      <c r="F149">
        <v>2.2071484171836899</v>
      </c>
      <c r="G149" t="s">
        <v>249</v>
      </c>
      <c r="H149">
        <v>39</v>
      </c>
      <c r="I149">
        <v>1680</v>
      </c>
      <c r="J149">
        <v>33</v>
      </c>
      <c r="K149">
        <v>1686</v>
      </c>
      <c r="L149">
        <v>2.2687609075043601E-2</v>
      </c>
      <c r="M149">
        <v>1.91972076788831E-2</v>
      </c>
      <c r="N149">
        <v>2.4396678692591101E-2</v>
      </c>
      <c r="O149">
        <v>0.11035132988132</v>
      </c>
    </row>
    <row r="150" spans="1:15">
      <c r="A150" t="s">
        <v>207</v>
      </c>
      <c r="B150">
        <v>0.64448674537314898</v>
      </c>
      <c r="C150">
        <v>0.138454952203063</v>
      </c>
      <c r="D150">
        <v>2.8813581193792399</v>
      </c>
      <c r="E150">
        <v>0.73798630638597795</v>
      </c>
      <c r="F150">
        <v>2.2139589191579301</v>
      </c>
      <c r="G150" t="s">
        <v>248</v>
      </c>
      <c r="H150">
        <v>9</v>
      </c>
      <c r="I150">
        <v>11</v>
      </c>
      <c r="J150">
        <v>9</v>
      </c>
      <c r="K150">
        <v>7</v>
      </c>
      <c r="L150">
        <v>0.45</v>
      </c>
      <c r="M150">
        <v>0.5625</v>
      </c>
      <c r="N150">
        <v>-0.225495252329625</v>
      </c>
      <c r="O150">
        <v>0.103171881463377</v>
      </c>
    </row>
    <row r="151" spans="1:15">
      <c r="A151" t="s">
        <v>238</v>
      </c>
      <c r="B151">
        <v>2.0699590378488999</v>
      </c>
      <c r="C151">
        <v>0.106047787518761</v>
      </c>
      <c r="D151">
        <v>51.763404796978698</v>
      </c>
      <c r="E151">
        <v>1</v>
      </c>
      <c r="F151">
        <v>4</v>
      </c>
      <c r="G151" t="s">
        <v>248</v>
      </c>
      <c r="H151">
        <v>3</v>
      </c>
      <c r="I151">
        <v>2</v>
      </c>
      <c r="J151">
        <v>2</v>
      </c>
      <c r="K151">
        <v>3</v>
      </c>
      <c r="L151">
        <v>0.6</v>
      </c>
      <c r="M151">
        <v>0.4</v>
      </c>
      <c r="N151">
        <v>0.40271584158066198</v>
      </c>
      <c r="O151">
        <v>9.7588073664960001E-2</v>
      </c>
    </row>
    <row r="152" spans="1:15">
      <c r="A152" t="s">
        <v>216</v>
      </c>
      <c r="B152">
        <v>1.2617952203415299</v>
      </c>
      <c r="C152">
        <v>0.54133423880679998</v>
      </c>
      <c r="D152">
        <v>3.00477096978172</v>
      </c>
      <c r="E152">
        <v>0.69487045943236103</v>
      </c>
      <c r="F152">
        <v>2.7794818377294401</v>
      </c>
      <c r="G152" t="s">
        <v>249</v>
      </c>
      <c r="H152">
        <v>15</v>
      </c>
      <c r="I152">
        <v>306</v>
      </c>
      <c r="J152">
        <v>12</v>
      </c>
      <c r="K152">
        <v>309</v>
      </c>
      <c r="L152">
        <v>4.67289719626168E-2</v>
      </c>
      <c r="M152">
        <v>3.7383177570093497E-2</v>
      </c>
      <c r="N152">
        <v>4.6632291627458099E-2</v>
      </c>
      <c r="O152">
        <v>9.0845259381969204E-2</v>
      </c>
    </row>
    <row r="153" spans="1:15">
      <c r="A153" t="s">
        <v>197</v>
      </c>
      <c r="B153">
        <v>0.53028578137837301</v>
      </c>
      <c r="C153">
        <v>2.6380526701812099E-2</v>
      </c>
      <c r="D153">
        <v>8.2999481252465497</v>
      </c>
      <c r="E153">
        <v>1</v>
      </c>
      <c r="F153">
        <v>4</v>
      </c>
      <c r="G153" t="s">
        <v>248</v>
      </c>
      <c r="H153">
        <v>3</v>
      </c>
      <c r="I153">
        <v>4</v>
      </c>
      <c r="J153">
        <v>3</v>
      </c>
      <c r="K153">
        <v>2</v>
      </c>
      <c r="L153">
        <v>0.42857142857142899</v>
      </c>
      <c r="M153">
        <v>0.6</v>
      </c>
      <c r="N153">
        <v>-0.34470548969569598</v>
      </c>
      <c r="O153">
        <v>9.0552697538579904E-2</v>
      </c>
    </row>
    <row r="154" spans="1:15">
      <c r="A154" t="s">
        <v>205</v>
      </c>
      <c r="B154">
        <v>0.53028578137837301</v>
      </c>
      <c r="C154">
        <v>2.6380526701812099E-2</v>
      </c>
      <c r="D154">
        <v>8.2999481252465497</v>
      </c>
      <c r="E154">
        <v>1</v>
      </c>
      <c r="F154">
        <v>4</v>
      </c>
      <c r="G154" t="s">
        <v>248</v>
      </c>
      <c r="H154">
        <v>3</v>
      </c>
      <c r="I154">
        <v>4</v>
      </c>
      <c r="J154">
        <v>3</v>
      </c>
      <c r="K154">
        <v>2</v>
      </c>
      <c r="L154">
        <v>0.42857142857142899</v>
      </c>
      <c r="M154">
        <v>0.6</v>
      </c>
      <c r="N154">
        <v>-0.34470548969569598</v>
      </c>
      <c r="O154">
        <v>9.0552697538579904E-2</v>
      </c>
    </row>
    <row r="155" spans="1:15">
      <c r="A155" t="s">
        <v>241</v>
      </c>
      <c r="B155">
        <v>1.8857756234773999</v>
      </c>
      <c r="C155">
        <v>0.12048268072401901</v>
      </c>
      <c r="D155">
        <v>37.9067488418005</v>
      </c>
      <c r="E155">
        <v>1</v>
      </c>
      <c r="F155">
        <v>4</v>
      </c>
      <c r="G155" t="s">
        <v>248</v>
      </c>
      <c r="H155">
        <v>4</v>
      </c>
      <c r="I155">
        <v>3</v>
      </c>
      <c r="J155">
        <v>2</v>
      </c>
      <c r="K155">
        <v>3</v>
      </c>
      <c r="L155">
        <v>0.57142857142857095</v>
      </c>
      <c r="M155">
        <v>0.4</v>
      </c>
      <c r="N155">
        <v>0.34470548969569598</v>
      </c>
      <c r="O155">
        <v>9.0552697538579793E-2</v>
      </c>
    </row>
    <row r="156" spans="1:15">
      <c r="A156" t="s">
        <v>201</v>
      </c>
      <c r="B156">
        <v>2.0084151425252501</v>
      </c>
      <c r="C156">
        <v>0.103581839972441</v>
      </c>
      <c r="D156">
        <v>119.393101004295</v>
      </c>
      <c r="E156">
        <v>1</v>
      </c>
      <c r="F156">
        <v>3</v>
      </c>
      <c r="G156" t="s">
        <v>249</v>
      </c>
      <c r="H156">
        <v>2</v>
      </c>
      <c r="I156">
        <v>158</v>
      </c>
      <c r="J156">
        <v>1</v>
      </c>
      <c r="K156">
        <v>159</v>
      </c>
      <c r="L156">
        <v>1.2500000000000001E-2</v>
      </c>
      <c r="M156">
        <v>6.2500000000000003E-3</v>
      </c>
      <c r="N156">
        <v>6.5796235376998094E-2</v>
      </c>
      <c r="O156">
        <v>9.0525023181755704E-2</v>
      </c>
    </row>
    <row r="157" spans="1:15">
      <c r="A157" t="s">
        <v>205</v>
      </c>
      <c r="B157">
        <v>2.0075544353897601</v>
      </c>
      <c r="C157">
        <v>0.103635581762554</v>
      </c>
      <c r="D157">
        <v>119.241966396883</v>
      </c>
      <c r="E157">
        <v>1</v>
      </c>
      <c r="F157">
        <v>4</v>
      </c>
      <c r="G157" t="s">
        <v>249</v>
      </c>
      <c r="H157">
        <v>2</v>
      </c>
      <c r="I157">
        <v>176</v>
      </c>
      <c r="J157">
        <v>1</v>
      </c>
      <c r="K157">
        <v>177</v>
      </c>
      <c r="L157">
        <v>1.1235955056179799E-2</v>
      </c>
      <c r="M157">
        <v>5.6179775280898901E-3</v>
      </c>
      <c r="N157">
        <v>6.2351544222519498E-2</v>
      </c>
      <c r="O157">
        <v>9.0486304016323196E-2</v>
      </c>
    </row>
    <row r="158" spans="1:15">
      <c r="A158" t="s">
        <v>226</v>
      </c>
      <c r="B158">
        <v>2.0074695332687802</v>
      </c>
      <c r="C158">
        <v>0.103640887376914</v>
      </c>
      <c r="D158">
        <v>119.22706044843</v>
      </c>
      <c r="E158">
        <v>1</v>
      </c>
      <c r="F158">
        <v>4</v>
      </c>
      <c r="G158" t="s">
        <v>249</v>
      </c>
      <c r="H158">
        <v>2</v>
      </c>
      <c r="I158">
        <v>178</v>
      </c>
      <c r="J158">
        <v>1</v>
      </c>
      <c r="K158">
        <v>179</v>
      </c>
      <c r="L158">
        <v>1.1111111111111099E-2</v>
      </c>
      <c r="M158">
        <v>5.5555555555555601E-3</v>
      </c>
      <c r="N158">
        <v>6.2001306754029602E-2</v>
      </c>
      <c r="O158">
        <v>9.0482484020059206E-2</v>
      </c>
    </row>
    <row r="159" spans="1:15">
      <c r="A159" t="s">
        <v>200</v>
      </c>
      <c r="B159">
        <v>2.0063007780128701</v>
      </c>
      <c r="C159">
        <v>0.103714004498416</v>
      </c>
      <c r="D159">
        <v>119.02190868590399</v>
      </c>
      <c r="E159">
        <v>1</v>
      </c>
      <c r="F159">
        <v>3</v>
      </c>
      <c r="G159" t="s">
        <v>249</v>
      </c>
      <c r="H159">
        <v>2</v>
      </c>
      <c r="I159">
        <v>211</v>
      </c>
      <c r="J159">
        <v>1</v>
      </c>
      <c r="K159">
        <v>212</v>
      </c>
      <c r="L159">
        <v>9.3896713615023494E-3</v>
      </c>
      <c r="M159">
        <v>4.6948356807511703E-3</v>
      </c>
      <c r="N159">
        <v>5.6960011905685802E-2</v>
      </c>
      <c r="O159">
        <v>9.0429886424669301E-2</v>
      </c>
    </row>
    <row r="160" spans="1:15">
      <c r="A160" t="s">
        <v>175</v>
      </c>
      <c r="B160">
        <v>2.0045201459897299</v>
      </c>
      <c r="C160">
        <v>0.103825689903136</v>
      </c>
      <c r="D160">
        <v>118.70950542434301</v>
      </c>
      <c r="E160">
        <v>1</v>
      </c>
      <c r="F160">
        <v>4</v>
      </c>
      <c r="G160" t="s">
        <v>249</v>
      </c>
      <c r="H160">
        <v>2</v>
      </c>
      <c r="I160">
        <v>294</v>
      </c>
      <c r="J160">
        <v>1</v>
      </c>
      <c r="K160">
        <v>295</v>
      </c>
      <c r="L160">
        <v>6.7567567567567597E-3</v>
      </c>
      <c r="M160">
        <v>3.3783783783783799E-3</v>
      </c>
      <c r="N160">
        <v>4.8271493277050201E-2</v>
      </c>
      <c r="O160">
        <v>9.0349709940800896E-2</v>
      </c>
    </row>
    <row r="161" spans="1:15">
      <c r="A161" t="s">
        <v>239</v>
      </c>
      <c r="B161">
        <v>1.40706227904482</v>
      </c>
      <c r="C161">
        <v>0.38045017767999001</v>
      </c>
      <c r="D161">
        <v>5.6757599348859999</v>
      </c>
      <c r="E161">
        <v>0.77256370341810499</v>
      </c>
      <c r="F161">
        <v>3.0902548136724199</v>
      </c>
      <c r="G161" t="s">
        <v>249</v>
      </c>
      <c r="H161">
        <v>7</v>
      </c>
      <c r="I161">
        <v>363</v>
      </c>
      <c r="J161">
        <v>5</v>
      </c>
      <c r="K161">
        <v>365</v>
      </c>
      <c r="L161">
        <v>1.8918918918918899E-2</v>
      </c>
      <c r="M161">
        <v>1.35135135135135E-2</v>
      </c>
      <c r="N161">
        <v>4.2944873050803599E-2</v>
      </c>
      <c r="O161">
        <v>8.9912292183642203E-2</v>
      </c>
    </row>
    <row r="162" spans="1:15">
      <c r="A162" t="s">
        <v>192</v>
      </c>
      <c r="B162">
        <v>1.25495696022236</v>
      </c>
      <c r="C162">
        <v>0.54414413058613598</v>
      </c>
      <c r="D162">
        <v>2.9581195527659001</v>
      </c>
      <c r="E162">
        <v>0.69845931927081994</v>
      </c>
      <c r="F162">
        <v>2.0953779578124601</v>
      </c>
      <c r="G162" t="s">
        <v>249</v>
      </c>
      <c r="H162">
        <v>15</v>
      </c>
      <c r="I162">
        <v>728</v>
      </c>
      <c r="J162">
        <v>12</v>
      </c>
      <c r="K162">
        <v>731</v>
      </c>
      <c r="L162">
        <v>2.0188425302826399E-2</v>
      </c>
      <c r="M162">
        <v>1.61507402422611E-2</v>
      </c>
      <c r="N162">
        <v>3.0276592088600798E-2</v>
      </c>
      <c r="O162">
        <v>8.9835488618267498E-2</v>
      </c>
    </row>
    <row r="163" spans="1:15">
      <c r="A163" t="s">
        <v>207</v>
      </c>
      <c r="B163">
        <v>1.4049862284034</v>
      </c>
      <c r="C163">
        <v>0.38104425080342502</v>
      </c>
      <c r="D163">
        <v>5.6515582780673297</v>
      </c>
      <c r="E163">
        <v>0.77310440920439505</v>
      </c>
      <c r="F163">
        <v>2.3193132276131898</v>
      </c>
      <c r="G163" t="s">
        <v>249</v>
      </c>
      <c r="H163">
        <v>7</v>
      </c>
      <c r="I163">
        <v>514</v>
      </c>
      <c r="J163">
        <v>5</v>
      </c>
      <c r="K163">
        <v>516</v>
      </c>
      <c r="L163">
        <v>1.3435700575815701E-2</v>
      </c>
      <c r="M163">
        <v>9.5969289827255305E-3</v>
      </c>
      <c r="N163">
        <v>3.6104645740503503E-2</v>
      </c>
      <c r="O163">
        <v>8.9719955886188696E-2</v>
      </c>
    </row>
    <row r="164" spans="1:15">
      <c r="A164" t="s">
        <v>225</v>
      </c>
      <c r="B164">
        <v>0.58642614114229796</v>
      </c>
      <c r="C164">
        <v>4.2767051802490998E-2</v>
      </c>
      <c r="D164">
        <v>7.05355766319179</v>
      </c>
      <c r="E164">
        <v>1</v>
      </c>
      <c r="F164">
        <v>4</v>
      </c>
      <c r="G164" t="s">
        <v>248</v>
      </c>
      <c r="H164">
        <v>3</v>
      </c>
      <c r="I164">
        <v>4</v>
      </c>
      <c r="J164">
        <v>4</v>
      </c>
      <c r="K164">
        <v>3</v>
      </c>
      <c r="L164">
        <v>0.42857142857142899</v>
      </c>
      <c r="M164">
        <v>0.57142857142857095</v>
      </c>
      <c r="N164">
        <v>-0.28669513781073103</v>
      </c>
      <c r="O164">
        <v>8.3554648268470602E-2</v>
      </c>
    </row>
    <row r="165" spans="1:15">
      <c r="A165" t="s">
        <v>182</v>
      </c>
      <c r="B165">
        <v>1.2940787801223901</v>
      </c>
      <c r="C165">
        <v>0.42241449421371602</v>
      </c>
      <c r="D165">
        <v>4.1477433388212201</v>
      </c>
      <c r="E165">
        <v>0.80092218758766798</v>
      </c>
      <c r="F165">
        <v>3.2036887503506701</v>
      </c>
      <c r="G165" t="s">
        <v>249</v>
      </c>
      <c r="H165">
        <v>9</v>
      </c>
      <c r="I165">
        <v>288</v>
      </c>
      <c r="J165">
        <v>7</v>
      </c>
      <c r="K165">
        <v>290</v>
      </c>
      <c r="L165">
        <v>3.03030303030303E-2</v>
      </c>
      <c r="M165">
        <v>2.3569023569023601E-2</v>
      </c>
      <c r="N165">
        <v>4.1674870722932897E-2</v>
      </c>
      <c r="O165">
        <v>8.0032289223150199E-2</v>
      </c>
    </row>
    <row r="166" spans="1:15">
      <c r="A166" t="s">
        <v>163</v>
      </c>
      <c r="B166">
        <v>0.61968754266611203</v>
      </c>
      <c r="C166">
        <v>5.3286136063645698E-2</v>
      </c>
      <c r="D166">
        <v>6.4194495989755103</v>
      </c>
      <c r="E166">
        <v>1</v>
      </c>
      <c r="F166">
        <v>8</v>
      </c>
      <c r="G166" t="s">
        <v>248</v>
      </c>
      <c r="H166">
        <v>4</v>
      </c>
      <c r="I166">
        <v>5</v>
      </c>
      <c r="J166">
        <v>4</v>
      </c>
      <c r="K166">
        <v>3</v>
      </c>
      <c r="L166">
        <v>0.44444444444444398</v>
      </c>
      <c r="M166">
        <v>0.57142857142857095</v>
      </c>
      <c r="N166">
        <v>-0.25468858324632898</v>
      </c>
      <c r="O166">
        <v>7.9736559879776195E-2</v>
      </c>
    </row>
    <row r="167" spans="1:15">
      <c r="A167" t="s">
        <v>222</v>
      </c>
      <c r="B167">
        <v>1.17978906039206</v>
      </c>
      <c r="C167">
        <v>0.58393593735376204</v>
      </c>
      <c r="D167">
        <v>2.3908006145416598</v>
      </c>
      <c r="E167">
        <v>0.73923925537284296</v>
      </c>
      <c r="F167">
        <v>2.9569570214913701</v>
      </c>
      <c r="G167" t="s">
        <v>248</v>
      </c>
      <c r="H167">
        <v>42</v>
      </c>
      <c r="I167">
        <v>39</v>
      </c>
      <c r="J167">
        <v>31</v>
      </c>
      <c r="K167">
        <v>34</v>
      </c>
      <c r="L167">
        <v>0.51851851851851805</v>
      </c>
      <c r="M167">
        <v>0.47692307692307701</v>
      </c>
      <c r="N167">
        <v>8.3215757674037799E-2</v>
      </c>
      <c r="O167">
        <v>7.9064702755562599E-2</v>
      </c>
    </row>
    <row r="168" spans="1:15">
      <c r="A168" t="s">
        <v>191</v>
      </c>
      <c r="B168">
        <v>1.17879416972378</v>
      </c>
      <c r="C168">
        <v>0.583866707878411</v>
      </c>
      <c r="D168">
        <v>2.4064759557588502</v>
      </c>
      <c r="E168">
        <v>0.74126942145423202</v>
      </c>
      <c r="F168">
        <v>2.2238082643627002</v>
      </c>
      <c r="G168" t="s">
        <v>249</v>
      </c>
      <c r="H168">
        <v>20</v>
      </c>
      <c r="I168">
        <v>1477</v>
      </c>
      <c r="J168">
        <v>17</v>
      </c>
      <c r="K168">
        <v>1480</v>
      </c>
      <c r="L168">
        <v>1.33600534402138E-2</v>
      </c>
      <c r="M168">
        <v>1.1356045424181701E-2</v>
      </c>
      <c r="N168">
        <v>1.8154302689879599E-2</v>
      </c>
      <c r="O168">
        <v>7.87067630025233E-2</v>
      </c>
    </row>
    <row r="169" spans="1:15">
      <c r="A169" t="s">
        <v>204</v>
      </c>
      <c r="B169">
        <v>0.79825270537938298</v>
      </c>
      <c r="C169">
        <v>0.27237696259875899</v>
      </c>
      <c r="D169">
        <v>2.2584904304285001</v>
      </c>
      <c r="E169">
        <v>0.81356509407962996</v>
      </c>
      <c r="F169">
        <v>3.2542603763185198</v>
      </c>
      <c r="G169" t="s">
        <v>249</v>
      </c>
      <c r="H169">
        <v>8</v>
      </c>
      <c r="I169">
        <v>864</v>
      </c>
      <c r="J169">
        <v>10</v>
      </c>
      <c r="K169">
        <v>862</v>
      </c>
      <c r="L169">
        <v>9.1743119266055103E-3</v>
      </c>
      <c r="M169">
        <v>1.14678899082569E-2</v>
      </c>
      <c r="N169">
        <v>-2.2728567981181499E-2</v>
      </c>
      <c r="O169">
        <v>7.6177070612117107E-2</v>
      </c>
    </row>
    <row r="170" spans="1:15">
      <c r="A170" t="s">
        <v>218</v>
      </c>
      <c r="B170">
        <v>0.84763294963694602</v>
      </c>
      <c r="C170">
        <v>0.35166943724297001</v>
      </c>
      <c r="D170">
        <v>2.0336415518619901</v>
      </c>
      <c r="E170">
        <v>0.83826229484534698</v>
      </c>
      <c r="F170">
        <v>3.3530491793813901</v>
      </c>
      <c r="G170" t="s">
        <v>248</v>
      </c>
      <c r="H170">
        <v>24</v>
      </c>
      <c r="I170">
        <v>26</v>
      </c>
      <c r="J170">
        <v>24</v>
      </c>
      <c r="K170">
        <v>22</v>
      </c>
      <c r="L170">
        <v>0.48</v>
      </c>
      <c r="M170">
        <v>0.52173913043478304</v>
      </c>
      <c r="N170">
        <v>-8.3502645144104506E-2</v>
      </c>
      <c r="O170">
        <v>6.9347600158103803E-2</v>
      </c>
    </row>
    <row r="171" spans="1:15">
      <c r="A171" t="s">
        <v>147</v>
      </c>
      <c r="B171">
        <v>1.3449817964189399</v>
      </c>
      <c r="C171">
        <v>0.22723451853004001</v>
      </c>
      <c r="D171">
        <v>8.26000450103618</v>
      </c>
      <c r="E171">
        <v>1</v>
      </c>
      <c r="F171">
        <v>8</v>
      </c>
      <c r="G171" t="s">
        <v>248</v>
      </c>
      <c r="H171">
        <v>7</v>
      </c>
      <c r="I171">
        <v>6</v>
      </c>
      <c r="J171">
        <v>6</v>
      </c>
      <c r="K171">
        <v>7</v>
      </c>
      <c r="L171">
        <v>0.53846153846153799</v>
      </c>
      <c r="M171">
        <v>0.46153846153846201</v>
      </c>
      <c r="N171">
        <v>0.15399828131364701</v>
      </c>
      <c r="O171">
        <v>6.7838905406187797E-2</v>
      </c>
    </row>
    <row r="172" spans="1:15">
      <c r="A172" t="s">
        <v>243</v>
      </c>
      <c r="B172">
        <v>1.3449817964189399</v>
      </c>
      <c r="C172">
        <v>0.22723451853004001</v>
      </c>
      <c r="D172">
        <v>8.26000450103618</v>
      </c>
      <c r="E172">
        <v>1</v>
      </c>
      <c r="F172">
        <v>2</v>
      </c>
      <c r="G172" t="s">
        <v>248</v>
      </c>
      <c r="H172">
        <v>7</v>
      </c>
      <c r="I172">
        <v>6</v>
      </c>
      <c r="J172">
        <v>6</v>
      </c>
      <c r="K172">
        <v>7</v>
      </c>
      <c r="L172">
        <v>0.53846153846153799</v>
      </c>
      <c r="M172">
        <v>0.46153846153846201</v>
      </c>
      <c r="N172">
        <v>0.15399828131364701</v>
      </c>
      <c r="O172">
        <v>6.7838905406187797E-2</v>
      </c>
    </row>
    <row r="173" spans="1:15">
      <c r="A173" t="s">
        <v>231</v>
      </c>
      <c r="B173">
        <v>1.1475670006338901</v>
      </c>
      <c r="C173">
        <v>0.51822273222316395</v>
      </c>
      <c r="D173">
        <v>2.5705452687588499</v>
      </c>
      <c r="E173">
        <v>0.85324958069692003</v>
      </c>
      <c r="F173">
        <v>3.4129983227876801</v>
      </c>
      <c r="G173" t="s">
        <v>249</v>
      </c>
      <c r="H173">
        <v>16</v>
      </c>
      <c r="I173">
        <v>469</v>
      </c>
      <c r="J173">
        <v>14</v>
      </c>
      <c r="K173">
        <v>471</v>
      </c>
      <c r="L173">
        <v>3.2989690721649499E-2</v>
      </c>
      <c r="M173">
        <v>2.88659793814433E-2</v>
      </c>
      <c r="N173">
        <v>2.38326437716656E-2</v>
      </c>
      <c r="O173">
        <v>6.5923291702752004E-2</v>
      </c>
    </row>
    <row r="174" spans="1:15">
      <c r="A174" t="s">
        <v>219</v>
      </c>
      <c r="B174">
        <v>1.1466137200069699</v>
      </c>
      <c r="C174">
        <v>0.51910998362634497</v>
      </c>
      <c r="D174">
        <v>2.5620443062992</v>
      </c>
      <c r="E174">
        <v>0.85370835759011898</v>
      </c>
      <c r="F174">
        <v>3.4148334303604799</v>
      </c>
      <c r="G174" t="s">
        <v>249</v>
      </c>
      <c r="H174">
        <v>16</v>
      </c>
      <c r="I174">
        <v>588</v>
      </c>
      <c r="J174">
        <v>14</v>
      </c>
      <c r="K174">
        <v>590</v>
      </c>
      <c r="L174">
        <v>2.6490066225165601E-2</v>
      </c>
      <c r="M174">
        <v>2.3178807947019899E-2</v>
      </c>
      <c r="N174">
        <v>2.1289450507297001E-2</v>
      </c>
      <c r="O174">
        <v>6.5823004672069696E-2</v>
      </c>
    </row>
    <row r="175" spans="1:15">
      <c r="A175" t="s">
        <v>167</v>
      </c>
      <c r="B175">
        <v>1.0951384472130099</v>
      </c>
      <c r="C175">
        <v>0.65604098152853496</v>
      </c>
      <c r="D175">
        <v>1.8340438311482301</v>
      </c>
      <c r="E175">
        <v>0.80581898200380897</v>
      </c>
      <c r="F175">
        <v>6.44655185603047</v>
      </c>
      <c r="G175" t="s">
        <v>249</v>
      </c>
      <c r="H175">
        <v>35</v>
      </c>
      <c r="I175">
        <v>2302</v>
      </c>
      <c r="J175">
        <v>32</v>
      </c>
      <c r="K175">
        <v>2305</v>
      </c>
      <c r="L175">
        <v>1.49764655541292E-2</v>
      </c>
      <c r="M175">
        <v>1.36927685066324E-2</v>
      </c>
      <c r="N175">
        <v>1.0802210393908201E-2</v>
      </c>
      <c r="O175">
        <v>6.5761320169691495E-2</v>
      </c>
    </row>
    <row r="176" spans="1:15">
      <c r="A176" t="s">
        <v>242</v>
      </c>
      <c r="B176">
        <v>1.2944966146379899</v>
      </c>
      <c r="C176">
        <v>0.249965469457716</v>
      </c>
      <c r="D176">
        <v>6.8882639575328701</v>
      </c>
      <c r="E176">
        <v>1</v>
      </c>
      <c r="F176">
        <v>2</v>
      </c>
      <c r="G176" t="s">
        <v>248</v>
      </c>
      <c r="H176">
        <v>8</v>
      </c>
      <c r="I176">
        <v>7</v>
      </c>
      <c r="J176">
        <v>7</v>
      </c>
      <c r="K176">
        <v>8</v>
      </c>
      <c r="L176">
        <v>0.53333333333333299</v>
      </c>
      <c r="M176">
        <v>0.46666666666666701</v>
      </c>
      <c r="N176">
        <v>0.13343229682045099</v>
      </c>
      <c r="O176">
        <v>6.5432790642240293E-2</v>
      </c>
    </row>
    <row r="177" spans="1:15">
      <c r="A177" t="s">
        <v>239</v>
      </c>
      <c r="B177">
        <v>0.78497796305104395</v>
      </c>
      <c r="C177">
        <v>0.155859732842236</v>
      </c>
      <c r="D177">
        <v>3.84113798335461</v>
      </c>
      <c r="E177">
        <v>1</v>
      </c>
      <c r="F177">
        <v>4</v>
      </c>
      <c r="G177" t="s">
        <v>248</v>
      </c>
      <c r="H177">
        <v>10</v>
      </c>
      <c r="I177">
        <v>11</v>
      </c>
      <c r="J177">
        <v>7</v>
      </c>
      <c r="K177">
        <v>6</v>
      </c>
      <c r="L177">
        <v>0.476190476190476</v>
      </c>
      <c r="M177">
        <v>0.53846153846153799</v>
      </c>
      <c r="N177">
        <v>-0.124636203281226</v>
      </c>
      <c r="O177">
        <v>6.44075728528299E-2</v>
      </c>
    </row>
    <row r="178" spans="1:15">
      <c r="A178" t="s">
        <v>230</v>
      </c>
      <c r="B178">
        <v>1.1212503011224999</v>
      </c>
      <c r="C178">
        <v>0.545934884841351</v>
      </c>
      <c r="D178">
        <v>2.3206812056084001</v>
      </c>
      <c r="E178">
        <v>0.86598685886781002</v>
      </c>
      <c r="F178">
        <v>3.4639474354712401</v>
      </c>
      <c r="G178" t="s">
        <v>249</v>
      </c>
      <c r="H178">
        <v>19</v>
      </c>
      <c r="I178">
        <v>603</v>
      </c>
      <c r="J178">
        <v>17</v>
      </c>
      <c r="K178">
        <v>605</v>
      </c>
      <c r="L178">
        <v>3.0546623794212201E-2</v>
      </c>
      <c r="M178">
        <v>2.7331189710610899E-2</v>
      </c>
      <c r="N178">
        <v>1.9188447461522699E-2</v>
      </c>
      <c r="O178">
        <v>6.3218277489079794E-2</v>
      </c>
    </row>
    <row r="179" spans="1:15">
      <c r="A179" t="s">
        <v>169</v>
      </c>
      <c r="B179">
        <v>0.80054334442222597</v>
      </c>
      <c r="C179">
        <v>0.17250041086175399</v>
      </c>
      <c r="D179">
        <v>3.6360422189688699</v>
      </c>
      <c r="E179">
        <v>1</v>
      </c>
      <c r="F179">
        <v>8</v>
      </c>
      <c r="G179" t="s">
        <v>248</v>
      </c>
      <c r="H179">
        <v>10</v>
      </c>
      <c r="I179">
        <v>11</v>
      </c>
      <c r="J179">
        <v>8</v>
      </c>
      <c r="K179">
        <v>7</v>
      </c>
      <c r="L179">
        <v>0.476190476190476</v>
      </c>
      <c r="M179">
        <v>0.53333333333333299</v>
      </c>
      <c r="N179">
        <v>-0.11435321103462801</v>
      </c>
      <c r="O179">
        <v>6.3208001755042403E-2</v>
      </c>
    </row>
    <row r="180" spans="1:15">
      <c r="A180" t="s">
        <v>163</v>
      </c>
      <c r="B180">
        <v>0.79831247462450905</v>
      </c>
      <c r="C180">
        <v>0.157277214596203</v>
      </c>
      <c r="D180">
        <v>3.7372774161208899</v>
      </c>
      <c r="E180">
        <v>1</v>
      </c>
      <c r="F180">
        <v>8</v>
      </c>
      <c r="G180" t="s">
        <v>249</v>
      </c>
      <c r="H180">
        <v>4</v>
      </c>
      <c r="I180">
        <v>421</v>
      </c>
      <c r="J180">
        <v>5</v>
      </c>
      <c r="K180">
        <v>420</v>
      </c>
      <c r="L180">
        <v>9.4117647058823504E-3</v>
      </c>
      <c r="M180">
        <v>1.1764705882352899E-2</v>
      </c>
      <c r="N180">
        <v>-2.3023924651471801E-2</v>
      </c>
      <c r="O180">
        <v>6.3001709847717802E-2</v>
      </c>
    </row>
    <row r="181" spans="1:15">
      <c r="A181" t="s">
        <v>206</v>
      </c>
      <c r="B181">
        <v>0.83428605366776598</v>
      </c>
      <c r="C181">
        <v>0.21363716431432</v>
      </c>
      <c r="D181">
        <v>3.2145542112837902</v>
      </c>
      <c r="E181">
        <v>1</v>
      </c>
      <c r="F181">
        <v>3</v>
      </c>
      <c r="G181" t="s">
        <v>248</v>
      </c>
      <c r="H181">
        <v>12</v>
      </c>
      <c r="I181">
        <v>13</v>
      </c>
      <c r="J181">
        <v>10</v>
      </c>
      <c r="K181">
        <v>9</v>
      </c>
      <c r="L181">
        <v>0.48</v>
      </c>
      <c r="M181">
        <v>0.52631578947368396</v>
      </c>
      <c r="N181">
        <v>-9.2666582615558393E-2</v>
      </c>
      <c r="O181">
        <v>6.0685841456995897E-2</v>
      </c>
    </row>
    <row r="182" spans="1:15">
      <c r="A182" t="s">
        <v>228</v>
      </c>
      <c r="B182">
        <v>1.2024439447380899</v>
      </c>
      <c r="C182">
        <v>0.30330142890218997</v>
      </c>
      <c r="D182">
        <v>5.0188092710807304</v>
      </c>
      <c r="E182">
        <v>1</v>
      </c>
      <c r="F182">
        <v>4</v>
      </c>
      <c r="G182" t="s">
        <v>249</v>
      </c>
      <c r="H182">
        <v>6</v>
      </c>
      <c r="I182">
        <v>446</v>
      </c>
      <c r="J182">
        <v>5</v>
      </c>
      <c r="K182">
        <v>447</v>
      </c>
      <c r="L182">
        <v>1.3274336283185801E-2</v>
      </c>
      <c r="M182">
        <v>1.10619469026549E-2</v>
      </c>
      <c r="N182">
        <v>2.02001385382105E-2</v>
      </c>
      <c r="O182">
        <v>6.0629795838834599E-2</v>
      </c>
    </row>
    <row r="183" spans="1:15">
      <c r="A183" t="s">
        <v>169</v>
      </c>
      <c r="B183">
        <v>1.1685221290372301</v>
      </c>
      <c r="C183">
        <v>0.33398481353319798</v>
      </c>
      <c r="D183">
        <v>4.23612339015183</v>
      </c>
      <c r="E183">
        <v>1</v>
      </c>
      <c r="F183">
        <v>8</v>
      </c>
      <c r="G183" t="s">
        <v>249</v>
      </c>
      <c r="H183">
        <v>7</v>
      </c>
      <c r="I183">
        <v>580</v>
      </c>
      <c r="J183">
        <v>6</v>
      </c>
      <c r="K183">
        <v>581</v>
      </c>
      <c r="L183">
        <v>1.1925042589437799E-2</v>
      </c>
      <c r="M183">
        <v>1.0221465076660999E-2</v>
      </c>
      <c r="N183">
        <v>1.62915268064786E-2</v>
      </c>
      <c r="O183">
        <v>5.8970794379541197E-2</v>
      </c>
    </row>
    <row r="184" spans="1:15">
      <c r="A184" t="s">
        <v>168</v>
      </c>
      <c r="B184">
        <v>1.0781202405593699</v>
      </c>
      <c r="C184">
        <v>0.60657277176385804</v>
      </c>
      <c r="D184">
        <v>1.92263579750215</v>
      </c>
      <c r="E184">
        <v>0.89107976407829104</v>
      </c>
      <c r="F184">
        <v>7.1286381126263203</v>
      </c>
      <c r="G184" t="s">
        <v>249</v>
      </c>
      <c r="H184">
        <v>28</v>
      </c>
      <c r="I184">
        <v>1722</v>
      </c>
      <c r="J184">
        <v>26</v>
      </c>
      <c r="K184">
        <v>1724</v>
      </c>
      <c r="L184">
        <v>1.6E-2</v>
      </c>
      <c r="M184">
        <v>1.48571428571429E-2</v>
      </c>
      <c r="N184">
        <v>9.2742590128110907E-3</v>
      </c>
      <c r="O184">
        <v>5.8665426348220501E-2</v>
      </c>
    </row>
    <row r="185" spans="1:15">
      <c r="A185" t="s">
        <v>243</v>
      </c>
      <c r="B185">
        <v>1.1472271800204901</v>
      </c>
      <c r="C185">
        <v>0.35735513625387899</v>
      </c>
      <c r="D185">
        <v>3.77849017219186</v>
      </c>
      <c r="E185">
        <v>1</v>
      </c>
      <c r="F185">
        <v>2</v>
      </c>
      <c r="G185" t="s">
        <v>249</v>
      </c>
      <c r="H185">
        <v>8</v>
      </c>
      <c r="I185">
        <v>244</v>
      </c>
      <c r="J185">
        <v>7</v>
      </c>
      <c r="K185">
        <v>245</v>
      </c>
      <c r="L185">
        <v>3.1746031746031703E-2</v>
      </c>
      <c r="M185">
        <v>2.7777777777777801E-2</v>
      </c>
      <c r="N185">
        <v>2.33650600732381E-2</v>
      </c>
      <c r="O185">
        <v>5.7916645613027597E-2</v>
      </c>
    </row>
    <row r="186" spans="1:15">
      <c r="A186" t="s">
        <v>147</v>
      </c>
      <c r="B186">
        <v>1.1464963169181901</v>
      </c>
      <c r="C186">
        <v>0.35814686936964901</v>
      </c>
      <c r="D186">
        <v>3.7655902199306999</v>
      </c>
      <c r="E186">
        <v>1</v>
      </c>
      <c r="F186">
        <v>8</v>
      </c>
      <c r="G186" t="s">
        <v>249</v>
      </c>
      <c r="H186">
        <v>8</v>
      </c>
      <c r="I186">
        <v>293</v>
      </c>
      <c r="J186">
        <v>7</v>
      </c>
      <c r="K186">
        <v>294</v>
      </c>
      <c r="L186">
        <v>2.6578073089701001E-2</v>
      </c>
      <c r="M186">
        <v>2.32558139534884E-2</v>
      </c>
      <c r="N186">
        <v>2.1325687262447799E-2</v>
      </c>
      <c r="O186">
        <v>5.7877158011409198E-2</v>
      </c>
    </row>
    <row r="187" spans="1:15">
      <c r="A187" t="s">
        <v>231</v>
      </c>
      <c r="B187">
        <v>0.88705343483405796</v>
      </c>
      <c r="C187">
        <v>0.30179425020211798</v>
      </c>
      <c r="D187">
        <v>2.5937700637411898</v>
      </c>
      <c r="E187">
        <v>1</v>
      </c>
      <c r="F187">
        <v>4</v>
      </c>
      <c r="G187" t="s">
        <v>248</v>
      </c>
      <c r="H187">
        <v>17</v>
      </c>
      <c r="I187">
        <v>18</v>
      </c>
      <c r="J187">
        <v>16</v>
      </c>
      <c r="K187">
        <v>15</v>
      </c>
      <c r="L187">
        <v>0.48571428571428599</v>
      </c>
      <c r="M187">
        <v>0.51612903225806495</v>
      </c>
      <c r="N187">
        <v>-6.0838978937539902E-2</v>
      </c>
      <c r="O187">
        <v>5.6999329181345398E-2</v>
      </c>
    </row>
    <row r="188" spans="1:15">
      <c r="A188" t="s">
        <v>242</v>
      </c>
      <c r="B188">
        <v>1.1280860319388399</v>
      </c>
      <c r="C188">
        <v>0.381326877027033</v>
      </c>
      <c r="D188">
        <v>3.4031370666321799</v>
      </c>
      <c r="E188">
        <v>1</v>
      </c>
      <c r="F188">
        <v>2</v>
      </c>
      <c r="G188" t="s">
        <v>249</v>
      </c>
      <c r="H188">
        <v>9</v>
      </c>
      <c r="I188">
        <v>343</v>
      </c>
      <c r="J188">
        <v>8</v>
      </c>
      <c r="K188">
        <v>344</v>
      </c>
      <c r="L188">
        <v>2.5568181818181799E-2</v>
      </c>
      <c r="M188">
        <v>2.27272727272727E-2</v>
      </c>
      <c r="N188">
        <v>1.8514511927327199E-2</v>
      </c>
      <c r="O188">
        <v>5.6939511927026801E-2</v>
      </c>
    </row>
    <row r="189" spans="1:15">
      <c r="A189" t="s">
        <v>146</v>
      </c>
      <c r="B189">
        <v>1.1273839537385599</v>
      </c>
      <c r="C189">
        <v>0.38221451940043499</v>
      </c>
      <c r="D189">
        <v>3.39124917811167</v>
      </c>
      <c r="E189">
        <v>1</v>
      </c>
      <c r="F189">
        <v>8</v>
      </c>
      <c r="G189" t="s">
        <v>249</v>
      </c>
      <c r="H189">
        <v>9</v>
      </c>
      <c r="I189">
        <v>444</v>
      </c>
      <c r="J189">
        <v>8</v>
      </c>
      <c r="K189">
        <v>445</v>
      </c>
      <c r="L189">
        <v>1.9867549668874201E-2</v>
      </c>
      <c r="M189">
        <v>1.76600441501104E-2</v>
      </c>
      <c r="N189">
        <v>1.62757276607437E-2</v>
      </c>
      <c r="O189">
        <v>5.6901303623591699E-2</v>
      </c>
    </row>
    <row r="190" spans="1:15">
      <c r="A190" t="s">
        <v>230</v>
      </c>
      <c r="B190">
        <v>0.90544543413123602</v>
      </c>
      <c r="C190">
        <v>0.34270065021440899</v>
      </c>
      <c r="D190">
        <v>2.3838903241162899</v>
      </c>
      <c r="E190">
        <v>1</v>
      </c>
      <c r="F190">
        <v>4</v>
      </c>
      <c r="G190" t="s">
        <v>248</v>
      </c>
      <c r="H190">
        <v>21</v>
      </c>
      <c r="I190">
        <v>22</v>
      </c>
      <c r="J190">
        <v>19</v>
      </c>
      <c r="K190">
        <v>18</v>
      </c>
      <c r="L190">
        <v>0.48837209302325602</v>
      </c>
      <c r="M190">
        <v>0.51351351351351304</v>
      </c>
      <c r="N190">
        <v>-5.0288229185588798E-2</v>
      </c>
      <c r="O190">
        <v>5.5781114423349702E-2</v>
      </c>
    </row>
    <row r="191" spans="1:15">
      <c r="A191" t="s">
        <v>203</v>
      </c>
      <c r="B191">
        <v>0.90826715250711498</v>
      </c>
      <c r="C191">
        <v>0.344181934513557</v>
      </c>
      <c r="D191">
        <v>2.3670379881057499</v>
      </c>
      <c r="E191">
        <v>1</v>
      </c>
      <c r="F191">
        <v>4</v>
      </c>
      <c r="G191" t="s">
        <v>249</v>
      </c>
      <c r="H191">
        <v>10</v>
      </c>
      <c r="I191">
        <v>1040</v>
      </c>
      <c r="J191">
        <v>11</v>
      </c>
      <c r="K191">
        <v>1039</v>
      </c>
      <c r="L191">
        <v>9.5238095238095195E-3</v>
      </c>
      <c r="M191">
        <v>1.04761904761905E-2</v>
      </c>
      <c r="N191">
        <v>-9.5744864953780703E-3</v>
      </c>
      <c r="O191">
        <v>5.5531277197186299E-2</v>
      </c>
    </row>
    <row r="192" spans="1:15">
      <c r="A192" t="s">
        <v>151</v>
      </c>
      <c r="B192">
        <v>0.91567964866860097</v>
      </c>
      <c r="C192">
        <v>0.36882178413028399</v>
      </c>
      <c r="D192">
        <v>2.2673796152904702</v>
      </c>
      <c r="E192">
        <v>1</v>
      </c>
      <c r="F192">
        <v>8</v>
      </c>
      <c r="G192" t="s">
        <v>248</v>
      </c>
      <c r="H192">
        <v>23</v>
      </c>
      <c r="I192">
        <v>24</v>
      </c>
      <c r="J192">
        <v>22</v>
      </c>
      <c r="K192">
        <v>21</v>
      </c>
      <c r="L192">
        <v>0.48936170212766</v>
      </c>
      <c r="M192">
        <v>0.51162790697674398</v>
      </c>
      <c r="N192">
        <v>-4.4536112083290801E-2</v>
      </c>
      <c r="O192">
        <v>5.51177384240851E-2</v>
      </c>
    </row>
    <row r="193" spans="1:15">
      <c r="A193" t="s">
        <v>161</v>
      </c>
      <c r="B193">
        <v>0.91586780308329396</v>
      </c>
      <c r="C193">
        <v>0.36443485855081598</v>
      </c>
      <c r="D193">
        <v>2.2782819773962601</v>
      </c>
      <c r="E193">
        <v>1</v>
      </c>
      <c r="F193">
        <v>8</v>
      </c>
      <c r="G193" t="s">
        <v>249</v>
      </c>
      <c r="H193">
        <v>11</v>
      </c>
      <c r="I193">
        <v>1076</v>
      </c>
      <c r="J193">
        <v>12</v>
      </c>
      <c r="K193">
        <v>1075</v>
      </c>
      <c r="L193">
        <v>1.01195952161914E-2</v>
      </c>
      <c r="M193">
        <v>1.1039558417663299E-2</v>
      </c>
      <c r="N193">
        <v>-8.9938956969707606E-3</v>
      </c>
      <c r="O193">
        <v>5.5051355793931701E-2</v>
      </c>
    </row>
    <row r="194" spans="1:15">
      <c r="A194" t="s">
        <v>145</v>
      </c>
      <c r="B194">
        <v>1.02888064652661</v>
      </c>
      <c r="C194">
        <v>0.72874153546699005</v>
      </c>
      <c r="D194">
        <v>1.4531868548792599</v>
      </c>
      <c r="E194">
        <v>0.93279643747533303</v>
      </c>
      <c r="F194">
        <f>3*E194</f>
        <v>2.7983893124259991</v>
      </c>
      <c r="G194" t="s">
        <v>248</v>
      </c>
      <c r="H194">
        <v>75</v>
      </c>
      <c r="I194">
        <v>73</v>
      </c>
      <c r="J194">
        <v>1382</v>
      </c>
      <c r="K194">
        <v>1384</v>
      </c>
      <c r="L194">
        <v>0.50675675675675702</v>
      </c>
      <c r="M194">
        <v>0.49963846710050602</v>
      </c>
      <c r="N194">
        <v>1.42369907044617E-2</v>
      </c>
      <c r="O194">
        <v>5.3268244811051801E-2</v>
      </c>
    </row>
    <row r="195" spans="1:15">
      <c r="A195" t="s">
        <v>234</v>
      </c>
      <c r="B195">
        <v>1.0320269372336099</v>
      </c>
      <c r="C195">
        <v>0.61112449185539897</v>
      </c>
      <c r="D195">
        <v>1.74476381603143</v>
      </c>
      <c r="E195">
        <v>1</v>
      </c>
      <c r="F195">
        <v>4</v>
      </c>
      <c r="G195" t="s">
        <v>249</v>
      </c>
      <c r="H195">
        <v>33</v>
      </c>
      <c r="I195">
        <v>1320</v>
      </c>
      <c r="J195">
        <v>32</v>
      </c>
      <c r="K195">
        <v>1321</v>
      </c>
      <c r="L195">
        <v>2.4390243902439001E-2</v>
      </c>
      <c r="M195">
        <v>2.3651145602365101E-2</v>
      </c>
      <c r="N195">
        <v>4.8272719253310004E-3</v>
      </c>
      <c r="O195">
        <v>5.1807775599180199E-2</v>
      </c>
    </row>
    <row r="196" spans="1:15">
      <c r="A196" t="s">
        <v>146</v>
      </c>
      <c r="B196">
        <v>1</v>
      </c>
      <c r="C196">
        <v>0.20269086010655499</v>
      </c>
      <c r="D196">
        <v>4.9336215726466301</v>
      </c>
      <c r="E196">
        <v>1</v>
      </c>
      <c r="F196">
        <v>8</v>
      </c>
      <c r="G196" t="s">
        <v>248</v>
      </c>
      <c r="H196">
        <v>8</v>
      </c>
      <c r="I196">
        <v>8</v>
      </c>
      <c r="J196">
        <v>8</v>
      </c>
      <c r="K196">
        <v>8</v>
      </c>
      <c r="L196">
        <v>0.5</v>
      </c>
      <c r="M196">
        <v>0.5</v>
      </c>
      <c r="N196">
        <v>0</v>
      </c>
      <c r="O196">
        <v>5.00000000000001E-2</v>
      </c>
    </row>
    <row r="197" spans="1:15">
      <c r="A197" t="s">
        <v>244</v>
      </c>
      <c r="B197">
        <v>1</v>
      </c>
      <c r="C197">
        <v>6.4129908998511098E-3</v>
      </c>
      <c r="D197">
        <v>155.93348183656701</v>
      </c>
      <c r="E197">
        <v>1</v>
      </c>
      <c r="F197">
        <v>2</v>
      </c>
      <c r="G197" t="s">
        <v>248</v>
      </c>
      <c r="H197">
        <v>1</v>
      </c>
      <c r="I197">
        <v>1</v>
      </c>
      <c r="J197">
        <v>1</v>
      </c>
      <c r="K197">
        <v>1</v>
      </c>
      <c r="L197">
        <v>0.5</v>
      </c>
      <c r="M197">
        <v>0.5</v>
      </c>
      <c r="N197">
        <v>0</v>
      </c>
      <c r="O197">
        <v>5.00000000000001E-2</v>
      </c>
    </row>
    <row r="198" spans="1:15">
      <c r="A198" t="s">
        <v>198</v>
      </c>
      <c r="B198">
        <v>1</v>
      </c>
      <c r="C198">
        <v>4.22456098717005E-2</v>
      </c>
      <c r="D198">
        <v>23.671098678347601</v>
      </c>
      <c r="E198">
        <v>1</v>
      </c>
      <c r="F198">
        <v>4</v>
      </c>
      <c r="G198" t="s">
        <v>248</v>
      </c>
      <c r="H198">
        <v>3</v>
      </c>
      <c r="I198">
        <v>3</v>
      </c>
      <c r="J198">
        <v>2</v>
      </c>
      <c r="K198">
        <v>2</v>
      </c>
      <c r="L198">
        <v>0.5</v>
      </c>
      <c r="M198">
        <v>0.5</v>
      </c>
      <c r="N198">
        <v>0</v>
      </c>
      <c r="O198">
        <v>5.00000000000001E-2</v>
      </c>
    </row>
    <row r="199" spans="1:15">
      <c r="A199" t="s">
        <v>217</v>
      </c>
      <c r="B199">
        <v>1</v>
      </c>
      <c r="C199">
        <v>9.5740717627557995E-2</v>
      </c>
      <c r="D199">
        <v>10.444876796203999</v>
      </c>
      <c r="E199">
        <v>1</v>
      </c>
      <c r="F199">
        <v>4</v>
      </c>
      <c r="G199" t="s">
        <v>248</v>
      </c>
      <c r="H199">
        <v>4</v>
      </c>
      <c r="I199">
        <v>4</v>
      </c>
      <c r="J199">
        <v>4</v>
      </c>
      <c r="K199">
        <v>4</v>
      </c>
      <c r="L199">
        <v>0.5</v>
      </c>
      <c r="M199">
        <v>0.5</v>
      </c>
      <c r="N199">
        <v>0</v>
      </c>
      <c r="O199">
        <v>5.00000000000001E-2</v>
      </c>
    </row>
    <row r="200" spans="1:15">
      <c r="A200" t="s">
        <v>221</v>
      </c>
      <c r="B200">
        <v>1</v>
      </c>
      <c r="C200">
        <v>0.55712634580113296</v>
      </c>
      <c r="D200">
        <v>1.7949249888048699</v>
      </c>
      <c r="E200">
        <v>1</v>
      </c>
      <c r="F200">
        <v>4</v>
      </c>
      <c r="G200" t="s">
        <v>248</v>
      </c>
      <c r="H200">
        <v>56</v>
      </c>
      <c r="I200">
        <v>56</v>
      </c>
      <c r="J200">
        <v>47</v>
      </c>
      <c r="K200">
        <v>47</v>
      </c>
      <c r="L200">
        <v>0.5</v>
      </c>
      <c r="M200">
        <v>0.5</v>
      </c>
      <c r="N200">
        <v>0</v>
      </c>
      <c r="O200">
        <v>5.00000000000001E-2</v>
      </c>
    </row>
    <row r="201" spans="1:15">
      <c r="A201" t="s">
        <v>224</v>
      </c>
      <c r="B201">
        <v>1</v>
      </c>
      <c r="C201">
        <v>0.13866862695011301</v>
      </c>
      <c r="D201">
        <v>7.2114365159161498</v>
      </c>
      <c r="E201">
        <v>1</v>
      </c>
      <c r="F201">
        <v>4</v>
      </c>
      <c r="G201" t="s">
        <v>248</v>
      </c>
      <c r="H201">
        <v>6</v>
      </c>
      <c r="I201">
        <v>6</v>
      </c>
      <c r="J201">
        <v>5</v>
      </c>
      <c r="K201">
        <v>5</v>
      </c>
      <c r="L201">
        <v>0.5</v>
      </c>
      <c r="M201">
        <v>0.5</v>
      </c>
      <c r="N201">
        <v>0</v>
      </c>
      <c r="O201">
        <v>5.00000000000001E-2</v>
      </c>
    </row>
    <row r="202" spans="1:15">
      <c r="A202" t="s">
        <v>232</v>
      </c>
      <c r="B202">
        <v>1</v>
      </c>
      <c r="C202">
        <v>7.6749742558391607E-2</v>
      </c>
      <c r="D202">
        <v>13.0293596651376</v>
      </c>
      <c r="E202">
        <v>1</v>
      </c>
      <c r="F202">
        <v>4</v>
      </c>
      <c r="G202" t="s">
        <v>248</v>
      </c>
      <c r="H202">
        <v>4</v>
      </c>
      <c r="I202">
        <v>4</v>
      </c>
      <c r="J202">
        <v>3</v>
      </c>
      <c r="K202">
        <v>3</v>
      </c>
      <c r="L202">
        <v>0.5</v>
      </c>
      <c r="M202">
        <v>0.5</v>
      </c>
      <c r="N202">
        <v>0</v>
      </c>
      <c r="O202">
        <v>5.00000000000001E-2</v>
      </c>
    </row>
    <row r="203" spans="1:15">
      <c r="A203" t="s">
        <v>175</v>
      </c>
      <c r="B203">
        <v>1</v>
      </c>
      <c r="C203">
        <v>3.2700245407324399E-2</v>
      </c>
      <c r="D203">
        <v>30.580810252146101</v>
      </c>
      <c r="E203">
        <v>1</v>
      </c>
      <c r="F203">
        <v>4</v>
      </c>
      <c r="G203" t="s">
        <v>248</v>
      </c>
      <c r="H203">
        <v>2</v>
      </c>
      <c r="I203">
        <v>2</v>
      </c>
      <c r="J203">
        <v>2</v>
      </c>
      <c r="K203">
        <v>2</v>
      </c>
      <c r="L203">
        <v>0.5</v>
      </c>
      <c r="M203">
        <v>0.5</v>
      </c>
      <c r="N203">
        <v>0</v>
      </c>
      <c r="O203">
        <v>5.00000000000001E-2</v>
      </c>
    </row>
    <row r="204" spans="1:15">
      <c r="A204" t="s">
        <v>154</v>
      </c>
      <c r="B204">
        <v>1</v>
      </c>
      <c r="C204">
        <v>0.22926691707557301</v>
      </c>
      <c r="D204">
        <v>4.3617282979833503</v>
      </c>
      <c r="E204">
        <v>1</v>
      </c>
      <c r="F204">
        <v>8</v>
      </c>
      <c r="G204" t="s">
        <v>249</v>
      </c>
      <c r="H204">
        <v>5</v>
      </c>
      <c r="I204">
        <v>869</v>
      </c>
      <c r="J204">
        <v>5</v>
      </c>
      <c r="K204">
        <v>869</v>
      </c>
      <c r="L204">
        <v>5.7208237986270003E-3</v>
      </c>
      <c r="M204">
        <v>5.7208237986270003E-3</v>
      </c>
      <c r="N204">
        <v>0</v>
      </c>
      <c r="O204">
        <v>5.00000000000001E-2</v>
      </c>
    </row>
    <row r="205" spans="1:15">
      <c r="A205" t="s">
        <v>162</v>
      </c>
      <c r="B205">
        <v>1</v>
      </c>
      <c r="C205">
        <v>0.29748847050038701</v>
      </c>
      <c r="D205">
        <v>3.3614748104958401</v>
      </c>
      <c r="E205">
        <v>1</v>
      </c>
      <c r="F205">
        <v>8</v>
      </c>
      <c r="G205" t="s">
        <v>249</v>
      </c>
      <c r="H205">
        <v>7</v>
      </c>
      <c r="I205">
        <v>655</v>
      </c>
      <c r="J205">
        <v>7</v>
      </c>
      <c r="K205">
        <v>655</v>
      </c>
      <c r="L205">
        <v>1.0574018126888201E-2</v>
      </c>
      <c r="M205">
        <v>1.0574018126888201E-2</v>
      </c>
      <c r="N205">
        <v>0</v>
      </c>
      <c r="O205">
        <v>5.00000000000001E-2</v>
      </c>
    </row>
    <row r="206" spans="1:15">
      <c r="A206" t="s">
        <v>148</v>
      </c>
      <c r="B206">
        <v>1</v>
      </c>
      <c r="C206">
        <v>1.26640036753212E-2</v>
      </c>
      <c r="D206">
        <v>78.963969502693502</v>
      </c>
      <c r="E206">
        <v>1</v>
      </c>
      <c r="F206">
        <v>8</v>
      </c>
      <c r="G206" t="s">
        <v>249</v>
      </c>
      <c r="H206">
        <v>1</v>
      </c>
      <c r="I206">
        <v>151</v>
      </c>
      <c r="J206">
        <v>1</v>
      </c>
      <c r="K206">
        <v>151</v>
      </c>
      <c r="L206">
        <v>6.5789473684210497E-3</v>
      </c>
      <c r="M206">
        <v>6.5789473684210497E-3</v>
      </c>
      <c r="N206">
        <v>0</v>
      </c>
      <c r="O206">
        <v>5.00000000000001E-2</v>
      </c>
    </row>
    <row r="207" spans="1:15">
      <c r="A207" t="s">
        <v>193</v>
      </c>
      <c r="B207">
        <v>1</v>
      </c>
      <c r="C207">
        <v>0.22912707631045101</v>
      </c>
      <c r="D207">
        <v>4.3643903466261698</v>
      </c>
      <c r="E207">
        <v>1</v>
      </c>
      <c r="F207">
        <v>3</v>
      </c>
      <c r="G207" t="s">
        <v>249</v>
      </c>
      <c r="H207">
        <v>5</v>
      </c>
      <c r="I207">
        <v>749</v>
      </c>
      <c r="J207">
        <v>5</v>
      </c>
      <c r="K207">
        <v>749</v>
      </c>
      <c r="L207">
        <v>6.6312997347480101E-3</v>
      </c>
      <c r="M207">
        <v>6.6312997347480101E-3</v>
      </c>
      <c r="N207">
        <v>0</v>
      </c>
      <c r="O207">
        <v>5.00000000000001E-2</v>
      </c>
    </row>
    <row r="208" spans="1:15">
      <c r="A208" t="s">
        <v>240</v>
      </c>
      <c r="B208">
        <v>1</v>
      </c>
      <c r="C208">
        <v>0.132600035413769</v>
      </c>
      <c r="D208">
        <v>7.5414761155950396</v>
      </c>
      <c r="E208">
        <v>1</v>
      </c>
      <c r="F208">
        <v>4</v>
      </c>
      <c r="G208" t="s">
        <v>249</v>
      </c>
      <c r="H208">
        <v>3</v>
      </c>
      <c r="I208">
        <v>242</v>
      </c>
      <c r="J208">
        <v>3</v>
      </c>
      <c r="K208">
        <v>242</v>
      </c>
      <c r="L208">
        <v>1.2244897959183701E-2</v>
      </c>
      <c r="M208">
        <v>1.2244897959183701E-2</v>
      </c>
      <c r="N208">
        <v>0</v>
      </c>
      <c r="O208">
        <v>5.00000000000001E-2</v>
      </c>
    </row>
    <row r="209" spans="1:15">
      <c r="A209" t="s">
        <v>244</v>
      </c>
      <c r="B209">
        <v>1</v>
      </c>
      <c r="C209">
        <v>1.26209972799108E-2</v>
      </c>
      <c r="D209">
        <v>79.233041400910594</v>
      </c>
      <c r="E209">
        <v>1</v>
      </c>
      <c r="F209">
        <v>2</v>
      </c>
      <c r="G209" t="s">
        <v>249</v>
      </c>
      <c r="H209">
        <v>1</v>
      </c>
      <c r="I209">
        <v>99</v>
      </c>
      <c r="J209">
        <v>1</v>
      </c>
      <c r="K209">
        <v>99</v>
      </c>
      <c r="L209">
        <v>0.01</v>
      </c>
      <c r="M209">
        <v>0.01</v>
      </c>
      <c r="N209">
        <v>0</v>
      </c>
      <c r="O209">
        <v>5.00000000000001E-2</v>
      </c>
    </row>
    <row r="210" spans="1:15">
      <c r="A210" t="s">
        <v>232</v>
      </c>
      <c r="B210">
        <v>1</v>
      </c>
      <c r="C210">
        <v>0.13154683999977199</v>
      </c>
      <c r="D210">
        <v>7.6018549742567201</v>
      </c>
      <c r="E210">
        <v>1</v>
      </c>
      <c r="F210">
        <v>4</v>
      </c>
      <c r="G210" t="s">
        <v>249</v>
      </c>
      <c r="H210">
        <v>3</v>
      </c>
      <c r="I210">
        <v>134</v>
      </c>
      <c r="J210">
        <v>3</v>
      </c>
      <c r="K210">
        <v>134</v>
      </c>
      <c r="L210">
        <v>2.18978102189781E-2</v>
      </c>
      <c r="M210">
        <v>2.18978102189781E-2</v>
      </c>
      <c r="N210">
        <v>0</v>
      </c>
      <c r="O210">
        <v>5.00000000000001E-2</v>
      </c>
    </row>
    <row r="211" spans="1:15">
      <c r="A211" t="s">
        <v>227</v>
      </c>
      <c r="B211">
        <v>1</v>
      </c>
      <c r="C211">
        <v>0.26560582411634698</v>
      </c>
      <c r="D211">
        <v>3.7649776819727201</v>
      </c>
      <c r="E211">
        <v>1</v>
      </c>
      <c r="F211">
        <v>4</v>
      </c>
      <c r="G211" t="s">
        <v>249</v>
      </c>
      <c r="H211">
        <v>6</v>
      </c>
      <c r="I211">
        <v>573</v>
      </c>
      <c r="J211">
        <v>6</v>
      </c>
      <c r="K211">
        <v>573</v>
      </c>
      <c r="L211">
        <v>1.03626943005181E-2</v>
      </c>
      <c r="M211">
        <v>1.03626943005181E-2</v>
      </c>
      <c r="N211">
        <v>0</v>
      </c>
      <c r="O211">
        <v>5.00000000000001E-2</v>
      </c>
    </row>
  </sheetData>
  <sortState xmlns:xlrd2="http://schemas.microsoft.com/office/spreadsheetml/2017/richdata2" ref="A2:O211">
    <sortCondition descending="1" ref="O1:O21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000"/>
  <sheetViews>
    <sheetView workbookViewId="0">
      <selection sqref="A1:O1"/>
    </sheetView>
  </sheetViews>
  <sheetFormatPr baseColWidth="10" defaultColWidth="11.1640625" defaultRowHeight="15" customHeight="1"/>
  <cols>
    <col min="1" max="1" width="101" customWidth="1"/>
    <col min="2" max="2" width="15.5" customWidth="1"/>
    <col min="3" max="3" width="20.1640625" customWidth="1"/>
    <col min="4" max="4" width="18.83203125" customWidth="1"/>
    <col min="5" max="5" width="13.83203125" customWidth="1"/>
    <col min="6" max="6" width="17.1640625" customWidth="1"/>
    <col min="7" max="7" width="17.83203125" customWidth="1"/>
    <col min="8" max="25" width="10.5" customWidth="1"/>
  </cols>
  <sheetData>
    <row r="1" spans="1:15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ht="15.75" customHeight="1">
      <c r="A2" s="3" t="s">
        <v>15</v>
      </c>
      <c r="B2" s="4" t="s">
        <v>16</v>
      </c>
      <c r="C2" s="4" t="s">
        <v>16</v>
      </c>
      <c r="D2" s="4" t="s">
        <v>16</v>
      </c>
      <c r="E2" s="4" t="s">
        <v>16</v>
      </c>
      <c r="F2" s="4" t="s">
        <v>16</v>
      </c>
      <c r="G2" s="4" t="s">
        <v>17</v>
      </c>
      <c r="H2" s="2">
        <v>0</v>
      </c>
      <c r="I2" s="2">
        <v>0</v>
      </c>
      <c r="J2" s="2">
        <v>0</v>
      </c>
      <c r="K2" s="2">
        <v>0</v>
      </c>
      <c r="L2" s="2" t="s">
        <v>16</v>
      </c>
      <c r="M2" s="2" t="s">
        <v>16</v>
      </c>
      <c r="N2" s="2" t="s">
        <v>16</v>
      </c>
      <c r="O2" s="2" t="s">
        <v>16</v>
      </c>
    </row>
    <row r="3" spans="1:15" ht="15.75" customHeight="1">
      <c r="A3" s="1" t="s">
        <v>18</v>
      </c>
      <c r="B3" s="2" t="s">
        <v>16</v>
      </c>
      <c r="C3" s="2" t="s">
        <v>16</v>
      </c>
      <c r="D3" s="2" t="s">
        <v>16</v>
      </c>
      <c r="E3" s="2" t="s">
        <v>16</v>
      </c>
      <c r="F3" s="2" t="s">
        <v>16</v>
      </c>
      <c r="G3" s="2" t="s">
        <v>17</v>
      </c>
      <c r="H3" s="2">
        <v>0</v>
      </c>
      <c r="I3" s="2">
        <v>0</v>
      </c>
      <c r="J3" s="2">
        <v>0</v>
      </c>
      <c r="K3" s="2">
        <v>0</v>
      </c>
      <c r="L3" s="2" t="s">
        <v>16</v>
      </c>
      <c r="M3" s="2" t="s">
        <v>16</v>
      </c>
      <c r="N3" s="2" t="s">
        <v>16</v>
      </c>
      <c r="O3" s="2" t="s">
        <v>16</v>
      </c>
    </row>
    <row r="4" spans="1:15" ht="15.75" customHeight="1">
      <c r="A4" s="1" t="s">
        <v>19</v>
      </c>
      <c r="B4" s="2" t="s">
        <v>16</v>
      </c>
      <c r="C4" s="2" t="s">
        <v>16</v>
      </c>
      <c r="D4" s="2" t="s">
        <v>16</v>
      </c>
      <c r="E4" s="2" t="s">
        <v>16</v>
      </c>
      <c r="F4" s="2" t="s">
        <v>16</v>
      </c>
      <c r="G4" s="2" t="s">
        <v>17</v>
      </c>
      <c r="H4" s="2">
        <v>0</v>
      </c>
      <c r="I4" s="2">
        <v>0</v>
      </c>
      <c r="J4" s="2">
        <v>0</v>
      </c>
      <c r="K4" s="2">
        <v>0</v>
      </c>
      <c r="L4" s="2" t="s">
        <v>16</v>
      </c>
      <c r="M4" s="2" t="s">
        <v>16</v>
      </c>
      <c r="N4" s="2" t="s">
        <v>16</v>
      </c>
      <c r="O4" s="2" t="s">
        <v>16</v>
      </c>
    </row>
    <row r="5" spans="1:15" ht="15.75" customHeight="1">
      <c r="A5" s="1" t="s">
        <v>20</v>
      </c>
      <c r="B5" s="2">
        <v>1</v>
      </c>
      <c r="C5" s="2">
        <v>3.2700245407324399E-2</v>
      </c>
      <c r="D5" s="2">
        <v>30.580810252146101</v>
      </c>
      <c r="E5" s="2">
        <v>1</v>
      </c>
      <c r="F5" s="2">
        <v>2</v>
      </c>
      <c r="G5" s="2" t="s">
        <v>17</v>
      </c>
      <c r="H5" s="2">
        <v>2</v>
      </c>
      <c r="I5" s="2">
        <v>2</v>
      </c>
      <c r="J5" s="2">
        <v>2</v>
      </c>
      <c r="K5" s="2">
        <v>2</v>
      </c>
      <c r="L5" s="2">
        <v>0.5</v>
      </c>
      <c r="M5" s="2">
        <v>0.5</v>
      </c>
      <c r="N5" s="2">
        <v>0</v>
      </c>
      <c r="O5" s="2">
        <v>0.05</v>
      </c>
    </row>
    <row r="6" spans="1:15" ht="15.75" customHeight="1">
      <c r="A6" s="1" t="s">
        <v>22</v>
      </c>
      <c r="B6" s="2">
        <v>1</v>
      </c>
      <c r="C6" s="2">
        <v>3.2700245407324399E-2</v>
      </c>
      <c r="D6" s="2">
        <v>30.580810252146101</v>
      </c>
      <c r="E6" s="2">
        <v>1</v>
      </c>
      <c r="F6" s="2">
        <v>2</v>
      </c>
      <c r="G6" s="2" t="s">
        <v>17</v>
      </c>
      <c r="H6" s="2">
        <v>2</v>
      </c>
      <c r="I6" s="2">
        <v>2</v>
      </c>
      <c r="J6" s="2">
        <v>2</v>
      </c>
      <c r="K6" s="2">
        <v>2</v>
      </c>
      <c r="L6" s="2">
        <v>0.5</v>
      </c>
      <c r="M6" s="2">
        <v>0.5</v>
      </c>
      <c r="N6" s="2">
        <v>0</v>
      </c>
      <c r="O6" s="2">
        <v>0.05</v>
      </c>
    </row>
    <row r="7" spans="1:15" ht="15.75" customHeight="1">
      <c r="A7" s="1" t="s">
        <v>23</v>
      </c>
      <c r="B7" s="2" t="s">
        <v>16</v>
      </c>
      <c r="C7" s="2" t="s">
        <v>16</v>
      </c>
      <c r="D7" s="2" t="s">
        <v>16</v>
      </c>
      <c r="E7" s="2" t="s">
        <v>16</v>
      </c>
      <c r="F7" s="2" t="s">
        <v>16</v>
      </c>
      <c r="G7" s="2" t="s">
        <v>17</v>
      </c>
      <c r="H7" s="2">
        <v>0</v>
      </c>
      <c r="I7" s="2">
        <v>0</v>
      </c>
      <c r="J7" s="2">
        <v>0</v>
      </c>
      <c r="K7" s="2">
        <v>0</v>
      </c>
      <c r="L7" s="2" t="s">
        <v>16</v>
      </c>
      <c r="M7" s="2" t="s">
        <v>16</v>
      </c>
      <c r="N7" s="2" t="s">
        <v>16</v>
      </c>
      <c r="O7" s="2" t="s">
        <v>16</v>
      </c>
    </row>
    <row r="8" spans="1:15" ht="15.75" customHeight="1">
      <c r="A8" s="1" t="s">
        <v>24</v>
      </c>
      <c r="B8" s="2" t="s">
        <v>21</v>
      </c>
      <c r="C8" s="2">
        <v>0.219419591589358</v>
      </c>
      <c r="D8" s="2" t="s">
        <v>21</v>
      </c>
      <c r="E8" s="2">
        <v>0.33333333333333298</v>
      </c>
      <c r="F8" s="2">
        <v>1</v>
      </c>
      <c r="G8" s="2" t="s">
        <v>17</v>
      </c>
      <c r="H8" s="2">
        <v>2</v>
      </c>
      <c r="I8" s="2">
        <v>0</v>
      </c>
      <c r="J8" s="2">
        <v>0</v>
      </c>
      <c r="K8" s="2">
        <v>2</v>
      </c>
      <c r="L8" s="2">
        <v>1</v>
      </c>
      <c r="M8" s="2">
        <v>0</v>
      </c>
      <c r="N8" s="2">
        <v>3.1415926500000002</v>
      </c>
      <c r="O8" s="2">
        <v>0.88132363000000002</v>
      </c>
    </row>
    <row r="9" spans="1:15" ht="15.75" customHeight="1">
      <c r="A9" s="1" t="s">
        <v>25</v>
      </c>
      <c r="B9" s="2" t="s">
        <v>21</v>
      </c>
      <c r="C9" s="2">
        <v>0.219419591589358</v>
      </c>
      <c r="D9" s="2" t="s">
        <v>21</v>
      </c>
      <c r="E9" s="2">
        <v>0.33333333333333298</v>
      </c>
      <c r="F9" s="2">
        <v>1</v>
      </c>
      <c r="G9" s="2" t="s">
        <v>17</v>
      </c>
      <c r="H9" s="2">
        <v>2</v>
      </c>
      <c r="I9" s="2">
        <v>0</v>
      </c>
      <c r="J9" s="2">
        <v>0</v>
      </c>
      <c r="K9" s="2">
        <v>2</v>
      </c>
      <c r="L9" s="2">
        <v>1</v>
      </c>
      <c r="M9" s="2">
        <v>0</v>
      </c>
      <c r="N9" s="2">
        <v>3.1415926500000002</v>
      </c>
      <c r="O9" s="2">
        <v>0.88132363000000002</v>
      </c>
    </row>
    <row r="10" spans="1:15" ht="15.75" customHeight="1">
      <c r="A10" s="1" t="s">
        <v>26</v>
      </c>
      <c r="B10" s="2" t="s">
        <v>16</v>
      </c>
      <c r="C10" s="2" t="s">
        <v>16</v>
      </c>
      <c r="D10" s="2" t="s">
        <v>16</v>
      </c>
      <c r="E10" s="2" t="s">
        <v>16</v>
      </c>
      <c r="F10" s="2" t="s">
        <v>16</v>
      </c>
      <c r="G10" s="2" t="s">
        <v>17</v>
      </c>
      <c r="H10" s="2">
        <v>0</v>
      </c>
      <c r="I10" s="2">
        <v>0</v>
      </c>
      <c r="J10" s="2">
        <v>0</v>
      </c>
      <c r="K10" s="2">
        <v>0</v>
      </c>
      <c r="L10" s="2" t="s">
        <v>16</v>
      </c>
      <c r="M10" s="2" t="s">
        <v>16</v>
      </c>
      <c r="N10" s="2" t="s">
        <v>16</v>
      </c>
      <c r="O10" s="2" t="s">
        <v>16</v>
      </c>
    </row>
    <row r="11" spans="1:15" ht="15.75" customHeight="1">
      <c r="A11" s="1" t="s">
        <v>27</v>
      </c>
      <c r="B11" s="2">
        <v>2.1018678484648601</v>
      </c>
      <c r="C11" s="2">
        <v>0.99130080647352503</v>
      </c>
      <c r="D11" s="2">
        <v>4.5244117738017904</v>
      </c>
      <c r="E11" s="2">
        <v>5.2994671422732301E-2</v>
      </c>
      <c r="F11" s="2">
        <v>0.21197868569092901</v>
      </c>
      <c r="G11" s="2" t="s">
        <v>17</v>
      </c>
      <c r="H11" s="2">
        <v>40</v>
      </c>
      <c r="I11" s="2">
        <v>28</v>
      </c>
      <c r="J11" s="2">
        <v>25</v>
      </c>
      <c r="K11" s="2">
        <v>37</v>
      </c>
      <c r="L11" s="2">
        <v>0.58823528999999997</v>
      </c>
      <c r="M11" s="2">
        <v>0.40322581000000002</v>
      </c>
      <c r="N11" s="2">
        <v>0.37217725000000002</v>
      </c>
      <c r="O11" s="2">
        <v>0.56338971000000004</v>
      </c>
    </row>
    <row r="12" spans="1:15" ht="15.75" customHeight="1">
      <c r="A12" s="1" t="s">
        <v>28</v>
      </c>
      <c r="B12" s="2">
        <v>2.1982903611718898</v>
      </c>
      <c r="C12" s="2">
        <v>1.1294005852325</v>
      </c>
      <c r="D12" s="2">
        <v>4.3322568059126496</v>
      </c>
      <c r="E12" s="2">
        <v>1.8731565238828799E-2</v>
      </c>
      <c r="F12" s="2">
        <v>7.4926260955315294E-2</v>
      </c>
      <c r="G12" s="2" t="s">
        <v>17</v>
      </c>
      <c r="H12" s="2">
        <v>51</v>
      </c>
      <c r="I12" s="2">
        <v>35</v>
      </c>
      <c r="J12" s="2">
        <v>31</v>
      </c>
      <c r="K12" s="2">
        <v>47</v>
      </c>
      <c r="L12" s="2">
        <v>0.59302326000000005</v>
      </c>
      <c r="M12" s="2">
        <v>0.39743590000000001</v>
      </c>
      <c r="N12" s="2">
        <v>0.39373155999999998</v>
      </c>
      <c r="O12" s="2">
        <v>0.71163169000000004</v>
      </c>
    </row>
    <row r="13" spans="1:15" ht="15.75" customHeight="1">
      <c r="A13" s="1" t="s">
        <v>29</v>
      </c>
      <c r="B13" s="2">
        <v>2.54313507526328</v>
      </c>
      <c r="C13" s="2">
        <v>0.53938188196021797</v>
      </c>
      <c r="D13" s="2">
        <v>13.1275304273162</v>
      </c>
      <c r="E13" s="2">
        <v>0.30282906085157801</v>
      </c>
      <c r="F13" s="2">
        <v>1.2113162434063101</v>
      </c>
      <c r="G13" s="2" t="s">
        <v>17</v>
      </c>
      <c r="H13" s="2">
        <v>11</v>
      </c>
      <c r="I13" s="2">
        <v>7</v>
      </c>
      <c r="J13" s="2">
        <v>6</v>
      </c>
      <c r="K13" s="2">
        <v>10</v>
      </c>
      <c r="L13" s="2">
        <v>0.61111110999999996</v>
      </c>
      <c r="M13" s="2">
        <v>0.375</v>
      </c>
      <c r="N13" s="2">
        <v>0.47677334999999998</v>
      </c>
      <c r="O13" s="2">
        <v>0.28395014000000002</v>
      </c>
    </row>
    <row r="14" spans="1:15" ht="15.75" customHeight="1">
      <c r="A14" s="1" t="s">
        <v>30</v>
      </c>
      <c r="B14" s="2">
        <v>11.6366963421061</v>
      </c>
      <c r="C14" s="2">
        <v>0.94878821749539499</v>
      </c>
      <c r="D14" s="2">
        <v>684.42356294443096</v>
      </c>
      <c r="E14" s="2">
        <v>5.7275541795665699E-2</v>
      </c>
      <c r="F14" s="2">
        <v>0.171826625386997</v>
      </c>
      <c r="G14" s="2" t="s">
        <v>17</v>
      </c>
      <c r="H14" s="2">
        <v>9</v>
      </c>
      <c r="I14" s="2">
        <v>4</v>
      </c>
      <c r="J14" s="2">
        <v>1</v>
      </c>
      <c r="K14" s="2">
        <v>6</v>
      </c>
      <c r="L14" s="2">
        <v>0.69230769000000003</v>
      </c>
      <c r="M14" s="2">
        <v>0.14285713999999999</v>
      </c>
      <c r="N14" s="2">
        <v>1.19039407</v>
      </c>
      <c r="O14" s="2">
        <v>0.71878755000000005</v>
      </c>
    </row>
    <row r="15" spans="1:15" ht="15.75" customHeight="1">
      <c r="A15" s="1" t="s">
        <v>31</v>
      </c>
      <c r="B15" s="2">
        <v>7.9925427374790896</v>
      </c>
      <c r="C15" s="2">
        <v>1.06395835448503</v>
      </c>
      <c r="D15" s="2">
        <v>104.635308743452</v>
      </c>
      <c r="E15" s="2">
        <v>4.1405303540180301E-2</v>
      </c>
      <c r="F15" s="2">
        <v>0.12421591062054101</v>
      </c>
      <c r="G15" s="2" t="s">
        <v>17</v>
      </c>
      <c r="H15" s="2">
        <v>11</v>
      </c>
      <c r="I15" s="2">
        <v>5</v>
      </c>
      <c r="J15" s="2">
        <v>2</v>
      </c>
      <c r="K15" s="2">
        <v>8</v>
      </c>
      <c r="L15" s="2">
        <v>0.6875</v>
      </c>
      <c r="M15" s="2">
        <v>0.2</v>
      </c>
      <c r="N15" s="2">
        <v>1.02789788</v>
      </c>
      <c r="O15" s="2">
        <v>0.72238674999999997</v>
      </c>
    </row>
    <row r="16" spans="1:15" ht="15.75" customHeight="1">
      <c r="A16" s="1" t="s">
        <v>32</v>
      </c>
      <c r="B16" s="2">
        <v>3.1057503680915399</v>
      </c>
      <c r="C16" s="2">
        <v>6.7403026771168204E-2</v>
      </c>
      <c r="D16" s="2">
        <v>350.56148696080902</v>
      </c>
      <c r="E16" s="2">
        <v>1</v>
      </c>
      <c r="F16" s="2">
        <v>3</v>
      </c>
      <c r="G16" s="2" t="s">
        <v>17</v>
      </c>
      <c r="H16" s="2">
        <v>2</v>
      </c>
      <c r="I16" s="2">
        <v>1</v>
      </c>
      <c r="J16" s="2">
        <v>1</v>
      </c>
      <c r="K16" s="2">
        <v>2</v>
      </c>
      <c r="L16" s="2">
        <v>0.66666667000000002</v>
      </c>
      <c r="M16" s="2">
        <v>0.33333332999999998</v>
      </c>
      <c r="N16" s="2">
        <v>0.67967381999999998</v>
      </c>
      <c r="O16" s="2">
        <v>0.13237377</v>
      </c>
    </row>
    <row r="17" spans="1:15" ht="15.75" customHeight="1">
      <c r="A17" s="1" t="s">
        <v>33</v>
      </c>
      <c r="B17" s="2">
        <v>0.38436659062522599</v>
      </c>
      <c r="C17" s="2">
        <v>4.26528630574042E-3</v>
      </c>
      <c r="D17" s="2">
        <v>12.6894171568585</v>
      </c>
      <c r="E17" s="2">
        <v>1</v>
      </c>
      <c r="F17" s="2">
        <v>4</v>
      </c>
      <c r="G17" s="2" t="s">
        <v>17</v>
      </c>
      <c r="H17" s="2">
        <v>2</v>
      </c>
      <c r="I17" s="2">
        <v>3</v>
      </c>
      <c r="J17" s="2">
        <v>2</v>
      </c>
      <c r="K17" s="2">
        <v>1</v>
      </c>
      <c r="L17" s="2">
        <v>0.4</v>
      </c>
      <c r="M17" s="2">
        <v>0.66666667000000002</v>
      </c>
      <c r="N17" s="2">
        <v>-0.54119479999999998</v>
      </c>
      <c r="O17" s="2">
        <v>0.11489691</v>
      </c>
    </row>
    <row r="18" spans="1:15" ht="15.75" customHeight="1">
      <c r="A18" s="1" t="s">
        <v>34</v>
      </c>
      <c r="B18" s="2">
        <v>1</v>
      </c>
      <c r="C18" s="2">
        <v>4.22456098717005E-2</v>
      </c>
      <c r="D18" s="2">
        <v>23.671098678347601</v>
      </c>
      <c r="E18" s="2">
        <v>1</v>
      </c>
      <c r="F18" s="2">
        <v>4</v>
      </c>
      <c r="G18" s="2" t="s">
        <v>17</v>
      </c>
      <c r="H18" s="2">
        <v>3</v>
      </c>
      <c r="I18" s="2">
        <v>3</v>
      </c>
      <c r="J18" s="2">
        <v>2</v>
      </c>
      <c r="K18" s="2">
        <v>2</v>
      </c>
      <c r="L18" s="2">
        <v>0.5</v>
      </c>
      <c r="M18" s="2">
        <v>0.5</v>
      </c>
      <c r="N18" s="2">
        <v>0</v>
      </c>
      <c r="O18" s="2">
        <v>0.05</v>
      </c>
    </row>
    <row r="19" spans="1:15" ht="15.75" customHeight="1">
      <c r="A19" s="1" t="s">
        <v>35</v>
      </c>
      <c r="B19" s="2" t="s">
        <v>21</v>
      </c>
      <c r="C19" s="2">
        <v>2.5640664062499999E-2</v>
      </c>
      <c r="D19" s="2" t="s">
        <v>21</v>
      </c>
      <c r="E19" s="2">
        <v>1</v>
      </c>
      <c r="F19" s="2">
        <v>4</v>
      </c>
      <c r="G19" s="2" t="s">
        <v>17</v>
      </c>
      <c r="H19" s="2">
        <v>1</v>
      </c>
      <c r="I19" s="2">
        <v>0</v>
      </c>
      <c r="J19" s="2">
        <v>0</v>
      </c>
      <c r="K19" s="2">
        <v>1</v>
      </c>
      <c r="L19" s="2">
        <v>1</v>
      </c>
      <c r="M19" s="2">
        <v>0</v>
      </c>
      <c r="N19" s="2">
        <v>3.1415926500000002</v>
      </c>
      <c r="O19" s="2" t="s">
        <v>16</v>
      </c>
    </row>
    <row r="20" spans="1:15" ht="15.75" customHeight="1">
      <c r="A20" s="1" t="s">
        <v>36</v>
      </c>
      <c r="B20" s="2">
        <v>2.20632958413078</v>
      </c>
      <c r="C20" s="2">
        <v>0.97617914910482795</v>
      </c>
      <c r="D20" s="2">
        <v>5.0898705526377697</v>
      </c>
      <c r="E20" s="2">
        <v>5.7998509813100403E-2</v>
      </c>
      <c r="F20" s="2">
        <v>0.463988078504803</v>
      </c>
      <c r="G20" s="2" t="s">
        <v>17</v>
      </c>
      <c r="H20" s="2">
        <v>38</v>
      </c>
      <c r="I20" s="2">
        <v>27</v>
      </c>
      <c r="J20" s="2">
        <v>19</v>
      </c>
      <c r="K20" s="2">
        <v>30</v>
      </c>
      <c r="L20" s="2">
        <v>0.58461538000000002</v>
      </c>
      <c r="M20" s="2">
        <v>0.38775510000000002</v>
      </c>
      <c r="N20" s="2">
        <v>0.39646857000000002</v>
      </c>
      <c r="O20" s="2">
        <v>0.55397556999999997</v>
      </c>
    </row>
    <row r="21" spans="1:15" ht="15.75" customHeight="1">
      <c r="A21" s="1" t="s">
        <v>37</v>
      </c>
      <c r="B21" s="2">
        <v>2.99371889886821</v>
      </c>
      <c r="C21" s="2">
        <v>1.5686065753565701</v>
      </c>
      <c r="D21" s="2">
        <v>5.8089623387406597</v>
      </c>
      <c r="E21" s="2">
        <v>5.3914849407349298E-4</v>
      </c>
      <c r="F21" s="2">
        <v>4.3131879525879404E-3</v>
      </c>
      <c r="G21" s="2" t="s">
        <v>17</v>
      </c>
      <c r="H21" s="2">
        <v>61</v>
      </c>
      <c r="I21" s="2">
        <v>37</v>
      </c>
      <c r="J21" s="2">
        <v>29</v>
      </c>
      <c r="K21" s="2">
        <v>53</v>
      </c>
      <c r="L21" s="2">
        <v>0.62244898000000004</v>
      </c>
      <c r="M21" s="2">
        <v>0.35365854000000002</v>
      </c>
      <c r="N21" s="2">
        <v>0.54444588000000005</v>
      </c>
      <c r="O21" s="2">
        <v>0.95331012999999998</v>
      </c>
    </row>
    <row r="22" spans="1:15" ht="15.75" customHeight="1">
      <c r="A22" s="1" t="s">
        <v>38</v>
      </c>
      <c r="B22" s="2">
        <v>5.1425874766847803</v>
      </c>
      <c r="C22" s="2">
        <v>1.6535305333286401</v>
      </c>
      <c r="D22" s="2">
        <v>17.314203307197999</v>
      </c>
      <c r="E22" s="2">
        <v>2.8443449073078898E-3</v>
      </c>
      <c r="F22" s="2">
        <v>2.2754759258463101E-2</v>
      </c>
      <c r="G22" s="2" t="s">
        <v>17</v>
      </c>
      <c r="H22" s="2">
        <v>23</v>
      </c>
      <c r="I22" s="2">
        <v>10</v>
      </c>
      <c r="J22" s="2">
        <v>10</v>
      </c>
      <c r="K22" s="2">
        <v>23</v>
      </c>
      <c r="L22" s="2">
        <v>0.69696970000000003</v>
      </c>
      <c r="M22" s="2">
        <v>0.30303029999999997</v>
      </c>
      <c r="N22" s="2">
        <v>0.80982730000000003</v>
      </c>
      <c r="O22" s="2">
        <v>0.90817009000000004</v>
      </c>
    </row>
    <row r="23" spans="1:15" ht="15.75" customHeight="1">
      <c r="A23" s="1" t="s">
        <v>39</v>
      </c>
      <c r="B23" s="2">
        <v>1.2676490766187201</v>
      </c>
      <c r="C23" s="2">
        <v>0.78799687329186396</v>
      </c>
      <c r="D23" s="2">
        <v>2.0432016090418599</v>
      </c>
      <c r="E23" s="2">
        <v>0.35797528253462002</v>
      </c>
      <c r="F23" s="2">
        <v>2.8638022602769602</v>
      </c>
      <c r="G23" s="2" t="s">
        <v>17</v>
      </c>
      <c r="H23" s="2">
        <v>85</v>
      </c>
      <c r="I23" s="2">
        <v>76</v>
      </c>
      <c r="J23" s="2">
        <v>67</v>
      </c>
      <c r="K23" s="2">
        <v>76</v>
      </c>
      <c r="L23" s="2">
        <v>0.52795031000000003</v>
      </c>
      <c r="M23" s="2">
        <v>0.46853147000000001</v>
      </c>
      <c r="N23" s="2">
        <v>0.11890845999999999</v>
      </c>
      <c r="O23" s="2">
        <v>0.1788139</v>
      </c>
    </row>
    <row r="24" spans="1:15" ht="15.75" customHeight="1">
      <c r="A24" s="1" t="s">
        <v>40</v>
      </c>
      <c r="B24" s="2">
        <v>1.3016691012375601</v>
      </c>
      <c r="C24" s="2">
        <v>0.87364147833297101</v>
      </c>
      <c r="D24" s="2">
        <v>1.94228053405199</v>
      </c>
      <c r="E24" s="2">
        <v>0.20687633222125201</v>
      </c>
      <c r="F24" s="2">
        <v>1.6550106577700201</v>
      </c>
      <c r="G24" s="2" t="s">
        <v>17</v>
      </c>
      <c r="H24" s="2">
        <v>120</v>
      </c>
      <c r="I24" s="2">
        <v>106</v>
      </c>
      <c r="J24" s="2">
        <v>93</v>
      </c>
      <c r="K24" s="2">
        <v>107</v>
      </c>
      <c r="L24" s="2">
        <v>0.53097344999999996</v>
      </c>
      <c r="M24" s="2">
        <v>0.46500000000000002</v>
      </c>
      <c r="N24" s="2">
        <v>0.13204388</v>
      </c>
      <c r="O24" s="2">
        <v>0.27476075</v>
      </c>
    </row>
    <row r="25" spans="1:15" ht="15.75" customHeight="1">
      <c r="A25" s="1" t="s">
        <v>41</v>
      </c>
      <c r="B25" s="2">
        <v>1.38722519562902</v>
      </c>
      <c r="C25" s="2">
        <v>0.64161129681191198</v>
      </c>
      <c r="D25" s="2">
        <v>3.0207152072755701</v>
      </c>
      <c r="E25" s="2">
        <v>0.46809702368351502</v>
      </c>
      <c r="F25" s="2">
        <v>3.7447761894681202</v>
      </c>
      <c r="G25" s="2" t="s">
        <v>17</v>
      </c>
      <c r="H25" s="2">
        <v>35</v>
      </c>
      <c r="I25" s="2">
        <v>30</v>
      </c>
      <c r="J25" s="2">
        <v>26</v>
      </c>
      <c r="K25" s="2">
        <v>31</v>
      </c>
      <c r="L25" s="2">
        <v>0.53846154000000002</v>
      </c>
      <c r="M25" s="2">
        <v>0.45614035000000003</v>
      </c>
      <c r="N25" s="2">
        <v>0.16483133</v>
      </c>
      <c r="O25" s="2">
        <v>0.14855201000000001</v>
      </c>
    </row>
    <row r="26" spans="1:15" ht="15.75" customHeight="1">
      <c r="A26" s="1" t="s">
        <v>42</v>
      </c>
      <c r="B26" s="2">
        <v>4.2707828637213403</v>
      </c>
      <c r="C26" s="2">
        <v>1.75618873578759</v>
      </c>
      <c r="D26" s="2">
        <v>10.892705945286</v>
      </c>
      <c r="E26" s="2">
        <v>7.1821529173091505E-4</v>
      </c>
      <c r="F26" s="2">
        <v>5.7457223338473204E-3</v>
      </c>
      <c r="G26" s="2" t="s">
        <v>17</v>
      </c>
      <c r="H26" s="2">
        <v>40</v>
      </c>
      <c r="I26" s="2">
        <v>22</v>
      </c>
      <c r="J26" s="2">
        <v>13</v>
      </c>
      <c r="K26" s="2">
        <v>31</v>
      </c>
      <c r="L26" s="2">
        <v>0.64516129</v>
      </c>
      <c r="M26" s="2">
        <v>0.29545454999999998</v>
      </c>
      <c r="N26" s="2">
        <v>0.71602149000000004</v>
      </c>
      <c r="O26" s="2">
        <v>0.95278216999999998</v>
      </c>
    </row>
    <row r="27" spans="1:15" ht="15.75" customHeight="1">
      <c r="A27" s="1" t="s">
        <v>43</v>
      </c>
      <c r="B27" s="2">
        <v>3.0142557050244898</v>
      </c>
      <c r="C27" s="2">
        <v>1.41553393539179</v>
      </c>
      <c r="D27" s="2">
        <v>6.57529251842129</v>
      </c>
      <c r="E27" s="2">
        <v>3.0469351012907498E-3</v>
      </c>
      <c r="F27" s="2">
        <v>2.4375480810325999E-2</v>
      </c>
      <c r="G27" s="2" t="s">
        <v>17</v>
      </c>
      <c r="H27" s="2">
        <v>48</v>
      </c>
      <c r="I27" s="2">
        <v>30</v>
      </c>
      <c r="J27" s="2">
        <v>20</v>
      </c>
      <c r="K27" s="2">
        <v>38</v>
      </c>
      <c r="L27" s="2">
        <v>0.61538462000000005</v>
      </c>
      <c r="M27" s="2">
        <v>0.34482759000000002</v>
      </c>
      <c r="N27" s="2">
        <v>0.54842393</v>
      </c>
      <c r="O27" s="2">
        <v>0.88553170999999997</v>
      </c>
    </row>
    <row r="28" spans="1:15" ht="15.75" customHeight="1">
      <c r="A28" s="1" t="s">
        <v>44</v>
      </c>
      <c r="B28" s="2">
        <v>1</v>
      </c>
      <c r="C28" s="2">
        <v>0.190386627588878</v>
      </c>
      <c r="D28" s="2">
        <v>5.2524697383652601</v>
      </c>
      <c r="E28" s="2">
        <v>1</v>
      </c>
      <c r="F28" s="2">
        <v>8</v>
      </c>
      <c r="G28" s="2" t="s">
        <v>17</v>
      </c>
      <c r="H28" s="2">
        <v>8</v>
      </c>
      <c r="I28" s="2">
        <v>8</v>
      </c>
      <c r="J28" s="2">
        <v>7</v>
      </c>
      <c r="K28" s="2">
        <v>7</v>
      </c>
      <c r="L28" s="2">
        <v>0.5</v>
      </c>
      <c r="M28" s="2">
        <v>0.5</v>
      </c>
      <c r="N28" s="2">
        <v>0</v>
      </c>
      <c r="O28" s="2">
        <v>0.05</v>
      </c>
    </row>
    <row r="29" spans="1:15" ht="15.75" customHeight="1">
      <c r="A29" s="1" t="s">
        <v>45</v>
      </c>
      <c r="B29" s="2">
        <v>3.3852123776226599</v>
      </c>
      <c r="C29" s="2">
        <v>0.79727039120598397</v>
      </c>
      <c r="D29" s="2">
        <v>15.9709807242859</v>
      </c>
      <c r="E29" s="2">
        <v>0.110969537027476</v>
      </c>
      <c r="F29" s="2">
        <v>0.443878148109904</v>
      </c>
      <c r="G29" s="2" t="s">
        <v>17</v>
      </c>
      <c r="H29" s="2">
        <v>14</v>
      </c>
      <c r="I29" s="2">
        <v>8</v>
      </c>
      <c r="J29" s="2">
        <v>6</v>
      </c>
      <c r="K29" s="2">
        <v>12</v>
      </c>
      <c r="L29" s="2">
        <v>0.63636364000000001</v>
      </c>
      <c r="M29" s="2">
        <v>0.33333332999999998</v>
      </c>
      <c r="N29" s="2">
        <v>0.61606353999999997</v>
      </c>
      <c r="O29" s="2">
        <v>0.49144578</v>
      </c>
    </row>
    <row r="30" spans="1:15" ht="15.75" customHeight="1">
      <c r="A30" s="1" t="s">
        <v>46</v>
      </c>
      <c r="B30" s="2">
        <v>2.6027219631957599</v>
      </c>
      <c r="C30" s="2">
        <v>0.64809771468169997</v>
      </c>
      <c r="D30" s="2">
        <v>11.2655946380864</v>
      </c>
      <c r="E30" s="2">
        <v>0.214603007467708</v>
      </c>
      <c r="F30" s="2">
        <v>0.85841202987083298</v>
      </c>
      <c r="G30" s="2" t="s">
        <v>17</v>
      </c>
      <c r="H30" s="2">
        <v>14</v>
      </c>
      <c r="I30" s="2">
        <v>9</v>
      </c>
      <c r="J30" s="2">
        <v>7</v>
      </c>
      <c r="K30" s="2">
        <v>12</v>
      </c>
      <c r="L30" s="2">
        <v>0.60869565000000003</v>
      </c>
      <c r="M30" s="2">
        <v>0.36842105000000003</v>
      </c>
      <c r="N30" s="2">
        <v>0.48543508000000002</v>
      </c>
      <c r="O30" s="2">
        <v>0.34695564000000001</v>
      </c>
    </row>
    <row r="31" spans="1:15" ht="15.75" customHeight="1">
      <c r="A31" s="1" t="s">
        <v>47</v>
      </c>
      <c r="B31" s="2">
        <v>0</v>
      </c>
      <c r="C31" s="2">
        <v>0</v>
      </c>
      <c r="D31" s="2">
        <v>39.000549968692901</v>
      </c>
      <c r="E31" s="2">
        <v>1</v>
      </c>
      <c r="F31" s="2">
        <v>4</v>
      </c>
      <c r="G31" s="2" t="s">
        <v>17</v>
      </c>
      <c r="H31" s="2">
        <v>0</v>
      </c>
      <c r="I31" s="2">
        <v>1</v>
      </c>
      <c r="J31" s="2">
        <v>1</v>
      </c>
      <c r="K31" s="2">
        <v>0</v>
      </c>
      <c r="L31" s="2">
        <v>0</v>
      </c>
      <c r="M31" s="2">
        <v>1</v>
      </c>
      <c r="N31" s="2">
        <v>-3.1415926999999999</v>
      </c>
      <c r="O31" s="2" t="s">
        <v>16</v>
      </c>
    </row>
    <row r="32" spans="1:15" ht="15.75" customHeight="1">
      <c r="A32" s="1" t="s">
        <v>48</v>
      </c>
      <c r="B32" s="2">
        <v>3.1057503680915399</v>
      </c>
      <c r="C32" s="2">
        <v>6.7403026771168204E-2</v>
      </c>
      <c r="D32" s="2">
        <v>350.56148696080902</v>
      </c>
      <c r="E32" s="2">
        <v>1</v>
      </c>
      <c r="F32" s="2">
        <v>3</v>
      </c>
      <c r="G32" s="2" t="s">
        <v>17</v>
      </c>
      <c r="H32" s="2">
        <v>2</v>
      </c>
      <c r="I32" s="2">
        <v>1</v>
      </c>
      <c r="J32" s="2">
        <v>1</v>
      </c>
      <c r="K32" s="2">
        <v>2</v>
      </c>
      <c r="L32" s="2">
        <v>0.66666667000000002</v>
      </c>
      <c r="M32" s="2">
        <v>0.33333332999999998</v>
      </c>
      <c r="N32" s="2">
        <v>0.67967381999999998</v>
      </c>
      <c r="O32" s="2">
        <v>0.13237377</v>
      </c>
    </row>
    <row r="33" spans="1:15" ht="15.75" customHeight="1">
      <c r="A33" s="1" t="s">
        <v>49</v>
      </c>
      <c r="B33" s="2">
        <v>3.1057503680915399</v>
      </c>
      <c r="C33" s="2">
        <v>6.7403026771168204E-2</v>
      </c>
      <c r="D33" s="2">
        <v>350.56148696080902</v>
      </c>
      <c r="E33" s="2">
        <v>1</v>
      </c>
      <c r="F33" s="2">
        <v>3</v>
      </c>
      <c r="G33" s="2" t="s">
        <v>17</v>
      </c>
      <c r="H33" s="2">
        <v>2</v>
      </c>
      <c r="I33" s="2">
        <v>1</v>
      </c>
      <c r="J33" s="2">
        <v>1</v>
      </c>
      <c r="K33" s="2">
        <v>2</v>
      </c>
      <c r="L33" s="2">
        <v>0.66666667000000002</v>
      </c>
      <c r="M33" s="2">
        <v>0.33333332999999998</v>
      </c>
      <c r="N33" s="2">
        <v>0.67967381999999998</v>
      </c>
      <c r="O33" s="2">
        <v>0.13237377</v>
      </c>
    </row>
    <row r="34" spans="1:15" ht="15.75" customHeight="1">
      <c r="A34" s="1" t="s">
        <v>50</v>
      </c>
      <c r="B34" s="2" t="s">
        <v>16</v>
      </c>
      <c r="C34" s="2" t="s">
        <v>16</v>
      </c>
      <c r="D34" s="2" t="s">
        <v>16</v>
      </c>
      <c r="E34" s="2" t="s">
        <v>16</v>
      </c>
      <c r="F34" s="2" t="s">
        <v>16</v>
      </c>
      <c r="G34" s="2" t="s">
        <v>17</v>
      </c>
      <c r="H34" s="2">
        <v>0</v>
      </c>
      <c r="I34" s="2">
        <v>0</v>
      </c>
      <c r="J34" s="2">
        <v>0</v>
      </c>
      <c r="K34" s="2">
        <v>0</v>
      </c>
      <c r="L34" s="2" t="s">
        <v>16</v>
      </c>
      <c r="M34" s="2" t="s">
        <v>16</v>
      </c>
      <c r="N34" s="2" t="s">
        <v>16</v>
      </c>
      <c r="O34" s="2" t="s">
        <v>16</v>
      </c>
    </row>
    <row r="35" spans="1:15" ht="15.75" customHeight="1">
      <c r="A35" s="1" t="s">
        <v>51</v>
      </c>
      <c r="B35" s="2">
        <v>4.9788528654945701</v>
      </c>
      <c r="C35" s="2">
        <v>1.1584798707763899</v>
      </c>
      <c r="D35" s="2">
        <v>24.896367125201799</v>
      </c>
      <c r="E35" s="2">
        <v>2.7782670214640801E-2</v>
      </c>
      <c r="F35" s="2">
        <v>0.22226136171712599</v>
      </c>
      <c r="G35" s="2" t="s">
        <v>17</v>
      </c>
      <c r="H35" s="2">
        <v>16</v>
      </c>
      <c r="I35" s="2">
        <v>8</v>
      </c>
      <c r="J35" s="2">
        <v>5</v>
      </c>
      <c r="K35" s="2">
        <v>13</v>
      </c>
      <c r="L35" s="2">
        <v>0.66666667000000002</v>
      </c>
      <c r="M35" s="2">
        <v>0.27777777999999997</v>
      </c>
      <c r="N35" s="2">
        <v>0.80039090000000002</v>
      </c>
      <c r="O35" s="2">
        <v>0.72807674</v>
      </c>
    </row>
    <row r="36" spans="1:15" ht="15.75" customHeight="1">
      <c r="A36" s="1" t="s">
        <v>52</v>
      </c>
      <c r="B36" s="2">
        <v>5.7842409225219402</v>
      </c>
      <c r="C36" s="2">
        <v>1.84770529541909</v>
      </c>
      <c r="D36" s="2">
        <v>19.869114769948201</v>
      </c>
      <c r="E36" s="2">
        <v>1.30753633406186E-3</v>
      </c>
      <c r="F36" s="2">
        <v>1.0460290672494901E-2</v>
      </c>
      <c r="G36" s="2" t="s">
        <v>17</v>
      </c>
      <c r="H36" s="2">
        <v>26</v>
      </c>
      <c r="I36" s="2">
        <v>12</v>
      </c>
      <c r="J36" s="2">
        <v>8</v>
      </c>
      <c r="K36" s="2">
        <v>22</v>
      </c>
      <c r="L36" s="2">
        <v>0.68421052999999998</v>
      </c>
      <c r="M36" s="2">
        <v>0.26666666999999999</v>
      </c>
      <c r="N36" s="2">
        <v>0.86282815000000002</v>
      </c>
      <c r="O36" s="2">
        <v>0.94212465999999995</v>
      </c>
    </row>
    <row r="37" spans="1:15" ht="15.75" customHeight="1">
      <c r="A37" s="1" t="s">
        <v>53</v>
      </c>
      <c r="B37" s="2">
        <v>6.8469141642448097</v>
      </c>
      <c r="C37" s="2">
        <v>1.0189532608660099</v>
      </c>
      <c r="D37" s="2">
        <v>62.695315067828602</v>
      </c>
      <c r="E37" s="2">
        <v>4.7179970386323801E-2</v>
      </c>
      <c r="F37" s="2">
        <v>0.37743976309059002</v>
      </c>
      <c r="G37" s="2" t="s">
        <v>17</v>
      </c>
      <c r="H37" s="2">
        <v>10</v>
      </c>
      <c r="I37" s="2">
        <v>4</v>
      </c>
      <c r="J37" s="2">
        <v>3</v>
      </c>
      <c r="K37" s="2">
        <v>9</v>
      </c>
      <c r="L37" s="2">
        <v>0.71428570999999996</v>
      </c>
      <c r="M37" s="2">
        <v>0.25</v>
      </c>
      <c r="N37" s="2">
        <v>0.96650981999999996</v>
      </c>
      <c r="O37" s="2">
        <v>0.69036151000000001</v>
      </c>
    </row>
    <row r="38" spans="1:15" ht="15.75" customHeight="1">
      <c r="A38" s="1" t="s">
        <v>54</v>
      </c>
      <c r="B38" s="2">
        <v>1</v>
      </c>
      <c r="C38" s="2">
        <v>3.2700245407324399E-2</v>
      </c>
      <c r="D38" s="2">
        <v>30.580810252146101</v>
      </c>
      <c r="E38" s="2">
        <v>1</v>
      </c>
      <c r="F38" s="2">
        <v>2</v>
      </c>
      <c r="G38" s="2" t="s">
        <v>17</v>
      </c>
      <c r="H38" s="2">
        <v>2</v>
      </c>
      <c r="I38" s="2">
        <v>2</v>
      </c>
      <c r="J38" s="2">
        <v>2</v>
      </c>
      <c r="K38" s="2">
        <v>2</v>
      </c>
      <c r="L38" s="2">
        <v>0.5</v>
      </c>
      <c r="M38" s="2">
        <v>0.5</v>
      </c>
      <c r="N38" s="2">
        <v>0</v>
      </c>
      <c r="O38" s="2">
        <v>0.05</v>
      </c>
    </row>
    <row r="39" spans="1:15" ht="15.75" customHeight="1">
      <c r="A39" s="1" t="s">
        <v>55</v>
      </c>
      <c r="B39" s="2">
        <v>3.5289491062393199</v>
      </c>
      <c r="C39" s="2">
        <v>0.232322181192822</v>
      </c>
      <c r="D39" s="2">
        <v>78.364590178915293</v>
      </c>
      <c r="E39" s="2">
        <v>0.56709956709956699</v>
      </c>
      <c r="F39" s="2">
        <v>1.13419913419913</v>
      </c>
      <c r="G39" s="2" t="s">
        <v>17</v>
      </c>
      <c r="H39" s="2">
        <v>4</v>
      </c>
      <c r="I39" s="2">
        <v>2</v>
      </c>
      <c r="J39" s="2">
        <v>2</v>
      </c>
      <c r="K39" s="2">
        <v>4</v>
      </c>
      <c r="L39" s="2">
        <v>0.66666667000000002</v>
      </c>
      <c r="M39" s="2">
        <v>0.33333332999999998</v>
      </c>
      <c r="N39" s="2">
        <v>0.67967381999999998</v>
      </c>
      <c r="O39" s="2">
        <v>0.21774441999999999</v>
      </c>
    </row>
    <row r="40" spans="1:15" ht="15.75" customHeight="1">
      <c r="A40" s="1" t="s">
        <v>56</v>
      </c>
      <c r="B40" s="2" t="s">
        <v>21</v>
      </c>
      <c r="C40" s="2">
        <v>0.219419591589358</v>
      </c>
      <c r="D40" s="2" t="s">
        <v>21</v>
      </c>
      <c r="E40" s="2">
        <v>0.33333333333333298</v>
      </c>
      <c r="F40" s="2">
        <v>0.66666666666666696</v>
      </c>
      <c r="G40" s="2" t="s">
        <v>17</v>
      </c>
      <c r="H40" s="2">
        <v>2</v>
      </c>
      <c r="I40" s="2">
        <v>0</v>
      </c>
      <c r="J40" s="2">
        <v>0</v>
      </c>
      <c r="K40" s="2">
        <v>2</v>
      </c>
      <c r="L40" s="2">
        <v>1</v>
      </c>
      <c r="M40" s="2">
        <v>0</v>
      </c>
      <c r="N40" s="2">
        <v>3.1415926500000002</v>
      </c>
      <c r="O40" s="2">
        <v>0.88132363000000002</v>
      </c>
    </row>
    <row r="41" spans="1:15" ht="15.75" customHeight="1">
      <c r="A41" s="1" t="s">
        <v>57</v>
      </c>
      <c r="B41" s="2">
        <v>2.4458524788566098</v>
      </c>
      <c r="C41" s="2">
        <v>1.0632690145038901</v>
      </c>
      <c r="D41" s="2">
        <v>5.7628087268947104</v>
      </c>
      <c r="E41" s="2">
        <v>3.3944056265320502E-2</v>
      </c>
      <c r="F41" s="2">
        <v>0.10183216879596101</v>
      </c>
      <c r="G41" s="2" t="s">
        <v>17</v>
      </c>
      <c r="H41" s="2">
        <v>30</v>
      </c>
      <c r="I41" s="2">
        <v>18</v>
      </c>
      <c r="J41" s="2">
        <v>12</v>
      </c>
      <c r="K41" s="2">
        <v>24</v>
      </c>
      <c r="L41" s="2">
        <v>0.625</v>
      </c>
      <c r="M41" s="2">
        <v>0.33333332999999998</v>
      </c>
      <c r="N41" s="2">
        <v>0.59251715999999999</v>
      </c>
      <c r="O41" s="2">
        <v>0.76652383999999996</v>
      </c>
    </row>
    <row r="42" spans="1:15" ht="15.75" customHeight="1">
      <c r="A42" s="1" t="s">
        <v>58</v>
      </c>
      <c r="B42" s="2">
        <v>3.2831972191365102</v>
      </c>
      <c r="C42" s="2">
        <v>1.23286314606801</v>
      </c>
      <c r="D42" s="2">
        <v>9.1534938364575407</v>
      </c>
      <c r="E42" s="2">
        <v>1.4762022542323E-2</v>
      </c>
      <c r="F42" s="2">
        <v>4.42860676269691E-2</v>
      </c>
      <c r="G42" s="2" t="s">
        <v>17</v>
      </c>
      <c r="H42" s="2">
        <v>37</v>
      </c>
      <c r="I42" s="2">
        <v>25</v>
      </c>
      <c r="J42" s="2">
        <v>18</v>
      </c>
      <c r="K42" s="2">
        <v>30</v>
      </c>
      <c r="L42" s="2">
        <v>0.59677418999999998</v>
      </c>
      <c r="M42" s="2">
        <v>0.375</v>
      </c>
      <c r="N42" s="2">
        <v>0.44745790000000002</v>
      </c>
      <c r="O42" s="2">
        <v>0.64336466999999997</v>
      </c>
    </row>
    <row r="43" spans="1:15" ht="15.75" customHeight="1">
      <c r="A43" s="1" t="s">
        <v>59</v>
      </c>
      <c r="B43" s="2">
        <v>1</v>
      </c>
      <c r="C43" s="2">
        <v>0.16572087922280501</v>
      </c>
      <c r="D43" s="2">
        <v>6.0342426656784696</v>
      </c>
      <c r="E43" s="2">
        <v>1</v>
      </c>
      <c r="F43" s="2">
        <v>3</v>
      </c>
      <c r="G43" s="2" t="s">
        <v>17</v>
      </c>
      <c r="H43" s="2">
        <v>7</v>
      </c>
      <c r="I43" s="2">
        <v>7</v>
      </c>
      <c r="J43" s="2">
        <v>6</v>
      </c>
      <c r="K43" s="2">
        <v>6</v>
      </c>
      <c r="L43" s="2">
        <v>0.5</v>
      </c>
      <c r="M43" s="2">
        <v>0.5</v>
      </c>
      <c r="N43" s="2">
        <v>0</v>
      </c>
      <c r="O43" s="2">
        <v>0.05</v>
      </c>
    </row>
    <row r="44" spans="1:15" ht="15.75" customHeight="1">
      <c r="A44" s="1" t="s">
        <v>60</v>
      </c>
      <c r="B44" s="2">
        <v>0.365696131538085</v>
      </c>
      <c r="C44" s="2">
        <v>6.4723460755059803E-2</v>
      </c>
      <c r="D44" s="2">
        <v>1.8448104935702501</v>
      </c>
      <c r="E44" s="2">
        <v>0.28516319090030501</v>
      </c>
      <c r="F44" s="2">
        <v>1.14065276360122</v>
      </c>
      <c r="G44" s="2" t="s">
        <v>17</v>
      </c>
      <c r="H44" s="2">
        <v>7</v>
      </c>
      <c r="I44" s="2">
        <v>11</v>
      </c>
      <c r="J44" s="2">
        <v>9</v>
      </c>
      <c r="K44" s="2">
        <v>5</v>
      </c>
      <c r="L44" s="2">
        <v>0.38888888999999999</v>
      </c>
      <c r="M44" s="2">
        <v>0.64285714000000005</v>
      </c>
      <c r="N44" s="2">
        <v>-0.51384479999999999</v>
      </c>
      <c r="O44" s="2">
        <v>0.30256696</v>
      </c>
    </row>
    <row r="45" spans="1:15" ht="15.75" customHeight="1">
      <c r="A45" s="1" t="s">
        <v>61</v>
      </c>
      <c r="B45" s="2">
        <v>0.621464907844404</v>
      </c>
      <c r="C45" s="2">
        <v>0.17316813181333199</v>
      </c>
      <c r="D45" s="2">
        <v>2.16634942051475</v>
      </c>
      <c r="E45" s="2">
        <v>0.57091597118862303</v>
      </c>
      <c r="F45" s="2">
        <v>2.2836638847544899</v>
      </c>
      <c r="G45" s="2" t="s">
        <v>17</v>
      </c>
      <c r="H45" s="2">
        <v>12</v>
      </c>
      <c r="I45" s="2">
        <v>15</v>
      </c>
      <c r="J45" s="2">
        <v>13</v>
      </c>
      <c r="K45" s="2">
        <v>10</v>
      </c>
      <c r="L45" s="2">
        <v>0.44444444</v>
      </c>
      <c r="M45" s="2">
        <v>0.56521739000000004</v>
      </c>
      <c r="N45" s="2">
        <v>-0.24214849999999999</v>
      </c>
      <c r="O45" s="2">
        <v>0.13668843</v>
      </c>
    </row>
    <row r="46" spans="1:15" ht="15.75" customHeight="1">
      <c r="A46" s="1" t="s">
        <v>62</v>
      </c>
      <c r="B46" s="2">
        <v>1.5238792399179999</v>
      </c>
      <c r="C46" s="2">
        <v>0.173632322170126</v>
      </c>
      <c r="D46" s="2">
        <v>14.4729448646736</v>
      </c>
      <c r="E46" s="2">
        <v>1</v>
      </c>
      <c r="F46" s="2">
        <v>4</v>
      </c>
      <c r="G46" s="2" t="s">
        <v>17</v>
      </c>
      <c r="H46" s="2">
        <v>5</v>
      </c>
      <c r="I46" s="2">
        <v>4</v>
      </c>
      <c r="J46" s="2">
        <v>4</v>
      </c>
      <c r="K46" s="2">
        <v>5</v>
      </c>
      <c r="L46" s="2">
        <v>0.55555555999999995</v>
      </c>
      <c r="M46" s="2">
        <v>0.44444444</v>
      </c>
      <c r="N46" s="2">
        <v>0.22268203</v>
      </c>
      <c r="O46" s="2">
        <v>7.5931040000000005E-2</v>
      </c>
    </row>
    <row r="47" spans="1:15" ht="15.75" customHeight="1">
      <c r="A47" s="1" t="s">
        <v>63</v>
      </c>
      <c r="B47" s="2">
        <v>1.3901501747309699</v>
      </c>
      <c r="C47" s="2">
        <v>0.38792522867232299</v>
      </c>
      <c r="D47" s="2">
        <v>5.0867688282205004</v>
      </c>
      <c r="E47" s="2">
        <v>0.77248182124474996</v>
      </c>
      <c r="F47" s="2">
        <v>1.5449636424894999</v>
      </c>
      <c r="G47" s="2" t="s">
        <v>17</v>
      </c>
      <c r="H47" s="2">
        <v>14</v>
      </c>
      <c r="I47" s="2">
        <v>12</v>
      </c>
      <c r="J47" s="2">
        <v>10</v>
      </c>
      <c r="K47" s="2">
        <v>12</v>
      </c>
      <c r="L47" s="2">
        <v>0.53846154000000002</v>
      </c>
      <c r="M47" s="2">
        <v>0.45454545000000002</v>
      </c>
      <c r="N47" s="2">
        <v>0.16803392</v>
      </c>
      <c r="O47" s="2">
        <v>8.9350609999999997E-2</v>
      </c>
    </row>
    <row r="48" spans="1:15" ht="15.75" customHeight="1">
      <c r="A48" s="1" t="s">
        <v>64</v>
      </c>
      <c r="B48" s="2">
        <v>1</v>
      </c>
      <c r="C48" s="2">
        <v>0.322113268069187</v>
      </c>
      <c r="D48" s="2">
        <v>3.1044980108835798</v>
      </c>
      <c r="E48" s="2">
        <v>1</v>
      </c>
      <c r="F48" s="2">
        <v>2</v>
      </c>
      <c r="G48" s="2" t="s">
        <v>17</v>
      </c>
      <c r="H48" s="2">
        <v>16</v>
      </c>
      <c r="I48" s="2">
        <v>16</v>
      </c>
      <c r="J48" s="2">
        <v>14</v>
      </c>
      <c r="K48" s="2">
        <v>14</v>
      </c>
      <c r="L48" s="2">
        <v>0.5</v>
      </c>
      <c r="M48" s="2">
        <v>0.5</v>
      </c>
      <c r="N48" s="2">
        <v>0</v>
      </c>
      <c r="O48" s="2">
        <v>0.05</v>
      </c>
    </row>
    <row r="49" spans="1:15" ht="15.75" customHeight="1">
      <c r="A49" s="1" t="s">
        <v>65</v>
      </c>
      <c r="B49" s="2">
        <v>0.28337047939624799</v>
      </c>
      <c r="C49" s="2">
        <v>1.27608655607958E-2</v>
      </c>
      <c r="D49" s="2">
        <v>4.3043673008993597</v>
      </c>
      <c r="E49" s="2">
        <v>0.56709956709956699</v>
      </c>
      <c r="F49" s="2">
        <v>1.13419913419913</v>
      </c>
      <c r="G49" s="2" t="s">
        <v>17</v>
      </c>
      <c r="H49" s="2">
        <v>2</v>
      </c>
      <c r="I49" s="2">
        <v>4</v>
      </c>
      <c r="J49" s="2">
        <v>4</v>
      </c>
      <c r="K49" s="2">
        <v>2</v>
      </c>
      <c r="L49" s="2">
        <v>0.33333332999999998</v>
      </c>
      <c r="M49" s="2">
        <v>0.66666667000000002</v>
      </c>
      <c r="N49" s="2">
        <v>-0.67967379999999999</v>
      </c>
      <c r="O49" s="2">
        <v>0.21774441999999999</v>
      </c>
    </row>
    <row r="50" spans="1:15" ht="15.75" customHeight="1">
      <c r="A50" s="1" t="s">
        <v>66</v>
      </c>
      <c r="B50" s="2">
        <v>7.6135555581587901</v>
      </c>
      <c r="C50" s="2">
        <v>0.65455684096778399</v>
      </c>
      <c r="D50" s="2">
        <v>148.14450193622901</v>
      </c>
      <c r="E50" s="2">
        <v>0.13193473193473201</v>
      </c>
      <c r="F50" s="2">
        <v>0.52773892773892805</v>
      </c>
      <c r="G50" s="2" t="s">
        <v>17</v>
      </c>
      <c r="H50" s="2">
        <v>6</v>
      </c>
      <c r="I50" s="2">
        <v>2</v>
      </c>
      <c r="J50" s="2">
        <v>2</v>
      </c>
      <c r="K50" s="2">
        <v>6</v>
      </c>
      <c r="L50" s="2">
        <v>0.75</v>
      </c>
      <c r="M50" s="2">
        <v>0.25</v>
      </c>
      <c r="N50" s="2">
        <v>1.0471975499999999</v>
      </c>
      <c r="O50" s="2">
        <v>0.55349429999999999</v>
      </c>
    </row>
    <row r="51" spans="1:15" ht="15.75" customHeight="1">
      <c r="A51" s="1" t="s">
        <v>67</v>
      </c>
      <c r="B51" s="2">
        <v>3.6795637224499602</v>
      </c>
      <c r="C51" s="2">
        <v>0.40594304430392297</v>
      </c>
      <c r="D51" s="2">
        <v>43.344206193704103</v>
      </c>
      <c r="E51" s="2">
        <v>0.34693541752365298</v>
      </c>
      <c r="F51" s="2">
        <v>1.3877416700946099</v>
      </c>
      <c r="G51" s="2" t="s">
        <v>17</v>
      </c>
      <c r="H51" s="2">
        <v>6</v>
      </c>
      <c r="I51" s="2">
        <v>3</v>
      </c>
      <c r="J51" s="2">
        <v>3</v>
      </c>
      <c r="K51" s="2">
        <v>6</v>
      </c>
      <c r="L51" s="2">
        <v>0.66666667000000002</v>
      </c>
      <c r="M51" s="2">
        <v>0.33333332999999998</v>
      </c>
      <c r="N51" s="2">
        <v>0.67967381999999998</v>
      </c>
      <c r="O51" s="2">
        <v>0.30250874</v>
      </c>
    </row>
    <row r="52" spans="1:15" ht="15.75" customHeight="1">
      <c r="A52" s="1" t="s">
        <v>68</v>
      </c>
      <c r="B52" s="2">
        <v>0</v>
      </c>
      <c r="C52" s="2">
        <v>0</v>
      </c>
      <c r="D52" s="2">
        <v>39.000549968692901</v>
      </c>
      <c r="E52" s="2">
        <v>1</v>
      </c>
      <c r="F52" s="2">
        <v>4</v>
      </c>
      <c r="G52" s="2" t="s">
        <v>17</v>
      </c>
      <c r="H52" s="2">
        <v>0</v>
      </c>
      <c r="I52" s="2">
        <v>1</v>
      </c>
      <c r="J52" s="2">
        <v>1</v>
      </c>
      <c r="K52" s="2">
        <v>0</v>
      </c>
      <c r="L52" s="2">
        <v>0</v>
      </c>
      <c r="M52" s="2">
        <v>1</v>
      </c>
      <c r="N52" s="2">
        <v>-3.1415926999999999</v>
      </c>
      <c r="O52" s="2" t="s">
        <v>16</v>
      </c>
    </row>
    <row r="53" spans="1:15" ht="15.75" customHeight="1">
      <c r="A53" s="1" t="s">
        <v>69</v>
      </c>
      <c r="B53" s="2">
        <v>1</v>
      </c>
      <c r="C53" s="2">
        <v>0.224138732534579</v>
      </c>
      <c r="D53" s="2">
        <v>4.4615225074752596</v>
      </c>
      <c r="E53" s="2">
        <v>1</v>
      </c>
      <c r="F53" s="2">
        <v>3</v>
      </c>
      <c r="G53" s="2" t="s">
        <v>17</v>
      </c>
      <c r="H53" s="2">
        <v>9</v>
      </c>
      <c r="I53" s="2">
        <v>9</v>
      </c>
      <c r="J53" s="2">
        <v>9</v>
      </c>
      <c r="K53" s="2">
        <v>9</v>
      </c>
      <c r="L53" s="2">
        <v>0.5</v>
      </c>
      <c r="M53" s="2">
        <v>0.5</v>
      </c>
      <c r="N53" s="2">
        <v>0</v>
      </c>
      <c r="O53" s="2">
        <v>0.05</v>
      </c>
    </row>
    <row r="54" spans="1:15" ht="15.75" customHeight="1">
      <c r="A54" s="1" t="s">
        <v>70</v>
      </c>
      <c r="B54" s="2">
        <v>1.36989715375107</v>
      </c>
      <c r="C54" s="2">
        <v>0.39465440426321902</v>
      </c>
      <c r="D54" s="2">
        <v>4.8443234912807496</v>
      </c>
      <c r="E54" s="2">
        <v>0.77751198506076702</v>
      </c>
      <c r="F54" s="2">
        <v>2.3325359551822999</v>
      </c>
      <c r="G54" s="2" t="s">
        <v>17</v>
      </c>
      <c r="H54" s="2">
        <v>14</v>
      </c>
      <c r="I54" s="2">
        <v>12</v>
      </c>
      <c r="J54" s="2">
        <v>11</v>
      </c>
      <c r="K54" s="2">
        <v>13</v>
      </c>
      <c r="L54" s="2">
        <v>0.53846154000000002</v>
      </c>
      <c r="M54" s="2">
        <v>0.45833332999999998</v>
      </c>
      <c r="N54" s="2">
        <v>0.16042923000000001</v>
      </c>
      <c r="O54" s="2">
        <v>8.7534180000000003E-2</v>
      </c>
    </row>
    <row r="55" spans="1:15" ht="15.75" customHeight="1">
      <c r="A55" s="1" t="s">
        <v>71</v>
      </c>
      <c r="B55" s="2">
        <v>3.04363905340995</v>
      </c>
      <c r="C55" s="2">
        <v>0.241880124165677</v>
      </c>
      <c r="D55" s="2">
        <v>55.269792957242203</v>
      </c>
      <c r="E55" s="2">
        <v>0.59207459207459201</v>
      </c>
      <c r="F55" s="2">
        <v>1.77622377622378</v>
      </c>
      <c r="G55" s="2" t="s">
        <v>17</v>
      </c>
      <c r="H55" s="2">
        <v>5</v>
      </c>
      <c r="I55" s="2">
        <v>3</v>
      </c>
      <c r="J55" s="2">
        <v>2</v>
      </c>
      <c r="K55" s="2">
        <v>4</v>
      </c>
      <c r="L55" s="2">
        <v>0.625</v>
      </c>
      <c r="M55" s="2">
        <v>0.33333332999999998</v>
      </c>
      <c r="N55" s="2">
        <v>0.59251715999999999</v>
      </c>
      <c r="O55" s="2">
        <v>0.19523146999999999</v>
      </c>
    </row>
    <row r="56" spans="1:15" ht="15.75" customHeight="1">
      <c r="A56" s="1" t="s">
        <v>72</v>
      </c>
      <c r="B56" s="2">
        <v>1.31710464680001</v>
      </c>
      <c r="C56" s="2">
        <v>0.82904175693371396</v>
      </c>
      <c r="D56" s="2">
        <v>2.09674090649162</v>
      </c>
      <c r="E56" s="2">
        <v>0.26276688287372402</v>
      </c>
      <c r="F56" s="2">
        <v>2.1021350629897899</v>
      </c>
      <c r="G56" s="2" t="s">
        <v>17</v>
      </c>
      <c r="H56" s="2">
        <v>90</v>
      </c>
      <c r="I56" s="2">
        <v>79</v>
      </c>
      <c r="J56" s="2">
        <v>70</v>
      </c>
      <c r="K56" s="2">
        <v>81</v>
      </c>
      <c r="L56" s="2">
        <v>0.53254438000000004</v>
      </c>
      <c r="M56" s="2">
        <v>0.46357616000000001</v>
      </c>
      <c r="N56" s="2">
        <v>0.13804706999999999</v>
      </c>
      <c r="O56" s="2">
        <v>0.23425993000000001</v>
      </c>
    </row>
    <row r="57" spans="1:15" ht="15.75" customHeight="1">
      <c r="A57" s="1" t="s">
        <v>73</v>
      </c>
      <c r="B57" s="2">
        <v>1.6262634249040899</v>
      </c>
      <c r="C57" s="2">
        <v>1.0920684760627299</v>
      </c>
      <c r="D57" s="2">
        <v>2.4279378571009902</v>
      </c>
      <c r="E57" s="2">
        <v>1.5663492126581999E-2</v>
      </c>
      <c r="F57" s="2">
        <v>0.125307937012656</v>
      </c>
      <c r="G57" s="2" t="s">
        <v>17</v>
      </c>
      <c r="H57" s="2">
        <v>126</v>
      </c>
      <c r="I57" s="2">
        <v>100</v>
      </c>
      <c r="J57" s="2">
        <v>89</v>
      </c>
      <c r="K57" s="2">
        <v>115</v>
      </c>
      <c r="L57" s="2">
        <v>0.55752212000000001</v>
      </c>
      <c r="M57" s="2">
        <v>0.43627451</v>
      </c>
      <c r="N57" s="2">
        <v>0.24309812</v>
      </c>
      <c r="O57" s="2">
        <v>0.71131860999999996</v>
      </c>
    </row>
    <row r="58" spans="1:15" ht="15.75" customHeight="1">
      <c r="A58" s="1" t="s">
        <v>74</v>
      </c>
      <c r="B58" s="2">
        <v>3.03491328912679</v>
      </c>
      <c r="C58" s="2">
        <v>1.3168435086528101</v>
      </c>
      <c r="D58" s="2">
        <v>7.1952281485812497</v>
      </c>
      <c r="E58" s="2">
        <v>7.2720316836881599E-3</v>
      </c>
      <c r="F58" s="2">
        <v>5.81762534695053E-2</v>
      </c>
      <c r="G58" s="2" t="s">
        <v>17</v>
      </c>
      <c r="H58" s="2">
        <v>36</v>
      </c>
      <c r="I58" s="2">
        <v>21</v>
      </c>
      <c r="J58" s="2">
        <v>19</v>
      </c>
      <c r="K58" s="2">
        <v>34</v>
      </c>
      <c r="L58" s="2">
        <v>0.63157894999999997</v>
      </c>
      <c r="M58" s="2">
        <v>0.35849057000000001</v>
      </c>
      <c r="N58" s="2">
        <v>0.55323423000000005</v>
      </c>
      <c r="O58" s="2">
        <v>0.82621274</v>
      </c>
    </row>
    <row r="59" spans="1:15" ht="15.75" customHeight="1">
      <c r="A59" s="1" t="s">
        <v>75</v>
      </c>
      <c r="B59" s="2">
        <v>0.20332684089936301</v>
      </c>
      <c r="C59" s="2">
        <v>2.5604069349657202E-3</v>
      </c>
      <c r="D59" s="2">
        <v>4.5861876468196803</v>
      </c>
      <c r="E59" s="2">
        <v>0.52380952380952395</v>
      </c>
      <c r="F59" s="2">
        <v>1.5714285714285701</v>
      </c>
      <c r="G59" s="2" t="s">
        <v>17</v>
      </c>
      <c r="H59" s="2">
        <v>2</v>
      </c>
      <c r="I59" s="2">
        <v>4</v>
      </c>
      <c r="J59" s="2">
        <v>3</v>
      </c>
      <c r="K59" s="2">
        <v>1</v>
      </c>
      <c r="L59" s="2">
        <v>0.33333332999999998</v>
      </c>
      <c r="M59" s="2">
        <v>0.75</v>
      </c>
      <c r="N59" s="2">
        <v>-0.86343570000000003</v>
      </c>
      <c r="O59" s="2">
        <v>0.26734834000000002</v>
      </c>
    </row>
    <row r="60" spans="1:15" ht="15.75" customHeight="1">
      <c r="A60" s="1" t="s">
        <v>76</v>
      </c>
      <c r="B60" s="2">
        <v>0.37348134803683503</v>
      </c>
      <c r="C60" s="2">
        <v>4.9364440907355901E-2</v>
      </c>
      <c r="D60" s="2">
        <v>2.44003372379921</v>
      </c>
      <c r="E60" s="2">
        <v>0.41364921254543002</v>
      </c>
      <c r="F60" s="2">
        <v>1.24094763763629</v>
      </c>
      <c r="G60" s="2" t="s">
        <v>17</v>
      </c>
      <c r="H60" s="2">
        <v>5</v>
      </c>
      <c r="I60" s="2">
        <v>8</v>
      </c>
      <c r="J60" s="2">
        <v>7</v>
      </c>
      <c r="K60" s="2">
        <v>4</v>
      </c>
      <c r="L60" s="2">
        <v>0.38461538000000001</v>
      </c>
      <c r="M60" s="2">
        <v>0.63636364000000001</v>
      </c>
      <c r="N60" s="2">
        <v>-0.50909479999999996</v>
      </c>
      <c r="O60" s="2">
        <v>0.23728183999999999</v>
      </c>
    </row>
    <row r="61" spans="1:15" ht="15.75" customHeight="1">
      <c r="A61" s="1" t="s">
        <v>77</v>
      </c>
      <c r="B61" s="2">
        <v>0.58642614114229796</v>
      </c>
      <c r="C61" s="2">
        <v>4.2767051802490998E-2</v>
      </c>
      <c r="D61" s="2">
        <v>7.05355766319179</v>
      </c>
      <c r="E61" s="2">
        <v>1</v>
      </c>
      <c r="F61" s="2">
        <v>3</v>
      </c>
      <c r="G61" s="2" t="s">
        <v>17</v>
      </c>
      <c r="H61" s="2">
        <v>3</v>
      </c>
      <c r="I61" s="2">
        <v>4</v>
      </c>
      <c r="J61" s="2">
        <v>4</v>
      </c>
      <c r="K61" s="2">
        <v>3</v>
      </c>
      <c r="L61" s="2">
        <v>0.42857142999999998</v>
      </c>
      <c r="M61" s="2">
        <v>0.57142857000000002</v>
      </c>
      <c r="N61" s="2">
        <v>-0.28669509999999998</v>
      </c>
      <c r="O61" s="2">
        <v>8.3554649999999994E-2</v>
      </c>
    </row>
    <row r="62" spans="1:15" ht="15.75" customHeight="1">
      <c r="A62" s="1" t="s">
        <v>78</v>
      </c>
      <c r="B62" s="2">
        <v>0.85969305669128804</v>
      </c>
      <c r="C62" s="2">
        <v>0.25176844466947201</v>
      </c>
      <c r="D62" s="2">
        <v>2.9106892284491499</v>
      </c>
      <c r="E62" s="2">
        <v>1</v>
      </c>
      <c r="F62" s="2">
        <v>8</v>
      </c>
      <c r="G62" s="2" t="s">
        <v>17</v>
      </c>
      <c r="H62" s="2">
        <v>13</v>
      </c>
      <c r="I62" s="2">
        <v>14</v>
      </c>
      <c r="J62" s="2">
        <v>13</v>
      </c>
      <c r="K62" s="2">
        <v>12</v>
      </c>
      <c r="L62" s="2">
        <v>0.48148148000000002</v>
      </c>
      <c r="M62" s="2">
        <v>0.52</v>
      </c>
      <c r="N62" s="2">
        <v>-7.7056200000000005E-2</v>
      </c>
      <c r="O62" s="2">
        <v>5.8875459999999998E-2</v>
      </c>
    </row>
    <row r="63" spans="1:15" ht="15.75" customHeight="1">
      <c r="A63" s="1" t="s">
        <v>79</v>
      </c>
      <c r="B63" s="2">
        <v>1</v>
      </c>
      <c r="C63" s="2">
        <v>0.379905008587203</v>
      </c>
      <c r="D63" s="2">
        <v>2.6322369471221601</v>
      </c>
      <c r="E63" s="2">
        <v>1</v>
      </c>
      <c r="F63" s="2">
        <v>8</v>
      </c>
      <c r="G63" s="2" t="s">
        <v>17</v>
      </c>
      <c r="H63" s="2">
        <v>21</v>
      </c>
      <c r="I63" s="2">
        <v>21</v>
      </c>
      <c r="J63" s="2">
        <v>19</v>
      </c>
      <c r="K63" s="2">
        <v>19</v>
      </c>
      <c r="L63" s="2">
        <v>0.5</v>
      </c>
      <c r="M63" s="2">
        <v>0.5</v>
      </c>
      <c r="N63" s="2">
        <v>0</v>
      </c>
      <c r="O63" s="2">
        <v>0.05</v>
      </c>
    </row>
    <row r="64" spans="1:15" ht="15.75" customHeight="1">
      <c r="A64" s="1" t="s">
        <v>80</v>
      </c>
      <c r="B64" s="2">
        <v>1.31964068194855</v>
      </c>
      <c r="C64" s="2">
        <v>0.23799876672263401</v>
      </c>
      <c r="D64" s="2">
        <v>7.5600958533862199</v>
      </c>
      <c r="E64" s="2">
        <v>1</v>
      </c>
      <c r="F64" s="2">
        <v>8</v>
      </c>
      <c r="G64" s="2" t="s">
        <v>17</v>
      </c>
      <c r="H64" s="2">
        <v>8</v>
      </c>
      <c r="I64" s="2">
        <v>7</v>
      </c>
      <c r="J64" s="2">
        <v>6</v>
      </c>
      <c r="K64" s="2">
        <v>7</v>
      </c>
      <c r="L64" s="2">
        <v>0.53333333000000005</v>
      </c>
      <c r="M64" s="2">
        <v>0.46153845999999998</v>
      </c>
      <c r="N64" s="2">
        <v>0.14371529</v>
      </c>
      <c r="O64" s="2">
        <v>6.6635120000000006E-2</v>
      </c>
    </row>
    <row r="65" spans="1:15" ht="15.75" customHeight="1">
      <c r="A65" s="1" t="s">
        <v>81</v>
      </c>
      <c r="B65" s="2">
        <v>1.20992023590619</v>
      </c>
      <c r="C65" s="2">
        <v>0.99683713611553904</v>
      </c>
      <c r="D65" s="2">
        <v>1.4695530562465999</v>
      </c>
      <c r="E65" s="2">
        <v>5.3971086669883803E-2</v>
      </c>
      <c r="F65" s="2">
        <f t="shared" ref="F65:F67" si="0">3*E65</f>
        <v>0.16191326000965139</v>
      </c>
      <c r="G65" s="2" t="s">
        <v>17</v>
      </c>
      <c r="H65" s="2">
        <v>260</v>
      </c>
      <c r="I65" s="2">
        <v>219</v>
      </c>
      <c r="J65" s="2">
        <v>2139</v>
      </c>
      <c r="K65" s="2">
        <v>2180</v>
      </c>
      <c r="L65" s="2">
        <v>0.54279748999999999</v>
      </c>
      <c r="M65" s="2">
        <v>0.49525353</v>
      </c>
      <c r="N65" s="2">
        <v>9.5192940000000004E-2</v>
      </c>
      <c r="O65" s="2">
        <v>0.50670535000000005</v>
      </c>
    </row>
    <row r="66" spans="1:15" ht="15.75" customHeight="1">
      <c r="A66" s="8" t="s">
        <v>82</v>
      </c>
      <c r="B66" s="9">
        <v>1.25328470641321</v>
      </c>
      <c r="C66" s="9">
        <v>1.0657429314469899</v>
      </c>
      <c r="D66" s="9">
        <v>1.47466456800798</v>
      </c>
      <c r="E66" s="9">
        <v>5.9951920614654004E-3</v>
      </c>
      <c r="F66" s="2">
        <f t="shared" si="0"/>
        <v>1.7985576184396203E-2</v>
      </c>
      <c r="G66" s="9" t="s">
        <v>17</v>
      </c>
      <c r="H66" s="2">
        <v>370</v>
      </c>
      <c r="I66" s="2">
        <v>301</v>
      </c>
      <c r="J66" s="2">
        <v>3521</v>
      </c>
      <c r="K66" s="2">
        <v>3590</v>
      </c>
      <c r="L66" s="2">
        <v>0.55141580000000001</v>
      </c>
      <c r="M66" s="2">
        <v>0.49514836000000001</v>
      </c>
      <c r="N66" s="2">
        <v>0.11271712</v>
      </c>
      <c r="O66" s="2">
        <v>0.79704439999999999</v>
      </c>
    </row>
    <row r="67" spans="1:15" ht="15.75" customHeight="1">
      <c r="A67" s="1" t="s">
        <v>83</v>
      </c>
      <c r="B67" s="2">
        <v>1.36849182668437</v>
      </c>
      <c r="C67" s="2">
        <v>1.00851760189522</v>
      </c>
      <c r="D67" s="2">
        <v>1.86285505920072</v>
      </c>
      <c r="E67" s="2">
        <v>4.3716791755550502E-2</v>
      </c>
      <c r="F67" s="2">
        <f t="shared" si="0"/>
        <v>0.13115037526665152</v>
      </c>
      <c r="G67" s="2" t="s">
        <v>17</v>
      </c>
      <c r="H67" s="2">
        <v>110</v>
      </c>
      <c r="I67" s="2">
        <v>82</v>
      </c>
      <c r="J67" s="2">
        <v>1382</v>
      </c>
      <c r="K67" s="2">
        <v>1410</v>
      </c>
      <c r="L67" s="2">
        <v>0.57291667000000002</v>
      </c>
      <c r="M67" s="2">
        <v>0.49498566999999999</v>
      </c>
      <c r="N67" s="2">
        <v>0.15638408000000001</v>
      </c>
      <c r="O67" s="2">
        <v>0.55414795999999999</v>
      </c>
    </row>
    <row r="68" spans="1:15" ht="15.75" customHeight="1">
      <c r="A68" s="1" t="s">
        <v>84</v>
      </c>
      <c r="B68" s="2">
        <v>7.9455426970110201</v>
      </c>
      <c r="C68" s="2">
        <v>1.42238073825306</v>
      </c>
      <c r="D68" s="2">
        <v>61.269352778934497</v>
      </c>
      <c r="E68" s="2">
        <v>1.335998667333E-2</v>
      </c>
      <c r="F68" s="2">
        <v>2.6719973346660101E-2</v>
      </c>
      <c r="G68" s="2" t="s">
        <v>17</v>
      </c>
      <c r="H68" s="2">
        <v>14</v>
      </c>
      <c r="I68" s="2">
        <v>6</v>
      </c>
      <c r="J68" s="2">
        <v>3</v>
      </c>
      <c r="K68" s="2">
        <v>11</v>
      </c>
      <c r="L68" s="2">
        <v>0.7</v>
      </c>
      <c r="M68" s="2">
        <v>0.21428570999999999</v>
      </c>
      <c r="N68" s="2">
        <v>1.0197624199999999</v>
      </c>
      <c r="O68" s="2">
        <v>0.83309569999999999</v>
      </c>
    </row>
    <row r="69" spans="1:15" ht="15.75" customHeight="1">
      <c r="A69" s="1" t="s">
        <v>85</v>
      </c>
      <c r="B69" s="2">
        <v>6.3510518541284</v>
      </c>
      <c r="C69" s="2">
        <v>1.76179987528353</v>
      </c>
      <c r="D69" s="2">
        <v>26.120119887420898</v>
      </c>
      <c r="E69" s="2">
        <v>2.61328666518851E-3</v>
      </c>
      <c r="F69" s="2">
        <v>5.22657333037702E-3</v>
      </c>
      <c r="G69" s="2" t="s">
        <v>17</v>
      </c>
      <c r="H69" s="2">
        <v>22</v>
      </c>
      <c r="I69" s="2">
        <v>10</v>
      </c>
      <c r="J69" s="2">
        <v>6</v>
      </c>
      <c r="K69" s="2">
        <v>18</v>
      </c>
      <c r="L69" s="2">
        <v>0.6875</v>
      </c>
      <c r="M69" s="2">
        <v>0.25</v>
      </c>
      <c r="N69" s="2">
        <v>0.90799554999999998</v>
      </c>
      <c r="O69" s="2">
        <v>0.91963170000000005</v>
      </c>
    </row>
    <row r="70" spans="1:15" ht="15.75" customHeight="1">
      <c r="A70" s="1" t="s">
        <v>86</v>
      </c>
      <c r="B70" s="2">
        <v>4.3214351746809001</v>
      </c>
      <c r="C70" s="2">
        <v>0.578124338909628</v>
      </c>
      <c r="D70" s="2">
        <v>42.047439144412003</v>
      </c>
      <c r="E70" s="2">
        <v>0.19838056680162</v>
      </c>
      <c r="F70" s="2">
        <v>0.39676113360324</v>
      </c>
      <c r="G70" s="2" t="s">
        <v>17</v>
      </c>
      <c r="H70" s="2">
        <v>8</v>
      </c>
      <c r="I70" s="2">
        <v>4</v>
      </c>
      <c r="J70" s="2">
        <v>3</v>
      </c>
      <c r="K70" s="2">
        <v>7</v>
      </c>
      <c r="L70" s="2">
        <v>0.66666667000000002</v>
      </c>
      <c r="M70" s="2">
        <v>0.3</v>
      </c>
      <c r="N70" s="2">
        <v>0.75135375999999998</v>
      </c>
      <c r="O70" s="2">
        <v>0.41881758000000002</v>
      </c>
    </row>
    <row r="71" spans="1:15" ht="15.75" customHeight="1">
      <c r="A71" s="1" t="s">
        <v>87</v>
      </c>
      <c r="B71" s="2">
        <v>2.8297602147438101</v>
      </c>
      <c r="C71" s="2">
        <v>0.98201566991825895</v>
      </c>
      <c r="D71" s="2">
        <v>8.5246052159388395</v>
      </c>
      <c r="E71" s="2">
        <v>5.4663080336472297E-2</v>
      </c>
      <c r="F71" s="2">
        <v>0.21865232134588899</v>
      </c>
      <c r="G71" s="2" t="s">
        <v>17</v>
      </c>
      <c r="H71" s="2">
        <v>23</v>
      </c>
      <c r="I71" s="2">
        <v>14</v>
      </c>
      <c r="J71" s="2">
        <v>12</v>
      </c>
      <c r="K71" s="2">
        <v>21</v>
      </c>
      <c r="L71" s="2">
        <v>0.62162161999999999</v>
      </c>
      <c r="M71" s="2">
        <v>0.36363635999999999</v>
      </c>
      <c r="N71" s="2">
        <v>0.52193476000000005</v>
      </c>
      <c r="O71" s="2">
        <v>0.58703433000000005</v>
      </c>
    </row>
    <row r="72" spans="1:15" ht="15.75" customHeight="1">
      <c r="A72" s="1" t="s">
        <v>88</v>
      </c>
      <c r="B72" s="2">
        <v>2.7524010896479898</v>
      </c>
      <c r="C72" s="2">
        <v>1.1271671407282999</v>
      </c>
      <c r="D72" s="2">
        <v>6.9243073328740001</v>
      </c>
      <c r="E72" s="2">
        <v>2.4115454418602199E-2</v>
      </c>
      <c r="F72" s="2">
        <v>9.6461817674408798E-2</v>
      </c>
      <c r="G72" s="2" t="s">
        <v>17</v>
      </c>
      <c r="H72" s="2">
        <v>31</v>
      </c>
      <c r="I72" s="2">
        <v>19</v>
      </c>
      <c r="J72" s="2">
        <v>17</v>
      </c>
      <c r="K72" s="2">
        <v>29</v>
      </c>
      <c r="L72" s="2">
        <v>0.62</v>
      </c>
      <c r="M72" s="2">
        <v>0.36956522000000003</v>
      </c>
      <c r="N72" s="2">
        <v>0.50628870000000004</v>
      </c>
      <c r="O72" s="2">
        <v>0.69783819000000002</v>
      </c>
    </row>
    <row r="73" spans="1:15" ht="15.75" customHeight="1">
      <c r="A73" s="1" t="s">
        <v>89</v>
      </c>
      <c r="B73" s="2">
        <v>2.4657653975447502</v>
      </c>
      <c r="C73" s="2">
        <v>0.41335668188449098</v>
      </c>
      <c r="D73" s="2">
        <v>16.516888485250501</v>
      </c>
      <c r="E73" s="2">
        <v>0.433752668115301</v>
      </c>
      <c r="F73" s="2">
        <v>1.7350106724612</v>
      </c>
      <c r="G73" s="2" t="s">
        <v>17</v>
      </c>
      <c r="H73" s="2">
        <v>8</v>
      </c>
      <c r="I73" s="2">
        <v>5</v>
      </c>
      <c r="J73" s="2">
        <v>5</v>
      </c>
      <c r="K73" s="2">
        <v>8</v>
      </c>
      <c r="L73" s="2">
        <v>0.61538462000000005</v>
      </c>
      <c r="M73" s="2">
        <v>0.38461538000000001</v>
      </c>
      <c r="N73" s="2">
        <v>0.46573636000000002</v>
      </c>
      <c r="O73" s="2">
        <v>0.22071379999999999</v>
      </c>
    </row>
    <row r="74" spans="1:15" ht="15.75" customHeight="1">
      <c r="A74" s="1" t="s">
        <v>90</v>
      </c>
      <c r="B74" s="2">
        <v>1.3900910068612</v>
      </c>
      <c r="C74" s="2">
        <v>0.50096287633909398</v>
      </c>
      <c r="D74" s="2">
        <v>3.9114495102407898</v>
      </c>
      <c r="E74" s="2">
        <v>0.63784706265862101</v>
      </c>
      <c r="F74" s="2">
        <v>2.55138825063448</v>
      </c>
      <c r="G74" s="2" t="s">
        <v>17</v>
      </c>
      <c r="H74" s="2">
        <v>23</v>
      </c>
      <c r="I74" s="2">
        <v>20</v>
      </c>
      <c r="J74" s="2">
        <v>14</v>
      </c>
      <c r="K74" s="2">
        <v>17</v>
      </c>
      <c r="L74" s="2">
        <v>0.53488371999999995</v>
      </c>
      <c r="M74" s="2">
        <v>0.45161289999999998</v>
      </c>
      <c r="N74" s="2">
        <v>0.16675005000000001</v>
      </c>
      <c r="O74" s="2">
        <v>0.10906033</v>
      </c>
    </row>
    <row r="75" spans="1:15" ht="15.75" customHeight="1">
      <c r="A75" s="1" t="s">
        <v>91</v>
      </c>
      <c r="B75" s="2">
        <v>2.4368239892840302</v>
      </c>
      <c r="C75" s="2">
        <v>1.1335702642736301</v>
      </c>
      <c r="D75" s="2">
        <v>5.3403272361853302</v>
      </c>
      <c r="E75" s="2">
        <v>2.06116611133202E-2</v>
      </c>
      <c r="F75" s="2">
        <v>8.2446644453280898E-2</v>
      </c>
      <c r="G75" s="2" t="s">
        <v>17</v>
      </c>
      <c r="H75" s="2">
        <v>42</v>
      </c>
      <c r="I75" s="2">
        <v>28</v>
      </c>
      <c r="J75" s="2">
        <v>22</v>
      </c>
      <c r="K75" s="2">
        <v>36</v>
      </c>
      <c r="L75" s="2">
        <v>0.6</v>
      </c>
      <c r="M75" s="2">
        <v>0.37931034000000002</v>
      </c>
      <c r="N75" s="2">
        <v>0.44514485999999998</v>
      </c>
      <c r="O75" s="2">
        <v>0.70783700999999999</v>
      </c>
    </row>
    <row r="76" spans="1:15" ht="15.75" customHeight="1">
      <c r="A76" s="1" t="s">
        <v>92</v>
      </c>
      <c r="B76" s="2">
        <v>5.4401576963759197</v>
      </c>
      <c r="C76" s="2">
        <v>1.531998716862</v>
      </c>
      <c r="D76" s="2">
        <v>21.443556967614999</v>
      </c>
      <c r="E76" s="2">
        <v>5.9701767245751202E-3</v>
      </c>
      <c r="F76" s="2">
        <v>2.3880706898300502E-2</v>
      </c>
      <c r="G76" s="2" t="s">
        <v>17</v>
      </c>
      <c r="H76" s="2">
        <v>19</v>
      </c>
      <c r="I76" s="2">
        <v>8</v>
      </c>
      <c r="J76" s="2">
        <v>8</v>
      </c>
      <c r="K76" s="2">
        <v>19</v>
      </c>
      <c r="L76" s="2">
        <v>0.70370370000000004</v>
      </c>
      <c r="M76" s="2">
        <v>0.29629630000000001</v>
      </c>
      <c r="N76" s="2">
        <v>0.83922677000000001</v>
      </c>
      <c r="O76" s="2">
        <v>0.86939867999999998</v>
      </c>
    </row>
    <row r="77" spans="1:15" ht="15.75" customHeight="1">
      <c r="A77" s="1" t="s">
        <v>93</v>
      </c>
      <c r="B77" s="2">
        <v>1.11498998673077</v>
      </c>
      <c r="C77" s="2">
        <v>0.635028084053051</v>
      </c>
      <c r="D77" s="2">
        <v>1.96009041834487</v>
      </c>
      <c r="E77" s="2">
        <v>0.78726803438785797</v>
      </c>
      <c r="F77" s="2">
        <v>3.1490721375514301</v>
      </c>
      <c r="G77" s="2" t="s">
        <v>17</v>
      </c>
      <c r="H77" s="2">
        <v>59</v>
      </c>
      <c r="I77" s="2">
        <v>56</v>
      </c>
      <c r="J77" s="2">
        <v>51</v>
      </c>
      <c r="K77" s="2">
        <v>54</v>
      </c>
      <c r="L77" s="2">
        <v>0.51304348</v>
      </c>
      <c r="M77" s="2">
        <v>0.48571428999999999</v>
      </c>
      <c r="N77" s="2">
        <v>5.4665230000000002E-2</v>
      </c>
      <c r="O77" s="2">
        <v>6.8992209999999998E-2</v>
      </c>
    </row>
    <row r="78" spans="1:15" ht="15.75" customHeight="1">
      <c r="A78" s="1" t="s">
        <v>94</v>
      </c>
      <c r="B78" s="2">
        <v>1.4061640328500999</v>
      </c>
      <c r="C78" s="2">
        <v>0.857325354059852</v>
      </c>
      <c r="D78" s="2">
        <v>2.3129249838441401</v>
      </c>
      <c r="E78" s="2">
        <v>0.18952990978728401</v>
      </c>
      <c r="F78" s="2">
        <v>0.75811963914913705</v>
      </c>
      <c r="G78" s="2" t="s">
        <v>17</v>
      </c>
      <c r="H78" s="2">
        <v>80</v>
      </c>
      <c r="I78" s="2">
        <v>68</v>
      </c>
      <c r="J78" s="2">
        <v>61</v>
      </c>
      <c r="K78" s="2">
        <v>73</v>
      </c>
      <c r="L78" s="2">
        <v>0.54054053999999996</v>
      </c>
      <c r="M78" s="2">
        <v>0.45522388000000003</v>
      </c>
      <c r="N78" s="2">
        <v>0.17084255000000001</v>
      </c>
      <c r="O78" s="2">
        <v>0.29935065</v>
      </c>
    </row>
    <row r="79" spans="1:15" ht="15.75" customHeight="1">
      <c r="A79" s="1" t="s">
        <v>95</v>
      </c>
      <c r="B79" s="2">
        <v>3.2573279667223098</v>
      </c>
      <c r="C79" s="2">
        <v>1.04351301714939</v>
      </c>
      <c r="D79" s="2">
        <v>10.7866391387272</v>
      </c>
      <c r="E79" s="2">
        <v>4.0865046367722799E-2</v>
      </c>
      <c r="F79" s="2">
        <v>0.163460185470891</v>
      </c>
      <c r="G79" s="2" t="s">
        <v>17</v>
      </c>
      <c r="H79" s="2">
        <v>21</v>
      </c>
      <c r="I79" s="2">
        <v>12</v>
      </c>
      <c r="J79" s="2">
        <v>10</v>
      </c>
      <c r="K79" s="2">
        <v>19</v>
      </c>
      <c r="L79" s="2">
        <v>0.63636364000000001</v>
      </c>
      <c r="M79" s="2">
        <v>0.34482759000000002</v>
      </c>
      <c r="N79" s="2">
        <v>0.59178238000000005</v>
      </c>
      <c r="O79" s="2">
        <v>0.64246526999999998</v>
      </c>
    </row>
    <row r="80" spans="1:15" ht="15.75" customHeight="1">
      <c r="A80" s="1" t="s">
        <v>96</v>
      </c>
      <c r="B80" s="2">
        <v>0.72442983540184003</v>
      </c>
      <c r="C80" s="2">
        <v>0.107161741346877</v>
      </c>
      <c r="D80" s="2">
        <v>4.6782451883106502</v>
      </c>
      <c r="E80" s="2">
        <v>1</v>
      </c>
      <c r="F80" s="2">
        <v>4</v>
      </c>
      <c r="G80" s="2" t="s">
        <v>17</v>
      </c>
      <c r="H80" s="2">
        <v>6</v>
      </c>
      <c r="I80" s="2">
        <v>7</v>
      </c>
      <c r="J80" s="2">
        <v>6</v>
      </c>
      <c r="K80" s="2">
        <v>5</v>
      </c>
      <c r="L80" s="2">
        <v>0.46153845999999998</v>
      </c>
      <c r="M80" s="2">
        <v>0.54545454999999998</v>
      </c>
      <c r="N80" s="2">
        <v>-0.16803390000000001</v>
      </c>
      <c r="O80" s="2">
        <v>6.9485889999999995E-2</v>
      </c>
    </row>
    <row r="81" spans="1:15" ht="15.75" customHeight="1">
      <c r="A81" s="1" t="s">
        <v>97</v>
      </c>
      <c r="B81" s="2">
        <v>0.53412376177566501</v>
      </c>
      <c r="C81" s="2">
        <v>0.118017373983458</v>
      </c>
      <c r="D81" s="2">
        <v>2.2898571660923102</v>
      </c>
      <c r="E81" s="2">
        <v>0.51481329954029098</v>
      </c>
      <c r="F81" s="2">
        <v>2.0592531981611599</v>
      </c>
      <c r="G81" s="2" t="s">
        <v>17</v>
      </c>
      <c r="H81" s="2">
        <v>9</v>
      </c>
      <c r="I81" s="2">
        <v>12</v>
      </c>
      <c r="J81" s="2">
        <v>10</v>
      </c>
      <c r="K81" s="2">
        <v>7</v>
      </c>
      <c r="L81" s="2">
        <v>0.42857142999999998</v>
      </c>
      <c r="M81" s="2">
        <v>0.58823528999999997</v>
      </c>
      <c r="N81" s="2">
        <v>-0.32074720000000001</v>
      </c>
      <c r="O81" s="2">
        <v>0.16594724</v>
      </c>
    </row>
    <row r="82" spans="1:15" ht="15.75" customHeight="1">
      <c r="A82" s="1" t="s">
        <v>98</v>
      </c>
      <c r="B82" s="2">
        <v>0.32855407045708901</v>
      </c>
      <c r="C82" s="2">
        <v>1.8093065786832601E-2</v>
      </c>
      <c r="D82" s="2">
        <v>4.1342793396080904</v>
      </c>
      <c r="E82" s="2">
        <v>0.59207459207459201</v>
      </c>
      <c r="F82" s="2">
        <v>2.3682983682983698</v>
      </c>
      <c r="G82" s="2" t="s">
        <v>17</v>
      </c>
      <c r="H82" s="2">
        <v>3</v>
      </c>
      <c r="I82" s="2">
        <v>5</v>
      </c>
      <c r="J82" s="2">
        <v>4</v>
      </c>
      <c r="K82" s="2">
        <v>2</v>
      </c>
      <c r="L82" s="2">
        <v>0.375</v>
      </c>
      <c r="M82" s="2">
        <v>0.66666667000000002</v>
      </c>
      <c r="N82" s="2">
        <v>-0.59251719999999997</v>
      </c>
      <c r="O82" s="2">
        <v>0.19523146999999999</v>
      </c>
    </row>
    <row r="83" spans="1:15" ht="15.75" customHeight="1">
      <c r="A83" s="1" t="s">
        <v>99</v>
      </c>
      <c r="B83" s="2">
        <v>2.9348638693643299</v>
      </c>
      <c r="C83" s="2">
        <v>1.05826777831454</v>
      </c>
      <c r="D83" s="2">
        <v>8.5013026077065597</v>
      </c>
      <c r="E83" s="2">
        <v>3.7150485560940603E-2</v>
      </c>
      <c r="F83" s="2">
        <v>0.148601942243762</v>
      </c>
      <c r="G83" s="2" t="s">
        <v>17</v>
      </c>
      <c r="H83" s="2">
        <v>26</v>
      </c>
      <c r="I83" s="2">
        <v>16</v>
      </c>
      <c r="J83" s="2">
        <v>12</v>
      </c>
      <c r="K83" s="2">
        <v>22</v>
      </c>
      <c r="L83" s="2">
        <v>0.61904762000000002</v>
      </c>
      <c r="M83" s="2">
        <v>0.35294118000000002</v>
      </c>
      <c r="N83" s="2">
        <v>0.53893641999999997</v>
      </c>
      <c r="O83" s="2">
        <v>0.64660762000000005</v>
      </c>
    </row>
    <row r="84" spans="1:15" ht="15.75" customHeight="1">
      <c r="A84" s="1" t="s">
        <v>100</v>
      </c>
      <c r="B84" s="2">
        <v>2.41324748987754</v>
      </c>
      <c r="C84" s="2">
        <v>0.97069952757074596</v>
      </c>
      <c r="D84" s="2">
        <v>6.1674393619378698</v>
      </c>
      <c r="E84" s="2">
        <v>5.90023172547414E-2</v>
      </c>
      <c r="F84" s="2">
        <v>0.23600926901896599</v>
      </c>
      <c r="G84" s="2" t="s">
        <v>17</v>
      </c>
      <c r="H84" s="2">
        <v>30</v>
      </c>
      <c r="I84" s="2">
        <v>20</v>
      </c>
      <c r="J84" s="2">
        <v>16</v>
      </c>
      <c r="K84" s="2">
        <v>26</v>
      </c>
      <c r="L84" s="2">
        <v>0.6</v>
      </c>
      <c r="M84" s="2">
        <v>0.38095237999999998</v>
      </c>
      <c r="N84" s="2">
        <v>0.44176214000000003</v>
      </c>
      <c r="O84" s="2">
        <v>0.55988875000000005</v>
      </c>
    </row>
    <row r="85" spans="1:15" ht="15.75" customHeight="1">
      <c r="A85" s="1" t="s">
        <v>101</v>
      </c>
      <c r="B85" s="2">
        <v>1</v>
      </c>
      <c r="C85" s="2">
        <v>9.5740717627557995E-2</v>
      </c>
      <c r="D85" s="2">
        <v>10.444876796203999</v>
      </c>
      <c r="E85" s="2">
        <v>1</v>
      </c>
      <c r="F85" s="2">
        <v>4</v>
      </c>
      <c r="G85" s="2" t="s">
        <v>17</v>
      </c>
      <c r="H85" s="2">
        <v>4</v>
      </c>
      <c r="I85" s="2">
        <v>4</v>
      </c>
      <c r="J85" s="2">
        <v>4</v>
      </c>
      <c r="K85" s="2">
        <v>4</v>
      </c>
      <c r="L85" s="2">
        <v>0.5</v>
      </c>
      <c r="M85" s="2">
        <v>0.5</v>
      </c>
      <c r="N85" s="2">
        <v>0</v>
      </c>
      <c r="O85" s="2">
        <v>0.05</v>
      </c>
    </row>
    <row r="86" spans="1:15" ht="15.75" customHeight="1">
      <c r="A86" s="1" t="s">
        <v>102</v>
      </c>
      <c r="B86" s="2">
        <v>1</v>
      </c>
      <c r="C86" s="2">
        <v>0.17536180076741301</v>
      </c>
      <c r="D86" s="2">
        <v>5.7024961857361696</v>
      </c>
      <c r="E86" s="2">
        <v>1</v>
      </c>
      <c r="F86" s="2">
        <v>4</v>
      </c>
      <c r="G86" s="2" t="s">
        <v>17</v>
      </c>
      <c r="H86" s="2">
        <v>8</v>
      </c>
      <c r="I86" s="2">
        <v>8</v>
      </c>
      <c r="J86" s="2">
        <v>6</v>
      </c>
      <c r="K86" s="2">
        <v>6</v>
      </c>
      <c r="L86" s="2">
        <v>0.5</v>
      </c>
      <c r="M86" s="2">
        <v>0.5</v>
      </c>
      <c r="N86" s="2">
        <v>0</v>
      </c>
      <c r="O86" s="2">
        <v>0.05</v>
      </c>
    </row>
    <row r="87" spans="1:15" ht="15.75" customHeight="1">
      <c r="A87" s="1" t="s">
        <v>103</v>
      </c>
      <c r="B87" s="2">
        <v>0.82879768931846998</v>
      </c>
      <c r="C87" s="2">
        <v>0.20645117200964</v>
      </c>
      <c r="D87" s="2">
        <v>3.2812611719414999</v>
      </c>
      <c r="E87" s="2">
        <v>1</v>
      </c>
      <c r="F87" s="2">
        <v>4</v>
      </c>
      <c r="G87" s="2" t="s">
        <v>17</v>
      </c>
      <c r="H87" s="2">
        <v>11</v>
      </c>
      <c r="I87" s="2">
        <v>12</v>
      </c>
      <c r="J87" s="2">
        <v>10</v>
      </c>
      <c r="K87" s="2">
        <v>9</v>
      </c>
      <c r="L87" s="2">
        <v>0.47826087</v>
      </c>
      <c r="M87" s="2">
        <v>0.52631578999999995</v>
      </c>
      <c r="N87" s="2">
        <v>-9.6147899999999994E-2</v>
      </c>
      <c r="O87" s="2">
        <v>6.109001E-2</v>
      </c>
    </row>
    <row r="88" spans="1:15" ht="15.75" customHeight="1">
      <c r="A88" s="1" t="s">
        <v>104</v>
      </c>
      <c r="B88" s="2">
        <v>0.58642614114229796</v>
      </c>
      <c r="C88" s="2">
        <v>4.2767051802490998E-2</v>
      </c>
      <c r="D88" s="2">
        <v>7.05355766319179</v>
      </c>
      <c r="E88" s="2">
        <v>1</v>
      </c>
      <c r="F88" s="2">
        <v>4</v>
      </c>
      <c r="G88" s="2" t="s">
        <v>17</v>
      </c>
      <c r="H88" s="2">
        <v>3</v>
      </c>
      <c r="I88" s="2">
        <v>4</v>
      </c>
      <c r="J88" s="2">
        <v>4</v>
      </c>
      <c r="K88" s="2">
        <v>3</v>
      </c>
      <c r="L88" s="2">
        <v>0.42857142999999998</v>
      </c>
      <c r="M88" s="2">
        <v>0.57142857000000002</v>
      </c>
      <c r="N88" s="2">
        <v>-0.28669509999999998</v>
      </c>
      <c r="O88" s="2">
        <v>8.3554649999999994E-2</v>
      </c>
    </row>
    <row r="89" spans="1:15" ht="15.75" customHeight="1">
      <c r="A89" s="1" t="s">
        <v>105</v>
      </c>
      <c r="B89" s="2">
        <v>0.55620696519272605</v>
      </c>
      <c r="C89" s="2">
        <v>0.162858438808093</v>
      </c>
      <c r="D89" s="2">
        <v>1.83975691630565</v>
      </c>
      <c r="E89" s="2">
        <v>0.414236009502782</v>
      </c>
      <c r="F89" s="2">
        <v>1.65694403801113</v>
      </c>
      <c r="G89" s="2" t="s">
        <v>17</v>
      </c>
      <c r="H89" s="2">
        <v>44</v>
      </c>
      <c r="I89" s="2">
        <v>39</v>
      </c>
      <c r="J89" s="2">
        <v>33</v>
      </c>
      <c r="K89" s="2">
        <v>38</v>
      </c>
      <c r="L89" s="2">
        <v>0.53012048000000001</v>
      </c>
      <c r="M89" s="2">
        <v>0.46478872999999998</v>
      </c>
      <c r="N89" s="2">
        <v>0.13075833000000001</v>
      </c>
      <c r="O89" s="2">
        <v>0.1276591</v>
      </c>
    </row>
    <row r="90" spans="1:15" ht="15.75" customHeight="1">
      <c r="A90" s="1" t="s">
        <v>106</v>
      </c>
      <c r="B90" s="2">
        <v>0.67366038730831301</v>
      </c>
      <c r="C90" s="2">
        <v>0.214105202511163</v>
      </c>
      <c r="D90" s="2">
        <v>2.0798082460630698</v>
      </c>
      <c r="E90" s="2">
        <v>0.60580717327318701</v>
      </c>
      <c r="F90" s="2">
        <v>2.4232286930927498</v>
      </c>
      <c r="G90" s="2" t="s">
        <v>17</v>
      </c>
      <c r="H90" s="2">
        <v>54</v>
      </c>
      <c r="I90" s="2">
        <v>49</v>
      </c>
      <c r="J90" s="2">
        <v>42</v>
      </c>
      <c r="K90" s="2">
        <v>47</v>
      </c>
      <c r="L90" s="2">
        <v>0.52427184000000004</v>
      </c>
      <c r="M90" s="2">
        <v>0.47191010999999999</v>
      </c>
      <c r="N90" s="2">
        <v>0.10477214</v>
      </c>
      <c r="O90" s="2">
        <v>0.11186504999999999</v>
      </c>
    </row>
    <row r="91" spans="1:15" ht="15.75" customHeight="1">
      <c r="A91" s="1" t="s">
        <v>107</v>
      </c>
      <c r="B91" s="2">
        <v>3.1057503680915399</v>
      </c>
      <c r="C91" s="2">
        <v>6.7403026771168204E-2</v>
      </c>
      <c r="D91" s="2">
        <v>350.56148696080902</v>
      </c>
      <c r="E91" s="2">
        <v>1</v>
      </c>
      <c r="F91" s="2">
        <v>4</v>
      </c>
      <c r="G91" s="2" t="s">
        <v>17</v>
      </c>
      <c r="H91" s="2">
        <v>10</v>
      </c>
      <c r="I91" s="2">
        <v>10</v>
      </c>
      <c r="J91" s="2">
        <v>9</v>
      </c>
      <c r="K91" s="2">
        <v>9</v>
      </c>
      <c r="L91" s="2">
        <v>0.5</v>
      </c>
      <c r="M91" s="2">
        <v>0.5</v>
      </c>
      <c r="N91" s="2">
        <v>0</v>
      </c>
      <c r="O91" s="2">
        <v>0.05</v>
      </c>
    </row>
    <row r="92" spans="1:15" ht="15.75" customHeight="1">
      <c r="A92" s="1" t="s">
        <v>108</v>
      </c>
      <c r="B92" s="2">
        <v>0.38176290679832497</v>
      </c>
      <c r="C92" s="2">
        <v>7.0535127686444501E-2</v>
      </c>
      <c r="D92" s="2">
        <v>1.8512867703029801</v>
      </c>
      <c r="E92" s="2">
        <v>0.29600361109767698</v>
      </c>
      <c r="F92" s="2">
        <v>1.1840144443907099</v>
      </c>
      <c r="G92" s="2" t="s">
        <v>17</v>
      </c>
      <c r="H92" s="2">
        <v>12</v>
      </c>
      <c r="I92" s="2">
        <v>16</v>
      </c>
      <c r="J92" s="2">
        <v>15</v>
      </c>
      <c r="K92" s="2">
        <v>11</v>
      </c>
      <c r="L92" s="2">
        <v>0.42857142999999998</v>
      </c>
      <c r="M92" s="2">
        <v>0.57692308000000003</v>
      </c>
      <c r="N92" s="2">
        <v>-0.29780719999999999</v>
      </c>
      <c r="O92" s="2">
        <v>0.19423887000000001</v>
      </c>
    </row>
    <row r="93" spans="1:15" ht="15.75" customHeight="1">
      <c r="A93" s="1" t="s">
        <v>109</v>
      </c>
      <c r="B93" s="2">
        <v>0.52205294333549901</v>
      </c>
      <c r="C93" s="2">
        <v>0.110621290297325</v>
      </c>
      <c r="D93" s="2">
        <v>2.3050337975395299</v>
      </c>
      <c r="E93" s="2">
        <v>0.50767820100411898</v>
      </c>
      <c r="F93" s="2">
        <v>2.0307128040164799</v>
      </c>
      <c r="G93" s="2" t="s">
        <v>17</v>
      </c>
      <c r="H93" s="2">
        <v>14</v>
      </c>
      <c r="I93" s="2">
        <v>17</v>
      </c>
      <c r="J93" s="2">
        <v>16</v>
      </c>
      <c r="K93" s="2">
        <v>13</v>
      </c>
      <c r="L93" s="2">
        <v>0.45161289999999998</v>
      </c>
      <c r="M93" s="2">
        <v>0.55172414000000003</v>
      </c>
      <c r="N93" s="2">
        <v>-0.2005596</v>
      </c>
      <c r="O93" s="2">
        <v>0.12138618</v>
      </c>
    </row>
    <row r="94" spans="1:15" ht="15.75" customHeight="1">
      <c r="A94" s="1" t="s">
        <v>110</v>
      </c>
      <c r="B94" s="2" t="s">
        <v>21</v>
      </c>
      <c r="C94" s="2">
        <v>2.5640664062499999E-2</v>
      </c>
      <c r="D94" s="2" t="s">
        <v>21</v>
      </c>
      <c r="E94" s="2">
        <v>1</v>
      </c>
      <c r="F94" s="2">
        <v>4</v>
      </c>
      <c r="G94" s="2" t="s">
        <v>17</v>
      </c>
      <c r="H94" s="2">
        <v>2</v>
      </c>
      <c r="I94" s="2">
        <v>1</v>
      </c>
      <c r="J94" s="2">
        <v>1</v>
      </c>
      <c r="K94" s="2">
        <v>2</v>
      </c>
      <c r="L94" s="2">
        <v>0.66666667000000002</v>
      </c>
      <c r="M94" s="2">
        <v>0.33333332999999998</v>
      </c>
      <c r="N94" s="2">
        <v>0.67967381999999998</v>
      </c>
      <c r="O94" s="2">
        <v>0.13237377</v>
      </c>
    </row>
    <row r="95" spans="1:15" ht="15.75" customHeight="1">
      <c r="A95" s="1" t="s">
        <v>111</v>
      </c>
      <c r="B95" s="2">
        <v>1.29691782664371</v>
      </c>
      <c r="C95" s="2">
        <v>0.65602473145714602</v>
      </c>
      <c r="D95" s="2">
        <v>2.57514806935025</v>
      </c>
      <c r="E95" s="2">
        <v>0.51802128679693005</v>
      </c>
      <c r="F95" s="2">
        <v>4.1441702943754404</v>
      </c>
      <c r="G95" s="2" t="s">
        <v>17</v>
      </c>
      <c r="H95" s="2">
        <v>8</v>
      </c>
      <c r="I95" s="2">
        <v>12</v>
      </c>
      <c r="J95" s="2">
        <v>9</v>
      </c>
      <c r="K95" s="2">
        <v>5</v>
      </c>
      <c r="L95" s="2">
        <v>0.4</v>
      </c>
      <c r="M95" s="2">
        <v>0.64285714000000005</v>
      </c>
      <c r="N95" s="2">
        <v>-0.49110959999999998</v>
      </c>
      <c r="O95" s="2">
        <v>0.29132499000000001</v>
      </c>
    </row>
    <row r="96" spans="1:15" ht="15.75" customHeight="1">
      <c r="A96" s="1" t="s">
        <v>112</v>
      </c>
      <c r="B96" s="2">
        <v>1.2318788120747499</v>
      </c>
      <c r="C96" s="2">
        <v>0.67203608698920803</v>
      </c>
      <c r="D96" s="2">
        <v>2.2643210935238298</v>
      </c>
      <c r="E96" s="2">
        <v>0.56278441897126696</v>
      </c>
      <c r="F96" s="2">
        <v>4.5022753517701402</v>
      </c>
      <c r="G96" s="2" t="s">
        <v>17</v>
      </c>
      <c r="H96" s="2">
        <v>10</v>
      </c>
      <c r="I96" s="2">
        <v>13</v>
      </c>
      <c r="J96" s="2">
        <v>9</v>
      </c>
      <c r="K96" s="2">
        <v>6</v>
      </c>
      <c r="L96" s="2">
        <v>0.43478261000000001</v>
      </c>
      <c r="M96" s="2">
        <v>0.6</v>
      </c>
      <c r="N96" s="2">
        <v>-0.3321654</v>
      </c>
      <c r="O96" s="2">
        <v>0.17028660000000001</v>
      </c>
    </row>
    <row r="97" spans="1:15" ht="15.75" customHeight="1">
      <c r="A97" s="1" t="s">
        <v>113</v>
      </c>
      <c r="B97" s="2">
        <v>1</v>
      </c>
      <c r="C97" s="2">
        <v>0.23364352500826599</v>
      </c>
      <c r="D97" s="2">
        <v>4.2800244516282797</v>
      </c>
      <c r="E97" s="2">
        <v>1</v>
      </c>
      <c r="F97" s="2">
        <v>8</v>
      </c>
      <c r="G97" s="2" t="s">
        <v>17</v>
      </c>
      <c r="H97" s="2">
        <v>2</v>
      </c>
      <c r="I97" s="2">
        <v>1</v>
      </c>
      <c r="J97" s="2">
        <v>0</v>
      </c>
      <c r="K97" s="2">
        <v>1</v>
      </c>
      <c r="L97" s="2">
        <v>0.66666667000000002</v>
      </c>
      <c r="M97" s="2">
        <v>0</v>
      </c>
      <c r="N97" s="2">
        <v>1.9106332399999999</v>
      </c>
      <c r="O97" s="2" t="s">
        <v>16</v>
      </c>
    </row>
    <row r="98" spans="1:15" ht="15.75" customHeight="1">
      <c r="A98" s="1" t="s">
        <v>114</v>
      </c>
      <c r="B98" s="2">
        <v>0.90736038762413695</v>
      </c>
      <c r="C98" s="2">
        <v>0.469290238061144</v>
      </c>
      <c r="D98" s="2">
        <v>1.7517793204621599</v>
      </c>
      <c r="E98" s="2">
        <v>0.875813867595296</v>
      </c>
      <c r="F98" s="2">
        <v>3.5032554703811898</v>
      </c>
      <c r="G98" s="2" t="s">
        <v>17</v>
      </c>
      <c r="H98" s="2">
        <v>42</v>
      </c>
      <c r="I98" s="2">
        <v>44</v>
      </c>
      <c r="J98" s="2">
        <v>40</v>
      </c>
      <c r="K98" s="2">
        <v>38</v>
      </c>
      <c r="L98" s="2">
        <v>0.48837208999999998</v>
      </c>
      <c r="M98" s="2">
        <v>0.51282050999999995</v>
      </c>
      <c r="N98" s="2">
        <v>-4.8901699999999999E-2</v>
      </c>
      <c r="O98" s="2">
        <v>6.1278829999999999E-2</v>
      </c>
    </row>
    <row r="99" spans="1:15" ht="15.75" customHeight="1">
      <c r="A99" s="1" t="s">
        <v>115</v>
      </c>
      <c r="B99" s="2">
        <v>1.06246251199913</v>
      </c>
      <c r="C99" s="2">
        <v>0.63677328858263504</v>
      </c>
      <c r="D99" s="2">
        <v>1.7737071994368301</v>
      </c>
      <c r="E99" s="2">
        <v>0.90188682640625795</v>
      </c>
      <c r="F99" s="2">
        <v>3.60754730562503</v>
      </c>
      <c r="G99" s="2" t="s">
        <v>17</v>
      </c>
      <c r="H99" s="2">
        <v>71</v>
      </c>
      <c r="I99" s="2">
        <v>69</v>
      </c>
      <c r="J99" s="2">
        <v>61</v>
      </c>
      <c r="K99" s="2">
        <v>63</v>
      </c>
      <c r="L99" s="2">
        <v>0.50714285999999997</v>
      </c>
      <c r="M99" s="2">
        <v>0.49193547999999998</v>
      </c>
      <c r="N99" s="2">
        <v>3.0415930000000001E-2</v>
      </c>
      <c r="O99" s="2">
        <v>5.6997689999999997E-2</v>
      </c>
    </row>
    <row r="100" spans="1:15" ht="15.75" customHeight="1">
      <c r="A100" s="1" t="s">
        <v>116</v>
      </c>
      <c r="B100" s="2">
        <v>1.376459210343</v>
      </c>
      <c r="C100" s="2">
        <v>0.58336362241133299</v>
      </c>
      <c r="D100" s="2">
        <v>3.2760964743988898</v>
      </c>
      <c r="E100" s="2">
        <v>0.54746515408385499</v>
      </c>
      <c r="F100" s="2">
        <v>2.18986061633542</v>
      </c>
      <c r="G100" s="2" t="s">
        <v>17</v>
      </c>
      <c r="H100" s="2">
        <v>29</v>
      </c>
      <c r="I100" s="2">
        <v>25</v>
      </c>
      <c r="J100" s="2">
        <v>21</v>
      </c>
      <c r="K100" s="2">
        <v>25</v>
      </c>
      <c r="L100" s="2">
        <v>0.53703703999999997</v>
      </c>
      <c r="M100" s="2">
        <v>0.45652174000000001</v>
      </c>
      <c r="N100" s="2">
        <v>0.16120846</v>
      </c>
      <c r="O100" s="2">
        <v>0.12659723000000001</v>
      </c>
    </row>
    <row r="101" spans="1:15" ht="15.75" customHeight="1">
      <c r="A101" s="1" t="s">
        <v>117</v>
      </c>
      <c r="B101" s="2">
        <v>1.17103719517306</v>
      </c>
      <c r="C101" s="2">
        <v>0.33572351312324</v>
      </c>
      <c r="D101" s="2">
        <v>4.12388917362924</v>
      </c>
      <c r="E101" s="2">
        <v>1</v>
      </c>
      <c r="F101" s="2">
        <v>8</v>
      </c>
      <c r="G101" s="2" t="s">
        <v>17</v>
      </c>
      <c r="H101" s="2">
        <v>14</v>
      </c>
      <c r="I101" s="2">
        <v>13</v>
      </c>
      <c r="J101" s="2">
        <v>11</v>
      </c>
      <c r="K101" s="2">
        <v>12</v>
      </c>
      <c r="L101" s="2">
        <v>0.51851851999999998</v>
      </c>
      <c r="M101" s="2">
        <v>0.47826087</v>
      </c>
      <c r="N101" s="2">
        <v>8.0537479999999995E-2</v>
      </c>
      <c r="O101" s="2">
        <v>5.9278829999999998E-2</v>
      </c>
    </row>
    <row r="102" spans="1:15" ht="15.75" customHeight="1">
      <c r="A102" s="1" t="s">
        <v>118</v>
      </c>
      <c r="B102" s="2">
        <v>0.88027293704505205</v>
      </c>
      <c r="C102" s="2">
        <v>0.28832853782448598</v>
      </c>
      <c r="D102" s="2">
        <v>2.67164102210744</v>
      </c>
      <c r="E102" s="2">
        <v>1</v>
      </c>
      <c r="F102" s="2">
        <v>8</v>
      </c>
      <c r="G102" s="2" t="s">
        <v>17</v>
      </c>
      <c r="H102" s="2">
        <v>16</v>
      </c>
      <c r="I102" s="2">
        <v>17</v>
      </c>
      <c r="J102" s="2">
        <v>15</v>
      </c>
      <c r="K102" s="2">
        <v>14</v>
      </c>
      <c r="L102" s="2">
        <v>0.48484848000000003</v>
      </c>
      <c r="M102" s="2">
        <v>0.51724137999999997</v>
      </c>
      <c r="N102" s="2">
        <v>-6.4797300000000002E-2</v>
      </c>
      <c r="O102" s="2">
        <v>5.7456849999999997E-2</v>
      </c>
    </row>
    <row r="103" spans="1:15" ht="15.75" customHeight="1">
      <c r="A103" s="1" t="s">
        <v>119</v>
      </c>
      <c r="B103" s="2">
        <v>0.28337047939624799</v>
      </c>
      <c r="C103" s="2">
        <v>1.27608655607958E-2</v>
      </c>
      <c r="D103" s="2">
        <v>4.3043673008993597</v>
      </c>
      <c r="E103" s="2">
        <v>0.56709956709956699</v>
      </c>
      <c r="F103" s="2">
        <v>4.5367965367965404</v>
      </c>
      <c r="G103" s="2" t="s">
        <v>17</v>
      </c>
      <c r="H103" s="2">
        <v>2</v>
      </c>
      <c r="I103" s="2">
        <v>4</v>
      </c>
      <c r="J103" s="2">
        <v>4</v>
      </c>
      <c r="K103" s="2">
        <v>2</v>
      </c>
      <c r="L103" s="2">
        <v>0.33333332999999998</v>
      </c>
      <c r="M103" s="2">
        <v>0.66666667000000002</v>
      </c>
      <c r="N103" s="2">
        <v>-0.67967379999999999</v>
      </c>
      <c r="O103" s="2">
        <v>0.21774441999999999</v>
      </c>
    </row>
    <row r="104" spans="1:15" ht="15.75" customHeight="1">
      <c r="A104" s="1" t="s">
        <v>120</v>
      </c>
      <c r="B104" s="2">
        <v>10.4037157775739</v>
      </c>
      <c r="C104" s="2">
        <v>1.1896802750100199</v>
      </c>
      <c r="D104" s="2">
        <v>157.526603542023</v>
      </c>
      <c r="E104" s="2">
        <v>2.99731228523798E-2</v>
      </c>
      <c r="F104" s="2">
        <v>0.11989249140951901</v>
      </c>
      <c r="G104" s="2" t="s">
        <v>17</v>
      </c>
      <c r="H104" s="2">
        <v>9</v>
      </c>
      <c r="I104" s="2">
        <v>3</v>
      </c>
      <c r="J104" s="2">
        <v>2</v>
      </c>
      <c r="K104" s="2">
        <v>8</v>
      </c>
      <c r="L104" s="2">
        <v>0.75</v>
      </c>
      <c r="M104" s="2">
        <v>0.2</v>
      </c>
      <c r="N104" s="2">
        <v>1.1670998800000001</v>
      </c>
      <c r="O104" s="2">
        <v>0.77810197999999997</v>
      </c>
    </row>
    <row r="105" spans="1:15" ht="15.75" customHeight="1">
      <c r="A105" s="1" t="s">
        <v>121</v>
      </c>
      <c r="B105" s="2">
        <v>7.2621467281061003</v>
      </c>
      <c r="C105" s="2">
        <v>1.3769351547428299</v>
      </c>
      <c r="D105" s="2">
        <v>48.171881211987397</v>
      </c>
      <c r="E105" s="2">
        <v>1.49191803234053E-2</v>
      </c>
      <c r="F105" s="2">
        <v>5.9676721293620998E-2</v>
      </c>
      <c r="G105" s="2" t="s">
        <v>17</v>
      </c>
      <c r="H105" s="2">
        <v>13</v>
      </c>
      <c r="I105" s="2">
        <v>5</v>
      </c>
      <c r="J105" s="2">
        <v>4</v>
      </c>
      <c r="K105" s="2">
        <v>12</v>
      </c>
      <c r="L105" s="2">
        <v>0.72222222000000003</v>
      </c>
      <c r="M105" s="2">
        <v>0.25</v>
      </c>
      <c r="N105" s="2">
        <v>0.98415277000000001</v>
      </c>
      <c r="O105" s="2">
        <v>0.81709346999999999</v>
      </c>
    </row>
    <row r="106" spans="1:15" ht="15.75" customHeight="1">
      <c r="A106" s="1" t="s">
        <v>122</v>
      </c>
      <c r="B106" s="2">
        <v>3.5289491062393199</v>
      </c>
      <c r="C106" s="2">
        <v>0.232322181192822</v>
      </c>
      <c r="D106" s="2">
        <v>78.364590178915293</v>
      </c>
      <c r="E106" s="2">
        <v>0.56709956709956699</v>
      </c>
      <c r="F106" s="2">
        <v>2.2683982683982702</v>
      </c>
      <c r="G106" s="2" t="s">
        <v>17</v>
      </c>
      <c r="H106" s="2">
        <v>4</v>
      </c>
      <c r="I106" s="2">
        <v>2</v>
      </c>
      <c r="J106" s="2">
        <v>2</v>
      </c>
      <c r="K106" s="2">
        <v>4</v>
      </c>
      <c r="L106" s="2">
        <v>0.66666667000000002</v>
      </c>
      <c r="M106" s="2">
        <v>0.33333332999999998</v>
      </c>
      <c r="N106" s="2">
        <v>0.67967381999999998</v>
      </c>
      <c r="O106" s="2">
        <v>0.21774441999999999</v>
      </c>
    </row>
    <row r="107" spans="1:15" ht="15.75" customHeight="1">
      <c r="A107" s="3" t="s">
        <v>15</v>
      </c>
      <c r="B107" s="4" t="s">
        <v>16</v>
      </c>
      <c r="C107" s="4" t="s">
        <v>16</v>
      </c>
      <c r="D107" s="4" t="s">
        <v>16</v>
      </c>
      <c r="E107" s="4" t="s">
        <v>16</v>
      </c>
      <c r="F107" s="4" t="s">
        <v>16</v>
      </c>
      <c r="G107" s="4" t="s">
        <v>123</v>
      </c>
      <c r="H107" s="2">
        <v>0</v>
      </c>
      <c r="I107" s="2">
        <v>24</v>
      </c>
      <c r="J107" s="2">
        <v>0</v>
      </c>
      <c r="K107" s="2">
        <v>24</v>
      </c>
      <c r="L107" s="2" t="s">
        <v>16</v>
      </c>
      <c r="M107" s="2" t="s">
        <v>16</v>
      </c>
      <c r="N107" s="2" t="s">
        <v>16</v>
      </c>
      <c r="O107" s="2" t="s">
        <v>16</v>
      </c>
    </row>
    <row r="108" spans="1:15" ht="15.75" customHeight="1">
      <c r="A108" s="1" t="s">
        <v>18</v>
      </c>
      <c r="B108" s="2">
        <v>0</v>
      </c>
      <c r="C108" s="2">
        <v>0</v>
      </c>
      <c r="D108" s="2">
        <v>39.000549968692901</v>
      </c>
      <c r="E108" s="2">
        <v>1</v>
      </c>
      <c r="F108" s="2">
        <v>4</v>
      </c>
      <c r="G108" s="2" t="s">
        <v>123</v>
      </c>
      <c r="H108" s="2">
        <v>0</v>
      </c>
      <c r="I108" s="2">
        <v>62</v>
      </c>
      <c r="J108" s="2">
        <v>1</v>
      </c>
      <c r="K108" s="2">
        <v>61</v>
      </c>
      <c r="L108" s="2">
        <v>0</v>
      </c>
      <c r="M108" s="2">
        <v>1.6129029999999999E-2</v>
      </c>
      <c r="N108" s="2">
        <v>-0.25468809999999997</v>
      </c>
      <c r="O108" s="2">
        <v>0.29430156000000002</v>
      </c>
    </row>
    <row r="109" spans="1:15" ht="15.75" customHeight="1">
      <c r="A109" s="1" t="s">
        <v>19</v>
      </c>
      <c r="B109" s="2">
        <v>0</v>
      </c>
      <c r="C109" s="2">
        <v>0</v>
      </c>
      <c r="D109" s="2">
        <v>39.000549968692901</v>
      </c>
      <c r="E109" s="2">
        <v>1</v>
      </c>
      <c r="F109" s="2">
        <v>4</v>
      </c>
      <c r="G109" s="2" t="s">
        <v>123</v>
      </c>
      <c r="H109" s="2">
        <v>0</v>
      </c>
      <c r="I109" s="2">
        <v>38</v>
      </c>
      <c r="J109" s="2">
        <v>1</v>
      </c>
      <c r="K109" s="2">
        <v>37</v>
      </c>
      <c r="L109" s="2">
        <v>0</v>
      </c>
      <c r="M109" s="2">
        <v>2.6315789999999999E-2</v>
      </c>
      <c r="N109" s="2">
        <v>-0.32588299999999998</v>
      </c>
      <c r="O109" s="2">
        <v>0.29514204999999999</v>
      </c>
    </row>
    <row r="110" spans="1:15" ht="15.75" customHeight="1">
      <c r="A110" s="1" t="s">
        <v>20</v>
      </c>
      <c r="B110" s="2" t="s">
        <v>21</v>
      </c>
      <c r="C110" s="2">
        <v>0.18820492000889899</v>
      </c>
      <c r="D110" s="2" t="s">
        <v>21</v>
      </c>
      <c r="E110" s="2">
        <v>0.49668874172185401</v>
      </c>
      <c r="F110" s="2">
        <v>0.99337748344370802</v>
      </c>
      <c r="G110" s="2" t="s">
        <v>123</v>
      </c>
      <c r="H110" s="2">
        <v>2</v>
      </c>
      <c r="I110" s="2">
        <v>74</v>
      </c>
      <c r="J110" s="2">
        <v>0</v>
      </c>
      <c r="K110" s="2">
        <v>76</v>
      </c>
      <c r="L110" s="2">
        <v>2.6315789999999999E-2</v>
      </c>
      <c r="M110" s="2">
        <v>0</v>
      </c>
      <c r="N110" s="2">
        <v>0.32588296</v>
      </c>
      <c r="O110" s="2">
        <v>0.51954199000000001</v>
      </c>
    </row>
    <row r="111" spans="1:15" ht="15.75" customHeight="1">
      <c r="A111" s="1" t="s">
        <v>22</v>
      </c>
      <c r="B111" s="2" t="s">
        <v>21</v>
      </c>
      <c r="C111" s="2">
        <v>0.188023898051559</v>
      </c>
      <c r="D111" s="2" t="s">
        <v>21</v>
      </c>
      <c r="E111" s="2">
        <v>0.49819494584837598</v>
      </c>
      <c r="F111" s="2">
        <v>0.99638989169675096</v>
      </c>
      <c r="G111" s="2" t="s">
        <v>123</v>
      </c>
      <c r="H111" s="2">
        <v>2</v>
      </c>
      <c r="I111" s="2">
        <v>137</v>
      </c>
      <c r="J111" s="2">
        <v>0</v>
      </c>
      <c r="K111" s="2">
        <v>139</v>
      </c>
      <c r="L111" s="2">
        <v>1.438849E-2</v>
      </c>
      <c r="M111" s="2">
        <v>0</v>
      </c>
      <c r="N111" s="2">
        <v>0.24048311999999999</v>
      </c>
      <c r="O111" s="2">
        <v>0.51792868000000003</v>
      </c>
    </row>
    <row r="112" spans="1:15" ht="15.75" customHeight="1">
      <c r="A112" s="1" t="s">
        <v>23</v>
      </c>
      <c r="B112" s="2" t="s">
        <v>16</v>
      </c>
      <c r="C112" s="2" t="s">
        <v>16</v>
      </c>
      <c r="D112" s="2" t="s">
        <v>16</v>
      </c>
      <c r="E112" s="2" t="s">
        <v>16</v>
      </c>
      <c r="F112" s="2" t="s">
        <v>16</v>
      </c>
      <c r="G112" s="2" t="s">
        <v>123</v>
      </c>
      <c r="H112" s="2">
        <v>0</v>
      </c>
      <c r="I112" s="2">
        <v>63</v>
      </c>
      <c r="J112" s="2">
        <v>0</v>
      </c>
      <c r="K112" s="2">
        <v>63</v>
      </c>
      <c r="L112" s="2" t="s">
        <v>16</v>
      </c>
      <c r="M112" s="2" t="s">
        <v>16</v>
      </c>
      <c r="N112" s="2" t="s">
        <v>16</v>
      </c>
      <c r="O112" s="2" t="s">
        <v>16</v>
      </c>
    </row>
    <row r="113" spans="1:15" ht="15.75" customHeight="1">
      <c r="A113" s="1" t="s">
        <v>24</v>
      </c>
      <c r="B113" s="2">
        <v>0.66315984179523602</v>
      </c>
      <c r="C113" s="2">
        <v>5.4687317248767298E-2</v>
      </c>
      <c r="D113" s="2">
        <v>5.87414676949897</v>
      </c>
      <c r="E113" s="2">
        <v>1</v>
      </c>
      <c r="F113" s="2">
        <v>3</v>
      </c>
      <c r="G113" s="2" t="s">
        <v>123</v>
      </c>
      <c r="H113" s="2">
        <v>2</v>
      </c>
      <c r="I113" s="2">
        <v>152</v>
      </c>
      <c r="J113" s="2">
        <v>3</v>
      </c>
      <c r="K113" s="2">
        <v>151</v>
      </c>
      <c r="L113" s="2">
        <v>1.298701E-2</v>
      </c>
      <c r="M113" s="2">
        <v>1.9480520000000001E-2</v>
      </c>
      <c r="N113" s="2">
        <v>-5.1642199999999999E-2</v>
      </c>
      <c r="O113" s="2">
        <v>7.3838529999999999E-2</v>
      </c>
    </row>
    <row r="114" spans="1:15" ht="15.75" customHeight="1">
      <c r="A114" s="1" t="s">
        <v>25</v>
      </c>
      <c r="B114" s="2">
        <v>0.66406774199208496</v>
      </c>
      <c r="C114" s="2">
        <v>5.4947938425157501E-2</v>
      </c>
      <c r="D114" s="2">
        <v>5.8600607084373699</v>
      </c>
      <c r="E114" s="2">
        <v>1</v>
      </c>
      <c r="F114" s="2">
        <v>3</v>
      </c>
      <c r="G114" s="2" t="s">
        <v>123</v>
      </c>
      <c r="H114" s="2">
        <v>2</v>
      </c>
      <c r="I114" s="2">
        <v>205</v>
      </c>
      <c r="J114" s="2">
        <v>3</v>
      </c>
      <c r="K114" s="2">
        <v>204</v>
      </c>
      <c r="L114" s="2">
        <v>9.6618399999999997E-3</v>
      </c>
      <c r="M114" s="2">
        <v>1.449275E-2</v>
      </c>
      <c r="N114" s="2">
        <v>-4.4449900000000001E-2</v>
      </c>
      <c r="O114" s="2">
        <v>7.3737670000000005E-2</v>
      </c>
    </row>
    <row r="115" spans="1:15" ht="15.75" customHeight="1">
      <c r="A115" s="1" t="s">
        <v>26</v>
      </c>
      <c r="B115" s="2" t="s">
        <v>16</v>
      </c>
      <c r="C115" s="2" t="s">
        <v>16</v>
      </c>
      <c r="D115" s="2" t="s">
        <v>16</v>
      </c>
      <c r="E115" s="2" t="s">
        <v>16</v>
      </c>
      <c r="F115" s="2" t="s">
        <v>16</v>
      </c>
      <c r="G115" s="2" t="s">
        <v>123</v>
      </c>
      <c r="H115" s="2">
        <v>0</v>
      </c>
      <c r="I115" s="2">
        <v>53</v>
      </c>
      <c r="J115" s="2">
        <v>0</v>
      </c>
      <c r="K115" s="2">
        <v>53</v>
      </c>
      <c r="L115" s="2" t="s">
        <v>16</v>
      </c>
      <c r="M115" s="2" t="s">
        <v>16</v>
      </c>
      <c r="N115" s="2" t="s">
        <v>16</v>
      </c>
      <c r="O115" s="2" t="s">
        <v>16</v>
      </c>
    </row>
    <row r="116" spans="1:15" ht="15.75" customHeight="1">
      <c r="A116" s="1" t="s">
        <v>27</v>
      </c>
      <c r="B116" s="2">
        <v>2.2353168608148</v>
      </c>
      <c r="C116" s="2">
        <v>1.2338139795651999</v>
      </c>
      <c r="D116" s="2">
        <v>4.1967183900403198</v>
      </c>
      <c r="E116" s="2">
        <v>6.3422323066665799E-3</v>
      </c>
      <c r="F116" s="2">
        <v>2.5368929226666299E-2</v>
      </c>
      <c r="G116" s="2" t="s">
        <v>123</v>
      </c>
      <c r="H116" s="2">
        <v>39</v>
      </c>
      <c r="I116" s="2">
        <v>651</v>
      </c>
      <c r="J116" s="2">
        <v>18</v>
      </c>
      <c r="K116" s="2">
        <v>672</v>
      </c>
      <c r="L116" s="2">
        <v>5.6521740000000001E-2</v>
      </c>
      <c r="M116" s="2">
        <v>2.6086959999999999E-2</v>
      </c>
      <c r="N116" s="2">
        <v>0.15563278999999999</v>
      </c>
      <c r="O116" s="2">
        <v>0.82401868</v>
      </c>
    </row>
    <row r="117" spans="1:15" ht="15.75" customHeight="1">
      <c r="A117" s="1" t="s">
        <v>28</v>
      </c>
      <c r="B117" s="2">
        <v>1.97439892983526</v>
      </c>
      <c r="C117" s="2">
        <v>1.19373060426335</v>
      </c>
      <c r="D117" s="2">
        <v>3.3354705906509698</v>
      </c>
      <c r="E117" s="2">
        <v>6.7074683672354298E-3</v>
      </c>
      <c r="F117" s="2">
        <v>2.6829873468941699E-2</v>
      </c>
      <c r="G117" s="2" t="s">
        <v>123</v>
      </c>
      <c r="H117" s="2">
        <v>50</v>
      </c>
      <c r="I117" s="2">
        <v>887</v>
      </c>
      <c r="J117" s="2">
        <v>26</v>
      </c>
      <c r="K117" s="2">
        <v>911</v>
      </c>
      <c r="L117" s="2">
        <v>5.3361789999999999E-2</v>
      </c>
      <c r="M117" s="2">
        <v>2.7748129999999999E-2</v>
      </c>
      <c r="N117" s="2">
        <v>0.13149852000000001</v>
      </c>
      <c r="O117" s="2">
        <v>0.81227369999999999</v>
      </c>
    </row>
    <row r="118" spans="1:15" ht="15.75" customHeight="1">
      <c r="A118" s="1" t="s">
        <v>29</v>
      </c>
      <c r="B118" s="2">
        <v>1.3915456069479699</v>
      </c>
      <c r="C118" s="2">
        <v>0.49968539681142599</v>
      </c>
      <c r="D118" s="2">
        <v>4.0611467369146199</v>
      </c>
      <c r="E118" s="2">
        <v>0.64101167852276897</v>
      </c>
      <c r="F118" s="2">
        <v>2.5640467140910799</v>
      </c>
      <c r="G118" s="2" t="s">
        <v>123</v>
      </c>
      <c r="H118" s="2">
        <v>11</v>
      </c>
      <c r="I118" s="2">
        <v>236</v>
      </c>
      <c r="J118" s="2">
        <v>8</v>
      </c>
      <c r="K118" s="2">
        <v>239</v>
      </c>
      <c r="L118" s="2">
        <v>4.4534410000000003E-2</v>
      </c>
      <c r="M118" s="2">
        <v>3.238866E-2</v>
      </c>
      <c r="N118" s="2">
        <v>6.3351909999999997E-2</v>
      </c>
      <c r="O118" s="2">
        <v>0.10843145999999999</v>
      </c>
    </row>
    <row r="119" spans="1:15" ht="15.75" customHeight="1">
      <c r="A119" s="1" t="s">
        <v>30</v>
      </c>
      <c r="B119" s="2">
        <v>2.7626170304811501</v>
      </c>
      <c r="C119" s="2">
        <v>0.64469075636333295</v>
      </c>
      <c r="D119" s="2">
        <v>16.528302914515798</v>
      </c>
      <c r="E119" s="2">
        <v>0.21679731731646401</v>
      </c>
      <c r="F119" s="2">
        <v>0.65039195194939103</v>
      </c>
      <c r="G119" s="2" t="s">
        <v>123</v>
      </c>
      <c r="H119" s="2">
        <v>8</v>
      </c>
      <c r="I119" s="2">
        <v>126</v>
      </c>
      <c r="J119" s="2">
        <v>3</v>
      </c>
      <c r="K119" s="2">
        <v>131</v>
      </c>
      <c r="L119" s="2">
        <v>5.9701490000000003E-2</v>
      </c>
      <c r="M119" s="2">
        <v>2.2388060000000001E-2</v>
      </c>
      <c r="N119" s="2">
        <v>0.19329489999999999</v>
      </c>
      <c r="O119" s="2">
        <v>0.35299655000000002</v>
      </c>
    </row>
    <row r="120" spans="1:15" ht="15.75" customHeight="1">
      <c r="A120" s="1" t="s">
        <v>31</v>
      </c>
      <c r="B120" s="2">
        <v>3.44204865133853</v>
      </c>
      <c r="C120" s="2">
        <v>0.86926906582210905</v>
      </c>
      <c r="D120" s="2">
        <v>19.745081522400699</v>
      </c>
      <c r="E120" s="2">
        <v>8.7244636731725597E-2</v>
      </c>
      <c r="F120" s="2">
        <v>0.261733910195177</v>
      </c>
      <c r="G120" s="2" t="s">
        <v>123</v>
      </c>
      <c r="H120" s="2">
        <v>10</v>
      </c>
      <c r="I120" s="2">
        <v>198</v>
      </c>
      <c r="J120" s="2">
        <v>3</v>
      </c>
      <c r="K120" s="2">
        <v>205</v>
      </c>
      <c r="L120" s="2">
        <v>4.8076920000000002E-2</v>
      </c>
      <c r="M120" s="2">
        <v>1.442308E-2</v>
      </c>
      <c r="N120" s="2">
        <v>0.20134774</v>
      </c>
      <c r="O120" s="2">
        <v>0.53723231999999999</v>
      </c>
    </row>
    <row r="121" spans="1:15" ht="15.75" customHeight="1">
      <c r="A121" s="1" t="s">
        <v>32</v>
      </c>
      <c r="B121" s="2" t="s">
        <v>21</v>
      </c>
      <c r="C121" s="2">
        <v>0.18821578831421801</v>
      </c>
      <c r="D121" s="2" t="s">
        <v>21</v>
      </c>
      <c r="E121" s="2">
        <v>0.49659863945578198</v>
      </c>
      <c r="F121" s="2">
        <v>1.4897959183673499</v>
      </c>
      <c r="G121" s="2" t="s">
        <v>123</v>
      </c>
      <c r="H121" s="2">
        <v>2</v>
      </c>
      <c r="I121" s="2">
        <v>72</v>
      </c>
      <c r="J121" s="2">
        <v>0</v>
      </c>
      <c r="K121" s="2">
        <v>74</v>
      </c>
      <c r="L121" s="2">
        <v>2.702703E-2</v>
      </c>
      <c r="M121" s="2">
        <v>0</v>
      </c>
      <c r="N121" s="2">
        <v>0.33029734999999999</v>
      </c>
      <c r="O121" s="2">
        <v>0.51963873999999999</v>
      </c>
    </row>
    <row r="122" spans="1:15" ht="15.75" customHeight="1">
      <c r="A122" s="1" t="s">
        <v>33</v>
      </c>
      <c r="B122" s="2">
        <v>0.32511708987481802</v>
      </c>
      <c r="C122" s="2">
        <v>6.0494772912957698E-3</v>
      </c>
      <c r="D122" s="2">
        <v>4.1796755994256598</v>
      </c>
      <c r="E122" s="2">
        <v>0.61882684942551902</v>
      </c>
      <c r="F122" s="2">
        <v>2.4753073977020801</v>
      </c>
      <c r="G122" s="2" t="s">
        <v>123</v>
      </c>
      <c r="H122" s="2">
        <v>1</v>
      </c>
      <c r="I122" s="2">
        <v>61</v>
      </c>
      <c r="J122" s="2">
        <v>3</v>
      </c>
      <c r="K122" s="2">
        <v>59</v>
      </c>
      <c r="L122" s="2">
        <v>1.6129029999999999E-2</v>
      </c>
      <c r="M122" s="2">
        <v>4.8387100000000002E-2</v>
      </c>
      <c r="N122" s="2">
        <v>-0.18888079999999999</v>
      </c>
      <c r="O122" s="2">
        <v>0.18315381999999999</v>
      </c>
    </row>
    <row r="123" spans="1:15" ht="15.75" customHeight="1">
      <c r="A123" s="1" t="s">
        <v>34</v>
      </c>
      <c r="B123" s="2">
        <v>0.65991283599783901</v>
      </c>
      <c r="C123" s="2">
        <v>5.3765630023479401E-2</v>
      </c>
      <c r="D123" s="2">
        <v>5.9247261892506398</v>
      </c>
      <c r="E123" s="2">
        <v>1</v>
      </c>
      <c r="F123" s="2">
        <v>4</v>
      </c>
      <c r="G123" s="2" t="s">
        <v>123</v>
      </c>
      <c r="H123" s="2">
        <v>2</v>
      </c>
      <c r="I123" s="2">
        <v>79</v>
      </c>
      <c r="J123" s="2">
        <v>3</v>
      </c>
      <c r="K123" s="2">
        <v>78</v>
      </c>
      <c r="L123" s="2">
        <v>2.4691359999999999E-2</v>
      </c>
      <c r="M123" s="2">
        <v>3.703704E-2</v>
      </c>
      <c r="N123" s="2">
        <v>-7.1738999999999997E-2</v>
      </c>
      <c r="O123" s="2">
        <v>7.4200530000000001E-2</v>
      </c>
    </row>
    <row r="124" spans="1:15" ht="15.75" customHeight="1">
      <c r="A124" s="1" t="s">
        <v>35</v>
      </c>
      <c r="B124" s="2" t="s">
        <v>21</v>
      </c>
      <c r="C124" s="2">
        <v>2.5640664062500301E-2</v>
      </c>
      <c r="D124" s="2" t="s">
        <v>21</v>
      </c>
      <c r="E124" s="2">
        <v>1</v>
      </c>
      <c r="F124" s="2">
        <v>4</v>
      </c>
      <c r="G124" s="2" t="s">
        <v>123</v>
      </c>
      <c r="H124" s="2">
        <v>1</v>
      </c>
      <c r="I124" s="2">
        <v>18</v>
      </c>
      <c r="J124" s="2">
        <v>0</v>
      </c>
      <c r="K124" s="2">
        <v>19</v>
      </c>
      <c r="L124" s="2">
        <v>5.2631579999999997E-2</v>
      </c>
      <c r="M124" s="2">
        <v>0</v>
      </c>
      <c r="N124" s="2">
        <v>0.46295472999999998</v>
      </c>
      <c r="O124" s="2">
        <v>0.29735581999999999</v>
      </c>
    </row>
    <row r="125" spans="1:15" ht="15.75" customHeight="1">
      <c r="A125" s="1" t="s">
        <v>36</v>
      </c>
      <c r="B125" s="2">
        <v>2.0441403567306198</v>
      </c>
      <c r="C125" s="2">
        <v>1.1200328656504299</v>
      </c>
      <c r="D125" s="2">
        <v>3.8576698910524501</v>
      </c>
      <c r="E125" s="2">
        <v>1.7903413772497E-2</v>
      </c>
      <c r="F125" s="2">
        <v>0.143227310179976</v>
      </c>
      <c r="G125" s="2" t="s">
        <v>123</v>
      </c>
      <c r="H125" s="2">
        <v>36</v>
      </c>
      <c r="I125" s="2">
        <v>800</v>
      </c>
      <c r="J125" s="2">
        <v>18</v>
      </c>
      <c r="K125" s="2">
        <v>818</v>
      </c>
      <c r="L125" s="2">
        <v>4.3062200000000002E-2</v>
      </c>
      <c r="M125" s="2">
        <v>2.1531100000000001E-2</v>
      </c>
      <c r="N125" s="2">
        <v>0.12353355000000001</v>
      </c>
      <c r="O125" s="2">
        <v>0.71419980000000005</v>
      </c>
    </row>
    <row r="126" spans="1:15" ht="15.75" customHeight="1">
      <c r="A126" s="1" t="s">
        <v>37</v>
      </c>
      <c r="B126" s="2">
        <v>1.75976020654587</v>
      </c>
      <c r="C126" s="2">
        <v>1.12851156303745</v>
      </c>
      <c r="D126" s="2">
        <v>2.7831603729221102</v>
      </c>
      <c r="E126" s="2">
        <v>1.13091006788874E-2</v>
      </c>
      <c r="F126" s="2">
        <v>9.0472805431099396E-2</v>
      </c>
      <c r="G126" s="2" t="s">
        <v>123</v>
      </c>
      <c r="H126" s="2">
        <v>59</v>
      </c>
      <c r="I126" s="2">
        <v>1753</v>
      </c>
      <c r="J126" s="2">
        <v>34</v>
      </c>
      <c r="K126" s="2">
        <v>1778</v>
      </c>
      <c r="L126" s="2">
        <v>3.256071E-2</v>
      </c>
      <c r="M126" s="2">
        <v>1.8763800000000001E-2</v>
      </c>
      <c r="N126" s="2">
        <v>8.8053359999999997E-2</v>
      </c>
      <c r="O126" s="2">
        <v>0.75503931999999996</v>
      </c>
    </row>
    <row r="127" spans="1:15" ht="15.75" customHeight="1">
      <c r="A127" s="1" t="s">
        <v>38</v>
      </c>
      <c r="B127" s="2">
        <v>1.4477792295840901</v>
      </c>
      <c r="C127" s="2">
        <v>0.72712281441591398</v>
      </c>
      <c r="D127" s="2">
        <v>2.9519838707094701</v>
      </c>
      <c r="E127" s="2">
        <v>0.33188387402532299</v>
      </c>
      <c r="F127" s="2">
        <v>2.6550709922025799</v>
      </c>
      <c r="G127" s="2" t="s">
        <v>123</v>
      </c>
      <c r="H127" s="2">
        <v>23</v>
      </c>
      <c r="I127" s="2">
        <v>953</v>
      </c>
      <c r="J127" s="2">
        <v>16</v>
      </c>
      <c r="K127" s="2">
        <v>960</v>
      </c>
      <c r="L127" s="2">
        <v>2.3565570000000001E-2</v>
      </c>
      <c r="M127" s="2">
        <v>1.6393439999999999E-2</v>
      </c>
      <c r="N127" s="2">
        <v>5.1461850000000003E-2</v>
      </c>
      <c r="O127" s="2">
        <v>0.20619388</v>
      </c>
    </row>
    <row r="128" spans="1:15" ht="15.75" customHeight="1">
      <c r="A128" s="1" t="s">
        <v>39</v>
      </c>
      <c r="B128" s="2">
        <v>1.4267960780872599</v>
      </c>
      <c r="C128" s="2">
        <v>1.0097145099923299</v>
      </c>
      <c r="D128" s="2">
        <v>2.0265873473821698</v>
      </c>
      <c r="E128" s="2">
        <v>4.36421209957122E-2</v>
      </c>
      <c r="F128" s="2">
        <v>0.34913696796569699</v>
      </c>
      <c r="G128" s="2" t="s">
        <v>123</v>
      </c>
      <c r="H128" s="2">
        <v>86</v>
      </c>
      <c r="I128" s="2">
        <v>2063</v>
      </c>
      <c r="J128" s="2">
        <v>61</v>
      </c>
      <c r="K128" s="2">
        <v>2088</v>
      </c>
      <c r="L128" s="2">
        <v>4.0018610000000003E-2</v>
      </c>
      <c r="M128" s="2">
        <v>2.8385299999999999E-2</v>
      </c>
      <c r="N128" s="2">
        <v>6.4237269999999999E-2</v>
      </c>
      <c r="O128" s="2">
        <v>0.55794712999999996</v>
      </c>
    </row>
    <row r="129" spans="1:15" ht="15.75" customHeight="1">
      <c r="A129" s="1" t="s">
        <v>40</v>
      </c>
      <c r="B129" s="2">
        <v>1.33990264840647</v>
      </c>
      <c r="C129" s="2">
        <v>1.00853462005983</v>
      </c>
      <c r="D129" s="2">
        <v>1.7852990649384499</v>
      </c>
      <c r="E129" s="2">
        <v>4.32811813325178E-2</v>
      </c>
      <c r="F129" s="2">
        <v>0.34624945066014201</v>
      </c>
      <c r="G129" s="2" t="s">
        <v>123</v>
      </c>
      <c r="H129" s="2">
        <v>121</v>
      </c>
      <c r="I129" s="2">
        <v>3878</v>
      </c>
      <c r="J129" s="2">
        <v>91</v>
      </c>
      <c r="K129" s="2">
        <v>3908</v>
      </c>
      <c r="L129" s="2">
        <v>3.0257559999999999E-2</v>
      </c>
      <c r="M129" s="2">
        <v>2.2755689999999999E-2</v>
      </c>
      <c r="N129" s="2">
        <v>4.6816879999999998E-2</v>
      </c>
      <c r="O129" s="2">
        <v>0.55312176999999996</v>
      </c>
    </row>
    <row r="130" spans="1:15" ht="15.75" customHeight="1">
      <c r="A130" s="1" t="s">
        <v>41</v>
      </c>
      <c r="B130" s="2">
        <v>1.1698298826040101</v>
      </c>
      <c r="C130" s="2">
        <v>0.69443223235821405</v>
      </c>
      <c r="D130" s="2">
        <v>1.98171765946204</v>
      </c>
      <c r="E130" s="2">
        <v>0.61702101578667701</v>
      </c>
      <c r="F130" s="2">
        <v>4.9361681262934098</v>
      </c>
      <c r="G130" s="2" t="s">
        <v>123</v>
      </c>
      <c r="H130" s="2">
        <v>35</v>
      </c>
      <c r="I130" s="2">
        <v>1815</v>
      </c>
      <c r="J130" s="2">
        <v>30</v>
      </c>
      <c r="K130" s="2">
        <v>1820</v>
      </c>
      <c r="L130" s="2">
        <v>1.8918919999999999E-2</v>
      </c>
      <c r="M130" s="2">
        <v>1.621622E-2</v>
      </c>
      <c r="N130" s="2">
        <v>2.0587769999999998E-2</v>
      </c>
      <c r="O130" s="2">
        <v>9.5986039999999995E-2</v>
      </c>
    </row>
    <row r="131" spans="1:15" ht="15.75" customHeight="1">
      <c r="A131" s="1" t="s">
        <v>42</v>
      </c>
      <c r="B131" s="2">
        <v>1.5395905515350701</v>
      </c>
      <c r="C131" s="2">
        <v>0.89784393638254001</v>
      </c>
      <c r="D131" s="2">
        <v>2.68252159705448</v>
      </c>
      <c r="E131" s="2">
        <v>0.124022073937772</v>
      </c>
      <c r="F131" s="2">
        <v>0.99217659150217796</v>
      </c>
      <c r="G131" s="2" t="s">
        <v>123</v>
      </c>
      <c r="H131" s="2">
        <v>38</v>
      </c>
      <c r="I131" s="2">
        <v>992</v>
      </c>
      <c r="J131" s="2">
        <v>25</v>
      </c>
      <c r="K131" s="2">
        <v>1005</v>
      </c>
      <c r="L131" s="2">
        <v>3.6893200000000001E-2</v>
      </c>
      <c r="M131" s="2">
        <v>2.4271839999999999E-2</v>
      </c>
      <c r="N131" s="2">
        <v>7.3691359999999997E-2</v>
      </c>
      <c r="O131" s="2">
        <v>0.38695123999999997</v>
      </c>
    </row>
    <row r="132" spans="1:15" ht="15.75" customHeight="1">
      <c r="A132" s="1" t="s">
        <v>43</v>
      </c>
      <c r="B132" s="2">
        <v>1.40357744009199</v>
      </c>
      <c r="C132" s="2">
        <v>0.87376759717373997</v>
      </c>
      <c r="D132" s="2">
        <v>2.27694457145259</v>
      </c>
      <c r="E132" s="2">
        <v>0.172086168034709</v>
      </c>
      <c r="F132" s="2">
        <v>1.37668934427767</v>
      </c>
      <c r="G132" s="2" t="s">
        <v>123</v>
      </c>
      <c r="H132" s="2">
        <v>46</v>
      </c>
      <c r="I132" s="2">
        <v>1855</v>
      </c>
      <c r="J132" s="2">
        <v>33</v>
      </c>
      <c r="K132" s="2">
        <v>1868</v>
      </c>
      <c r="L132" s="2">
        <v>2.419779E-2</v>
      </c>
      <c r="M132" s="2">
        <v>1.7359280000000001E-2</v>
      </c>
      <c r="N132" s="2">
        <v>4.8103670000000001E-2</v>
      </c>
      <c r="O132" s="2">
        <v>0.31699746000000001</v>
      </c>
    </row>
    <row r="133" spans="1:15" ht="15.75" customHeight="1">
      <c r="A133" s="1" t="s">
        <v>44</v>
      </c>
      <c r="B133" s="2">
        <v>1</v>
      </c>
      <c r="C133" s="2">
        <v>0.32553960906469298</v>
      </c>
      <c r="D133" s="2">
        <v>3.07182282018801</v>
      </c>
      <c r="E133" s="2">
        <v>1</v>
      </c>
      <c r="F133" s="2">
        <v>8</v>
      </c>
      <c r="G133" s="2" t="s">
        <v>123</v>
      </c>
      <c r="H133" s="2">
        <v>8</v>
      </c>
      <c r="I133" s="2">
        <v>863</v>
      </c>
      <c r="J133" s="2">
        <v>8</v>
      </c>
      <c r="K133" s="2">
        <v>863</v>
      </c>
      <c r="L133" s="2">
        <v>9.1848499999999996E-3</v>
      </c>
      <c r="M133" s="2">
        <v>9.1848499999999996E-3</v>
      </c>
      <c r="N133" s="2">
        <v>0</v>
      </c>
      <c r="O133" s="2">
        <v>0.05</v>
      </c>
    </row>
    <row r="134" spans="1:15" ht="15.75" customHeight="1">
      <c r="A134" s="1" t="s">
        <v>45</v>
      </c>
      <c r="B134" s="2">
        <v>2.9179847289526801</v>
      </c>
      <c r="C134" s="2">
        <v>0.97082592104093501</v>
      </c>
      <c r="D134" s="2">
        <v>10.543991313367799</v>
      </c>
      <c r="E134" s="2">
        <v>5.78479391159838E-2</v>
      </c>
      <c r="F134" s="2">
        <v>0.23139175646393501</v>
      </c>
      <c r="G134" s="2" t="s">
        <v>123</v>
      </c>
      <c r="H134" s="2">
        <v>14</v>
      </c>
      <c r="I134" s="2">
        <v>202</v>
      </c>
      <c r="J134" s="2">
        <v>5</v>
      </c>
      <c r="K134" s="2">
        <v>211</v>
      </c>
      <c r="L134" s="2">
        <v>6.481481E-2</v>
      </c>
      <c r="M134" s="2">
        <v>2.3148149999999999E-2</v>
      </c>
      <c r="N134" s="2">
        <v>0.20936566000000001</v>
      </c>
      <c r="O134" s="2">
        <v>0.58545669</v>
      </c>
    </row>
    <row r="135" spans="1:15" ht="15.75" customHeight="1">
      <c r="A135" s="1" t="s">
        <v>46</v>
      </c>
      <c r="B135" s="2">
        <v>2.88395982959605</v>
      </c>
      <c r="C135" s="2">
        <v>0.96569172263121095</v>
      </c>
      <c r="D135" s="2">
        <v>10.366442249646299</v>
      </c>
      <c r="E135" s="2">
        <v>5.9415516878838899E-2</v>
      </c>
      <c r="F135" s="2">
        <v>0.23766206751535601</v>
      </c>
      <c r="G135" s="2" t="s">
        <v>123</v>
      </c>
      <c r="H135" s="2">
        <v>14</v>
      </c>
      <c r="I135" s="2">
        <v>284</v>
      </c>
      <c r="J135" s="2">
        <v>5</v>
      </c>
      <c r="K135" s="2">
        <v>293</v>
      </c>
      <c r="L135" s="2">
        <v>4.697987E-2</v>
      </c>
      <c r="M135" s="2">
        <v>1.6778520000000002E-2</v>
      </c>
      <c r="N135" s="2">
        <v>0.17717103000000001</v>
      </c>
      <c r="O135" s="2">
        <v>0.58032773000000004</v>
      </c>
    </row>
    <row r="136" spans="1:15" ht="15.75" customHeight="1">
      <c r="A136" s="1" t="s">
        <v>47</v>
      </c>
      <c r="B136" s="2" t="s">
        <v>16</v>
      </c>
      <c r="C136" s="2" t="s">
        <v>16</v>
      </c>
      <c r="D136" s="2" t="s">
        <v>16</v>
      </c>
      <c r="E136" s="2" t="s">
        <v>16</v>
      </c>
      <c r="F136" s="2" t="s">
        <v>16</v>
      </c>
      <c r="G136" s="2" t="s">
        <v>123</v>
      </c>
      <c r="H136" s="2">
        <v>0</v>
      </c>
      <c r="I136" s="2">
        <v>82</v>
      </c>
      <c r="J136" s="2">
        <v>0</v>
      </c>
      <c r="K136" s="2">
        <v>82</v>
      </c>
      <c r="L136" s="2" t="s">
        <v>16</v>
      </c>
      <c r="M136" s="2" t="s">
        <v>16</v>
      </c>
      <c r="N136" s="2" t="s">
        <v>16</v>
      </c>
      <c r="O136" s="2" t="s">
        <v>16</v>
      </c>
    </row>
    <row r="137" spans="1:15" ht="15.75" customHeight="1">
      <c r="A137" s="1" t="s">
        <v>48</v>
      </c>
      <c r="B137" s="2" t="s">
        <v>21</v>
      </c>
      <c r="C137" s="2">
        <v>0.18865872831852001</v>
      </c>
      <c r="D137" s="2" t="s">
        <v>21</v>
      </c>
      <c r="E137" s="2">
        <v>0.49295774647887303</v>
      </c>
      <c r="F137" s="2">
        <v>1.47887323943662</v>
      </c>
      <c r="G137" s="2" t="s">
        <v>123</v>
      </c>
      <c r="H137" s="2">
        <v>2</v>
      </c>
      <c r="I137" s="2">
        <v>34</v>
      </c>
      <c r="J137" s="2">
        <v>0</v>
      </c>
      <c r="K137" s="2">
        <v>36</v>
      </c>
      <c r="L137" s="2">
        <v>5.5555559999999997E-2</v>
      </c>
      <c r="M137" s="2">
        <v>0</v>
      </c>
      <c r="N137" s="2">
        <v>0.47588225000000001</v>
      </c>
      <c r="O137" s="2">
        <v>0.52357186</v>
      </c>
    </row>
    <row r="138" spans="1:15" ht="15.75" customHeight="1">
      <c r="A138" s="1" t="s">
        <v>49</v>
      </c>
      <c r="B138" s="2" t="s">
        <v>21</v>
      </c>
      <c r="C138" s="2">
        <v>0.188135184231154</v>
      </c>
      <c r="D138" s="2" t="s">
        <v>21</v>
      </c>
      <c r="E138" s="2">
        <v>0.49726775956284203</v>
      </c>
      <c r="F138" s="2">
        <v>1.49180327868852</v>
      </c>
      <c r="G138" s="2" t="s">
        <v>123</v>
      </c>
      <c r="H138" s="2">
        <v>2</v>
      </c>
      <c r="I138" s="2">
        <v>90</v>
      </c>
      <c r="J138" s="2">
        <v>0</v>
      </c>
      <c r="K138" s="2">
        <v>92</v>
      </c>
      <c r="L138" s="2">
        <v>2.1739129999999999E-2</v>
      </c>
      <c r="M138" s="2">
        <v>0</v>
      </c>
      <c r="N138" s="2">
        <v>0.29596292000000002</v>
      </c>
      <c r="O138" s="2">
        <v>0.51892088999999997</v>
      </c>
    </row>
    <row r="139" spans="1:15" ht="15.75" customHeight="1">
      <c r="A139" s="1" t="s">
        <v>50</v>
      </c>
      <c r="B139" s="2" t="s">
        <v>16</v>
      </c>
      <c r="C139" s="2" t="s">
        <v>16</v>
      </c>
      <c r="D139" s="2" t="s">
        <v>16</v>
      </c>
      <c r="E139" s="2" t="s">
        <v>16</v>
      </c>
      <c r="F139" s="2" t="s">
        <v>16</v>
      </c>
      <c r="G139" s="2" t="s">
        <v>123</v>
      </c>
      <c r="H139" s="2">
        <v>0</v>
      </c>
      <c r="I139" s="2">
        <v>56</v>
      </c>
      <c r="J139" s="2">
        <v>0</v>
      </c>
      <c r="K139" s="2">
        <v>56</v>
      </c>
      <c r="L139" s="2" t="s">
        <v>16</v>
      </c>
      <c r="M139" s="2" t="s">
        <v>16</v>
      </c>
      <c r="N139" s="2" t="s">
        <v>16</v>
      </c>
      <c r="O139" s="2" t="s">
        <v>16</v>
      </c>
    </row>
    <row r="140" spans="1:15" ht="15.75" customHeight="1">
      <c r="A140" s="1" t="s">
        <v>51</v>
      </c>
      <c r="B140" s="2">
        <v>1.2262312799839099</v>
      </c>
      <c r="C140" s="2">
        <v>0.557435331712132</v>
      </c>
      <c r="D140" s="2">
        <v>2.7404960609227702</v>
      </c>
      <c r="E140" s="2">
        <v>0.713124817863524</v>
      </c>
      <c r="F140" s="2">
        <v>5.7049985429082</v>
      </c>
      <c r="G140" s="2" t="s">
        <v>123</v>
      </c>
      <c r="H140" s="2">
        <v>17</v>
      </c>
      <c r="I140" s="2">
        <v>295</v>
      </c>
      <c r="J140" s="2">
        <v>14</v>
      </c>
      <c r="K140" s="2">
        <v>298</v>
      </c>
      <c r="L140" s="2">
        <v>5.4487180000000003E-2</v>
      </c>
      <c r="M140" s="2">
        <v>4.4871790000000002E-2</v>
      </c>
      <c r="N140" s="2">
        <v>4.4303380000000003E-2</v>
      </c>
      <c r="O140" s="2">
        <v>8.5750960000000001E-2</v>
      </c>
    </row>
    <row r="141" spans="1:15" ht="15.75" customHeight="1">
      <c r="A141" s="1" t="s">
        <v>52</v>
      </c>
      <c r="B141" s="2">
        <v>1.52202224985473</v>
      </c>
      <c r="C141" s="2">
        <v>0.79840795712047796</v>
      </c>
      <c r="D141" s="2">
        <v>2.96739045260736</v>
      </c>
      <c r="E141" s="2">
        <v>0.224160611885309</v>
      </c>
      <c r="F141" s="2">
        <v>1.79328489508247</v>
      </c>
      <c r="G141" s="2" t="s">
        <v>123</v>
      </c>
      <c r="H141" s="2">
        <v>27</v>
      </c>
      <c r="I141" s="2">
        <v>599</v>
      </c>
      <c r="J141" s="2">
        <v>18</v>
      </c>
      <c r="K141" s="2">
        <v>608</v>
      </c>
      <c r="L141" s="2">
        <v>4.3130990000000001E-2</v>
      </c>
      <c r="M141" s="2">
        <v>2.875399E-2</v>
      </c>
      <c r="N141" s="2">
        <v>7.7618619999999999E-2</v>
      </c>
      <c r="O141" s="2">
        <v>0.27911496000000002</v>
      </c>
    </row>
    <row r="142" spans="1:15" ht="15.75" customHeight="1">
      <c r="A142" s="1" t="s">
        <v>53</v>
      </c>
      <c r="B142" s="2">
        <v>2.5458358138689698</v>
      </c>
      <c r="C142" s="2">
        <v>0.72449211307694505</v>
      </c>
      <c r="D142" s="2">
        <v>11.243530575821</v>
      </c>
      <c r="E142" s="2">
        <v>0.174670055465312</v>
      </c>
      <c r="F142" s="2">
        <v>1.39736044372249</v>
      </c>
      <c r="G142" s="2" t="s">
        <v>123</v>
      </c>
      <c r="H142" s="2">
        <v>10</v>
      </c>
      <c r="I142" s="2">
        <v>304</v>
      </c>
      <c r="J142" s="2">
        <v>4</v>
      </c>
      <c r="K142" s="2">
        <v>310</v>
      </c>
      <c r="L142" s="2">
        <v>3.1847130000000001E-2</v>
      </c>
      <c r="M142" s="2">
        <v>1.2738849999999999E-2</v>
      </c>
      <c r="N142" s="2">
        <v>0.13262234000000001</v>
      </c>
      <c r="O142" s="2">
        <v>0.38291747999999998</v>
      </c>
    </row>
    <row r="143" spans="1:15" ht="15.75" customHeight="1">
      <c r="A143" s="1" t="s">
        <v>54</v>
      </c>
      <c r="B143" s="2">
        <v>0.419992844118798</v>
      </c>
      <c r="C143" s="2">
        <v>6.8991975415617399E-2</v>
      </c>
      <c r="D143" s="2">
        <v>1.8757872759201299</v>
      </c>
      <c r="E143" s="2">
        <v>0.33693289573823298</v>
      </c>
      <c r="F143" s="2">
        <v>0.67386579147646497</v>
      </c>
      <c r="G143" s="2" t="s">
        <v>123</v>
      </c>
      <c r="H143" s="2">
        <v>3</v>
      </c>
      <c r="I143" s="2">
        <v>180</v>
      </c>
      <c r="J143" s="2">
        <v>7</v>
      </c>
      <c r="K143" s="2">
        <v>176</v>
      </c>
      <c r="L143" s="2">
        <v>1.6393439999999999E-2</v>
      </c>
      <c r="M143" s="2">
        <v>3.825137E-2</v>
      </c>
      <c r="N143" s="2">
        <v>-0.13691819999999999</v>
      </c>
      <c r="O143" s="2">
        <v>0.25829901</v>
      </c>
    </row>
    <row r="144" spans="1:15" ht="15.75" customHeight="1">
      <c r="A144" s="1" t="s">
        <v>55</v>
      </c>
      <c r="B144" s="2">
        <v>0.494211606363051</v>
      </c>
      <c r="C144" s="2">
        <v>0.13133623085709001</v>
      </c>
      <c r="D144" s="2">
        <v>1.60395267677211</v>
      </c>
      <c r="E144" s="2">
        <v>0.29722656816418802</v>
      </c>
      <c r="F144" s="2">
        <v>0.59445313632837604</v>
      </c>
      <c r="G144" s="2" t="s">
        <v>123</v>
      </c>
      <c r="H144" s="2">
        <v>5</v>
      </c>
      <c r="I144" s="2">
        <v>403</v>
      </c>
      <c r="J144" s="2">
        <v>10</v>
      </c>
      <c r="K144" s="2">
        <v>398</v>
      </c>
      <c r="L144" s="2">
        <v>1.2254900000000001E-2</v>
      </c>
      <c r="M144" s="2">
        <v>2.4509800000000002E-2</v>
      </c>
      <c r="N144" s="2">
        <v>-9.2547099999999993E-2</v>
      </c>
      <c r="O144" s="2">
        <v>0.26221108999999998</v>
      </c>
    </row>
    <row r="145" spans="1:15" ht="15.75" customHeight="1">
      <c r="A145" s="1" t="s">
        <v>56</v>
      </c>
      <c r="B145" s="2">
        <v>0.66427787807726402</v>
      </c>
      <c r="C145" s="2">
        <v>5.5008443338636102E-2</v>
      </c>
      <c r="D145" s="2">
        <v>5.8568039321134302</v>
      </c>
      <c r="E145" s="2">
        <v>1</v>
      </c>
      <c r="F145" s="2">
        <v>2</v>
      </c>
      <c r="G145" s="2" t="s">
        <v>123</v>
      </c>
      <c r="H145" s="2">
        <v>2</v>
      </c>
      <c r="I145" s="2">
        <v>223</v>
      </c>
      <c r="J145" s="2">
        <v>3</v>
      </c>
      <c r="K145" s="2">
        <v>222</v>
      </c>
      <c r="L145" s="2">
        <v>8.88889E-3</v>
      </c>
      <c r="M145" s="2">
        <v>1.3333329999999999E-2</v>
      </c>
      <c r="N145" s="2">
        <v>-4.2614100000000002E-2</v>
      </c>
      <c r="O145" s="2">
        <v>7.3714349999999998E-2</v>
      </c>
    </row>
    <row r="146" spans="1:15" ht="15.75" customHeight="1">
      <c r="A146" s="1" t="s">
        <v>57</v>
      </c>
      <c r="B146" s="2">
        <v>1.3413505650481801</v>
      </c>
      <c r="C146" s="2">
        <v>0.78740247993013301</v>
      </c>
      <c r="D146" s="2">
        <v>2.3101710090241601</v>
      </c>
      <c r="E146" s="2">
        <v>0.30838296359563999</v>
      </c>
      <c r="F146" s="2">
        <v>0.92514889078692097</v>
      </c>
      <c r="G146" s="2" t="s">
        <v>123</v>
      </c>
      <c r="H146" s="2">
        <v>29</v>
      </c>
      <c r="I146" s="2">
        <v>728</v>
      </c>
      <c r="J146" s="2">
        <v>19</v>
      </c>
      <c r="K146" s="2">
        <v>738</v>
      </c>
      <c r="L146" s="2">
        <v>3.830911E-2</v>
      </c>
      <c r="M146" s="2">
        <v>2.5099079999999999E-2</v>
      </c>
      <c r="N146" s="2">
        <v>7.5803350000000005E-2</v>
      </c>
      <c r="O146" s="2">
        <v>0.31406243</v>
      </c>
    </row>
    <row r="147" spans="1:15" ht="15.75" customHeight="1">
      <c r="A147" s="1" t="s">
        <v>58</v>
      </c>
      <c r="B147" s="2">
        <v>1.5468309678755701</v>
      </c>
      <c r="C147" s="2">
        <v>0.82975686266386695</v>
      </c>
      <c r="D147" s="2">
        <v>2.94749825846554</v>
      </c>
      <c r="E147" s="2">
        <v>0.18627112938336801</v>
      </c>
      <c r="F147" s="2">
        <v>0.55881338815010495</v>
      </c>
      <c r="G147" s="2" t="s">
        <v>123</v>
      </c>
      <c r="H147" s="2">
        <v>36</v>
      </c>
      <c r="I147" s="2">
        <v>1472</v>
      </c>
      <c r="J147" s="2">
        <v>27</v>
      </c>
      <c r="K147" s="2">
        <v>1481</v>
      </c>
      <c r="L147" s="2">
        <v>2.387268E-2</v>
      </c>
      <c r="M147" s="2">
        <v>1.7904509999999998E-2</v>
      </c>
      <c r="N147" s="2">
        <v>4.1838069999999998E-2</v>
      </c>
      <c r="O147" s="2">
        <v>0.20958478999999999</v>
      </c>
    </row>
    <row r="148" spans="1:15" ht="15.75" customHeight="1">
      <c r="A148" s="1" t="s">
        <v>59</v>
      </c>
      <c r="B148" s="2">
        <v>0.87390290171698504</v>
      </c>
      <c r="C148" s="2">
        <v>0.26826415084899002</v>
      </c>
      <c r="D148" s="2">
        <v>2.7734632540640902</v>
      </c>
      <c r="E148" s="2">
        <v>1</v>
      </c>
      <c r="F148" s="2">
        <v>3</v>
      </c>
      <c r="G148" s="2" t="s">
        <v>123</v>
      </c>
      <c r="H148" s="2">
        <v>7</v>
      </c>
      <c r="I148" s="2">
        <v>744</v>
      </c>
      <c r="J148" s="2">
        <v>8</v>
      </c>
      <c r="K148" s="2">
        <v>743</v>
      </c>
      <c r="L148" s="2">
        <v>9.32091E-3</v>
      </c>
      <c r="M148" s="2">
        <v>1.0652460000000001E-2</v>
      </c>
      <c r="N148" s="2">
        <v>-1.33989E-2</v>
      </c>
      <c r="O148" s="2">
        <v>5.7757919999999997E-2</v>
      </c>
    </row>
    <row r="149" spans="1:15" ht="15.75" customHeight="1">
      <c r="A149" s="1" t="s">
        <v>60</v>
      </c>
      <c r="B149" s="2">
        <v>1.2045616467484099</v>
      </c>
      <c r="C149" s="2">
        <v>0.30176100032078801</v>
      </c>
      <c r="D149" s="2">
        <v>5.0607949388386997</v>
      </c>
      <c r="E149" s="2">
        <v>1</v>
      </c>
      <c r="F149" s="2">
        <v>4</v>
      </c>
      <c r="G149" s="2" t="s">
        <v>123</v>
      </c>
      <c r="H149" s="2">
        <v>6</v>
      </c>
      <c r="I149" s="2">
        <v>239</v>
      </c>
      <c r="J149" s="2">
        <v>5</v>
      </c>
      <c r="K149" s="2">
        <v>240</v>
      </c>
      <c r="L149" s="2">
        <v>2.4489799999999999E-2</v>
      </c>
      <c r="M149" s="2">
        <v>2.0408160000000002E-2</v>
      </c>
      <c r="N149" s="2">
        <v>2.758095E-2</v>
      </c>
      <c r="O149" s="2">
        <v>6.0742119999999997E-2</v>
      </c>
    </row>
    <row r="150" spans="1:15" ht="15.75" customHeight="1">
      <c r="A150" s="1" t="s">
        <v>61</v>
      </c>
      <c r="B150" s="2">
        <v>2.2344554511519501</v>
      </c>
      <c r="C150" s="2">
        <v>0.70706986374476</v>
      </c>
      <c r="D150" s="2">
        <v>8.2877043412597295</v>
      </c>
      <c r="E150" s="2">
        <v>0.205122782991288</v>
      </c>
      <c r="F150" s="2">
        <v>0.820491131965152</v>
      </c>
      <c r="G150" s="2" t="s">
        <v>123</v>
      </c>
      <c r="H150" s="2">
        <v>11</v>
      </c>
      <c r="I150" s="2">
        <v>359</v>
      </c>
      <c r="J150" s="2">
        <v>5</v>
      </c>
      <c r="K150" s="2">
        <v>365</v>
      </c>
      <c r="L150" s="2">
        <v>2.9729729999999999E-2</v>
      </c>
      <c r="M150" s="2">
        <v>1.3513509999999999E-2</v>
      </c>
      <c r="N150" s="2">
        <v>0.11355607</v>
      </c>
      <c r="O150" s="2">
        <v>0.33914068000000003</v>
      </c>
    </row>
    <row r="151" spans="1:15" ht="15.75" customHeight="1">
      <c r="A151" s="1" t="s">
        <v>62</v>
      </c>
      <c r="B151" s="2" t="s">
        <v>21</v>
      </c>
      <c r="C151" s="2">
        <v>0.93081104739851805</v>
      </c>
      <c r="D151" s="2" t="s">
        <v>21</v>
      </c>
      <c r="E151" s="2">
        <v>6.0005202998227702E-2</v>
      </c>
      <c r="F151" s="2">
        <v>0.240020811992911</v>
      </c>
      <c r="G151" s="2" t="s">
        <v>123</v>
      </c>
      <c r="H151" s="2">
        <v>5</v>
      </c>
      <c r="I151" s="2">
        <v>120</v>
      </c>
      <c r="J151" s="2">
        <v>0</v>
      </c>
      <c r="K151" s="2">
        <v>125</v>
      </c>
      <c r="L151" s="2">
        <v>0.04</v>
      </c>
      <c r="M151" s="2">
        <v>0</v>
      </c>
      <c r="N151" s="2">
        <v>0.40271583999999999</v>
      </c>
      <c r="O151" s="2">
        <v>0.88948333000000002</v>
      </c>
    </row>
    <row r="152" spans="1:15" ht="15.75" customHeight="1">
      <c r="A152" s="1" t="s">
        <v>63</v>
      </c>
      <c r="B152" s="2">
        <v>2.22550344688679</v>
      </c>
      <c r="C152" s="2">
        <v>0.77413370570284601</v>
      </c>
      <c r="D152" s="2">
        <v>7.2586895702522201</v>
      </c>
      <c r="E152" s="2">
        <v>0.15913908345160899</v>
      </c>
      <c r="F152" s="2">
        <v>0.31827816690321797</v>
      </c>
      <c r="G152" s="2" t="s">
        <v>123</v>
      </c>
      <c r="H152" s="2">
        <v>13</v>
      </c>
      <c r="I152" s="2">
        <v>244</v>
      </c>
      <c r="J152" s="2">
        <v>6</v>
      </c>
      <c r="K152" s="2">
        <v>251</v>
      </c>
      <c r="L152" s="2">
        <v>5.0583660000000003E-2</v>
      </c>
      <c r="M152" s="2">
        <v>2.33463E-2</v>
      </c>
      <c r="N152" s="2">
        <v>0.14690578000000001</v>
      </c>
      <c r="O152" s="2">
        <v>0.38426663999999999</v>
      </c>
    </row>
    <row r="153" spans="1:15" ht="15.75" customHeight="1">
      <c r="A153" s="1" t="s">
        <v>64</v>
      </c>
      <c r="B153" s="2">
        <v>2.1908200389104602</v>
      </c>
      <c r="C153" s="2">
        <v>0.82841044756245397</v>
      </c>
      <c r="D153" s="2">
        <v>6.4340446977922099</v>
      </c>
      <c r="E153" s="2">
        <v>0.12777101160362</v>
      </c>
      <c r="F153" s="2">
        <v>0.25554202320723901</v>
      </c>
      <c r="G153" s="2" t="s">
        <v>123</v>
      </c>
      <c r="H153" s="2">
        <v>15</v>
      </c>
      <c r="I153" s="2">
        <v>341</v>
      </c>
      <c r="J153" s="2">
        <v>7</v>
      </c>
      <c r="K153" s="2">
        <v>349</v>
      </c>
      <c r="L153" s="2">
        <v>4.2134829999999998E-2</v>
      </c>
      <c r="M153" s="2">
        <v>1.966292E-2</v>
      </c>
      <c r="N153" s="2">
        <v>0.13209808000000001</v>
      </c>
      <c r="O153" s="2">
        <v>0.42179499999999998</v>
      </c>
    </row>
    <row r="154" spans="1:15" ht="15.75" customHeight="1">
      <c r="A154" s="1" t="s">
        <v>65</v>
      </c>
      <c r="B154" s="2">
        <v>2.01370212351206</v>
      </c>
      <c r="C154" s="2">
        <v>0.10325349644915099</v>
      </c>
      <c r="D154" s="2">
        <v>120.322398812209</v>
      </c>
      <c r="E154" s="2">
        <v>1</v>
      </c>
      <c r="F154" s="2">
        <v>2</v>
      </c>
      <c r="G154" s="2" t="s">
        <v>123</v>
      </c>
      <c r="H154" s="2">
        <v>2</v>
      </c>
      <c r="I154" s="2">
        <v>97</v>
      </c>
      <c r="J154" s="2">
        <v>1</v>
      </c>
      <c r="K154" s="2">
        <v>98</v>
      </c>
      <c r="L154" s="2">
        <v>2.0202020000000001E-2</v>
      </c>
      <c r="M154" s="2">
        <v>1.0101010000000001E-2</v>
      </c>
      <c r="N154" s="2">
        <v>8.3886050000000004E-2</v>
      </c>
      <c r="O154" s="2">
        <v>9.0762599999999999E-2</v>
      </c>
    </row>
    <row r="155" spans="1:15" ht="15.75" customHeight="1">
      <c r="A155" s="1" t="s">
        <v>66</v>
      </c>
      <c r="B155" s="2">
        <v>2.06331047712378</v>
      </c>
      <c r="C155" s="2">
        <v>0.42425268164388202</v>
      </c>
      <c r="D155" s="2">
        <v>13.160824068530401</v>
      </c>
      <c r="E155" s="2">
        <v>0.49652889106117898</v>
      </c>
      <c r="F155" s="2">
        <v>1.9861155642447199</v>
      </c>
      <c r="G155" s="2" t="s">
        <v>123</v>
      </c>
      <c r="H155" s="2">
        <v>6</v>
      </c>
      <c r="I155" s="2">
        <v>84</v>
      </c>
      <c r="J155" s="2">
        <v>3</v>
      </c>
      <c r="K155" s="2">
        <v>87</v>
      </c>
      <c r="L155" s="2">
        <v>6.6666669999999997E-2</v>
      </c>
      <c r="M155" s="2">
        <v>3.3333330000000001E-2</v>
      </c>
      <c r="N155" s="2">
        <v>0.15510679999999999</v>
      </c>
      <c r="O155" s="2">
        <v>0.18027124</v>
      </c>
    </row>
    <row r="156" spans="1:15" ht="15.75" customHeight="1">
      <c r="A156" s="1" t="s">
        <v>67</v>
      </c>
      <c r="B156" s="2">
        <v>2.0429201677114599</v>
      </c>
      <c r="C156" s="2">
        <v>0.42513857150360401</v>
      </c>
      <c r="D156" s="2">
        <v>12.9008115677485</v>
      </c>
      <c r="E156" s="2">
        <v>0.50007629918464203</v>
      </c>
      <c r="F156" s="2">
        <v>2.0003051967385699</v>
      </c>
      <c r="G156" s="2" t="s">
        <v>123</v>
      </c>
      <c r="H156" s="2">
        <v>6</v>
      </c>
      <c r="I156" s="2">
        <v>124</v>
      </c>
      <c r="J156" s="2">
        <v>3</v>
      </c>
      <c r="K156" s="2">
        <v>127</v>
      </c>
      <c r="L156" s="2">
        <v>4.6153850000000003E-2</v>
      </c>
      <c r="M156" s="2">
        <v>2.3076920000000001E-2</v>
      </c>
      <c r="N156" s="2">
        <v>0.12804199999999999</v>
      </c>
      <c r="O156" s="2">
        <v>0.17817748</v>
      </c>
    </row>
    <row r="157" spans="1:15" ht="15.75" customHeight="1">
      <c r="A157" s="1" t="s">
        <v>68</v>
      </c>
      <c r="B157" s="2" t="s">
        <v>16</v>
      </c>
      <c r="C157" s="2" t="s">
        <v>16</v>
      </c>
      <c r="D157" s="2" t="s">
        <v>16</v>
      </c>
      <c r="E157" s="2" t="s">
        <v>16</v>
      </c>
      <c r="F157" s="2" t="s">
        <v>16</v>
      </c>
      <c r="G157" s="2" t="s">
        <v>123</v>
      </c>
      <c r="H157" s="2">
        <v>0</v>
      </c>
      <c r="I157" s="2">
        <v>40</v>
      </c>
      <c r="J157" s="2">
        <v>0</v>
      </c>
      <c r="K157" s="2">
        <v>40</v>
      </c>
      <c r="L157" s="2" t="s">
        <v>16</v>
      </c>
      <c r="M157" s="2" t="s">
        <v>16</v>
      </c>
      <c r="N157" s="2" t="s">
        <v>16</v>
      </c>
      <c r="O157" s="2" t="s">
        <v>16</v>
      </c>
    </row>
    <row r="158" spans="1:15" ht="15.75" customHeight="1">
      <c r="A158" s="1" t="s">
        <v>69</v>
      </c>
      <c r="B158" s="2">
        <v>1.43639488520075</v>
      </c>
      <c r="C158" s="2">
        <v>0.48922432512768499</v>
      </c>
      <c r="D158" s="2">
        <v>4.4825834075025197</v>
      </c>
      <c r="E158" s="2">
        <v>0.62620128134831499</v>
      </c>
      <c r="F158" s="2">
        <v>1.87860384404495</v>
      </c>
      <c r="G158" s="2" t="s">
        <v>123</v>
      </c>
      <c r="H158" s="2">
        <v>10</v>
      </c>
      <c r="I158" s="2">
        <v>515</v>
      </c>
      <c r="J158" s="2">
        <v>7</v>
      </c>
      <c r="K158" s="2">
        <v>518</v>
      </c>
      <c r="L158" s="2">
        <v>1.9047620000000001E-2</v>
      </c>
      <c r="M158" s="2">
        <v>1.3333329999999999E-2</v>
      </c>
      <c r="N158" s="2">
        <v>4.5453680000000003E-2</v>
      </c>
      <c r="O158" s="2">
        <v>0.11406946</v>
      </c>
    </row>
    <row r="159" spans="1:15" ht="15.75" customHeight="1">
      <c r="A159" s="1" t="s">
        <v>70</v>
      </c>
      <c r="B159" s="2">
        <v>1.4069173400151</v>
      </c>
      <c r="C159" s="2">
        <v>0.57721748298460496</v>
      </c>
      <c r="D159" s="2">
        <v>3.5634876708347298</v>
      </c>
      <c r="E159" s="2">
        <v>0.53811388350258904</v>
      </c>
      <c r="F159" s="2">
        <v>1.6143416505077699</v>
      </c>
      <c r="G159" s="2" t="s">
        <v>123</v>
      </c>
      <c r="H159" s="2">
        <v>14</v>
      </c>
      <c r="I159" s="2">
        <v>775</v>
      </c>
      <c r="J159" s="2">
        <v>10</v>
      </c>
      <c r="K159" s="2">
        <v>779</v>
      </c>
      <c r="L159" s="2">
        <v>1.7743979999999999E-2</v>
      </c>
      <c r="M159" s="2">
        <v>1.267427E-2</v>
      </c>
      <c r="N159" s="2">
        <v>4.1568800000000003E-2</v>
      </c>
      <c r="O159" s="2">
        <v>0.13100085</v>
      </c>
    </row>
    <row r="160" spans="1:15" ht="15.75" customHeight="1">
      <c r="A160" s="1" t="s">
        <v>71</v>
      </c>
      <c r="B160" s="2">
        <v>1.33772277215864</v>
      </c>
      <c r="C160" s="2">
        <v>0.22393783690438801</v>
      </c>
      <c r="D160" s="2">
        <v>9.2200367727221693</v>
      </c>
      <c r="E160" s="2">
        <v>1</v>
      </c>
      <c r="F160" s="2">
        <v>3</v>
      </c>
      <c r="G160" s="2" t="s">
        <v>123</v>
      </c>
      <c r="H160" s="2">
        <v>4</v>
      </c>
      <c r="I160" s="2">
        <v>260</v>
      </c>
      <c r="J160" s="2">
        <v>3</v>
      </c>
      <c r="K160" s="2">
        <v>261</v>
      </c>
      <c r="L160" s="2">
        <v>1.515152E-2</v>
      </c>
      <c r="M160" s="2">
        <v>1.136364E-2</v>
      </c>
      <c r="N160" s="2">
        <v>3.3202349999999999E-2</v>
      </c>
      <c r="O160" s="2">
        <v>6.6830639999999997E-2</v>
      </c>
    </row>
    <row r="161" spans="1:15" ht="15.75" customHeight="1">
      <c r="A161" s="1" t="s">
        <v>72</v>
      </c>
      <c r="B161" s="2">
        <v>1.3621012930282499</v>
      </c>
      <c r="C161" s="2">
        <v>0.97407000731000204</v>
      </c>
      <c r="D161" s="2">
        <v>1.91275494387312</v>
      </c>
      <c r="E161" s="2">
        <v>7.2023321931270395E-2</v>
      </c>
      <c r="F161" s="2">
        <v>0.57618657545016305</v>
      </c>
      <c r="G161" s="2" t="s">
        <v>123</v>
      </c>
      <c r="H161" s="2">
        <v>89</v>
      </c>
      <c r="I161" s="2">
        <v>2262</v>
      </c>
      <c r="J161" s="2">
        <v>66</v>
      </c>
      <c r="K161" s="2">
        <v>2285</v>
      </c>
      <c r="L161" s="2">
        <v>3.7856229999999998E-2</v>
      </c>
      <c r="M161" s="2">
        <v>2.807316E-2</v>
      </c>
      <c r="N161" s="2">
        <v>5.4942560000000001E-2</v>
      </c>
      <c r="O161" s="2">
        <v>0.46967976</v>
      </c>
    </row>
    <row r="162" spans="1:15" ht="15.75" customHeight="1">
      <c r="A162" s="1" t="s">
        <v>73</v>
      </c>
      <c r="B162" s="2">
        <v>1.54952128106009</v>
      </c>
      <c r="C162" s="2">
        <v>1.1568978237938901</v>
      </c>
      <c r="D162" s="2">
        <v>2.08483474572733</v>
      </c>
      <c r="E162" s="2">
        <v>2.8376970652901098E-3</v>
      </c>
      <c r="F162" s="2">
        <v>2.2701576522320799E-2</v>
      </c>
      <c r="G162" s="2" t="s">
        <v>123</v>
      </c>
      <c r="H162" s="2">
        <v>124</v>
      </c>
      <c r="I162" s="2">
        <v>3509</v>
      </c>
      <c r="J162" s="2">
        <v>81</v>
      </c>
      <c r="K162" s="2">
        <v>3552</v>
      </c>
      <c r="L162" s="2">
        <v>3.413157E-2</v>
      </c>
      <c r="M162" s="2">
        <v>2.2295619999999999E-2</v>
      </c>
      <c r="N162" s="2">
        <v>7.1874129999999994E-2</v>
      </c>
      <c r="O162" s="2">
        <v>0.86506075999999998</v>
      </c>
    </row>
    <row r="163" spans="1:15" ht="15.75" customHeight="1">
      <c r="A163" s="1" t="s">
        <v>74</v>
      </c>
      <c r="B163" s="2">
        <v>2.3700075275230699</v>
      </c>
      <c r="C163" s="2">
        <v>1.2538218282775799</v>
      </c>
      <c r="D163" s="2">
        <v>4.6954553301007103</v>
      </c>
      <c r="E163" s="2">
        <v>6.0927031212204301E-3</v>
      </c>
      <c r="F163" s="2">
        <v>4.8741624969763503E-2</v>
      </c>
      <c r="G163" s="2" t="s">
        <v>123</v>
      </c>
      <c r="H163" s="2">
        <v>35</v>
      </c>
      <c r="I163" s="2">
        <v>1247</v>
      </c>
      <c r="J163" s="2">
        <v>15</v>
      </c>
      <c r="K163" s="2">
        <v>1267</v>
      </c>
      <c r="L163" s="2">
        <v>2.730109E-2</v>
      </c>
      <c r="M163" s="2">
        <v>1.1700469999999999E-2</v>
      </c>
      <c r="N163" s="2">
        <v>0.11522176000000001</v>
      </c>
      <c r="O163" s="2">
        <v>0.83077193999999999</v>
      </c>
    </row>
    <row r="164" spans="1:15" ht="15.75" customHeight="1">
      <c r="A164" s="1" t="s">
        <v>75</v>
      </c>
      <c r="B164" s="2">
        <v>1</v>
      </c>
      <c r="C164" s="2">
        <v>7.1302727384240996E-2</v>
      </c>
      <c r="D164" s="2">
        <v>14.0247089653547</v>
      </c>
      <c r="E164" s="2">
        <v>1</v>
      </c>
      <c r="F164" s="2">
        <v>3</v>
      </c>
      <c r="G164" s="2" t="s">
        <v>123</v>
      </c>
      <c r="H164" s="2">
        <v>2</v>
      </c>
      <c r="I164" s="2">
        <v>107</v>
      </c>
      <c r="J164" s="2">
        <v>2</v>
      </c>
      <c r="K164" s="2">
        <v>107</v>
      </c>
      <c r="L164" s="2">
        <v>1.834862E-2</v>
      </c>
      <c r="M164" s="2">
        <v>1.834862E-2</v>
      </c>
      <c r="N164" s="2">
        <v>0</v>
      </c>
      <c r="O164" s="2">
        <v>0.05</v>
      </c>
    </row>
    <row r="165" spans="1:15" ht="15.75" customHeight="1">
      <c r="A165" s="1" t="s">
        <v>76</v>
      </c>
      <c r="B165" s="2">
        <v>2.52940764813702</v>
      </c>
      <c r="C165" s="2">
        <v>0.40882082862274799</v>
      </c>
      <c r="D165" s="2">
        <v>26.835699139340399</v>
      </c>
      <c r="E165" s="2">
        <v>0.44942986128641799</v>
      </c>
      <c r="F165" s="2">
        <v>1.3482895838592499</v>
      </c>
      <c r="G165" s="2" t="s">
        <v>123</v>
      </c>
      <c r="H165" s="2">
        <v>5</v>
      </c>
      <c r="I165" s="2">
        <v>219</v>
      </c>
      <c r="J165" s="2">
        <v>2</v>
      </c>
      <c r="K165" s="2">
        <v>222</v>
      </c>
      <c r="L165" s="2">
        <v>2.232143E-2</v>
      </c>
      <c r="M165" s="2">
        <v>8.9285700000000003E-3</v>
      </c>
      <c r="N165" s="2">
        <v>0.11066550999999999</v>
      </c>
      <c r="O165" s="2">
        <v>0.21598792999999999</v>
      </c>
    </row>
    <row r="166" spans="1:15" ht="15.75" customHeight="1">
      <c r="A166" s="1" t="s">
        <v>77</v>
      </c>
      <c r="B166" s="2" t="s">
        <v>21</v>
      </c>
      <c r="C166" s="2">
        <v>0.41536797173148798</v>
      </c>
      <c r="D166" s="2" t="s">
        <v>21</v>
      </c>
      <c r="E166" s="2">
        <v>0.24672489082969401</v>
      </c>
      <c r="F166" s="2">
        <v>0.74017467248908297</v>
      </c>
      <c r="G166" s="2" t="s">
        <v>123</v>
      </c>
      <c r="H166" s="2">
        <v>3</v>
      </c>
      <c r="I166" s="2">
        <v>112</v>
      </c>
      <c r="J166" s="2">
        <v>0</v>
      </c>
      <c r="K166" s="2">
        <v>115</v>
      </c>
      <c r="L166" s="2">
        <v>2.6086959999999999E-2</v>
      </c>
      <c r="M166" s="2">
        <v>0</v>
      </c>
      <c r="N166" s="2">
        <v>0.32445035999999999</v>
      </c>
      <c r="O166" s="2">
        <v>0.69157396000000004</v>
      </c>
    </row>
    <row r="167" spans="1:15" ht="15.75" customHeight="1">
      <c r="A167" s="1" t="s">
        <v>78</v>
      </c>
      <c r="B167" s="2">
        <v>1.56693633392023</v>
      </c>
      <c r="C167" s="2">
        <v>0.626642830927443</v>
      </c>
      <c r="D167" s="2">
        <v>4.1341903354354796</v>
      </c>
      <c r="E167" s="2">
        <v>0.40074316049375802</v>
      </c>
      <c r="F167" s="2">
        <v>3.2059452839500602</v>
      </c>
      <c r="G167" s="2" t="s">
        <v>123</v>
      </c>
      <c r="H167" s="2">
        <v>14</v>
      </c>
      <c r="I167" s="2">
        <v>653</v>
      </c>
      <c r="J167" s="2">
        <v>9</v>
      </c>
      <c r="K167" s="2">
        <v>658</v>
      </c>
      <c r="L167" s="2">
        <v>2.0989509999999999E-2</v>
      </c>
      <c r="M167" s="2">
        <v>1.349325E-2</v>
      </c>
      <c r="N167" s="2">
        <v>5.793185E-2</v>
      </c>
      <c r="O167" s="2">
        <v>0.18479744000000001</v>
      </c>
    </row>
    <row r="168" spans="1:15" ht="15.75" customHeight="1">
      <c r="A168" s="1" t="s">
        <v>79</v>
      </c>
      <c r="B168" s="2">
        <v>1.7641401755466399</v>
      </c>
      <c r="C168" s="2">
        <v>0.82420633676649702</v>
      </c>
      <c r="D168" s="2">
        <v>3.9545199342397699</v>
      </c>
      <c r="E168" s="2">
        <v>0.15958919790899401</v>
      </c>
      <c r="F168" s="2">
        <v>1.2767135832719501</v>
      </c>
      <c r="G168" s="2" t="s">
        <v>123</v>
      </c>
      <c r="H168" s="2">
        <v>21</v>
      </c>
      <c r="I168" s="2">
        <v>1079</v>
      </c>
      <c r="J168" s="2">
        <v>12</v>
      </c>
      <c r="K168" s="2">
        <v>1088</v>
      </c>
      <c r="L168" s="2">
        <v>1.9090909999999999E-2</v>
      </c>
      <c r="M168" s="2">
        <v>1.090909E-2</v>
      </c>
      <c r="N168" s="2">
        <v>6.7951750000000005E-2</v>
      </c>
      <c r="O168" s="2">
        <v>0.35724038000000002</v>
      </c>
    </row>
    <row r="169" spans="1:15" ht="15.75" customHeight="1">
      <c r="A169" s="1" t="s">
        <v>80</v>
      </c>
      <c r="B169" s="2">
        <v>2.3531508698388901</v>
      </c>
      <c r="C169" s="2">
        <v>0.53284600860066</v>
      </c>
      <c r="D169" s="2">
        <v>14.194363321459299</v>
      </c>
      <c r="E169" s="2">
        <v>0.34089176063527199</v>
      </c>
      <c r="F169" s="2">
        <v>2.7271340850821799</v>
      </c>
      <c r="G169" s="2" t="s">
        <v>123</v>
      </c>
      <c r="H169" s="2">
        <v>7</v>
      </c>
      <c r="I169" s="2">
        <v>426</v>
      </c>
      <c r="J169" s="2">
        <v>3</v>
      </c>
      <c r="K169" s="2">
        <v>430</v>
      </c>
      <c r="L169" s="2">
        <v>1.6166280000000002E-2</v>
      </c>
      <c r="M169" s="2">
        <v>6.9284100000000003E-3</v>
      </c>
      <c r="N169" s="2">
        <v>8.8316649999999997E-2</v>
      </c>
      <c r="O169" s="2">
        <v>0.25503164</v>
      </c>
    </row>
    <row r="170" spans="1:15" ht="15.75" customHeight="1">
      <c r="A170" s="1" t="s">
        <v>81</v>
      </c>
      <c r="B170" s="2">
        <v>1.4120608595553401</v>
      </c>
      <c r="C170" s="2">
        <v>1.1679154745798499</v>
      </c>
      <c r="D170" s="2">
        <v>1.70975967751467</v>
      </c>
      <c r="E170" s="2">
        <v>3.0328207806143198E-4</v>
      </c>
      <c r="F170" s="2">
        <f t="shared" ref="F170:F172" si="1">3*E170</f>
        <v>9.0984623418429594E-4</v>
      </c>
      <c r="G170" s="2" t="s">
        <v>123</v>
      </c>
      <c r="H170" s="2">
        <v>274</v>
      </c>
      <c r="I170" s="2">
        <v>7712</v>
      </c>
      <c r="J170" s="2">
        <v>196</v>
      </c>
      <c r="K170" s="2">
        <v>7790</v>
      </c>
      <c r="L170" s="2">
        <v>3.431004E-2</v>
      </c>
      <c r="M170" s="2">
        <v>2.4542950000000001E-2</v>
      </c>
      <c r="N170" s="2">
        <v>5.7991399999999999E-2</v>
      </c>
      <c r="O170" s="2">
        <v>0.95585834999999997</v>
      </c>
    </row>
    <row r="171" spans="1:15" ht="15.75" customHeight="1">
      <c r="A171" s="8" t="s">
        <v>82</v>
      </c>
      <c r="B171" s="9">
        <v>1.4419696571731799</v>
      </c>
      <c r="C171" s="9">
        <v>1.22876867680104</v>
      </c>
      <c r="D171" s="9">
        <v>1.6940636186467599</v>
      </c>
      <c r="E171" s="10">
        <v>5.2317109821875903E-6</v>
      </c>
      <c r="F171" s="13">
        <f t="shared" si="1"/>
        <v>1.569513294656277E-5</v>
      </c>
      <c r="G171" s="9" t="s">
        <v>123</v>
      </c>
      <c r="H171" s="2">
        <v>386</v>
      </c>
      <c r="I171" s="2">
        <v>13410</v>
      </c>
      <c r="J171" s="2">
        <v>270</v>
      </c>
      <c r="K171" s="2">
        <v>13526</v>
      </c>
      <c r="L171" s="2">
        <v>2.797912E-2</v>
      </c>
      <c r="M171" s="2">
        <v>1.9570890000000001E-2</v>
      </c>
      <c r="N171" s="2">
        <v>5.5406469999999999E-2</v>
      </c>
      <c r="O171" s="2">
        <v>0.99587636999999996</v>
      </c>
    </row>
    <row r="172" spans="1:15" ht="15.75" customHeight="1">
      <c r="A172" s="1" t="s">
        <v>83</v>
      </c>
      <c r="B172" s="2">
        <v>1.5235435805150399</v>
      </c>
      <c r="C172" s="2">
        <v>1.12308786788621</v>
      </c>
      <c r="D172" s="2">
        <v>2.0770694642057999</v>
      </c>
      <c r="E172" s="2">
        <v>6.0928047731321601E-3</v>
      </c>
      <c r="F172" s="2">
        <f t="shared" si="1"/>
        <v>1.8278414319396481E-2</v>
      </c>
      <c r="G172" s="2" t="s">
        <v>123</v>
      </c>
      <c r="H172" s="2">
        <v>112</v>
      </c>
      <c r="I172" s="2">
        <v>5698</v>
      </c>
      <c r="J172" s="2">
        <v>74</v>
      </c>
      <c r="K172" s="2">
        <v>5736</v>
      </c>
      <c r="L172" s="2">
        <v>1.927711E-2</v>
      </c>
      <c r="M172" s="2">
        <v>1.273666E-2</v>
      </c>
      <c r="N172" s="2">
        <v>5.2388499999999998E-2</v>
      </c>
      <c r="O172" s="2">
        <v>0.80611741000000003</v>
      </c>
    </row>
    <row r="173" spans="1:15" ht="15.75" customHeight="1">
      <c r="A173" s="1" t="s">
        <v>84</v>
      </c>
      <c r="B173" s="2">
        <v>2.1147403712921502</v>
      </c>
      <c r="C173" s="2">
        <v>0.76615738376740194</v>
      </c>
      <c r="D173" s="2">
        <v>6.4213266937528797</v>
      </c>
      <c r="E173" s="2">
        <v>0.17088227658980401</v>
      </c>
      <c r="F173" s="2">
        <v>0.34176455317960802</v>
      </c>
      <c r="G173" s="2" t="s">
        <v>123</v>
      </c>
      <c r="H173" s="2">
        <v>14</v>
      </c>
      <c r="I173" s="2">
        <v>116</v>
      </c>
      <c r="J173" s="2">
        <v>7</v>
      </c>
      <c r="K173" s="2">
        <v>123</v>
      </c>
      <c r="L173" s="2">
        <v>0.10769231</v>
      </c>
      <c r="M173" s="2">
        <v>5.3846150000000002E-2</v>
      </c>
      <c r="N173" s="2">
        <v>0.20035608999999999</v>
      </c>
      <c r="O173" s="2">
        <v>0.36535686000000001</v>
      </c>
    </row>
    <row r="174" spans="1:15" ht="15.75" customHeight="1">
      <c r="A174" s="1" t="s">
        <v>85</v>
      </c>
      <c r="B174" s="2">
        <v>2.9385950547466901</v>
      </c>
      <c r="C174" s="2">
        <v>1.22495995705029</v>
      </c>
      <c r="D174" s="2">
        <v>7.8175533276417299</v>
      </c>
      <c r="E174" s="2">
        <v>1.27340879056416E-2</v>
      </c>
      <c r="F174" s="2">
        <v>2.54681758112833E-2</v>
      </c>
      <c r="G174" s="2" t="s">
        <v>123</v>
      </c>
      <c r="H174" s="2">
        <v>22</v>
      </c>
      <c r="I174" s="2">
        <v>197</v>
      </c>
      <c r="J174" s="2">
        <v>8</v>
      </c>
      <c r="K174" s="2">
        <v>211</v>
      </c>
      <c r="L174" s="2">
        <v>0.10045662</v>
      </c>
      <c r="M174" s="2">
        <v>3.6529680000000002E-2</v>
      </c>
      <c r="N174" s="2">
        <v>0.26040046999999999</v>
      </c>
      <c r="O174" s="2">
        <v>0.77784330999999995</v>
      </c>
    </row>
    <row r="175" spans="1:15" ht="15.75" customHeight="1">
      <c r="A175" s="1" t="s">
        <v>86</v>
      </c>
      <c r="B175" s="2">
        <v>8.6091922296693397</v>
      </c>
      <c r="C175" s="2">
        <v>1.1135112606058899</v>
      </c>
      <c r="D175" s="2">
        <v>389.22456873463102</v>
      </c>
      <c r="E175" s="2">
        <v>3.4392702634414997E-2</v>
      </c>
      <c r="F175" s="2">
        <v>6.8785405268829994E-2</v>
      </c>
      <c r="G175" s="2" t="s">
        <v>123</v>
      </c>
      <c r="H175" s="2">
        <v>8</v>
      </c>
      <c r="I175" s="2">
        <v>81</v>
      </c>
      <c r="J175" s="2">
        <v>1</v>
      </c>
      <c r="K175" s="2">
        <v>88</v>
      </c>
      <c r="L175" s="2">
        <v>8.9887640000000005E-2</v>
      </c>
      <c r="M175" s="2">
        <v>1.123596E-2</v>
      </c>
      <c r="N175" s="2">
        <v>0.39659398000000001</v>
      </c>
      <c r="O175" s="2">
        <v>0.75353446000000002</v>
      </c>
    </row>
    <row r="176" spans="1:15" ht="15.75" customHeight="1">
      <c r="A176" s="1" t="s">
        <v>87</v>
      </c>
      <c r="B176" s="2">
        <v>2.2827085826081301</v>
      </c>
      <c r="C176" s="2">
        <v>1.01751085034516</v>
      </c>
      <c r="D176" s="2">
        <v>5.4919044821788203</v>
      </c>
      <c r="E176" s="2">
        <v>4.4669972151218998E-2</v>
      </c>
      <c r="F176" s="2">
        <v>0.17867988860487599</v>
      </c>
      <c r="G176" s="2" t="s">
        <v>123</v>
      </c>
      <c r="H176" s="2">
        <v>22</v>
      </c>
      <c r="I176" s="2">
        <v>309</v>
      </c>
      <c r="J176" s="2">
        <v>10</v>
      </c>
      <c r="K176" s="2">
        <v>321</v>
      </c>
      <c r="L176" s="2">
        <v>6.6465259999999998E-2</v>
      </c>
      <c r="M176" s="2">
        <v>3.0211479999999999E-2</v>
      </c>
      <c r="N176" s="2">
        <v>0.17210318999999999</v>
      </c>
      <c r="O176" s="2">
        <v>0.60030136999999995</v>
      </c>
    </row>
    <row r="177" spans="1:15" ht="15.75" customHeight="1">
      <c r="A177" s="1" t="s">
        <v>88</v>
      </c>
      <c r="B177" s="2">
        <v>2.8349873939927099</v>
      </c>
      <c r="C177" s="2">
        <v>1.3619805786675001</v>
      </c>
      <c r="D177" s="2">
        <v>6.3455359463365504</v>
      </c>
      <c r="E177" s="2">
        <v>3.5859480105998299E-3</v>
      </c>
      <c r="F177" s="2">
        <v>1.43437920423993E-2</v>
      </c>
      <c r="G177" s="2" t="s">
        <v>123</v>
      </c>
      <c r="H177" s="2">
        <v>30</v>
      </c>
      <c r="I177" s="2">
        <v>469</v>
      </c>
      <c r="J177" s="2">
        <v>11</v>
      </c>
      <c r="K177" s="2">
        <v>488</v>
      </c>
      <c r="L177" s="2">
        <v>6.0120239999999998E-2</v>
      </c>
      <c r="M177" s="2">
        <v>2.2044089999999999E-2</v>
      </c>
      <c r="N177" s="2">
        <v>0.19739321000000001</v>
      </c>
      <c r="O177" s="2">
        <v>0.87656288999999998</v>
      </c>
    </row>
    <row r="178" spans="1:15" ht="15.75" customHeight="1">
      <c r="A178" s="1" t="s">
        <v>89</v>
      </c>
      <c r="B178" s="2">
        <v>8.3096662392622402</v>
      </c>
      <c r="C178" s="2">
        <v>1.09346314482067</v>
      </c>
      <c r="D178" s="2">
        <v>372.04194896001201</v>
      </c>
      <c r="E178" s="2">
        <v>3.6570580418097298E-2</v>
      </c>
      <c r="F178" s="2">
        <v>0.146282321672389</v>
      </c>
      <c r="G178" s="2" t="s">
        <v>123</v>
      </c>
      <c r="H178" s="2">
        <v>8</v>
      </c>
      <c r="I178" s="2">
        <v>160</v>
      </c>
      <c r="J178" s="2">
        <v>1</v>
      </c>
      <c r="K178" s="2">
        <v>167</v>
      </c>
      <c r="L178" s="2">
        <v>4.7619050000000003E-2</v>
      </c>
      <c r="M178" s="2">
        <v>5.9523800000000002E-3</v>
      </c>
      <c r="N178" s="2">
        <v>0.28551911000000002</v>
      </c>
      <c r="O178" s="2">
        <v>0.74436751000000001</v>
      </c>
    </row>
    <row r="179" spans="1:15" ht="15.75" customHeight="1">
      <c r="A179" s="1" t="s">
        <v>90</v>
      </c>
      <c r="B179" s="2">
        <v>2.0362539325270501</v>
      </c>
      <c r="C179" s="2">
        <v>0.936494647622375</v>
      </c>
      <c r="D179" s="2">
        <v>4.6946155413576998</v>
      </c>
      <c r="E179" s="2">
        <v>7.60828151126446E-2</v>
      </c>
      <c r="F179" s="2">
        <v>0.30433126045057801</v>
      </c>
      <c r="G179" s="2" t="s">
        <v>123</v>
      </c>
      <c r="H179" s="2">
        <v>22</v>
      </c>
      <c r="I179" s="2">
        <v>588</v>
      </c>
      <c r="J179" s="2">
        <v>11</v>
      </c>
      <c r="K179" s="2">
        <v>599</v>
      </c>
      <c r="L179" s="2">
        <v>3.6065569999999998E-2</v>
      </c>
      <c r="M179" s="2">
        <v>1.803279E-2</v>
      </c>
      <c r="N179" s="2">
        <v>0.11275346999999999</v>
      </c>
      <c r="O179" s="2">
        <v>0.50370912000000001</v>
      </c>
    </row>
    <row r="180" spans="1:15" ht="15.75" customHeight="1">
      <c r="A180" s="1" t="s">
        <v>91</v>
      </c>
      <c r="B180" s="2">
        <v>1.5937101022279501</v>
      </c>
      <c r="C180" s="2">
        <v>0.94591403641647698</v>
      </c>
      <c r="D180" s="2">
        <v>2.72978676319382</v>
      </c>
      <c r="E180" s="2">
        <v>8.2754754302946307E-2</v>
      </c>
      <c r="F180" s="2">
        <v>0.331019017211785</v>
      </c>
      <c r="G180" s="2" t="s">
        <v>123</v>
      </c>
      <c r="H180" s="2">
        <v>41</v>
      </c>
      <c r="I180" s="2">
        <v>1387</v>
      </c>
      <c r="J180" s="2">
        <v>26</v>
      </c>
      <c r="K180" s="2">
        <v>1402</v>
      </c>
      <c r="L180" s="2">
        <v>2.8711480000000001E-2</v>
      </c>
      <c r="M180" s="2">
        <v>1.8207279999999999E-2</v>
      </c>
      <c r="N180" s="2">
        <v>6.983781E-2</v>
      </c>
      <c r="O180" s="2">
        <v>0.46268195000000001</v>
      </c>
    </row>
    <row r="181" spans="1:15" ht="15.75" customHeight="1">
      <c r="A181" s="1" t="s">
        <v>92</v>
      </c>
      <c r="B181" s="2">
        <v>1.27281752005844</v>
      </c>
      <c r="C181" s="2">
        <v>0.60804952945571</v>
      </c>
      <c r="D181" s="2">
        <v>2.7121950356022899</v>
      </c>
      <c r="E181" s="2">
        <v>0.60377366853292203</v>
      </c>
      <c r="F181" s="2">
        <v>2.4150946741316899</v>
      </c>
      <c r="G181" s="2" t="s">
        <v>123</v>
      </c>
      <c r="H181" s="2">
        <v>19</v>
      </c>
      <c r="I181" s="2">
        <v>799</v>
      </c>
      <c r="J181" s="2">
        <v>15</v>
      </c>
      <c r="K181" s="2">
        <v>803</v>
      </c>
      <c r="L181" s="2">
        <v>2.3227379999999999E-2</v>
      </c>
      <c r="M181" s="2">
        <v>1.8337409999999998E-2</v>
      </c>
      <c r="N181" s="2">
        <v>3.4337149999999997E-2</v>
      </c>
      <c r="O181" s="2">
        <v>0.10681185</v>
      </c>
    </row>
    <row r="182" spans="1:15" ht="15.75" customHeight="1">
      <c r="A182" s="1" t="s">
        <v>93</v>
      </c>
      <c r="B182" s="2">
        <v>1.1393162465840001</v>
      </c>
      <c r="C182" s="2">
        <v>0.76629379024268196</v>
      </c>
      <c r="D182" s="2">
        <v>1.6981561265051499</v>
      </c>
      <c r="E182" s="2">
        <v>0.56288432594235804</v>
      </c>
      <c r="F182" s="2">
        <v>2.25153730376943</v>
      </c>
      <c r="G182" s="2" t="s">
        <v>123</v>
      </c>
      <c r="H182" s="2">
        <v>59</v>
      </c>
      <c r="I182" s="2">
        <v>1674</v>
      </c>
      <c r="J182" s="2">
        <v>52</v>
      </c>
      <c r="K182" s="2">
        <v>1681</v>
      </c>
      <c r="L182" s="2">
        <v>3.4045010000000001E-2</v>
      </c>
      <c r="M182" s="2">
        <v>3.0005770000000001E-2</v>
      </c>
      <c r="N182" s="2">
        <v>2.29526E-2</v>
      </c>
      <c r="O182" s="2">
        <v>0.10371392</v>
      </c>
    </row>
    <row r="183" spans="1:15" ht="15.75" customHeight="1">
      <c r="A183" s="1" t="s">
        <v>94</v>
      </c>
      <c r="B183" s="2">
        <v>1.2621869082380099</v>
      </c>
      <c r="C183" s="2">
        <v>0.89041729656030499</v>
      </c>
      <c r="D183" s="2">
        <v>1.79550769692154</v>
      </c>
      <c r="E183" s="2">
        <v>0.20143874708222401</v>
      </c>
      <c r="F183" s="2">
        <v>0.80575498832889703</v>
      </c>
      <c r="G183" s="2" t="s">
        <v>123</v>
      </c>
      <c r="H183" s="2">
        <v>79</v>
      </c>
      <c r="I183" s="2">
        <v>2423</v>
      </c>
      <c r="J183" s="2">
        <v>63</v>
      </c>
      <c r="K183" s="2">
        <v>2439</v>
      </c>
      <c r="L183" s="2">
        <v>3.1574739999999997E-2</v>
      </c>
      <c r="M183" s="2">
        <v>2.5179859999999998E-2</v>
      </c>
      <c r="N183" s="2">
        <v>3.8572519999999999E-2</v>
      </c>
      <c r="O183" s="2">
        <v>0.27613973000000003</v>
      </c>
    </row>
    <row r="184" spans="1:15" ht="15.75" customHeight="1">
      <c r="A184" s="1" t="s">
        <v>95</v>
      </c>
      <c r="B184" s="2">
        <v>1.8393062196916199</v>
      </c>
      <c r="C184" s="2">
        <v>0.83338217487979505</v>
      </c>
      <c r="D184" s="2">
        <v>4.2810707421997298</v>
      </c>
      <c r="E184" s="2">
        <v>0.145492400372674</v>
      </c>
      <c r="F184" s="2">
        <v>0.58196960149069499</v>
      </c>
      <c r="G184" s="2" t="s">
        <v>123</v>
      </c>
      <c r="H184" s="2">
        <v>20</v>
      </c>
      <c r="I184" s="2">
        <v>749</v>
      </c>
      <c r="J184" s="2">
        <v>11</v>
      </c>
      <c r="K184" s="2">
        <v>758</v>
      </c>
      <c r="L184" s="2">
        <v>2.6007800000000001E-2</v>
      </c>
      <c r="M184" s="2">
        <v>1.4304290000000001E-2</v>
      </c>
      <c r="N184" s="2">
        <v>8.4178329999999996E-2</v>
      </c>
      <c r="O184" s="2">
        <v>0.37868470999999998</v>
      </c>
    </row>
    <row r="185" spans="1:15" ht="15.75" customHeight="1">
      <c r="A185" s="1" t="s">
        <v>96</v>
      </c>
      <c r="B185" s="2">
        <v>2.5288834808835698</v>
      </c>
      <c r="C185" s="2">
        <v>0.40882890140213801</v>
      </c>
      <c r="D185" s="2">
        <v>26.8254202488366</v>
      </c>
      <c r="E185" s="2">
        <v>0.44949526325717598</v>
      </c>
      <c r="F185" s="2">
        <v>1.7979810530286999</v>
      </c>
      <c r="G185" s="2" t="s">
        <v>123</v>
      </c>
      <c r="H185" s="2">
        <v>5</v>
      </c>
      <c r="I185" s="2">
        <v>223</v>
      </c>
      <c r="J185" s="2">
        <v>2</v>
      </c>
      <c r="K185" s="2">
        <v>226</v>
      </c>
      <c r="L185" s="2">
        <v>2.1929819999999999E-2</v>
      </c>
      <c r="M185" s="2">
        <v>8.7719300000000007E-3</v>
      </c>
      <c r="N185" s="2">
        <v>0.10967567</v>
      </c>
      <c r="O185" s="2">
        <v>0.21594223000000001</v>
      </c>
    </row>
    <row r="186" spans="1:15" ht="15.75" customHeight="1">
      <c r="A186" s="1" t="s">
        <v>97</v>
      </c>
      <c r="B186" s="2">
        <v>1.3395331158072299</v>
      </c>
      <c r="C186" s="2">
        <v>0.40343634562446901</v>
      </c>
      <c r="D186" s="2">
        <v>4.72896134786484</v>
      </c>
      <c r="E186" s="2">
        <v>0.78870354313167002</v>
      </c>
      <c r="F186" s="2">
        <v>3.1548141725266801</v>
      </c>
      <c r="G186" s="2" t="s">
        <v>123</v>
      </c>
      <c r="H186" s="2">
        <v>8</v>
      </c>
      <c r="I186" s="2">
        <v>399</v>
      </c>
      <c r="J186" s="2">
        <v>6</v>
      </c>
      <c r="K186" s="2">
        <v>401</v>
      </c>
      <c r="L186" s="2">
        <v>1.965602E-2</v>
      </c>
      <c r="M186" s="2">
        <v>1.474201E-2</v>
      </c>
      <c r="N186" s="2">
        <v>3.7892629999999997E-2</v>
      </c>
      <c r="O186" s="2">
        <v>8.4090020000000001E-2</v>
      </c>
    </row>
    <row r="187" spans="1:15" ht="15.75" customHeight="1">
      <c r="A187" s="1" t="s">
        <v>98</v>
      </c>
      <c r="B187" s="2">
        <v>0.74634889728322396</v>
      </c>
      <c r="C187" s="2">
        <v>0.10777836732832601</v>
      </c>
      <c r="D187" s="2">
        <v>4.4811721412309797</v>
      </c>
      <c r="E187" s="2">
        <v>1</v>
      </c>
      <c r="F187" s="2">
        <v>4</v>
      </c>
      <c r="G187" s="2" t="s">
        <v>123</v>
      </c>
      <c r="H187" s="2">
        <v>3</v>
      </c>
      <c r="I187" s="2">
        <v>176</v>
      </c>
      <c r="J187" s="2">
        <v>4</v>
      </c>
      <c r="K187" s="2">
        <v>175</v>
      </c>
      <c r="L187" s="2">
        <v>1.6759779999999998E-2</v>
      </c>
      <c r="M187" s="2">
        <v>2.2346370000000001E-2</v>
      </c>
      <c r="N187" s="2">
        <v>-4.0451000000000001E-2</v>
      </c>
      <c r="O187" s="2">
        <v>6.693934E-2</v>
      </c>
    </row>
    <row r="188" spans="1:15" ht="15.75" customHeight="1">
      <c r="A188" s="1" t="s">
        <v>99</v>
      </c>
      <c r="B188" s="2">
        <v>1.4323532939145001</v>
      </c>
      <c r="C188" s="2">
        <v>0.72724774652056801</v>
      </c>
      <c r="D188" s="2">
        <v>2.88070942171055</v>
      </c>
      <c r="E188" s="2">
        <v>0.338575603512422</v>
      </c>
      <c r="F188" s="2">
        <v>1.35430241404969</v>
      </c>
      <c r="G188" s="2" t="s">
        <v>123</v>
      </c>
      <c r="H188" s="2">
        <v>24</v>
      </c>
      <c r="I188" s="2">
        <v>468</v>
      </c>
      <c r="J188" s="2">
        <v>17</v>
      </c>
      <c r="K188" s="2">
        <v>475</v>
      </c>
      <c r="L188" s="2">
        <v>4.8780490000000003E-2</v>
      </c>
      <c r="M188" s="2">
        <v>3.4552850000000003E-2</v>
      </c>
      <c r="N188" s="2">
        <v>7.1455729999999995E-2</v>
      </c>
      <c r="O188" s="2">
        <v>0.20170419000000001</v>
      </c>
    </row>
    <row r="189" spans="1:15" ht="15.75" customHeight="1">
      <c r="A189" s="1" t="s">
        <v>100</v>
      </c>
      <c r="B189" s="2">
        <v>1.5808167608201</v>
      </c>
      <c r="C189" s="2">
        <v>0.83402081970537301</v>
      </c>
      <c r="D189" s="2">
        <v>3.0691311423985002</v>
      </c>
      <c r="E189" s="2">
        <v>0.17582365074947801</v>
      </c>
      <c r="F189" s="2">
        <v>0.70329460299791202</v>
      </c>
      <c r="G189" s="2" t="s">
        <v>123</v>
      </c>
      <c r="H189" s="2">
        <v>28</v>
      </c>
      <c r="I189" s="2">
        <v>602</v>
      </c>
      <c r="J189" s="2">
        <v>18</v>
      </c>
      <c r="K189" s="2">
        <v>612</v>
      </c>
      <c r="L189" s="2">
        <v>4.4444440000000002E-2</v>
      </c>
      <c r="M189" s="2">
        <v>2.8571429999999998E-2</v>
      </c>
      <c r="N189" s="2">
        <v>8.5131849999999995E-2</v>
      </c>
      <c r="O189" s="2">
        <v>0.3269667</v>
      </c>
    </row>
    <row r="190" spans="1:15" ht="15.75" customHeight="1">
      <c r="A190" s="1" t="s">
        <v>101</v>
      </c>
      <c r="B190" s="2">
        <v>4.0710234171854998</v>
      </c>
      <c r="C190" s="2">
        <v>0.39624191440953999</v>
      </c>
      <c r="D190" s="2">
        <v>202.63833883796201</v>
      </c>
      <c r="E190" s="2">
        <v>0.37042957042956998</v>
      </c>
      <c r="F190" s="2">
        <v>1.4817182817182799</v>
      </c>
      <c r="G190" s="2" t="s">
        <v>123</v>
      </c>
      <c r="H190" s="2">
        <v>4</v>
      </c>
      <c r="I190" s="2">
        <v>134</v>
      </c>
      <c r="J190" s="2">
        <v>1</v>
      </c>
      <c r="K190" s="2">
        <v>137</v>
      </c>
      <c r="L190" s="2">
        <v>2.8985509999999999E-2</v>
      </c>
      <c r="M190" s="2">
        <v>7.2463800000000002E-3</v>
      </c>
      <c r="N190" s="2">
        <v>0.17171179</v>
      </c>
      <c r="O190" s="2">
        <v>0.29715687000000002</v>
      </c>
    </row>
    <row r="191" spans="1:15" ht="15.75" customHeight="1">
      <c r="A191" s="1" t="s">
        <v>102</v>
      </c>
      <c r="B191" s="2">
        <v>1.77359424090036</v>
      </c>
      <c r="C191" s="2">
        <v>0.44291308399655999</v>
      </c>
      <c r="D191" s="2">
        <v>8.3917559490728699</v>
      </c>
      <c r="E191" s="2">
        <v>0.54333922226775899</v>
      </c>
      <c r="F191" s="2">
        <v>2.17335688907104</v>
      </c>
      <c r="G191" s="2" t="s">
        <v>123</v>
      </c>
      <c r="H191" s="2">
        <v>7</v>
      </c>
      <c r="I191" s="2">
        <v>202</v>
      </c>
      <c r="J191" s="2">
        <v>4</v>
      </c>
      <c r="K191" s="2">
        <v>205</v>
      </c>
      <c r="L191" s="2">
        <v>3.349282E-2</v>
      </c>
      <c r="M191" s="2">
        <v>1.9138760000000001E-2</v>
      </c>
      <c r="N191" s="2">
        <v>9.0519450000000001E-2</v>
      </c>
      <c r="O191" s="2">
        <v>0.15237682</v>
      </c>
    </row>
    <row r="192" spans="1:15" ht="15.75" customHeight="1">
      <c r="A192" s="1" t="s">
        <v>103</v>
      </c>
      <c r="B192" s="2">
        <v>1.1132370606464901</v>
      </c>
      <c r="C192" s="2">
        <v>0.402665299715595</v>
      </c>
      <c r="D192" s="2">
        <v>3.1254150166409298</v>
      </c>
      <c r="E192" s="2">
        <v>1</v>
      </c>
      <c r="F192" s="2">
        <v>4</v>
      </c>
      <c r="G192" s="2" t="s">
        <v>123</v>
      </c>
      <c r="H192" s="2">
        <v>10</v>
      </c>
      <c r="I192" s="2">
        <v>495</v>
      </c>
      <c r="J192" s="2">
        <v>9</v>
      </c>
      <c r="K192" s="2">
        <v>496</v>
      </c>
      <c r="L192" s="2">
        <v>1.980198E-2</v>
      </c>
      <c r="M192" s="2">
        <v>1.7821779999999999E-2</v>
      </c>
      <c r="N192" s="2">
        <v>1.4580249999999999E-2</v>
      </c>
      <c r="O192" s="2">
        <v>5.6171480000000003E-2</v>
      </c>
    </row>
    <row r="193" spans="1:15" ht="15.75" customHeight="1">
      <c r="A193" s="1" t="s">
        <v>104</v>
      </c>
      <c r="B193" s="2">
        <v>0.59641918286812601</v>
      </c>
      <c r="C193" s="2">
        <v>9.1764927165134194E-2</v>
      </c>
      <c r="D193" s="2">
        <v>3.0973032529208102</v>
      </c>
      <c r="E193" s="2">
        <v>0.72469760335299005</v>
      </c>
      <c r="F193" s="2">
        <v>2.8987904134119602</v>
      </c>
      <c r="G193" s="2" t="s">
        <v>123</v>
      </c>
      <c r="H193" s="2">
        <v>3</v>
      </c>
      <c r="I193" s="2">
        <v>293</v>
      </c>
      <c r="J193" s="2">
        <v>5</v>
      </c>
      <c r="K193" s="2">
        <v>291</v>
      </c>
      <c r="L193" s="2">
        <v>1.0135140000000001E-2</v>
      </c>
      <c r="M193" s="2">
        <v>1.689189E-2</v>
      </c>
      <c r="N193" s="2">
        <v>-5.89866E-2</v>
      </c>
      <c r="O193" s="2">
        <v>0.11075956000000001</v>
      </c>
    </row>
    <row r="194" spans="1:15" ht="15.75" customHeight="1">
      <c r="A194" s="1" t="s">
        <v>105</v>
      </c>
      <c r="B194" s="2">
        <v>0.64269909655202495</v>
      </c>
      <c r="C194" s="2">
        <v>0.27040322439970299</v>
      </c>
      <c r="D194" s="2">
        <v>1.4645060418398901</v>
      </c>
      <c r="E194" s="2">
        <v>0.34098309766184698</v>
      </c>
      <c r="F194" s="2">
        <v>1.3639323906473899</v>
      </c>
      <c r="G194" s="2" t="s">
        <v>123</v>
      </c>
      <c r="H194" s="2">
        <v>42</v>
      </c>
      <c r="I194" s="2">
        <v>1717</v>
      </c>
      <c r="J194" s="2">
        <v>38</v>
      </c>
      <c r="K194" s="2">
        <v>1721</v>
      </c>
      <c r="L194" s="2">
        <v>2.3877200000000001E-2</v>
      </c>
      <c r="M194" s="2">
        <v>2.160318E-2</v>
      </c>
      <c r="N194" s="2">
        <v>1.525899E-2</v>
      </c>
      <c r="O194" s="2">
        <v>7.3771229999999993E-2</v>
      </c>
    </row>
    <row r="195" spans="1:15" ht="15.75" customHeight="1">
      <c r="A195" s="1" t="s">
        <v>106</v>
      </c>
      <c r="B195" s="2">
        <v>0.64573657683991204</v>
      </c>
      <c r="C195" s="2">
        <v>0.29350411393417802</v>
      </c>
      <c r="D195" s="2">
        <v>1.3724128524333301</v>
      </c>
      <c r="E195" s="2">
        <v>0.29235405367363299</v>
      </c>
      <c r="F195" s="2">
        <v>1.1694162146945299</v>
      </c>
      <c r="G195" s="2" t="s">
        <v>123</v>
      </c>
      <c r="H195" s="2">
        <v>52</v>
      </c>
      <c r="I195" s="2">
        <v>2294</v>
      </c>
      <c r="J195" s="2">
        <v>48</v>
      </c>
      <c r="K195" s="2">
        <v>2298</v>
      </c>
      <c r="L195" s="2">
        <v>2.216539E-2</v>
      </c>
      <c r="M195" s="2">
        <v>2.046036E-2</v>
      </c>
      <c r="N195" s="2">
        <v>1.1807959999999999E-2</v>
      </c>
      <c r="O195" s="2">
        <v>6.8937540000000005E-2</v>
      </c>
    </row>
    <row r="196" spans="1:15" ht="15.75" customHeight="1">
      <c r="A196" s="1" t="s">
        <v>107</v>
      </c>
      <c r="B196" s="2">
        <v>0.66363873936371698</v>
      </c>
      <c r="C196" s="2">
        <v>5.4824629166775003E-2</v>
      </c>
      <c r="D196" s="2">
        <v>5.8667136289668003</v>
      </c>
      <c r="E196" s="2">
        <v>1</v>
      </c>
      <c r="F196" s="2">
        <v>4</v>
      </c>
      <c r="G196" s="2" t="s">
        <v>123</v>
      </c>
      <c r="H196" s="2">
        <v>10</v>
      </c>
      <c r="I196" s="2">
        <v>577</v>
      </c>
      <c r="J196" s="2">
        <v>10</v>
      </c>
      <c r="K196" s="2">
        <v>577</v>
      </c>
      <c r="L196" s="2">
        <v>1.703578E-2</v>
      </c>
      <c r="M196" s="2">
        <v>1.703578E-2</v>
      </c>
      <c r="N196" s="2">
        <v>0</v>
      </c>
      <c r="O196" s="2">
        <v>0.05</v>
      </c>
    </row>
    <row r="197" spans="1:15" ht="15.75" customHeight="1">
      <c r="A197" s="1" t="s">
        <v>108</v>
      </c>
      <c r="B197" s="2">
        <v>0.77450983406357199</v>
      </c>
      <c r="C197" s="2">
        <v>0.24285428019489</v>
      </c>
      <c r="D197" s="2">
        <v>2.36022278651697</v>
      </c>
      <c r="E197" s="2">
        <v>0.80186301169654906</v>
      </c>
      <c r="F197" s="2">
        <v>3.20745204678619</v>
      </c>
      <c r="G197" s="2" t="s">
        <v>123</v>
      </c>
      <c r="H197" s="2">
        <v>11</v>
      </c>
      <c r="I197" s="2">
        <v>858</v>
      </c>
      <c r="J197" s="2">
        <v>17</v>
      </c>
      <c r="K197" s="2">
        <v>852</v>
      </c>
      <c r="L197" s="2">
        <v>1.2658229999999999E-2</v>
      </c>
      <c r="M197" s="2">
        <v>1.9562719999999999E-2</v>
      </c>
      <c r="N197" s="2">
        <v>-5.5158699999999998E-2</v>
      </c>
      <c r="O197" s="2">
        <v>0.20984916000000001</v>
      </c>
    </row>
    <row r="198" spans="1:15" ht="15.75" customHeight="1">
      <c r="A198" s="1" t="s">
        <v>109</v>
      </c>
      <c r="B198" s="2">
        <v>0.72366181598366797</v>
      </c>
      <c r="C198" s="2">
        <v>0.25069519321068801</v>
      </c>
      <c r="D198" s="2">
        <v>1.9918561040295999</v>
      </c>
      <c r="E198" s="2">
        <v>0.64484077397066397</v>
      </c>
      <c r="F198" s="2">
        <v>2.5793630958826599</v>
      </c>
      <c r="G198" s="2" t="s">
        <v>123</v>
      </c>
      <c r="H198" s="2">
        <v>13</v>
      </c>
      <c r="I198" s="2">
        <v>1034</v>
      </c>
      <c r="J198" s="2">
        <v>20</v>
      </c>
      <c r="K198" s="2">
        <v>1027</v>
      </c>
      <c r="L198" s="2">
        <v>1.2416429999999999E-2</v>
      </c>
      <c r="M198" s="2">
        <v>1.91022E-2</v>
      </c>
      <c r="N198" s="2">
        <v>-5.3987300000000002E-2</v>
      </c>
      <c r="O198" s="2">
        <v>0.23500784</v>
      </c>
    </row>
    <row r="199" spans="1:15" ht="15.75" customHeight="1">
      <c r="A199" s="1" t="s">
        <v>110</v>
      </c>
      <c r="B199" s="2">
        <v>0.49735512223003497</v>
      </c>
      <c r="C199" s="2">
        <v>8.34841428933987E-3</v>
      </c>
      <c r="D199" s="2">
        <v>9.6671073772439904</v>
      </c>
      <c r="E199" s="2">
        <v>1</v>
      </c>
      <c r="F199" s="2">
        <v>4</v>
      </c>
      <c r="G199" s="2" t="s">
        <v>123</v>
      </c>
      <c r="H199" s="2">
        <v>2</v>
      </c>
      <c r="I199" s="2">
        <v>176</v>
      </c>
      <c r="J199" s="2">
        <v>3</v>
      </c>
      <c r="K199" s="2">
        <v>175</v>
      </c>
      <c r="L199" s="2">
        <v>1.123596E-2</v>
      </c>
      <c r="M199" s="2">
        <v>1.685393E-2</v>
      </c>
      <c r="N199" s="2">
        <v>-4.7981700000000002E-2</v>
      </c>
      <c r="O199" s="2">
        <v>7.3785310000000007E-2</v>
      </c>
    </row>
    <row r="200" spans="1:15" ht="15.75" customHeight="1">
      <c r="A200" s="1" t="s">
        <v>111</v>
      </c>
      <c r="B200" s="2">
        <v>1.1078037891094199</v>
      </c>
      <c r="C200" s="2">
        <v>0.69332792472832805</v>
      </c>
      <c r="D200" s="2">
        <v>1.7751449150267899</v>
      </c>
      <c r="E200" s="2">
        <v>0.73462088723868202</v>
      </c>
      <c r="F200" s="2">
        <v>5.8769670979094597</v>
      </c>
      <c r="G200" s="2" t="s">
        <v>123</v>
      </c>
      <c r="H200" s="2">
        <v>7</v>
      </c>
      <c r="I200" s="2">
        <v>446</v>
      </c>
      <c r="J200" s="2">
        <v>9</v>
      </c>
      <c r="K200" s="2">
        <v>444</v>
      </c>
      <c r="L200" s="2">
        <v>1.5452540000000001E-2</v>
      </c>
      <c r="M200" s="2">
        <v>1.9867550000000001E-2</v>
      </c>
      <c r="N200" s="2">
        <v>-3.3585200000000003E-2</v>
      </c>
      <c r="O200" s="2">
        <v>7.9745269999999993E-2</v>
      </c>
    </row>
    <row r="201" spans="1:15" ht="15.75" customHeight="1">
      <c r="A201" s="1" t="s">
        <v>112</v>
      </c>
      <c r="B201" s="2">
        <v>1.0851794235447301</v>
      </c>
      <c r="C201" s="2">
        <v>0.71553348904355096</v>
      </c>
      <c r="D201" s="2">
        <v>1.64881295778798</v>
      </c>
      <c r="E201" s="2">
        <v>0.76187036707955502</v>
      </c>
      <c r="F201" s="2">
        <v>6.0949629366364402</v>
      </c>
      <c r="G201" s="2" t="s">
        <v>123</v>
      </c>
      <c r="H201" s="2">
        <v>8</v>
      </c>
      <c r="I201" s="2">
        <v>572</v>
      </c>
      <c r="J201" s="2">
        <v>11</v>
      </c>
      <c r="K201" s="2">
        <v>569</v>
      </c>
      <c r="L201" s="2">
        <v>1.3793100000000001E-2</v>
      </c>
      <c r="M201" s="2">
        <v>1.896552E-2</v>
      </c>
      <c r="N201" s="2">
        <v>-4.0877400000000001E-2</v>
      </c>
      <c r="O201" s="2">
        <v>0.10709518</v>
      </c>
    </row>
    <row r="202" spans="1:15" ht="15.75" customHeight="1">
      <c r="A202" s="1" t="s">
        <v>113</v>
      </c>
      <c r="B202" s="2">
        <v>1</v>
      </c>
      <c r="C202" s="2">
        <v>0.37042206749763401</v>
      </c>
      <c r="D202" s="2">
        <v>2.6996231805396</v>
      </c>
      <c r="E202" s="2">
        <v>1</v>
      </c>
      <c r="F202" s="2">
        <v>8</v>
      </c>
      <c r="G202" s="2" t="s">
        <v>123</v>
      </c>
      <c r="H202" s="2">
        <v>1</v>
      </c>
      <c r="I202" s="2">
        <v>126</v>
      </c>
      <c r="J202" s="2">
        <v>2</v>
      </c>
      <c r="K202" s="2">
        <v>125</v>
      </c>
      <c r="L202" s="2">
        <v>7.8740200000000007E-3</v>
      </c>
      <c r="M202" s="2">
        <v>1.574803E-2</v>
      </c>
      <c r="N202" s="2">
        <v>-7.3940699999999998E-2</v>
      </c>
      <c r="O202" s="2">
        <v>9.0624860000000002E-2</v>
      </c>
    </row>
    <row r="203" spans="1:15" ht="15.75" customHeight="1">
      <c r="A203" s="1" t="s">
        <v>114</v>
      </c>
      <c r="B203" s="2">
        <v>1.02349823768905</v>
      </c>
      <c r="C203" s="2">
        <v>0.65534443156794997</v>
      </c>
      <c r="D203" s="2">
        <v>1.5993993769212</v>
      </c>
      <c r="E203" s="2">
        <v>1</v>
      </c>
      <c r="F203" s="2">
        <v>4</v>
      </c>
      <c r="G203" s="2" t="s">
        <v>123</v>
      </c>
      <c r="H203" s="2">
        <v>45</v>
      </c>
      <c r="I203" s="2">
        <v>1319</v>
      </c>
      <c r="J203" s="2">
        <v>44</v>
      </c>
      <c r="K203" s="2">
        <v>1320</v>
      </c>
      <c r="L203" s="2">
        <v>3.2991199999999998E-2</v>
      </c>
      <c r="M203" s="2">
        <v>3.2258059999999998E-2</v>
      </c>
      <c r="N203" s="2">
        <v>4.1268800000000003E-3</v>
      </c>
      <c r="O203" s="2">
        <v>5.133161E-2</v>
      </c>
    </row>
    <row r="204" spans="1:15" ht="15.75" customHeight="1">
      <c r="A204" s="1" t="s">
        <v>115</v>
      </c>
      <c r="B204" s="2">
        <v>1.0742920971823999</v>
      </c>
      <c r="C204" s="2">
        <v>0.76005163648752305</v>
      </c>
      <c r="D204" s="2">
        <v>1.52019395495932</v>
      </c>
      <c r="E204" s="2">
        <v>0.73500233541814897</v>
      </c>
      <c r="F204" s="2">
        <v>2.9400093416725999</v>
      </c>
      <c r="G204" s="2" t="s">
        <v>123</v>
      </c>
      <c r="H204" s="2">
        <v>74</v>
      </c>
      <c r="I204" s="2">
        <v>2861</v>
      </c>
      <c r="J204" s="2">
        <v>69</v>
      </c>
      <c r="K204" s="2">
        <v>2866</v>
      </c>
      <c r="L204" s="2">
        <v>2.5212950000000001E-2</v>
      </c>
      <c r="M204" s="2">
        <v>2.3509370000000002E-2</v>
      </c>
      <c r="N204" s="2">
        <v>1.105182E-2</v>
      </c>
      <c r="O204" s="2">
        <v>7.0774950000000003E-2</v>
      </c>
    </row>
    <row r="205" spans="1:15" ht="15.75" customHeight="1">
      <c r="A205" s="1" t="s">
        <v>116</v>
      </c>
      <c r="B205" s="2">
        <v>1.1629521687459801</v>
      </c>
      <c r="C205" s="2">
        <v>0.65421023340720297</v>
      </c>
      <c r="D205" s="2">
        <v>2.08106940598983</v>
      </c>
      <c r="E205" s="2">
        <v>0.68087032996749597</v>
      </c>
      <c r="F205" s="2">
        <v>2.7234813198699799</v>
      </c>
      <c r="G205" s="2" t="s">
        <v>123</v>
      </c>
      <c r="H205" s="2">
        <v>29</v>
      </c>
      <c r="I205" s="2">
        <v>1542</v>
      </c>
      <c r="J205" s="2">
        <v>25</v>
      </c>
      <c r="K205" s="2">
        <v>1546</v>
      </c>
      <c r="L205" s="2">
        <v>1.845958E-2</v>
      </c>
      <c r="M205" s="2">
        <v>1.5913429999999999E-2</v>
      </c>
      <c r="N205" s="2">
        <v>1.9604219999999999E-2</v>
      </c>
      <c r="O205" s="2">
        <v>8.5239659999999995E-2</v>
      </c>
    </row>
    <row r="206" spans="1:15" ht="15.75" customHeight="1">
      <c r="A206" s="1" t="s">
        <v>117</v>
      </c>
      <c r="B206" s="2">
        <v>2.2155072368625399</v>
      </c>
      <c r="C206" s="2">
        <v>0.77314425995402203</v>
      </c>
      <c r="D206" s="2">
        <v>7.2058516637783701</v>
      </c>
      <c r="E206" s="2">
        <v>0.160440893382129</v>
      </c>
      <c r="F206" s="2">
        <v>1.28352714705703</v>
      </c>
      <c r="G206" s="2" t="s">
        <v>123</v>
      </c>
      <c r="H206" s="2">
        <v>13</v>
      </c>
      <c r="I206" s="2">
        <v>294</v>
      </c>
      <c r="J206" s="2">
        <v>6</v>
      </c>
      <c r="K206" s="2">
        <v>301</v>
      </c>
      <c r="L206" s="2">
        <v>4.2345279999999999E-2</v>
      </c>
      <c r="M206" s="2">
        <v>1.9543970000000001E-2</v>
      </c>
      <c r="N206" s="2">
        <v>0.13400237000000001</v>
      </c>
      <c r="O206" s="2">
        <v>0.38233488999999998</v>
      </c>
    </row>
    <row r="207" spans="1:15" ht="15.75" customHeight="1">
      <c r="A207" s="1" t="s">
        <v>118</v>
      </c>
      <c r="B207" s="2">
        <v>2.1798684558171102</v>
      </c>
      <c r="C207" s="2">
        <v>0.82703430261433997</v>
      </c>
      <c r="D207" s="2">
        <v>6.3832805853288601</v>
      </c>
      <c r="E207" s="2">
        <v>0.12910920474965501</v>
      </c>
      <c r="F207" s="2">
        <v>1.0328736379972401</v>
      </c>
      <c r="G207" s="2" t="s">
        <v>123</v>
      </c>
      <c r="H207" s="2">
        <v>15</v>
      </c>
      <c r="I207" s="2">
        <v>442</v>
      </c>
      <c r="J207" s="2">
        <v>7</v>
      </c>
      <c r="K207" s="2">
        <v>450</v>
      </c>
      <c r="L207" s="2">
        <v>3.2822759999999999E-2</v>
      </c>
      <c r="M207" s="2">
        <v>1.5317290000000001E-2</v>
      </c>
      <c r="N207" s="2">
        <v>0.11619072</v>
      </c>
      <c r="O207" s="2">
        <v>0.41943415000000001</v>
      </c>
    </row>
    <row r="208" spans="1:15" ht="15.75" customHeight="1">
      <c r="A208" s="1" t="s">
        <v>119</v>
      </c>
      <c r="B208" s="2">
        <v>2.0089836422023302</v>
      </c>
      <c r="C208" s="2">
        <v>0.10354638783209</v>
      </c>
      <c r="D208" s="2">
        <v>119.492949305534</v>
      </c>
      <c r="E208" s="2">
        <v>1</v>
      </c>
      <c r="F208" s="2">
        <v>8</v>
      </c>
      <c r="G208" s="2" t="s">
        <v>123</v>
      </c>
      <c r="H208" s="2">
        <v>2</v>
      </c>
      <c r="I208" s="2">
        <v>148</v>
      </c>
      <c r="J208" s="2">
        <v>1</v>
      </c>
      <c r="K208" s="2">
        <v>149</v>
      </c>
      <c r="L208" s="2">
        <v>1.3333329999999999E-2</v>
      </c>
      <c r="M208" s="2">
        <v>6.6666700000000004E-3</v>
      </c>
      <c r="N208" s="2">
        <v>6.7975110000000005E-2</v>
      </c>
      <c r="O208" s="2">
        <v>9.055059E-2</v>
      </c>
    </row>
    <row r="209" spans="1:15" ht="15.75" customHeight="1">
      <c r="A209" s="1" t="s">
        <v>120</v>
      </c>
      <c r="B209" s="2">
        <v>9.7141853087742405</v>
      </c>
      <c r="C209" s="2">
        <v>1.3015901128171901</v>
      </c>
      <c r="D209" s="2">
        <v>432.94616678417299</v>
      </c>
      <c r="E209" s="2">
        <v>1.8458247997696499E-2</v>
      </c>
      <c r="F209" s="2">
        <v>7.3832991990785996E-2</v>
      </c>
      <c r="G209" s="2" t="s">
        <v>123</v>
      </c>
      <c r="H209" s="2">
        <v>9</v>
      </c>
      <c r="I209" s="2">
        <v>90</v>
      </c>
      <c r="J209" s="2">
        <v>1</v>
      </c>
      <c r="K209" s="2">
        <v>98</v>
      </c>
      <c r="L209" s="2">
        <v>9.0909089999999998E-2</v>
      </c>
      <c r="M209" s="2">
        <v>1.0101010000000001E-2</v>
      </c>
      <c r="N209" s="2">
        <v>0.41120722999999998</v>
      </c>
      <c r="O209" s="2">
        <v>0.82462555999999998</v>
      </c>
    </row>
    <row r="210" spans="1:15" ht="15.75" customHeight="1">
      <c r="A210" s="1" t="s">
        <v>121</v>
      </c>
      <c r="B210" s="2">
        <v>6.8391570468115201</v>
      </c>
      <c r="C210" s="2">
        <v>1.5187120327886099</v>
      </c>
      <c r="D210" s="2">
        <v>63.252720380620403</v>
      </c>
      <c r="E210" s="2">
        <v>6.4223301280380996E-3</v>
      </c>
      <c r="F210" s="2">
        <v>2.5689320512152398E-2</v>
      </c>
      <c r="G210" s="2" t="s">
        <v>123</v>
      </c>
      <c r="H210" s="2">
        <v>13</v>
      </c>
      <c r="I210" s="2">
        <v>196</v>
      </c>
      <c r="J210" s="2">
        <v>2</v>
      </c>
      <c r="K210" s="2">
        <v>207</v>
      </c>
      <c r="L210" s="2">
        <v>6.220096E-2</v>
      </c>
      <c r="M210" s="2">
        <v>9.5693800000000006E-3</v>
      </c>
      <c r="N210" s="2">
        <v>0.30816394000000003</v>
      </c>
      <c r="O210" s="2">
        <v>0.88302596</v>
      </c>
    </row>
    <row r="211" spans="1:15" ht="15.75" customHeight="1">
      <c r="A211" s="1" t="s">
        <v>122</v>
      </c>
      <c r="B211" s="2">
        <v>4.0897694831701399</v>
      </c>
      <c r="C211" s="2">
        <v>0.39635325229623097</v>
      </c>
      <c r="D211" s="2">
        <v>204.17926462565299</v>
      </c>
      <c r="E211" s="2">
        <v>0.36925278286303498</v>
      </c>
      <c r="F211" s="2">
        <v>1.4770111314521399</v>
      </c>
      <c r="G211" s="2" t="s">
        <v>123</v>
      </c>
      <c r="H211" s="2">
        <v>4</v>
      </c>
      <c r="I211" s="2">
        <v>106</v>
      </c>
      <c r="J211" s="2">
        <v>1</v>
      </c>
      <c r="K211" s="2">
        <v>109</v>
      </c>
      <c r="L211" s="2">
        <v>3.6363640000000003E-2</v>
      </c>
      <c r="M211" s="2">
        <v>9.0909100000000007E-3</v>
      </c>
      <c r="N211" s="2">
        <v>0.19275249</v>
      </c>
      <c r="O211" s="2">
        <v>0.29824208000000002</v>
      </c>
    </row>
    <row r="212" spans="1:15" ht="15.75" customHeight="1"/>
    <row r="213" spans="1:15" ht="15.75" customHeight="1"/>
    <row r="214" spans="1:15" ht="15.75" customHeight="1"/>
    <row r="215" spans="1:15" ht="15.75" customHeight="1"/>
    <row r="216" spans="1:15" ht="15.75" customHeight="1"/>
    <row r="217" spans="1:15" ht="15.75" customHeight="1"/>
    <row r="218" spans="1:15" ht="15.75" customHeight="1"/>
    <row r="219" spans="1:15" ht="15.75" customHeight="1"/>
    <row r="220" spans="1:15" ht="15.75" customHeight="1"/>
    <row r="221" spans="1:15" ht="15.75" customHeight="1"/>
    <row r="222" spans="1:15" ht="15.75" customHeight="1"/>
    <row r="223" spans="1:15" ht="15.75" customHeight="1"/>
    <row r="224" spans="1:15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000"/>
  <sheetViews>
    <sheetView workbookViewId="0"/>
  </sheetViews>
  <sheetFormatPr baseColWidth="10" defaultColWidth="11.1640625" defaultRowHeight="15" customHeight="1"/>
  <cols>
    <col min="1" max="1" width="67.83203125" customWidth="1"/>
    <col min="2" max="2" width="18.1640625" customWidth="1"/>
    <col min="3" max="3" width="17.1640625" customWidth="1"/>
    <col min="4" max="4" width="16" customWidth="1"/>
    <col min="5" max="5" width="17.83203125" customWidth="1"/>
    <col min="6" max="6" width="21.33203125" customWidth="1"/>
    <col min="7" max="7" width="17.6640625" customWidth="1"/>
    <col min="8" max="25" width="10.5" customWidth="1"/>
  </cols>
  <sheetData>
    <row r="1" spans="1:15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ht="15.75" customHeight="1">
      <c r="A2" s="3" t="s">
        <v>15</v>
      </c>
      <c r="B2" s="4">
        <v>0</v>
      </c>
      <c r="C2" s="4">
        <v>0</v>
      </c>
      <c r="D2" s="4">
        <v>1.5432704030597899</v>
      </c>
      <c r="E2" s="4">
        <v>0.1</v>
      </c>
      <c r="F2" s="4">
        <v>0.4</v>
      </c>
      <c r="G2" s="4" t="s">
        <v>17</v>
      </c>
      <c r="H2" s="11">
        <v>0</v>
      </c>
      <c r="I2" s="11">
        <v>3</v>
      </c>
      <c r="J2" s="11">
        <v>3</v>
      </c>
      <c r="K2" s="11">
        <v>0</v>
      </c>
      <c r="L2" s="11">
        <v>0</v>
      </c>
      <c r="M2" s="11">
        <v>1</v>
      </c>
      <c r="N2" s="11">
        <v>-3.1415926999999999</v>
      </c>
      <c r="O2" s="11">
        <v>0.97046591000000004</v>
      </c>
    </row>
    <row r="3" spans="1:15" ht="15.75" customHeight="1">
      <c r="A3" s="1" t="s">
        <v>18</v>
      </c>
      <c r="B3" s="2">
        <v>0</v>
      </c>
      <c r="C3" s="2">
        <v>0</v>
      </c>
      <c r="D3" s="2">
        <v>1.5432704030597899</v>
      </c>
      <c r="E3" s="2">
        <v>0.1</v>
      </c>
      <c r="F3" s="2">
        <v>0.4</v>
      </c>
      <c r="G3" s="2" t="s">
        <v>17</v>
      </c>
      <c r="H3" s="11">
        <v>0</v>
      </c>
      <c r="I3" s="11">
        <v>3</v>
      </c>
      <c r="J3" s="11">
        <v>3</v>
      </c>
      <c r="K3" s="11">
        <v>0</v>
      </c>
      <c r="L3" s="11">
        <v>0</v>
      </c>
      <c r="M3" s="11">
        <v>1</v>
      </c>
      <c r="N3" s="11">
        <v>-3.1415926999999999</v>
      </c>
      <c r="O3" s="11">
        <v>0.97046591000000004</v>
      </c>
    </row>
    <row r="4" spans="1:15" ht="15.75" customHeight="1">
      <c r="A4" s="1" t="s">
        <v>19</v>
      </c>
      <c r="B4" s="2" t="s">
        <v>16</v>
      </c>
      <c r="C4" s="2" t="s">
        <v>16</v>
      </c>
      <c r="D4" s="2" t="s">
        <v>16</v>
      </c>
      <c r="E4" s="2" t="s">
        <v>16</v>
      </c>
      <c r="F4" s="2" t="s">
        <v>16</v>
      </c>
      <c r="G4" s="2" t="s">
        <v>17</v>
      </c>
      <c r="H4" s="11">
        <v>0</v>
      </c>
      <c r="I4" s="11">
        <v>0</v>
      </c>
      <c r="J4" s="11">
        <v>0</v>
      </c>
      <c r="K4" s="11">
        <v>0</v>
      </c>
      <c r="L4" s="14" t="s">
        <v>16</v>
      </c>
      <c r="M4" s="14" t="s">
        <v>16</v>
      </c>
      <c r="N4" s="14" t="s">
        <v>16</v>
      </c>
      <c r="O4" s="14" t="s">
        <v>16</v>
      </c>
    </row>
    <row r="5" spans="1:15" ht="15.75" customHeight="1">
      <c r="A5" s="1" t="s">
        <v>20</v>
      </c>
      <c r="B5" s="2">
        <v>1</v>
      </c>
      <c r="C5" s="2">
        <v>8.5340457561726805E-3</v>
      </c>
      <c r="D5" s="2">
        <v>117.177717177893</v>
      </c>
      <c r="E5" s="2">
        <v>1</v>
      </c>
      <c r="F5" s="2">
        <v>2</v>
      </c>
      <c r="G5" s="2" t="s">
        <v>17</v>
      </c>
      <c r="H5" s="11">
        <v>2</v>
      </c>
      <c r="I5" s="11">
        <v>2</v>
      </c>
      <c r="J5" s="11">
        <v>1</v>
      </c>
      <c r="K5" s="11">
        <v>1</v>
      </c>
      <c r="L5" s="11">
        <v>0.5</v>
      </c>
      <c r="M5" s="11">
        <v>0.5</v>
      </c>
      <c r="N5" s="11">
        <v>0</v>
      </c>
      <c r="O5" s="11">
        <v>0.05</v>
      </c>
    </row>
    <row r="6" spans="1:15" ht="15.75" customHeight="1">
      <c r="A6" s="1" t="s">
        <v>22</v>
      </c>
      <c r="B6" s="2">
        <v>1</v>
      </c>
      <c r="C6" s="2">
        <v>8.5340457561726805E-3</v>
      </c>
      <c r="D6" s="2">
        <v>117.177717177893</v>
      </c>
      <c r="E6" s="2">
        <v>1</v>
      </c>
      <c r="F6" s="2">
        <v>2</v>
      </c>
      <c r="G6" s="2" t="s">
        <v>17</v>
      </c>
      <c r="H6" s="11">
        <v>2</v>
      </c>
      <c r="I6" s="11">
        <v>2</v>
      </c>
      <c r="J6" s="11">
        <v>1</v>
      </c>
      <c r="K6" s="11">
        <v>1</v>
      </c>
      <c r="L6" s="11">
        <v>0.5</v>
      </c>
      <c r="M6" s="11">
        <v>0.5</v>
      </c>
      <c r="N6" s="11">
        <v>0</v>
      </c>
      <c r="O6" s="11">
        <v>0.05</v>
      </c>
    </row>
    <row r="7" spans="1:15" ht="15.75" customHeight="1">
      <c r="A7" s="1" t="s">
        <v>23</v>
      </c>
      <c r="B7" s="2" t="s">
        <v>16</v>
      </c>
      <c r="C7" s="2" t="s">
        <v>16</v>
      </c>
      <c r="D7" s="2" t="s">
        <v>16</v>
      </c>
      <c r="E7" s="2" t="s">
        <v>16</v>
      </c>
      <c r="F7" s="2" t="s">
        <v>16</v>
      </c>
      <c r="G7" s="2" t="s">
        <v>17</v>
      </c>
      <c r="H7" s="11">
        <v>0</v>
      </c>
      <c r="I7" s="11">
        <v>0</v>
      </c>
      <c r="J7" s="11">
        <v>0</v>
      </c>
      <c r="K7" s="11">
        <v>0</v>
      </c>
      <c r="L7" s="14" t="s">
        <v>16</v>
      </c>
      <c r="M7" s="14" t="s">
        <v>16</v>
      </c>
      <c r="N7" s="14" t="s">
        <v>16</v>
      </c>
      <c r="O7" s="14" t="s">
        <v>16</v>
      </c>
    </row>
    <row r="8" spans="1:15" ht="15.75" customHeight="1">
      <c r="A8" s="1" t="s">
        <v>24</v>
      </c>
      <c r="B8" s="2" t="s">
        <v>21</v>
      </c>
      <c r="C8" s="2">
        <v>0.219419591589358</v>
      </c>
      <c r="D8" s="2" t="s">
        <v>21</v>
      </c>
      <c r="E8" s="2">
        <v>0.33333333333333298</v>
      </c>
      <c r="F8" s="2">
        <v>1</v>
      </c>
      <c r="G8" s="2" t="s">
        <v>17</v>
      </c>
      <c r="H8" s="11">
        <v>2</v>
      </c>
      <c r="I8" s="11">
        <v>0</v>
      </c>
      <c r="J8" s="11">
        <v>0</v>
      </c>
      <c r="K8" s="11">
        <v>2</v>
      </c>
      <c r="L8" s="11">
        <v>1</v>
      </c>
      <c r="M8" s="11">
        <v>0</v>
      </c>
      <c r="N8" s="11">
        <v>3.1415926500000002</v>
      </c>
      <c r="O8" s="11">
        <v>0.88132363000000002</v>
      </c>
    </row>
    <row r="9" spans="1:15" ht="15.75" customHeight="1">
      <c r="A9" s="1" t="s">
        <v>25</v>
      </c>
      <c r="B9" s="2" t="s">
        <v>21</v>
      </c>
      <c r="C9" s="2">
        <v>0.219419591589358</v>
      </c>
      <c r="D9" s="2" t="s">
        <v>21</v>
      </c>
      <c r="E9" s="2">
        <v>0.33333333333333298</v>
      </c>
      <c r="F9" s="2">
        <v>1</v>
      </c>
      <c r="G9" s="2" t="s">
        <v>17</v>
      </c>
      <c r="H9" s="11">
        <v>2</v>
      </c>
      <c r="I9" s="11">
        <v>0</v>
      </c>
      <c r="J9" s="11">
        <v>0</v>
      </c>
      <c r="K9" s="11">
        <v>2</v>
      </c>
      <c r="L9" s="11">
        <v>1</v>
      </c>
      <c r="M9" s="11">
        <v>0</v>
      </c>
      <c r="N9" s="11">
        <v>3.1415926500000002</v>
      </c>
      <c r="O9" s="11">
        <v>0.88132363000000002</v>
      </c>
    </row>
    <row r="10" spans="1:15" ht="15.75" customHeight="1">
      <c r="A10" s="1" t="s">
        <v>26</v>
      </c>
      <c r="B10" s="2" t="s">
        <v>16</v>
      </c>
      <c r="C10" s="2" t="s">
        <v>16</v>
      </c>
      <c r="D10" s="2" t="s">
        <v>16</v>
      </c>
      <c r="E10" s="2" t="s">
        <v>16</v>
      </c>
      <c r="F10" s="2" t="s">
        <v>16</v>
      </c>
      <c r="G10" s="2" t="s">
        <v>17</v>
      </c>
      <c r="H10" s="11">
        <v>0</v>
      </c>
      <c r="I10" s="11">
        <v>0</v>
      </c>
      <c r="J10" s="11">
        <v>0</v>
      </c>
      <c r="K10" s="11">
        <v>0</v>
      </c>
      <c r="L10" s="14" t="s">
        <v>16</v>
      </c>
      <c r="M10" s="14" t="s">
        <v>16</v>
      </c>
      <c r="N10" s="14" t="s">
        <v>16</v>
      </c>
      <c r="O10" s="14" t="s">
        <v>16</v>
      </c>
    </row>
    <row r="11" spans="1:15" ht="15.75" customHeight="1">
      <c r="A11" s="1" t="s">
        <v>27</v>
      </c>
      <c r="B11" s="2">
        <v>2.71067028549251</v>
      </c>
      <c r="C11" s="2">
        <v>1.1991153232274701</v>
      </c>
      <c r="D11" s="2">
        <v>6.2864459328434901</v>
      </c>
      <c r="E11" s="2">
        <v>1.4415144409947799E-2</v>
      </c>
      <c r="F11" s="2">
        <v>5.7660577639791301E-2</v>
      </c>
      <c r="G11" s="2" t="s">
        <v>17</v>
      </c>
      <c r="H11" s="11">
        <v>40</v>
      </c>
      <c r="I11" s="11">
        <v>26</v>
      </c>
      <c r="J11" s="11">
        <v>18</v>
      </c>
      <c r="K11" s="11">
        <v>32</v>
      </c>
      <c r="L11" s="11">
        <v>0.60606061</v>
      </c>
      <c r="M11" s="11">
        <v>0.36</v>
      </c>
      <c r="N11" s="11">
        <v>0.49753916999999998</v>
      </c>
      <c r="O11" s="11">
        <v>0.75608465999999996</v>
      </c>
    </row>
    <row r="12" spans="1:15" ht="15.75" customHeight="1">
      <c r="A12" s="1" t="s">
        <v>28</v>
      </c>
      <c r="B12" s="2">
        <v>2.8883305229043801</v>
      </c>
      <c r="C12" s="2">
        <v>1.40891104996831</v>
      </c>
      <c r="D12" s="2">
        <v>6.0443704943182501</v>
      </c>
      <c r="E12" s="2">
        <v>2.7388555758833802E-3</v>
      </c>
      <c r="F12" s="2">
        <v>1.09554223035335E-2</v>
      </c>
      <c r="G12" s="2" t="s">
        <v>17</v>
      </c>
      <c r="H12" s="11">
        <v>51</v>
      </c>
      <c r="I12" s="11">
        <v>32</v>
      </c>
      <c r="J12" s="11">
        <v>23</v>
      </c>
      <c r="K12" s="11">
        <v>42</v>
      </c>
      <c r="L12" s="11">
        <v>0.61445782999999998</v>
      </c>
      <c r="M12" s="11">
        <v>0.35384615000000003</v>
      </c>
      <c r="N12" s="11">
        <v>0.52760266</v>
      </c>
      <c r="O12" s="11">
        <v>0.88980550000000003</v>
      </c>
    </row>
    <row r="13" spans="1:15" ht="15.75" customHeight="1">
      <c r="A13" s="1" t="s">
        <v>29</v>
      </c>
      <c r="B13" s="2">
        <v>3.5105133695008099</v>
      </c>
      <c r="C13" s="2">
        <v>0.69106615731810905</v>
      </c>
      <c r="D13" s="2">
        <v>20.434227699990601</v>
      </c>
      <c r="E13" s="2">
        <v>0.15561347792430899</v>
      </c>
      <c r="F13" s="2">
        <v>0.62245391169723596</v>
      </c>
      <c r="G13" s="2" t="s">
        <v>17</v>
      </c>
      <c r="H13" s="11">
        <v>11</v>
      </c>
      <c r="I13" s="11">
        <v>6</v>
      </c>
      <c r="J13" s="11">
        <v>5</v>
      </c>
      <c r="K13" s="11">
        <v>10</v>
      </c>
      <c r="L13" s="11">
        <v>0.64705882000000003</v>
      </c>
      <c r="M13" s="11">
        <v>0.33333332999999998</v>
      </c>
      <c r="N13" s="11">
        <v>0.63836910999999996</v>
      </c>
      <c r="O13" s="11">
        <v>0.43734677</v>
      </c>
    </row>
    <row r="14" spans="1:15" ht="15.75" customHeight="1">
      <c r="A14" s="1" t="s">
        <v>30</v>
      </c>
      <c r="B14" s="2">
        <v>40.836320541935002</v>
      </c>
      <c r="C14" s="2">
        <v>2.4664913516754501</v>
      </c>
      <c r="D14" s="2">
        <v>3072.5264388086798</v>
      </c>
      <c r="E14" s="2">
        <v>3.3730974907445498E-3</v>
      </c>
      <c r="F14" s="2">
        <v>1.01192924722336E-2</v>
      </c>
      <c r="G14" s="2" t="s">
        <v>17</v>
      </c>
      <c r="H14" s="11">
        <v>8</v>
      </c>
      <c r="I14" s="11">
        <v>1</v>
      </c>
      <c r="J14" s="11">
        <v>1</v>
      </c>
      <c r="K14" s="11">
        <v>8</v>
      </c>
      <c r="L14" s="11">
        <v>0.88888889000000004</v>
      </c>
      <c r="M14" s="11">
        <v>0.11111111</v>
      </c>
      <c r="N14" s="11">
        <v>1.78224502</v>
      </c>
      <c r="O14" s="11">
        <v>0.96567747000000004</v>
      </c>
    </row>
    <row r="15" spans="1:15" ht="15.75" customHeight="1">
      <c r="A15" s="1" t="s">
        <v>31</v>
      </c>
      <c r="B15" s="2">
        <v>20.443022454718299</v>
      </c>
      <c r="C15" s="2">
        <v>2.2002701343000899</v>
      </c>
      <c r="D15" s="2">
        <v>352.32878213290098</v>
      </c>
      <c r="E15" s="2">
        <v>3.3289499570291099E-3</v>
      </c>
      <c r="F15" s="2">
        <v>9.9868498710873194E-3</v>
      </c>
      <c r="G15" s="2" t="s">
        <v>17</v>
      </c>
      <c r="H15" s="11">
        <v>10</v>
      </c>
      <c r="I15" s="11">
        <v>2</v>
      </c>
      <c r="J15" s="11">
        <v>2</v>
      </c>
      <c r="K15" s="11">
        <v>10</v>
      </c>
      <c r="L15" s="11">
        <v>0.83333332999999998</v>
      </c>
      <c r="M15" s="11">
        <v>0.16666666999999999</v>
      </c>
      <c r="N15" s="11">
        <v>1.4594553100000001</v>
      </c>
      <c r="O15" s="11">
        <v>0.94683998999999996</v>
      </c>
    </row>
    <row r="16" spans="1:15" ht="15.75" customHeight="1">
      <c r="A16" s="1" t="s">
        <v>32</v>
      </c>
      <c r="B16" s="2">
        <v>3.1057503680915399</v>
      </c>
      <c r="C16" s="2">
        <v>6.7403026771168204E-2</v>
      </c>
      <c r="D16" s="2">
        <v>350.56148696080902</v>
      </c>
      <c r="E16" s="2">
        <v>1</v>
      </c>
      <c r="F16" s="2">
        <v>3</v>
      </c>
      <c r="G16" s="2" t="s">
        <v>17</v>
      </c>
      <c r="H16" s="11">
        <v>2</v>
      </c>
      <c r="I16" s="11">
        <v>1</v>
      </c>
      <c r="J16" s="11">
        <v>1</v>
      </c>
      <c r="K16" s="11">
        <v>2</v>
      </c>
      <c r="L16" s="11">
        <v>0.66666667000000002</v>
      </c>
      <c r="M16" s="11">
        <v>0.33333332999999998</v>
      </c>
      <c r="N16" s="11">
        <v>0.67967381999999998</v>
      </c>
      <c r="O16" s="11">
        <v>0.13237377</v>
      </c>
    </row>
    <row r="17" spans="1:15" ht="15.75" customHeight="1">
      <c r="A17" s="1" t="s">
        <v>33</v>
      </c>
      <c r="B17" s="2">
        <v>1</v>
      </c>
      <c r="C17" s="2">
        <v>6.4129908998511098E-3</v>
      </c>
      <c r="D17" s="2">
        <v>155.93348183656701</v>
      </c>
      <c r="E17" s="2">
        <v>1</v>
      </c>
      <c r="F17" s="2">
        <v>4</v>
      </c>
      <c r="G17" s="2" t="s">
        <v>17</v>
      </c>
      <c r="H17" s="11">
        <v>1</v>
      </c>
      <c r="I17" s="11">
        <v>1</v>
      </c>
      <c r="J17" s="11">
        <v>1</v>
      </c>
      <c r="K17" s="11">
        <v>1</v>
      </c>
      <c r="L17" s="11">
        <v>0.5</v>
      </c>
      <c r="M17" s="11">
        <v>0.5</v>
      </c>
      <c r="N17" s="11">
        <v>0</v>
      </c>
      <c r="O17" s="11">
        <v>0.05</v>
      </c>
    </row>
    <row r="18" spans="1:15" ht="15.75" customHeight="1">
      <c r="A18" s="1" t="s">
        <v>34</v>
      </c>
      <c r="B18" s="2">
        <v>3.1057503680915399</v>
      </c>
      <c r="C18" s="2">
        <v>6.7403026771168204E-2</v>
      </c>
      <c r="D18" s="2">
        <v>350.56148696080902</v>
      </c>
      <c r="E18" s="2">
        <v>1</v>
      </c>
      <c r="F18" s="2">
        <v>4</v>
      </c>
      <c r="G18" s="2" t="s">
        <v>17</v>
      </c>
      <c r="H18" s="11">
        <v>2</v>
      </c>
      <c r="I18" s="11">
        <v>1</v>
      </c>
      <c r="J18" s="11">
        <v>1</v>
      </c>
      <c r="K18" s="11">
        <v>2</v>
      </c>
      <c r="L18" s="11">
        <v>0.66666667000000002</v>
      </c>
      <c r="M18" s="11">
        <v>0.33333332999999998</v>
      </c>
      <c r="N18" s="11">
        <v>0.67967381999999998</v>
      </c>
      <c r="O18" s="11">
        <v>0.13237377</v>
      </c>
    </row>
    <row r="19" spans="1:15" ht="15.75" customHeight="1">
      <c r="A19" s="1" t="s">
        <v>35</v>
      </c>
      <c r="B19" s="2" t="s">
        <v>21</v>
      </c>
      <c r="C19" s="2">
        <v>2.5640664062499999E-2</v>
      </c>
      <c r="D19" s="2" t="s">
        <v>21</v>
      </c>
      <c r="E19" s="2">
        <v>1</v>
      </c>
      <c r="F19" s="2">
        <v>4</v>
      </c>
      <c r="G19" s="2" t="s">
        <v>17</v>
      </c>
      <c r="H19" s="11">
        <v>1</v>
      </c>
      <c r="I19" s="11">
        <v>0</v>
      </c>
      <c r="J19" s="11">
        <v>0</v>
      </c>
      <c r="K19" s="11">
        <v>1</v>
      </c>
      <c r="L19" s="11">
        <v>1</v>
      </c>
      <c r="M19" s="11">
        <v>0</v>
      </c>
      <c r="N19" s="11">
        <v>3.1415926500000002</v>
      </c>
      <c r="O19" s="14" t="s">
        <v>16</v>
      </c>
    </row>
    <row r="20" spans="1:15" ht="15.75" customHeight="1">
      <c r="A20" s="1" t="s">
        <v>36</v>
      </c>
      <c r="B20" s="2">
        <v>2.05303524534899</v>
      </c>
      <c r="C20" s="2">
        <v>0.90960414153706604</v>
      </c>
      <c r="D20" s="2">
        <v>4.7162731830368898</v>
      </c>
      <c r="E20" s="2">
        <v>8.7709327669404202E-2</v>
      </c>
      <c r="F20" s="2">
        <v>0.70167462135523395</v>
      </c>
      <c r="G20" s="2" t="s">
        <v>17</v>
      </c>
      <c r="H20" s="11">
        <v>35</v>
      </c>
      <c r="I20" s="11">
        <v>25</v>
      </c>
      <c r="J20" s="11">
        <v>21</v>
      </c>
      <c r="K20" s="11">
        <v>31</v>
      </c>
      <c r="L20" s="11">
        <v>0.58333332999999998</v>
      </c>
      <c r="M20" s="11">
        <v>0.40384615000000001</v>
      </c>
      <c r="N20" s="11">
        <v>0.36096127</v>
      </c>
      <c r="O20" s="11">
        <v>0.47819835999999999</v>
      </c>
    </row>
    <row r="21" spans="1:15" ht="15.75" customHeight="1">
      <c r="A21" s="1" t="s">
        <v>37</v>
      </c>
      <c r="B21" s="2">
        <v>3.06011070997701</v>
      </c>
      <c r="C21" s="2">
        <v>1.5918665318279499</v>
      </c>
      <c r="D21" s="2">
        <v>5.98378872234185</v>
      </c>
      <c r="E21" s="2">
        <v>4.7499896820024602E-4</v>
      </c>
      <c r="F21" s="2">
        <v>3.7999917456019699E-3</v>
      </c>
      <c r="G21" s="2" t="s">
        <v>17</v>
      </c>
      <c r="H21" s="11">
        <v>59</v>
      </c>
      <c r="I21" s="11">
        <v>35</v>
      </c>
      <c r="J21" s="11">
        <v>29</v>
      </c>
      <c r="K21" s="11">
        <v>53</v>
      </c>
      <c r="L21" s="11">
        <v>0.62765957000000006</v>
      </c>
      <c r="M21" s="11">
        <v>0.35365854000000002</v>
      </c>
      <c r="N21" s="11">
        <v>0.55520921000000001</v>
      </c>
      <c r="O21" s="11">
        <v>0.95676382999999998</v>
      </c>
    </row>
    <row r="22" spans="1:15" ht="15.75" customHeight="1">
      <c r="A22" s="1" t="s">
        <v>38</v>
      </c>
      <c r="B22" s="2">
        <v>6.3795062454069997</v>
      </c>
      <c r="C22" s="2">
        <v>1.96083223586952</v>
      </c>
      <c r="D22" s="2">
        <v>22.931777693939399</v>
      </c>
      <c r="E22" s="2">
        <v>9.6675444870391301E-4</v>
      </c>
      <c r="F22" s="2">
        <v>7.7340355896312997E-3</v>
      </c>
      <c r="G22" s="2" t="s">
        <v>17</v>
      </c>
      <c r="H22" s="11">
        <v>24</v>
      </c>
      <c r="I22" s="11">
        <v>10</v>
      </c>
      <c r="J22" s="11">
        <v>8</v>
      </c>
      <c r="K22" s="11">
        <v>22</v>
      </c>
      <c r="L22" s="11">
        <v>0.70588234999999999</v>
      </c>
      <c r="M22" s="11">
        <v>0.26666666999999999</v>
      </c>
      <c r="N22" s="11">
        <v>0.90990782999999997</v>
      </c>
      <c r="O22" s="11">
        <v>0.95279221999999997</v>
      </c>
    </row>
    <row r="23" spans="1:15" ht="15.75" customHeight="1">
      <c r="A23" s="1" t="s">
        <v>39</v>
      </c>
      <c r="B23" s="2">
        <v>1.80783961401211</v>
      </c>
      <c r="C23" s="2">
        <v>1.0885811431431001</v>
      </c>
      <c r="D23" s="2">
        <v>3.0187487848157901</v>
      </c>
      <c r="E23" s="2">
        <v>2.08733762377971E-2</v>
      </c>
      <c r="F23" s="2">
        <v>0.166987009902377</v>
      </c>
      <c r="G23" s="2" t="s">
        <v>17</v>
      </c>
      <c r="H23" s="11">
        <v>88</v>
      </c>
      <c r="I23" s="11">
        <v>68</v>
      </c>
      <c r="J23" s="11">
        <v>50</v>
      </c>
      <c r="K23" s="11">
        <v>70</v>
      </c>
      <c r="L23" s="11">
        <v>0.56410256000000003</v>
      </c>
      <c r="M23" s="11">
        <v>0.41666667000000002</v>
      </c>
      <c r="N23" s="11">
        <v>0.29600704</v>
      </c>
      <c r="O23" s="11">
        <v>0.68362670000000003</v>
      </c>
    </row>
    <row r="24" spans="1:15" ht="15.75" customHeight="1">
      <c r="A24" s="1" t="s">
        <v>40</v>
      </c>
      <c r="B24" s="2">
        <v>1.9042344030116301</v>
      </c>
      <c r="C24" s="2">
        <v>1.24881695498104</v>
      </c>
      <c r="D24" s="2">
        <v>2.9151939572002599</v>
      </c>
      <c r="E24" s="2">
        <v>2.26063312449329E-3</v>
      </c>
      <c r="F24" s="2">
        <v>1.8085064995946299E-2</v>
      </c>
      <c r="G24" s="2" t="s">
        <v>17</v>
      </c>
      <c r="H24" s="11">
        <v>124</v>
      </c>
      <c r="I24" s="11">
        <v>93</v>
      </c>
      <c r="J24" s="11">
        <v>72</v>
      </c>
      <c r="K24" s="11">
        <v>103</v>
      </c>
      <c r="L24" s="11">
        <v>0.57142857000000002</v>
      </c>
      <c r="M24" s="11">
        <v>0.41142856999999999</v>
      </c>
      <c r="N24" s="11">
        <v>0.3214302</v>
      </c>
      <c r="O24" s="11">
        <v>0.88565046000000003</v>
      </c>
    </row>
    <row r="25" spans="1:15" ht="15.75" customHeight="1">
      <c r="A25" s="1" t="s">
        <v>41</v>
      </c>
      <c r="B25" s="2">
        <v>2.1453614382543198</v>
      </c>
      <c r="C25" s="2">
        <v>0.96477738783160805</v>
      </c>
      <c r="D25" s="2">
        <v>4.8567080099877797</v>
      </c>
      <c r="E25" s="2">
        <v>6.2502523676431304E-2</v>
      </c>
      <c r="F25" s="2">
        <v>0.50002018941144999</v>
      </c>
      <c r="G25" s="2" t="s">
        <v>17</v>
      </c>
      <c r="H25" s="11">
        <v>36</v>
      </c>
      <c r="I25" s="11">
        <v>25</v>
      </c>
      <c r="J25" s="11">
        <v>22</v>
      </c>
      <c r="K25" s="11">
        <v>33</v>
      </c>
      <c r="L25" s="11">
        <v>0.59016393</v>
      </c>
      <c r="M25" s="11">
        <v>0.4</v>
      </c>
      <c r="N25" s="11">
        <v>0.38267770000000001</v>
      </c>
      <c r="O25" s="11">
        <v>0.53908699999999998</v>
      </c>
    </row>
    <row r="26" spans="1:15" ht="15.75" customHeight="1">
      <c r="A26" s="1" t="s">
        <v>42</v>
      </c>
      <c r="B26" s="2">
        <v>4.9908754742606201</v>
      </c>
      <c r="C26" s="2">
        <v>2.0458376501858302</v>
      </c>
      <c r="D26" s="2">
        <v>12.7558446892874</v>
      </c>
      <c r="E26" s="2">
        <v>1.6351586978952099E-4</v>
      </c>
      <c r="F26" s="2">
        <v>1.3081269583161701E-3</v>
      </c>
      <c r="G26" s="2" t="s">
        <v>17</v>
      </c>
      <c r="H26" s="11">
        <v>37</v>
      </c>
      <c r="I26" s="11">
        <v>17</v>
      </c>
      <c r="J26" s="11">
        <v>15</v>
      </c>
      <c r="K26" s="11">
        <v>35</v>
      </c>
      <c r="L26" s="11">
        <v>0.68518519</v>
      </c>
      <c r="M26" s="11">
        <v>0.3</v>
      </c>
      <c r="N26" s="11">
        <v>0.79092456</v>
      </c>
      <c r="O26" s="11">
        <v>0.98077344</v>
      </c>
    </row>
    <row r="27" spans="1:15" ht="15.75" customHeight="1">
      <c r="A27" s="1" t="s">
        <v>43</v>
      </c>
      <c r="B27" s="2">
        <v>2.5272923436341501</v>
      </c>
      <c r="C27" s="2">
        <v>1.21938326510541</v>
      </c>
      <c r="D27" s="2">
        <v>5.3315466652670596</v>
      </c>
      <c r="E27" s="2">
        <v>1.0833372049380801E-2</v>
      </c>
      <c r="F27" s="2">
        <v>8.6666976395046405E-2</v>
      </c>
      <c r="G27" s="2" t="s">
        <v>17</v>
      </c>
      <c r="H27" s="11">
        <v>45</v>
      </c>
      <c r="I27" s="11">
        <v>29</v>
      </c>
      <c r="J27" s="11">
        <v>25</v>
      </c>
      <c r="K27" s="11">
        <v>41</v>
      </c>
      <c r="L27" s="11">
        <v>0.60810810999999998</v>
      </c>
      <c r="M27" s="11">
        <v>0.37878788000000002</v>
      </c>
      <c r="N27" s="11">
        <v>0.46280118999999997</v>
      </c>
      <c r="O27" s="11">
        <v>0.78039725000000004</v>
      </c>
    </row>
    <row r="28" spans="1:15" ht="15.75" customHeight="1">
      <c r="A28" s="1" t="s">
        <v>44</v>
      </c>
      <c r="B28" s="2">
        <v>0.41066554634485702</v>
      </c>
      <c r="C28" s="2">
        <v>8.3377320841484803E-2</v>
      </c>
      <c r="D28" s="2">
        <v>1.8582652645351401</v>
      </c>
      <c r="E28" s="2">
        <v>0.314529831858264</v>
      </c>
      <c r="F28" s="2">
        <v>2.51623865486612</v>
      </c>
      <c r="G28" s="2" t="s">
        <v>17</v>
      </c>
      <c r="H28" s="11">
        <v>8</v>
      </c>
      <c r="I28" s="11">
        <v>12</v>
      </c>
      <c r="J28" s="11">
        <v>10</v>
      </c>
      <c r="K28" s="11">
        <v>6</v>
      </c>
      <c r="L28" s="11">
        <v>0.4</v>
      </c>
      <c r="M28" s="11">
        <v>0.625</v>
      </c>
      <c r="N28" s="11">
        <v>-0.4540382</v>
      </c>
      <c r="O28" s="11">
        <v>0.27262364</v>
      </c>
    </row>
    <row r="29" spans="1:15" ht="15.75" customHeight="1">
      <c r="A29" s="1" t="s">
        <v>45</v>
      </c>
      <c r="B29" s="2">
        <v>2.28317052211895</v>
      </c>
      <c r="C29" s="2">
        <v>0.53700379103917595</v>
      </c>
      <c r="D29" s="2">
        <v>10.5131680192115</v>
      </c>
      <c r="E29" s="2">
        <v>0.33321307959795199</v>
      </c>
      <c r="F29" s="2">
        <v>1.33285231839181</v>
      </c>
      <c r="G29" s="2" t="s">
        <v>17</v>
      </c>
      <c r="H29" s="11">
        <v>14</v>
      </c>
      <c r="I29" s="11">
        <v>10</v>
      </c>
      <c r="J29" s="11">
        <v>6</v>
      </c>
      <c r="K29" s="11">
        <v>10</v>
      </c>
      <c r="L29" s="11">
        <v>0.58333332999999998</v>
      </c>
      <c r="M29" s="11">
        <v>0.375</v>
      </c>
      <c r="N29" s="11">
        <v>0.42012832999999999</v>
      </c>
      <c r="O29" s="11">
        <v>0.25574446000000001</v>
      </c>
    </row>
    <row r="30" spans="1:15" ht="15.75" customHeight="1">
      <c r="A30" s="1" t="s">
        <v>46</v>
      </c>
      <c r="B30" s="2">
        <v>1.4457871200661401</v>
      </c>
      <c r="C30" s="2">
        <v>0.37161528551615802</v>
      </c>
      <c r="D30" s="2">
        <v>5.79360971865907</v>
      </c>
      <c r="E30" s="2">
        <v>0.75967044292157504</v>
      </c>
      <c r="F30" s="2">
        <v>3.0386817716863002</v>
      </c>
      <c r="G30" s="2" t="s">
        <v>17</v>
      </c>
      <c r="H30" s="11">
        <v>14</v>
      </c>
      <c r="I30" s="11">
        <v>12</v>
      </c>
      <c r="J30" s="11">
        <v>8</v>
      </c>
      <c r="K30" s="11">
        <v>10</v>
      </c>
      <c r="L30" s="11">
        <v>0.53846154000000002</v>
      </c>
      <c r="M30" s="11">
        <v>0.44444444</v>
      </c>
      <c r="N30" s="11">
        <v>0.18834015000000001</v>
      </c>
      <c r="O30" s="11">
        <v>9.4219620000000004E-2</v>
      </c>
    </row>
    <row r="31" spans="1:15" ht="15.75" customHeight="1">
      <c r="A31" s="1" t="s">
        <v>47</v>
      </c>
      <c r="B31" s="2">
        <v>0</v>
      </c>
      <c r="C31" s="2">
        <v>0</v>
      </c>
      <c r="D31" s="2">
        <v>4.5574781757478204</v>
      </c>
      <c r="E31" s="2">
        <v>0.33333333333333298</v>
      </c>
      <c r="F31" s="2">
        <v>1.3333333333333299</v>
      </c>
      <c r="G31" s="2" t="s">
        <v>17</v>
      </c>
      <c r="H31" s="11">
        <v>0</v>
      </c>
      <c r="I31" s="11">
        <v>2</v>
      </c>
      <c r="J31" s="11">
        <v>2</v>
      </c>
      <c r="K31" s="11">
        <v>0</v>
      </c>
      <c r="L31" s="11">
        <v>0</v>
      </c>
      <c r="M31" s="11">
        <v>1</v>
      </c>
      <c r="N31" s="11">
        <v>-3.1415926999999999</v>
      </c>
      <c r="O31" s="11">
        <v>0.88132363000000002</v>
      </c>
    </row>
    <row r="32" spans="1:15" ht="15.75" customHeight="1">
      <c r="A32" s="1" t="s">
        <v>48</v>
      </c>
      <c r="B32" s="2" t="s">
        <v>21</v>
      </c>
      <c r="C32" s="2">
        <v>0.219419591589358</v>
      </c>
      <c r="D32" s="2" t="s">
        <v>21</v>
      </c>
      <c r="E32" s="2">
        <v>0.33333333333333298</v>
      </c>
      <c r="F32" s="2">
        <v>1</v>
      </c>
      <c r="G32" s="2" t="s">
        <v>17</v>
      </c>
      <c r="H32" s="11">
        <v>2</v>
      </c>
      <c r="I32" s="11">
        <v>0</v>
      </c>
      <c r="J32" s="11">
        <v>0</v>
      </c>
      <c r="K32" s="11">
        <v>2</v>
      </c>
      <c r="L32" s="11">
        <v>1</v>
      </c>
      <c r="M32" s="11">
        <v>0</v>
      </c>
      <c r="N32" s="11">
        <v>3.1415926500000002</v>
      </c>
      <c r="O32" s="11">
        <v>0.88132363000000002</v>
      </c>
    </row>
    <row r="33" spans="1:15" ht="15.75" customHeight="1">
      <c r="A33" s="1" t="s">
        <v>49</v>
      </c>
      <c r="B33" s="2" t="s">
        <v>21</v>
      </c>
      <c r="C33" s="2">
        <v>0.20312883952614799</v>
      </c>
      <c r="D33" s="2" t="s">
        <v>21</v>
      </c>
      <c r="E33" s="2">
        <v>0.4</v>
      </c>
      <c r="F33" s="2">
        <v>1.2</v>
      </c>
      <c r="G33" s="2" t="s">
        <v>17</v>
      </c>
      <c r="H33" s="11">
        <v>3</v>
      </c>
      <c r="I33" s="11">
        <v>1</v>
      </c>
      <c r="J33" s="11">
        <v>0</v>
      </c>
      <c r="K33" s="11">
        <v>2</v>
      </c>
      <c r="L33" s="11">
        <v>0.75</v>
      </c>
      <c r="M33" s="11">
        <v>0</v>
      </c>
      <c r="N33" s="11">
        <v>2.0943950999999998</v>
      </c>
      <c r="O33" s="11">
        <v>0.67668605999999998</v>
      </c>
    </row>
    <row r="34" spans="1:15" ht="15.75" customHeight="1">
      <c r="A34" s="1" t="s">
        <v>50</v>
      </c>
      <c r="B34" s="2" t="s">
        <v>16</v>
      </c>
      <c r="C34" s="2" t="s">
        <v>16</v>
      </c>
      <c r="D34" s="2" t="s">
        <v>16</v>
      </c>
      <c r="E34" s="2" t="s">
        <v>16</v>
      </c>
      <c r="F34" s="2" t="s">
        <v>16</v>
      </c>
      <c r="G34" s="2" t="s">
        <v>17</v>
      </c>
      <c r="H34" s="11">
        <v>0</v>
      </c>
      <c r="I34" s="11">
        <v>0</v>
      </c>
      <c r="J34" s="11">
        <v>0</v>
      </c>
      <c r="K34" s="11">
        <v>0</v>
      </c>
      <c r="L34" s="14" t="s">
        <v>16</v>
      </c>
      <c r="M34" s="14" t="s">
        <v>16</v>
      </c>
      <c r="N34" s="14" t="s">
        <v>16</v>
      </c>
      <c r="O34" s="14" t="s">
        <v>16</v>
      </c>
    </row>
    <row r="35" spans="1:15" ht="15.75" customHeight="1">
      <c r="A35" s="1" t="s">
        <v>51</v>
      </c>
      <c r="B35" s="2">
        <v>2.6491672853366501</v>
      </c>
      <c r="C35" s="2">
        <v>0.74297166602998299</v>
      </c>
      <c r="D35" s="2">
        <v>10.074771235868599</v>
      </c>
      <c r="E35" s="2">
        <v>0.153647299692342</v>
      </c>
      <c r="F35" s="2">
        <v>1.22917839753874</v>
      </c>
      <c r="G35" s="2" t="s">
        <v>17</v>
      </c>
      <c r="H35" s="11">
        <v>17</v>
      </c>
      <c r="I35" s="11">
        <v>11</v>
      </c>
      <c r="J35" s="11">
        <v>8</v>
      </c>
      <c r="K35" s="11">
        <v>14</v>
      </c>
      <c r="L35" s="11">
        <v>0.60714285999999995</v>
      </c>
      <c r="M35" s="11">
        <v>0.36363635999999999</v>
      </c>
      <c r="N35" s="11">
        <v>0.49218712999999997</v>
      </c>
      <c r="O35" s="11">
        <v>0.40822915999999998</v>
      </c>
    </row>
    <row r="36" spans="1:15" ht="15.75" customHeight="1">
      <c r="A36" s="1" t="s">
        <v>52</v>
      </c>
      <c r="B36" s="2">
        <v>3.0527976841104301</v>
      </c>
      <c r="C36" s="2">
        <v>1.07741126314769</v>
      </c>
      <c r="D36" s="2">
        <v>9.0816118074555092</v>
      </c>
      <c r="E36" s="2">
        <v>3.3951528977913002E-2</v>
      </c>
      <c r="F36" s="2">
        <v>0.27161223182330402</v>
      </c>
      <c r="G36" s="2" t="s">
        <v>17</v>
      </c>
      <c r="H36" s="11">
        <v>26</v>
      </c>
      <c r="I36" s="11">
        <v>16</v>
      </c>
      <c r="J36" s="11">
        <v>11</v>
      </c>
      <c r="K36" s="11">
        <v>21</v>
      </c>
      <c r="L36" s="11">
        <v>0.61904762000000002</v>
      </c>
      <c r="M36" s="11">
        <v>0.34375</v>
      </c>
      <c r="N36" s="11">
        <v>0.55822791999999999</v>
      </c>
      <c r="O36" s="11">
        <v>0.66241402999999999</v>
      </c>
    </row>
    <row r="37" spans="1:15" ht="15.75" customHeight="1">
      <c r="A37" s="1" t="s">
        <v>53</v>
      </c>
      <c r="B37" s="2">
        <v>3.9376307910272401</v>
      </c>
      <c r="C37" s="2">
        <v>0.56804816827932203</v>
      </c>
      <c r="D37" s="2">
        <v>35.2448392175462</v>
      </c>
      <c r="E37" s="2">
        <v>0.21375689864046299</v>
      </c>
      <c r="F37" s="2">
        <v>1.7100551891237099</v>
      </c>
      <c r="G37" s="2" t="s">
        <v>17</v>
      </c>
      <c r="H37" s="11">
        <v>9</v>
      </c>
      <c r="I37" s="11">
        <v>5</v>
      </c>
      <c r="J37" s="11">
        <v>3</v>
      </c>
      <c r="K37" s="11">
        <v>7</v>
      </c>
      <c r="L37" s="11">
        <v>0.64285714000000005</v>
      </c>
      <c r="M37" s="11">
        <v>0.3</v>
      </c>
      <c r="N37" s="11">
        <v>0.70126854999999999</v>
      </c>
      <c r="O37" s="11">
        <v>0.39515662000000001</v>
      </c>
    </row>
    <row r="38" spans="1:15" ht="15.75" customHeight="1">
      <c r="A38" s="1" t="s">
        <v>54</v>
      </c>
      <c r="B38" s="2">
        <v>1</v>
      </c>
      <c r="C38" s="2">
        <v>6.3920331064620403E-2</v>
      </c>
      <c r="D38" s="2">
        <v>15.6444746662693</v>
      </c>
      <c r="E38" s="2">
        <v>1</v>
      </c>
      <c r="F38" s="2">
        <v>2</v>
      </c>
      <c r="G38" s="2" t="s">
        <v>17</v>
      </c>
      <c r="H38" s="11">
        <v>3</v>
      </c>
      <c r="I38" s="11">
        <v>3</v>
      </c>
      <c r="J38" s="11">
        <v>3</v>
      </c>
      <c r="K38" s="11">
        <v>3</v>
      </c>
      <c r="L38" s="11">
        <v>0.5</v>
      </c>
      <c r="M38" s="11">
        <v>0.5</v>
      </c>
      <c r="N38" s="11">
        <v>0</v>
      </c>
      <c r="O38" s="11">
        <v>0.05</v>
      </c>
    </row>
    <row r="39" spans="1:15" ht="15.75" customHeight="1">
      <c r="A39" s="1" t="s">
        <v>55</v>
      </c>
      <c r="B39" s="2">
        <v>1.5238792399179999</v>
      </c>
      <c r="C39" s="2">
        <v>0.173632322170126</v>
      </c>
      <c r="D39" s="2">
        <v>14.4729448646736</v>
      </c>
      <c r="E39" s="2">
        <v>1</v>
      </c>
      <c r="F39" s="2">
        <v>2</v>
      </c>
      <c r="G39" s="2" t="s">
        <v>17</v>
      </c>
      <c r="H39" s="11">
        <v>5</v>
      </c>
      <c r="I39" s="11">
        <v>4</v>
      </c>
      <c r="J39" s="11">
        <v>4</v>
      </c>
      <c r="K39" s="11">
        <v>5</v>
      </c>
      <c r="L39" s="11">
        <v>0.55555555999999995</v>
      </c>
      <c r="M39" s="11">
        <v>0.44444444</v>
      </c>
      <c r="N39" s="11">
        <v>0.22268203</v>
      </c>
      <c r="O39" s="11">
        <v>7.5931040000000005E-2</v>
      </c>
    </row>
    <row r="40" spans="1:15" ht="15.75" customHeight="1">
      <c r="A40" s="1" t="s">
        <v>56</v>
      </c>
      <c r="B40" s="2">
        <v>3.1057503680915399</v>
      </c>
      <c r="C40" s="2">
        <v>6.7403026771168204E-2</v>
      </c>
      <c r="D40" s="2">
        <v>350.56148696080902</v>
      </c>
      <c r="E40" s="2">
        <v>1</v>
      </c>
      <c r="F40" s="2">
        <v>2</v>
      </c>
      <c r="G40" s="2" t="s">
        <v>17</v>
      </c>
      <c r="H40" s="11">
        <v>2</v>
      </c>
      <c r="I40" s="11">
        <v>1</v>
      </c>
      <c r="J40" s="11">
        <v>1</v>
      </c>
      <c r="K40" s="11">
        <v>2</v>
      </c>
      <c r="L40" s="11">
        <v>0.66666667000000002</v>
      </c>
      <c r="M40" s="11">
        <v>0.33333332999999998</v>
      </c>
      <c r="N40" s="11">
        <v>0.67967381999999998</v>
      </c>
      <c r="O40" s="11">
        <v>0.13237377</v>
      </c>
    </row>
    <row r="41" spans="1:15" ht="15.75" customHeight="1">
      <c r="A41" s="1" t="s">
        <v>57</v>
      </c>
      <c r="B41" s="2">
        <v>1.7387198501251599</v>
      </c>
      <c r="C41" s="2">
        <v>0.78509559359292702</v>
      </c>
      <c r="D41" s="2">
        <v>3.9003811245046398</v>
      </c>
      <c r="E41" s="2">
        <v>0.19237712233002299</v>
      </c>
      <c r="F41" s="2">
        <v>0.57713136699006795</v>
      </c>
      <c r="G41" s="2" t="s">
        <v>17</v>
      </c>
      <c r="H41" s="11">
        <v>28</v>
      </c>
      <c r="I41" s="11">
        <v>16</v>
      </c>
      <c r="J41" s="11">
        <v>14</v>
      </c>
      <c r="K41" s="11">
        <v>26</v>
      </c>
      <c r="L41" s="11">
        <v>0.63636364000000001</v>
      </c>
      <c r="M41" s="11">
        <v>0.35</v>
      </c>
      <c r="N41" s="11">
        <v>0.58091928000000004</v>
      </c>
      <c r="O41" s="11">
        <v>0.75776423000000004</v>
      </c>
    </row>
    <row r="42" spans="1:15" ht="15.75" customHeight="1">
      <c r="A42" s="1" t="s">
        <v>58</v>
      </c>
      <c r="B42" s="2">
        <v>3.2020432578981599</v>
      </c>
      <c r="C42" s="2">
        <v>1.2179222806121</v>
      </c>
      <c r="D42" s="2">
        <v>8.7673551675881498</v>
      </c>
      <c r="E42" s="2">
        <v>1.5747936926003198E-2</v>
      </c>
      <c r="F42" s="2">
        <v>4.7243810778009598E-2</v>
      </c>
      <c r="G42" s="2" t="s">
        <v>17</v>
      </c>
      <c r="H42" s="11">
        <v>35</v>
      </c>
      <c r="I42" s="11">
        <v>27</v>
      </c>
      <c r="J42" s="11">
        <v>23</v>
      </c>
      <c r="K42" s="11">
        <v>31</v>
      </c>
      <c r="L42" s="11">
        <v>0.56451613</v>
      </c>
      <c r="M42" s="11">
        <v>0.42592593000000001</v>
      </c>
      <c r="N42" s="11">
        <v>0.27808851000000001</v>
      </c>
      <c r="O42" s="11">
        <v>0.32089215999999998</v>
      </c>
    </row>
    <row r="43" spans="1:15" ht="15.75" customHeight="1">
      <c r="A43" s="1" t="s">
        <v>59</v>
      </c>
      <c r="B43" s="2">
        <v>0.365696131538085</v>
      </c>
      <c r="C43" s="2">
        <v>6.4723460755059803E-2</v>
      </c>
      <c r="D43" s="2">
        <v>1.8448104935702501</v>
      </c>
      <c r="E43" s="2">
        <v>0.28516319090030501</v>
      </c>
      <c r="F43" s="2">
        <v>0.85548957270091497</v>
      </c>
      <c r="G43" s="2" t="s">
        <v>17</v>
      </c>
      <c r="H43" s="11">
        <v>7</v>
      </c>
      <c r="I43" s="11">
        <v>11</v>
      </c>
      <c r="J43" s="11">
        <v>9</v>
      </c>
      <c r="K43" s="11">
        <v>5</v>
      </c>
      <c r="L43" s="11">
        <v>0.38888888999999999</v>
      </c>
      <c r="M43" s="11">
        <v>0.64285714000000005</v>
      </c>
      <c r="N43" s="11">
        <v>-0.51384479999999999</v>
      </c>
      <c r="O43" s="11">
        <v>0.30256696</v>
      </c>
    </row>
    <row r="44" spans="1:15" ht="15.75" customHeight="1">
      <c r="A44" s="1" t="s">
        <v>60</v>
      </c>
      <c r="B44" s="2">
        <v>0.75778203391200805</v>
      </c>
      <c r="C44" s="2">
        <v>0.13227345517743599</v>
      </c>
      <c r="D44" s="2">
        <v>4.2017024448089204</v>
      </c>
      <c r="E44" s="2">
        <v>1</v>
      </c>
      <c r="F44" s="2">
        <v>4</v>
      </c>
      <c r="G44" s="2" t="s">
        <v>17</v>
      </c>
      <c r="H44" s="11">
        <v>7</v>
      </c>
      <c r="I44" s="11">
        <v>8</v>
      </c>
      <c r="J44" s="11">
        <v>7</v>
      </c>
      <c r="K44" s="11">
        <v>6</v>
      </c>
      <c r="L44" s="11">
        <v>0.46666667000000001</v>
      </c>
      <c r="M44" s="11">
        <v>0.53846154000000002</v>
      </c>
      <c r="N44" s="11">
        <v>-0.14371529999999999</v>
      </c>
      <c r="O44" s="11">
        <v>6.6635120000000006E-2</v>
      </c>
    </row>
    <row r="45" spans="1:15" ht="15.75" customHeight="1">
      <c r="A45" s="1" t="s">
        <v>61</v>
      </c>
      <c r="B45" s="2">
        <v>1.4532395786926999</v>
      </c>
      <c r="C45" s="2">
        <v>0.36968667108185799</v>
      </c>
      <c r="D45" s="2">
        <v>5.8699613419065404</v>
      </c>
      <c r="E45" s="2">
        <v>0.75786179676870002</v>
      </c>
      <c r="F45" s="2">
        <v>3.0314471870748001</v>
      </c>
      <c r="G45" s="2" t="s">
        <v>17</v>
      </c>
      <c r="H45" s="11">
        <v>12</v>
      </c>
      <c r="I45" s="11">
        <v>10</v>
      </c>
      <c r="J45" s="11">
        <v>9</v>
      </c>
      <c r="K45" s="11">
        <v>11</v>
      </c>
      <c r="L45" s="11">
        <v>0.54545454999999998</v>
      </c>
      <c r="M45" s="11">
        <v>0.45</v>
      </c>
      <c r="N45" s="11">
        <v>0.19120219999999999</v>
      </c>
      <c r="O45" s="11">
        <v>9.4900670000000006E-2</v>
      </c>
    </row>
    <row r="46" spans="1:15" ht="15.75" customHeight="1">
      <c r="A46" s="1" t="s">
        <v>62</v>
      </c>
      <c r="B46" s="2">
        <v>5.3770716219986596</v>
      </c>
      <c r="C46" s="2">
        <v>0.41468364990339901</v>
      </c>
      <c r="D46" s="2">
        <v>110.79883666545599</v>
      </c>
      <c r="E46" s="2">
        <v>0.28613053613053602</v>
      </c>
      <c r="F46" s="2">
        <v>1.1445221445221401</v>
      </c>
      <c r="G46" s="2" t="s">
        <v>17</v>
      </c>
      <c r="H46" s="11">
        <v>5</v>
      </c>
      <c r="I46" s="11">
        <v>2</v>
      </c>
      <c r="J46" s="11">
        <v>2</v>
      </c>
      <c r="K46" s="11">
        <v>5</v>
      </c>
      <c r="L46" s="11">
        <v>0.71428570999999996</v>
      </c>
      <c r="M46" s="11">
        <v>0.28571428999999998</v>
      </c>
      <c r="N46" s="11">
        <v>0.88582209000000001</v>
      </c>
      <c r="O46" s="11">
        <v>0.38119193000000001</v>
      </c>
    </row>
    <row r="47" spans="1:15" ht="15.75" customHeight="1">
      <c r="A47" s="1" t="s">
        <v>63</v>
      </c>
      <c r="B47" s="2">
        <v>1.3630708068113699</v>
      </c>
      <c r="C47" s="2">
        <v>0.39694008114037399</v>
      </c>
      <c r="D47" s="2">
        <v>4.7728613435329397</v>
      </c>
      <c r="E47" s="2">
        <v>0.77934911664192497</v>
      </c>
      <c r="F47" s="2">
        <v>1.5586982332838499</v>
      </c>
      <c r="G47" s="2" t="s">
        <v>17</v>
      </c>
      <c r="H47" s="11">
        <v>16</v>
      </c>
      <c r="I47" s="11">
        <v>14</v>
      </c>
      <c r="J47" s="11">
        <v>10</v>
      </c>
      <c r="K47" s="11">
        <v>12</v>
      </c>
      <c r="L47" s="11">
        <v>0.53333333000000005</v>
      </c>
      <c r="M47" s="11">
        <v>0.45454545000000002</v>
      </c>
      <c r="N47" s="11">
        <v>0.15775093000000001</v>
      </c>
      <c r="O47" s="11">
        <v>8.6898039999999996E-2</v>
      </c>
    </row>
    <row r="48" spans="1:15" ht="15.75" customHeight="1">
      <c r="A48" s="1" t="s">
        <v>64</v>
      </c>
      <c r="B48" s="2">
        <v>1.5160473150493401</v>
      </c>
      <c r="C48" s="2">
        <v>0.47525839787228502</v>
      </c>
      <c r="D48" s="2">
        <v>4.9465766023308104</v>
      </c>
      <c r="E48" s="2">
        <v>0.59638990042372997</v>
      </c>
      <c r="F48" s="2">
        <v>1.1927798008474599</v>
      </c>
      <c r="G48" s="2" t="s">
        <v>17</v>
      </c>
      <c r="H48" s="11">
        <v>18</v>
      </c>
      <c r="I48" s="11">
        <v>15</v>
      </c>
      <c r="J48" s="11">
        <v>11</v>
      </c>
      <c r="K48" s="11">
        <v>14</v>
      </c>
      <c r="L48" s="11">
        <v>0.54545454999999998</v>
      </c>
      <c r="M48" s="11">
        <v>0.44</v>
      </c>
      <c r="N48" s="11">
        <v>0.21132466</v>
      </c>
      <c r="O48" s="11">
        <v>0.12534081999999999</v>
      </c>
    </row>
    <row r="49" spans="1:15" ht="15.75" customHeight="1">
      <c r="A49" s="1" t="s">
        <v>65</v>
      </c>
      <c r="B49" s="2">
        <v>3.1057503680915399</v>
      </c>
      <c r="C49" s="2">
        <v>6.7403026771168204E-2</v>
      </c>
      <c r="D49" s="2">
        <v>350.56148696080902</v>
      </c>
      <c r="E49" s="2">
        <v>1</v>
      </c>
      <c r="F49" s="2">
        <v>2</v>
      </c>
      <c r="G49" s="2" t="s">
        <v>17</v>
      </c>
      <c r="H49" s="11">
        <v>2</v>
      </c>
      <c r="I49" s="11">
        <v>1</v>
      </c>
      <c r="J49" s="11">
        <v>1</v>
      </c>
      <c r="K49" s="11">
        <v>2</v>
      </c>
      <c r="L49" s="11">
        <v>0.66666667000000002</v>
      </c>
      <c r="M49" s="11">
        <v>0.33333332999999998</v>
      </c>
      <c r="N49" s="11">
        <v>0.67967381999999998</v>
      </c>
      <c r="O49" s="11">
        <v>0.13237377</v>
      </c>
    </row>
    <row r="50" spans="1:15" ht="15.75" customHeight="1">
      <c r="A50" s="1" t="s">
        <v>66</v>
      </c>
      <c r="B50" s="2">
        <v>7.6135555581587901</v>
      </c>
      <c r="C50" s="2">
        <v>0.65455684096778399</v>
      </c>
      <c r="D50" s="2">
        <v>148.14450193622901</v>
      </c>
      <c r="E50" s="2">
        <v>0.13193473193473201</v>
      </c>
      <c r="F50" s="2">
        <v>0.52773892773892805</v>
      </c>
      <c r="G50" s="2" t="s">
        <v>17</v>
      </c>
      <c r="H50" s="11">
        <v>6</v>
      </c>
      <c r="I50" s="11">
        <v>2</v>
      </c>
      <c r="J50" s="11">
        <v>2</v>
      </c>
      <c r="K50" s="11">
        <v>6</v>
      </c>
      <c r="L50" s="11">
        <v>0.75</v>
      </c>
      <c r="M50" s="11">
        <v>0.25</v>
      </c>
      <c r="N50" s="11">
        <v>1.0471975499999999</v>
      </c>
      <c r="O50" s="11">
        <v>0.55349429999999999</v>
      </c>
    </row>
    <row r="51" spans="1:15" ht="15.75" customHeight="1">
      <c r="A51" s="1" t="s">
        <v>67</v>
      </c>
      <c r="B51" s="2">
        <v>3.6795637224499602</v>
      </c>
      <c r="C51" s="2">
        <v>0.40594304430392297</v>
      </c>
      <c r="D51" s="2">
        <v>43.344206193704103</v>
      </c>
      <c r="E51" s="2">
        <v>0.34693541752365298</v>
      </c>
      <c r="F51" s="2">
        <v>1.3877416700946099</v>
      </c>
      <c r="G51" s="2" t="s">
        <v>17</v>
      </c>
      <c r="H51" s="11">
        <v>6</v>
      </c>
      <c r="I51" s="11">
        <v>3</v>
      </c>
      <c r="J51" s="11">
        <v>3</v>
      </c>
      <c r="K51" s="11">
        <v>6</v>
      </c>
      <c r="L51" s="11">
        <v>0.66666667000000002</v>
      </c>
      <c r="M51" s="11">
        <v>0.33333332999999998</v>
      </c>
      <c r="N51" s="11">
        <v>0.67967381999999998</v>
      </c>
      <c r="O51" s="11">
        <v>0.30250874</v>
      </c>
    </row>
    <row r="52" spans="1:15" ht="15.75" customHeight="1">
      <c r="A52" s="1" t="s">
        <v>68</v>
      </c>
      <c r="B52" s="2">
        <v>0</v>
      </c>
      <c r="C52" s="2">
        <v>0</v>
      </c>
      <c r="D52" s="2">
        <v>39.000549968692901</v>
      </c>
      <c r="E52" s="2">
        <v>1</v>
      </c>
      <c r="F52" s="2">
        <v>4</v>
      </c>
      <c r="G52" s="2" t="s">
        <v>17</v>
      </c>
      <c r="H52" s="11">
        <v>0</v>
      </c>
      <c r="I52" s="11">
        <v>1</v>
      </c>
      <c r="J52" s="11">
        <v>1</v>
      </c>
      <c r="K52" s="11">
        <v>0</v>
      </c>
      <c r="L52" s="11">
        <v>0</v>
      </c>
      <c r="M52" s="11">
        <v>1</v>
      </c>
      <c r="N52" s="11">
        <v>-3.1415926999999999</v>
      </c>
      <c r="O52" s="14" t="s">
        <v>16</v>
      </c>
    </row>
    <row r="53" spans="1:15" ht="15.75" customHeight="1">
      <c r="A53" s="1" t="s">
        <v>69</v>
      </c>
      <c r="B53" s="2">
        <v>0.68329374485301897</v>
      </c>
      <c r="C53" s="2">
        <v>0.16625069014361599</v>
      </c>
      <c r="D53" s="2">
        <v>2.7248192660943502</v>
      </c>
      <c r="E53" s="2">
        <v>0.75573777744211001</v>
      </c>
      <c r="F53" s="2">
        <v>2.2672133323263299</v>
      </c>
      <c r="G53" s="2" t="s">
        <v>17</v>
      </c>
      <c r="H53" s="11">
        <v>11</v>
      </c>
      <c r="I53" s="11">
        <v>13</v>
      </c>
      <c r="J53" s="11">
        <v>10</v>
      </c>
      <c r="K53" s="11">
        <v>8</v>
      </c>
      <c r="L53" s="11">
        <v>0.45833332999999998</v>
      </c>
      <c r="M53" s="11">
        <v>0.55555555999999995</v>
      </c>
      <c r="N53" s="11">
        <v>-0.1947711</v>
      </c>
      <c r="O53" s="11">
        <v>9.5762280000000005E-2</v>
      </c>
    </row>
    <row r="54" spans="1:15" ht="15.75" customHeight="1">
      <c r="A54" s="1" t="s">
        <v>70</v>
      </c>
      <c r="B54" s="2">
        <v>1</v>
      </c>
      <c r="C54" s="2">
        <v>0.29955713424497299</v>
      </c>
      <c r="D54" s="2">
        <v>3.3382613387608902</v>
      </c>
      <c r="E54" s="2">
        <v>1</v>
      </c>
      <c r="F54" s="2">
        <v>3</v>
      </c>
      <c r="G54" s="2" t="s">
        <v>17</v>
      </c>
      <c r="H54" s="11">
        <v>15</v>
      </c>
      <c r="I54" s="11">
        <v>15</v>
      </c>
      <c r="J54" s="11">
        <v>12</v>
      </c>
      <c r="K54" s="11">
        <v>12</v>
      </c>
      <c r="L54" s="11">
        <v>0.5</v>
      </c>
      <c r="M54" s="11">
        <v>0.5</v>
      </c>
      <c r="N54" s="11">
        <v>0</v>
      </c>
      <c r="O54" s="11">
        <v>0.05</v>
      </c>
    </row>
    <row r="55" spans="1:15" ht="15.75" customHeight="1">
      <c r="A55" s="1" t="s">
        <v>71</v>
      </c>
      <c r="B55" s="2">
        <v>3.5289491062393199</v>
      </c>
      <c r="C55" s="2">
        <v>0.232322181192822</v>
      </c>
      <c r="D55" s="2">
        <v>78.364590178915293</v>
      </c>
      <c r="E55" s="2">
        <v>0.56709956709956699</v>
      </c>
      <c r="F55" s="2">
        <v>1.7012987012987</v>
      </c>
      <c r="G55" s="2" t="s">
        <v>17</v>
      </c>
      <c r="H55" s="11">
        <v>4</v>
      </c>
      <c r="I55" s="11">
        <v>2</v>
      </c>
      <c r="J55" s="11">
        <v>2</v>
      </c>
      <c r="K55" s="11">
        <v>4</v>
      </c>
      <c r="L55" s="11">
        <v>0.66666667000000002</v>
      </c>
      <c r="M55" s="11">
        <v>0.33333332999999998</v>
      </c>
      <c r="N55" s="11">
        <v>0.67967381999999998</v>
      </c>
      <c r="O55" s="11">
        <v>0.21774441999999999</v>
      </c>
    </row>
    <row r="56" spans="1:15" ht="15.75" customHeight="1">
      <c r="A56" s="1" t="s">
        <v>72</v>
      </c>
      <c r="B56" s="2">
        <v>1.0566120667697401</v>
      </c>
      <c r="C56" s="2">
        <v>0.64939729061511797</v>
      </c>
      <c r="D56" s="2">
        <v>1.7201253567596799</v>
      </c>
      <c r="E56" s="2">
        <v>0.90645024923039197</v>
      </c>
      <c r="F56" s="2">
        <v>7.2516019938431304</v>
      </c>
      <c r="G56" s="2" t="s">
        <v>17</v>
      </c>
      <c r="H56" s="11">
        <v>86</v>
      </c>
      <c r="I56" s="11">
        <v>84</v>
      </c>
      <c r="J56" s="11">
        <v>62</v>
      </c>
      <c r="K56" s="11">
        <v>64</v>
      </c>
      <c r="L56" s="11">
        <v>0.50588235000000004</v>
      </c>
      <c r="M56" s="11">
        <v>0.49206348999999999</v>
      </c>
      <c r="N56" s="11">
        <v>2.7638659999999999E-2</v>
      </c>
      <c r="O56" s="11">
        <v>5.6356330000000003E-2</v>
      </c>
    </row>
    <row r="57" spans="1:15" ht="15.75" customHeight="1">
      <c r="A57" s="1" t="s">
        <v>73</v>
      </c>
      <c r="B57" s="2">
        <v>1.46570501245637</v>
      </c>
      <c r="C57" s="2">
        <v>0.96964434926077403</v>
      </c>
      <c r="D57" s="2">
        <v>2.2208862949028498</v>
      </c>
      <c r="E57" s="2">
        <v>7.0944510750725595E-2</v>
      </c>
      <c r="F57" s="2">
        <v>0.56755608600580498</v>
      </c>
      <c r="G57" s="2" t="s">
        <v>17</v>
      </c>
      <c r="H57" s="11">
        <v>123</v>
      </c>
      <c r="I57" s="11">
        <v>104</v>
      </c>
      <c r="J57" s="11">
        <v>79</v>
      </c>
      <c r="K57" s="11">
        <v>98</v>
      </c>
      <c r="L57" s="11">
        <v>0.54185022000000005</v>
      </c>
      <c r="M57" s="11">
        <v>0.44632768</v>
      </c>
      <c r="N57" s="11">
        <v>0.19135034000000001</v>
      </c>
      <c r="O57" s="11">
        <v>0.47943810999999997</v>
      </c>
    </row>
    <row r="58" spans="1:15" ht="15.75" customHeight="1">
      <c r="A58" s="1" t="s">
        <v>74</v>
      </c>
      <c r="B58" s="2">
        <v>3.6519345751769801</v>
      </c>
      <c r="C58" s="2">
        <v>1.5546814531697699</v>
      </c>
      <c r="D58" s="2">
        <v>8.8830425440613006</v>
      </c>
      <c r="E58" s="2">
        <v>1.9027082872072501E-3</v>
      </c>
      <c r="F58" s="2">
        <v>1.5221666297658001E-2</v>
      </c>
      <c r="G58" s="2" t="s">
        <v>17</v>
      </c>
      <c r="H58" s="11">
        <v>37</v>
      </c>
      <c r="I58" s="11">
        <v>20</v>
      </c>
      <c r="J58" s="11">
        <v>17</v>
      </c>
      <c r="K58" s="11">
        <v>34</v>
      </c>
      <c r="L58" s="11">
        <v>0.64912281000000005</v>
      </c>
      <c r="M58" s="11">
        <v>0.33333332999999998</v>
      </c>
      <c r="N58" s="11">
        <v>0.64269100000000001</v>
      </c>
      <c r="O58" s="11">
        <v>0.91534110999999996</v>
      </c>
    </row>
    <row r="59" spans="1:15" ht="15.75" customHeight="1">
      <c r="A59" s="1" t="s">
        <v>75</v>
      </c>
      <c r="B59" s="2">
        <v>1</v>
      </c>
      <c r="C59" s="2">
        <v>3.2700245407324399E-2</v>
      </c>
      <c r="D59" s="2">
        <v>30.580810252146101</v>
      </c>
      <c r="E59" s="2">
        <v>1</v>
      </c>
      <c r="F59" s="2">
        <v>3</v>
      </c>
      <c r="G59" s="2" t="s">
        <v>17</v>
      </c>
      <c r="H59" s="11">
        <v>2</v>
      </c>
      <c r="I59" s="11">
        <v>2</v>
      </c>
      <c r="J59" s="11">
        <v>2</v>
      </c>
      <c r="K59" s="11">
        <v>2</v>
      </c>
      <c r="L59" s="11">
        <v>0.5</v>
      </c>
      <c r="M59" s="11">
        <v>0.5</v>
      </c>
      <c r="N59" s="11">
        <v>0</v>
      </c>
      <c r="O59" s="11">
        <v>0.05</v>
      </c>
    </row>
    <row r="60" spans="1:15" ht="15.75" customHeight="1">
      <c r="A60" s="1" t="s">
        <v>76</v>
      </c>
      <c r="B60" s="2">
        <v>4.4736822345413598</v>
      </c>
      <c r="C60" s="2">
        <v>0.40865902428197998</v>
      </c>
      <c r="D60" s="2">
        <v>75.900477933190501</v>
      </c>
      <c r="E60" s="2">
        <v>0.31468531468531502</v>
      </c>
      <c r="F60" s="2">
        <v>0.94405594405594495</v>
      </c>
      <c r="G60" s="2" t="s">
        <v>17</v>
      </c>
      <c r="H60" s="11">
        <v>6</v>
      </c>
      <c r="I60" s="11">
        <v>3</v>
      </c>
      <c r="J60" s="11">
        <v>2</v>
      </c>
      <c r="K60" s="11">
        <v>5</v>
      </c>
      <c r="L60" s="11">
        <v>0.66666667000000002</v>
      </c>
      <c r="M60" s="11">
        <v>0.28571428999999998</v>
      </c>
      <c r="N60" s="11">
        <v>0.78274794999999997</v>
      </c>
      <c r="O60" s="11">
        <v>0.34231842000000001</v>
      </c>
    </row>
    <row r="61" spans="1:15" ht="15.75" customHeight="1">
      <c r="A61" s="1" t="s">
        <v>77</v>
      </c>
      <c r="B61" s="2" t="s">
        <v>21</v>
      </c>
      <c r="C61" s="2">
        <v>0.53286608937594004</v>
      </c>
      <c r="D61" s="2" t="s">
        <v>21</v>
      </c>
      <c r="E61" s="2">
        <v>0.14285714285714299</v>
      </c>
      <c r="F61" s="2">
        <v>0.42857142857142899</v>
      </c>
      <c r="G61" s="2" t="s">
        <v>17</v>
      </c>
      <c r="H61" s="11">
        <v>4</v>
      </c>
      <c r="I61" s="11">
        <v>1</v>
      </c>
      <c r="J61" s="11">
        <v>0</v>
      </c>
      <c r="K61" s="11">
        <v>3</v>
      </c>
      <c r="L61" s="11">
        <v>0.8</v>
      </c>
      <c r="M61" s="11">
        <v>0</v>
      </c>
      <c r="N61" s="11">
        <v>2.2142974400000002</v>
      </c>
      <c r="O61" s="11">
        <v>0.85815996999999999</v>
      </c>
    </row>
    <row r="62" spans="1:15" ht="15.75" customHeight="1">
      <c r="A62" s="1" t="s">
        <v>78</v>
      </c>
      <c r="B62" s="2">
        <v>1</v>
      </c>
      <c r="C62" s="2">
        <v>0.29955713424497299</v>
      </c>
      <c r="D62" s="2">
        <v>3.3382613387608902</v>
      </c>
      <c r="E62" s="2">
        <v>1</v>
      </c>
      <c r="F62" s="2">
        <v>8</v>
      </c>
      <c r="G62" s="2" t="s">
        <v>17</v>
      </c>
      <c r="H62" s="11">
        <v>15</v>
      </c>
      <c r="I62" s="11">
        <v>15</v>
      </c>
      <c r="J62" s="11">
        <v>12</v>
      </c>
      <c r="K62" s="11">
        <v>12</v>
      </c>
      <c r="L62" s="11">
        <v>0.5</v>
      </c>
      <c r="M62" s="11">
        <v>0.5</v>
      </c>
      <c r="N62" s="11">
        <v>0</v>
      </c>
      <c r="O62" s="11">
        <v>0.05</v>
      </c>
    </row>
    <row r="63" spans="1:15" ht="15.75" customHeight="1">
      <c r="A63" s="1" t="s">
        <v>79</v>
      </c>
      <c r="B63" s="2">
        <v>1.7020656695365599</v>
      </c>
      <c r="C63" s="2">
        <v>0.62406636513104197</v>
      </c>
      <c r="D63" s="2">
        <v>4.7405203278391204</v>
      </c>
      <c r="E63" s="2">
        <v>0.35473176552132801</v>
      </c>
      <c r="F63" s="2">
        <v>2.8378541241706299</v>
      </c>
      <c r="G63" s="2" t="s">
        <v>17</v>
      </c>
      <c r="H63" s="11">
        <v>24</v>
      </c>
      <c r="I63" s="11">
        <v>19</v>
      </c>
      <c r="J63" s="11">
        <v>14</v>
      </c>
      <c r="K63" s="11">
        <v>19</v>
      </c>
      <c r="L63" s="11">
        <v>0.55813953000000005</v>
      </c>
      <c r="M63" s="11">
        <v>0.42424242000000001</v>
      </c>
      <c r="N63" s="11">
        <v>0.26864365000000001</v>
      </c>
      <c r="O63" s="11">
        <v>0.21300231999999999</v>
      </c>
    </row>
    <row r="64" spans="1:15" ht="15.75" customHeight="1">
      <c r="A64" s="1" t="s">
        <v>80</v>
      </c>
      <c r="B64" s="2">
        <v>7.0663499853718097</v>
      </c>
      <c r="C64" s="2">
        <v>0.83891293533574496</v>
      </c>
      <c r="D64" s="2">
        <v>100.592898902266</v>
      </c>
      <c r="E64" s="2">
        <v>8.04953560371518E-2</v>
      </c>
      <c r="F64" s="2">
        <v>0.64396284829721395</v>
      </c>
      <c r="G64" s="2" t="s">
        <v>17</v>
      </c>
      <c r="H64" s="11">
        <v>9</v>
      </c>
      <c r="I64" s="11">
        <v>4</v>
      </c>
      <c r="J64" s="11">
        <v>2</v>
      </c>
      <c r="K64" s="11">
        <v>7</v>
      </c>
      <c r="L64" s="11">
        <v>0.69230769000000003</v>
      </c>
      <c r="M64" s="11">
        <v>0.22222222</v>
      </c>
      <c r="N64" s="11">
        <v>0.98382208999999998</v>
      </c>
      <c r="O64" s="11">
        <v>0.62129248000000004</v>
      </c>
    </row>
    <row r="65" spans="1:15" ht="15.75" customHeight="1">
      <c r="A65" s="1" t="s">
        <v>81</v>
      </c>
      <c r="B65" s="2">
        <v>1.2602071308503799</v>
      </c>
      <c r="C65" s="2">
        <v>1.0365464737299901</v>
      </c>
      <c r="D65" s="2">
        <v>1.5334320951548099</v>
      </c>
      <c r="E65" s="2">
        <v>1.9819702499400901E-2</v>
      </c>
      <c r="F65" s="2">
        <f t="shared" ref="F65:F67" si="0">3*E65</f>
        <v>5.9459107498202698E-2</v>
      </c>
      <c r="G65" s="2" t="s">
        <v>17</v>
      </c>
      <c r="H65" s="11">
        <v>260</v>
      </c>
      <c r="I65" s="11">
        <v>211</v>
      </c>
      <c r="J65" s="11">
        <v>2153</v>
      </c>
      <c r="K65" s="11">
        <v>2202</v>
      </c>
      <c r="L65" s="11">
        <v>0.55201699000000004</v>
      </c>
      <c r="M65" s="11">
        <v>0.49437428</v>
      </c>
      <c r="N65" s="11">
        <v>0.11547422</v>
      </c>
      <c r="O65" s="11">
        <v>0.66301566999999995</v>
      </c>
    </row>
    <row r="66" spans="1:15" ht="15.75" customHeight="1">
      <c r="A66" s="8" t="s">
        <v>82</v>
      </c>
      <c r="B66" s="9">
        <v>1.3447630407940501</v>
      </c>
      <c r="C66" s="9">
        <v>1.14048562504549</v>
      </c>
      <c r="D66" s="9">
        <v>1.5868057255618899</v>
      </c>
      <c r="E66" s="9">
        <v>3.6535187192181999E-4</v>
      </c>
      <c r="F66" s="2">
        <f t="shared" si="0"/>
        <v>1.09605561576546E-3</v>
      </c>
      <c r="G66" s="9" t="s">
        <v>17</v>
      </c>
      <c r="H66" s="11">
        <v>370</v>
      </c>
      <c r="I66" s="11">
        <v>282</v>
      </c>
      <c r="J66" s="11">
        <v>3524</v>
      </c>
      <c r="K66" s="11">
        <v>3612</v>
      </c>
      <c r="L66" s="11">
        <v>0.56748465999999997</v>
      </c>
      <c r="M66" s="11">
        <v>0.49383408000000001</v>
      </c>
      <c r="N66" s="11">
        <v>0.14771466</v>
      </c>
      <c r="O66" s="11">
        <v>0.95057864999999997</v>
      </c>
    </row>
    <row r="67" spans="1:15" ht="15.75" customHeight="1">
      <c r="A67" s="1" t="s">
        <v>83</v>
      </c>
      <c r="B67" s="2">
        <v>1.59310672096896</v>
      </c>
      <c r="C67" s="2">
        <v>1.15998488831436</v>
      </c>
      <c r="D67" s="2">
        <v>2.1992930103588102</v>
      </c>
      <c r="E67" s="2">
        <v>3.4556789570204002E-3</v>
      </c>
      <c r="F67" s="2">
        <f t="shared" si="0"/>
        <v>1.03670368710612E-2</v>
      </c>
      <c r="G67" s="2" t="s">
        <v>17</v>
      </c>
      <c r="H67" s="11">
        <v>110</v>
      </c>
      <c r="I67" s="11">
        <v>71</v>
      </c>
      <c r="J67" s="11">
        <v>1371</v>
      </c>
      <c r="K67" s="11">
        <v>1410</v>
      </c>
      <c r="L67" s="11">
        <v>0.60773480999999996</v>
      </c>
      <c r="M67" s="11">
        <v>0.49298813000000002</v>
      </c>
      <c r="N67" s="11">
        <v>0.23119691000000001</v>
      </c>
      <c r="O67" s="11">
        <v>0.85404491000000005</v>
      </c>
    </row>
    <row r="68" spans="1:15" ht="15.75" customHeight="1">
      <c r="A68" s="1" t="s">
        <v>84</v>
      </c>
      <c r="B68" s="2">
        <v>3.7065021853864901</v>
      </c>
      <c r="C68" s="2">
        <v>0.81976768617186901</v>
      </c>
      <c r="D68" s="2">
        <v>19.1723540945809</v>
      </c>
      <c r="E68" s="2">
        <v>9.9148071997131298E-2</v>
      </c>
      <c r="F68" s="2">
        <v>0.19829614399426301</v>
      </c>
      <c r="G68" s="2" t="s">
        <v>17</v>
      </c>
      <c r="H68" s="11">
        <v>14</v>
      </c>
      <c r="I68" s="11">
        <v>8</v>
      </c>
      <c r="J68" s="11">
        <v>5</v>
      </c>
      <c r="K68" s="11">
        <v>11</v>
      </c>
      <c r="L68" s="11">
        <v>0.63636364000000001</v>
      </c>
      <c r="M68" s="11">
        <v>0.3125</v>
      </c>
      <c r="N68" s="11">
        <v>0.66062341000000002</v>
      </c>
      <c r="O68" s="11">
        <v>0.52024247000000001</v>
      </c>
    </row>
    <row r="69" spans="1:15" ht="15.75" customHeight="1">
      <c r="A69" s="1" t="s">
        <v>85</v>
      </c>
      <c r="B69" s="2">
        <v>3.8951038830307101</v>
      </c>
      <c r="C69" s="2">
        <v>1.1291521873638899</v>
      </c>
      <c r="D69" s="2">
        <v>14.743667943050101</v>
      </c>
      <c r="E69" s="2">
        <v>2.8764320645267901E-2</v>
      </c>
      <c r="F69" s="2">
        <v>5.7528641290535698E-2</v>
      </c>
      <c r="G69" s="2" t="s">
        <v>17</v>
      </c>
      <c r="H69" s="11">
        <v>21</v>
      </c>
      <c r="I69" s="11">
        <v>12</v>
      </c>
      <c r="J69" s="11">
        <v>7</v>
      </c>
      <c r="K69" s="11">
        <v>16</v>
      </c>
      <c r="L69" s="11">
        <v>0.63636364000000001</v>
      </c>
      <c r="M69" s="11">
        <v>0.30434782999999999</v>
      </c>
      <c r="N69" s="11">
        <v>0.67827515999999999</v>
      </c>
      <c r="O69" s="11">
        <v>0.70441107999999997</v>
      </c>
    </row>
    <row r="70" spans="1:15" ht="15.75" customHeight="1">
      <c r="A70" s="1" t="s">
        <v>86</v>
      </c>
      <c r="B70" s="2">
        <v>4.0061913698074703</v>
      </c>
      <c r="C70" s="2">
        <v>0.40603184768733702</v>
      </c>
      <c r="D70" s="2">
        <v>61.739417885282101</v>
      </c>
      <c r="E70" s="2">
        <v>0.33484162895927599</v>
      </c>
      <c r="F70" s="2">
        <v>0.66968325791855199</v>
      </c>
      <c r="G70" s="2" t="s">
        <v>17</v>
      </c>
      <c r="H70" s="11">
        <v>7</v>
      </c>
      <c r="I70" s="11">
        <v>4</v>
      </c>
      <c r="J70" s="11">
        <v>2</v>
      </c>
      <c r="K70" s="11">
        <v>5</v>
      </c>
      <c r="L70" s="11">
        <v>0.63636364000000001</v>
      </c>
      <c r="M70" s="11">
        <v>0.28571428999999998</v>
      </c>
      <c r="N70" s="11">
        <v>0.71913766999999995</v>
      </c>
      <c r="O70" s="11">
        <v>0.31853711000000001</v>
      </c>
    </row>
    <row r="71" spans="1:15" ht="15.75" customHeight="1">
      <c r="A71" s="1" t="s">
        <v>87</v>
      </c>
      <c r="B71" s="2">
        <v>1</v>
      </c>
      <c r="C71" s="2">
        <v>0.35227884866524301</v>
      </c>
      <c r="D71" s="2">
        <v>2.83866035042672</v>
      </c>
      <c r="E71" s="2">
        <v>1</v>
      </c>
      <c r="F71" s="2">
        <v>4</v>
      </c>
      <c r="G71" s="2" t="s">
        <v>17</v>
      </c>
      <c r="H71" s="11">
        <v>19</v>
      </c>
      <c r="I71" s="11">
        <v>19</v>
      </c>
      <c r="J71" s="11">
        <v>16</v>
      </c>
      <c r="K71" s="11">
        <v>16</v>
      </c>
      <c r="L71" s="11">
        <v>0.5</v>
      </c>
      <c r="M71" s="11">
        <v>0.5</v>
      </c>
      <c r="N71" s="11">
        <v>0</v>
      </c>
      <c r="O71" s="11">
        <v>0.05</v>
      </c>
    </row>
    <row r="72" spans="1:15" ht="15.75" customHeight="1">
      <c r="A72" s="1" t="s">
        <v>88</v>
      </c>
      <c r="B72" s="2">
        <v>1.4035176067854001</v>
      </c>
      <c r="C72" s="2">
        <v>0.57847417050204597</v>
      </c>
      <c r="D72" s="2">
        <v>3.4392101405736502</v>
      </c>
      <c r="E72" s="2">
        <v>0.53543608941422705</v>
      </c>
      <c r="F72" s="2">
        <v>2.14174435765691</v>
      </c>
      <c r="G72" s="2" t="s">
        <v>17</v>
      </c>
      <c r="H72" s="11">
        <v>27</v>
      </c>
      <c r="I72" s="11">
        <v>23</v>
      </c>
      <c r="J72" s="11">
        <v>20</v>
      </c>
      <c r="K72" s="11">
        <v>24</v>
      </c>
      <c r="L72" s="11">
        <v>0.54</v>
      </c>
      <c r="M72" s="11">
        <v>0.45454545000000002</v>
      </c>
      <c r="N72" s="11">
        <v>0.17112036</v>
      </c>
      <c r="O72" s="11">
        <v>0.13144552000000001</v>
      </c>
    </row>
    <row r="73" spans="1:15" ht="15.75" customHeight="1">
      <c r="A73" s="1" t="s">
        <v>89</v>
      </c>
      <c r="B73" s="2">
        <v>3.75784980410991</v>
      </c>
      <c r="C73" s="2">
        <v>0.56453101017590002</v>
      </c>
      <c r="D73" s="2">
        <v>30.402653452789298</v>
      </c>
      <c r="E73" s="2">
        <v>0.22034675514282501</v>
      </c>
      <c r="F73" s="2">
        <v>0.88138702057129903</v>
      </c>
      <c r="G73" s="2" t="s">
        <v>17</v>
      </c>
      <c r="H73" s="11">
        <v>8</v>
      </c>
      <c r="I73" s="11">
        <v>4</v>
      </c>
      <c r="J73" s="11">
        <v>4</v>
      </c>
      <c r="K73" s="11">
        <v>8</v>
      </c>
      <c r="L73" s="11">
        <v>0.66666667000000002</v>
      </c>
      <c r="M73" s="11">
        <v>0.33333332999999998</v>
      </c>
      <c r="N73" s="11">
        <v>0.67967381999999998</v>
      </c>
      <c r="O73" s="11">
        <v>0.38409953000000002</v>
      </c>
    </row>
    <row r="74" spans="1:15" ht="15.75" customHeight="1">
      <c r="A74" s="1" t="s">
        <v>90</v>
      </c>
      <c r="B74" s="2">
        <v>1.3601371156722</v>
      </c>
      <c r="C74" s="2">
        <v>0.50883850925876895</v>
      </c>
      <c r="D74" s="2">
        <v>3.6771888106960402</v>
      </c>
      <c r="E74" s="2">
        <v>0.64920872343795899</v>
      </c>
      <c r="F74" s="2">
        <v>2.5968348937518302</v>
      </c>
      <c r="G74" s="2" t="s">
        <v>17</v>
      </c>
      <c r="H74" s="11">
        <v>23</v>
      </c>
      <c r="I74" s="11">
        <v>20</v>
      </c>
      <c r="J74" s="11">
        <v>16</v>
      </c>
      <c r="K74" s="11">
        <v>19</v>
      </c>
      <c r="L74" s="11">
        <v>0.53488371999999995</v>
      </c>
      <c r="M74" s="11">
        <v>0.45714285999999998</v>
      </c>
      <c r="N74" s="11">
        <v>0.15564375999999999</v>
      </c>
      <c r="O74" s="11">
        <v>0.10502846</v>
      </c>
    </row>
    <row r="75" spans="1:15" ht="15.75" customHeight="1">
      <c r="A75" s="1" t="s">
        <v>91</v>
      </c>
      <c r="B75" s="2">
        <v>2.3962287972999099</v>
      </c>
      <c r="C75" s="2">
        <v>1.1237655023881801</v>
      </c>
      <c r="D75" s="2">
        <v>5.2037874007104401</v>
      </c>
      <c r="E75" s="2">
        <v>2.18194878567541E-2</v>
      </c>
      <c r="F75" s="2">
        <v>8.7277951427016304E-2</v>
      </c>
      <c r="G75" s="2" t="s">
        <v>17</v>
      </c>
      <c r="H75" s="11">
        <v>42</v>
      </c>
      <c r="I75" s="11">
        <v>28</v>
      </c>
      <c r="J75" s="11">
        <v>23</v>
      </c>
      <c r="K75" s="11">
        <v>37</v>
      </c>
      <c r="L75" s="11">
        <v>0.6</v>
      </c>
      <c r="M75" s="11">
        <v>0.38333333000000003</v>
      </c>
      <c r="N75" s="11">
        <v>0.43686216</v>
      </c>
      <c r="O75" s="11">
        <v>0.69957097000000001</v>
      </c>
    </row>
    <row r="76" spans="1:15" ht="15.75" customHeight="1">
      <c r="A76" s="1" t="s">
        <v>92</v>
      </c>
      <c r="B76" s="2">
        <v>5.8693607596680799</v>
      </c>
      <c r="C76" s="2">
        <v>1.5950467158146799</v>
      </c>
      <c r="D76" s="2">
        <v>24.274013718605001</v>
      </c>
      <c r="E76" s="2">
        <v>5.0058611652325103E-3</v>
      </c>
      <c r="F76" s="2">
        <v>2.002344466093E-2</v>
      </c>
      <c r="G76" s="2" t="s">
        <v>17</v>
      </c>
      <c r="H76" s="11">
        <v>19</v>
      </c>
      <c r="I76" s="11">
        <v>8</v>
      </c>
      <c r="J76" s="11">
        <v>7</v>
      </c>
      <c r="K76" s="11">
        <v>18</v>
      </c>
      <c r="L76" s="11">
        <v>0.70370370000000004</v>
      </c>
      <c r="M76" s="11">
        <v>0.28000000000000003</v>
      </c>
      <c r="N76" s="11">
        <v>0.87521205999999996</v>
      </c>
      <c r="O76" s="11">
        <v>0.88362872000000003</v>
      </c>
    </row>
    <row r="77" spans="1:15" ht="15.75" customHeight="1">
      <c r="A77" s="1" t="s">
        <v>93</v>
      </c>
      <c r="B77" s="2">
        <v>0.79139941459166596</v>
      </c>
      <c r="C77" s="2">
        <v>0.43964149407925601</v>
      </c>
      <c r="D77" s="2">
        <v>1.4201340939942999</v>
      </c>
      <c r="E77" s="2">
        <v>0.48443211777589201</v>
      </c>
      <c r="F77" s="2">
        <v>1.93772847110357</v>
      </c>
      <c r="G77" s="2" t="s">
        <v>17</v>
      </c>
      <c r="H77" s="11">
        <v>60</v>
      </c>
      <c r="I77" s="11">
        <v>66</v>
      </c>
      <c r="J77" s="11">
        <v>46</v>
      </c>
      <c r="K77" s="11">
        <v>40</v>
      </c>
      <c r="L77" s="11">
        <v>0.47619048000000003</v>
      </c>
      <c r="M77" s="11">
        <v>0.53488371999999995</v>
      </c>
      <c r="N77" s="11">
        <v>-0.1174612</v>
      </c>
      <c r="O77" s="11">
        <v>0.13387309</v>
      </c>
    </row>
    <row r="78" spans="1:15" ht="15.75" customHeight="1">
      <c r="A78" s="1" t="s">
        <v>94</v>
      </c>
      <c r="B78" s="2">
        <v>1.16381293534826</v>
      </c>
      <c r="C78" s="2">
        <v>0.69745032398738804</v>
      </c>
      <c r="D78" s="2">
        <v>1.9449918468904701</v>
      </c>
      <c r="E78" s="2">
        <v>0.62178048582243794</v>
      </c>
      <c r="F78" s="2">
        <v>2.48712194328975</v>
      </c>
      <c r="G78" s="2" t="s">
        <v>17</v>
      </c>
      <c r="H78" s="11">
        <v>81</v>
      </c>
      <c r="I78" s="11">
        <v>76</v>
      </c>
      <c r="J78" s="11">
        <v>54</v>
      </c>
      <c r="K78" s="11">
        <v>59</v>
      </c>
      <c r="L78" s="11">
        <v>0.51592357</v>
      </c>
      <c r="M78" s="11">
        <v>0.47787611000000002</v>
      </c>
      <c r="N78" s="11">
        <v>7.6114760000000004E-2</v>
      </c>
      <c r="O78" s="11">
        <v>9.4623520000000003E-2</v>
      </c>
    </row>
    <row r="79" spans="1:15" ht="15.75" customHeight="1">
      <c r="A79" s="1" t="s">
        <v>95</v>
      </c>
      <c r="B79" s="2">
        <v>4.8365853408106902</v>
      </c>
      <c r="C79" s="2">
        <v>1.43827617689228</v>
      </c>
      <c r="D79" s="2">
        <v>17.8109250820381</v>
      </c>
      <c r="E79" s="2">
        <v>7.9108449104084901E-3</v>
      </c>
      <c r="F79" s="2">
        <v>3.1643379641634002E-2</v>
      </c>
      <c r="G79" s="2" t="s">
        <v>17</v>
      </c>
      <c r="H79" s="11">
        <v>21</v>
      </c>
      <c r="I79" s="11">
        <v>10</v>
      </c>
      <c r="J79" s="11">
        <v>8</v>
      </c>
      <c r="K79" s="11">
        <v>19</v>
      </c>
      <c r="L79" s="11">
        <v>0.67741934999999998</v>
      </c>
      <c r="M79" s="11">
        <v>0.29629630000000001</v>
      </c>
      <c r="N79" s="11">
        <v>0.78235493</v>
      </c>
      <c r="O79" s="11">
        <v>0.84424613000000004</v>
      </c>
    </row>
    <row r="80" spans="1:15" ht="15.75" customHeight="1">
      <c r="A80" s="1" t="s">
        <v>96</v>
      </c>
      <c r="B80" s="2">
        <v>2.3718171187033299</v>
      </c>
      <c r="C80" s="2">
        <v>0.26517599675522602</v>
      </c>
      <c r="D80" s="2">
        <v>25.529626891393999</v>
      </c>
      <c r="E80" s="2">
        <v>0.63718634306869604</v>
      </c>
      <c r="F80" s="2">
        <v>2.5487453722747802</v>
      </c>
      <c r="G80" s="2" t="s">
        <v>17</v>
      </c>
      <c r="H80" s="11">
        <v>6</v>
      </c>
      <c r="I80" s="11">
        <v>4</v>
      </c>
      <c r="J80" s="11">
        <v>3</v>
      </c>
      <c r="K80" s="11">
        <v>5</v>
      </c>
      <c r="L80" s="11">
        <v>0.6</v>
      </c>
      <c r="M80" s="11">
        <v>0.375</v>
      </c>
      <c r="N80" s="11">
        <v>0.45403818000000001</v>
      </c>
      <c r="O80" s="11">
        <v>0.1597527</v>
      </c>
    </row>
    <row r="81" spans="1:15" ht="15.75" customHeight="1">
      <c r="A81" s="1" t="s">
        <v>97</v>
      </c>
      <c r="B81" s="2">
        <v>2.5259710016790602</v>
      </c>
      <c r="C81" s="2">
        <v>0.412103350687406</v>
      </c>
      <c r="D81" s="2">
        <v>17.793110872754301</v>
      </c>
      <c r="E81" s="2">
        <v>0.428307982231794</v>
      </c>
      <c r="F81" s="2">
        <v>1.71323192892718</v>
      </c>
      <c r="G81" s="2" t="s">
        <v>17</v>
      </c>
      <c r="H81" s="11">
        <v>9</v>
      </c>
      <c r="I81" s="11">
        <v>6</v>
      </c>
      <c r="J81" s="11">
        <v>4</v>
      </c>
      <c r="K81" s="11">
        <v>7</v>
      </c>
      <c r="L81" s="11">
        <v>0.6</v>
      </c>
      <c r="M81" s="11">
        <v>0.36363635999999999</v>
      </c>
      <c r="N81" s="11">
        <v>0.47758455</v>
      </c>
      <c r="O81" s="11">
        <v>0.22534942999999999</v>
      </c>
    </row>
    <row r="82" spans="1:15" ht="15.75" customHeight="1">
      <c r="A82" s="1" t="s">
        <v>98</v>
      </c>
      <c r="B82" s="2">
        <v>2.6016829360048201</v>
      </c>
      <c r="C82" s="2">
        <v>7.8805825960218498E-2</v>
      </c>
      <c r="D82" s="2">
        <v>234.45085002949301</v>
      </c>
      <c r="E82" s="2">
        <v>1</v>
      </c>
      <c r="F82" s="2">
        <v>4</v>
      </c>
      <c r="G82" s="2" t="s">
        <v>17</v>
      </c>
      <c r="H82" s="11">
        <v>3</v>
      </c>
      <c r="I82" s="11">
        <v>2</v>
      </c>
      <c r="J82" s="11">
        <v>1</v>
      </c>
      <c r="K82" s="11">
        <v>2</v>
      </c>
      <c r="L82" s="11">
        <v>0.6</v>
      </c>
      <c r="M82" s="11">
        <v>0.33333332999999998</v>
      </c>
      <c r="N82" s="11">
        <v>0.54119483000000002</v>
      </c>
      <c r="O82" s="11">
        <v>0.11489691</v>
      </c>
    </row>
    <row r="83" spans="1:15" ht="15.75" customHeight="1">
      <c r="A83" s="1" t="s">
        <v>99</v>
      </c>
      <c r="B83" s="2">
        <v>1.1949654721819301</v>
      </c>
      <c r="C83" s="2">
        <v>0.48036280601646902</v>
      </c>
      <c r="D83" s="2">
        <v>2.98955495957079</v>
      </c>
      <c r="E83" s="2">
        <v>0.832170893898873</v>
      </c>
      <c r="F83" s="2">
        <v>3.3286835755954902</v>
      </c>
      <c r="G83" s="2" t="s">
        <v>17</v>
      </c>
      <c r="H83" s="11">
        <v>26</v>
      </c>
      <c r="I83" s="11">
        <v>24</v>
      </c>
      <c r="J83" s="11">
        <v>19</v>
      </c>
      <c r="K83" s="11">
        <v>21</v>
      </c>
      <c r="L83" s="11">
        <v>0.52</v>
      </c>
      <c r="M83" s="11">
        <v>0.47499999999999998</v>
      </c>
      <c r="N83" s="11">
        <v>9.0031529999999999E-2</v>
      </c>
      <c r="O83" s="11">
        <v>7.0878280000000002E-2</v>
      </c>
    </row>
    <row r="84" spans="1:15" ht="15.75" customHeight="1">
      <c r="A84" s="1" t="s">
        <v>100</v>
      </c>
      <c r="B84" s="2">
        <v>1.1716244927184301</v>
      </c>
      <c r="C84" s="2">
        <v>0.49821249653595301</v>
      </c>
      <c r="D84" s="2">
        <v>2.7676997949006399</v>
      </c>
      <c r="E84" s="2">
        <v>0.84168392788824997</v>
      </c>
      <c r="F84" s="2">
        <v>3.3667357115529999</v>
      </c>
      <c r="G84" s="2" t="s">
        <v>17</v>
      </c>
      <c r="H84" s="11">
        <v>30</v>
      </c>
      <c r="I84" s="11">
        <v>28</v>
      </c>
      <c r="J84" s="11">
        <v>21</v>
      </c>
      <c r="K84" s="11">
        <v>23</v>
      </c>
      <c r="L84" s="11">
        <v>0.51724137999999997</v>
      </c>
      <c r="M84" s="11">
        <v>0.47727272999999998</v>
      </c>
      <c r="N84" s="11">
        <v>7.9959810000000006E-2</v>
      </c>
      <c r="O84" s="11">
        <v>6.8518419999999997E-2</v>
      </c>
    </row>
    <row r="85" spans="1:15" ht="15.75" customHeight="1">
      <c r="A85" s="1" t="s">
        <v>101</v>
      </c>
      <c r="B85" s="2">
        <v>1</v>
      </c>
      <c r="C85" s="2">
        <v>4.8024428714337097E-2</v>
      </c>
      <c r="D85" s="2">
        <v>20.82273598606</v>
      </c>
      <c r="E85" s="2">
        <v>1</v>
      </c>
      <c r="F85" s="2">
        <v>4</v>
      </c>
      <c r="G85" s="2" t="s">
        <v>17</v>
      </c>
      <c r="H85" s="11">
        <v>4</v>
      </c>
      <c r="I85" s="11">
        <v>4</v>
      </c>
      <c r="J85" s="11">
        <v>2</v>
      </c>
      <c r="K85" s="11">
        <v>2</v>
      </c>
      <c r="L85" s="11">
        <v>0.5</v>
      </c>
      <c r="M85" s="11">
        <v>0.5</v>
      </c>
      <c r="N85" s="11">
        <v>0</v>
      </c>
      <c r="O85" s="11">
        <v>0.05</v>
      </c>
    </row>
    <row r="86" spans="1:15" ht="15.75" customHeight="1">
      <c r="A86" s="1" t="s">
        <v>102</v>
      </c>
      <c r="B86" s="2">
        <v>4.4736822345413598</v>
      </c>
      <c r="C86" s="2">
        <v>0.40865902428197998</v>
      </c>
      <c r="D86" s="2">
        <v>75.900477933190501</v>
      </c>
      <c r="E86" s="2">
        <v>0.31468531468531502</v>
      </c>
      <c r="F86" s="2">
        <v>1.2587412587412601</v>
      </c>
      <c r="G86" s="2" t="s">
        <v>17</v>
      </c>
      <c r="H86" s="11">
        <v>6</v>
      </c>
      <c r="I86" s="11">
        <v>3</v>
      </c>
      <c r="J86" s="11">
        <v>2</v>
      </c>
      <c r="K86" s="11">
        <v>5</v>
      </c>
      <c r="L86" s="11">
        <v>0.66666667000000002</v>
      </c>
      <c r="M86" s="11">
        <v>0.28571428999999998</v>
      </c>
      <c r="N86" s="11">
        <v>0.78274794999999997</v>
      </c>
      <c r="O86" s="11">
        <v>0.34231842000000001</v>
      </c>
    </row>
    <row r="87" spans="1:15" ht="15.75" customHeight="1">
      <c r="A87" s="1" t="s">
        <v>103</v>
      </c>
      <c r="B87" s="2">
        <v>1.6399553854050499</v>
      </c>
      <c r="C87" s="2">
        <v>0.331028219432766</v>
      </c>
      <c r="D87" s="2">
        <v>8.5671761119059493</v>
      </c>
      <c r="E87" s="2">
        <v>0.72239347219429295</v>
      </c>
      <c r="F87" s="2">
        <v>2.88957388877717</v>
      </c>
      <c r="G87" s="2" t="s">
        <v>17</v>
      </c>
      <c r="H87" s="11">
        <v>10</v>
      </c>
      <c r="I87" s="11">
        <v>8</v>
      </c>
      <c r="J87" s="11">
        <v>6</v>
      </c>
      <c r="K87" s="11">
        <v>8</v>
      </c>
      <c r="L87" s="11">
        <v>0.55555555999999995</v>
      </c>
      <c r="M87" s="11">
        <v>0.42857142999999998</v>
      </c>
      <c r="N87" s="11">
        <v>0.25468858</v>
      </c>
      <c r="O87" s="11">
        <v>0.11026068999999999</v>
      </c>
    </row>
    <row r="88" spans="1:15" ht="15.75" customHeight="1">
      <c r="A88" s="1" t="s">
        <v>104</v>
      </c>
      <c r="B88" s="2">
        <v>0.61968754266611203</v>
      </c>
      <c r="C88" s="2">
        <v>5.3286136063645698E-2</v>
      </c>
      <c r="D88" s="2">
        <v>6.4194495989755103</v>
      </c>
      <c r="E88" s="2">
        <v>1</v>
      </c>
      <c r="F88" s="2">
        <v>4</v>
      </c>
      <c r="G88" s="2" t="s">
        <v>17</v>
      </c>
      <c r="H88" s="11">
        <v>4</v>
      </c>
      <c r="I88" s="11">
        <v>5</v>
      </c>
      <c r="J88" s="11">
        <v>4</v>
      </c>
      <c r="K88" s="11">
        <v>3</v>
      </c>
      <c r="L88" s="11">
        <v>0.44444444</v>
      </c>
      <c r="M88" s="11">
        <v>0.57142857000000002</v>
      </c>
      <c r="N88" s="11">
        <v>-0.25468859999999999</v>
      </c>
      <c r="O88" s="11">
        <v>7.9736559999999998E-2</v>
      </c>
    </row>
    <row r="89" spans="1:15" ht="15.75" customHeight="1">
      <c r="A89" s="1" t="s">
        <v>105</v>
      </c>
      <c r="B89" s="2">
        <v>0.42651030212211699</v>
      </c>
      <c r="C89" s="2">
        <v>0.124716029666432</v>
      </c>
      <c r="D89" s="2">
        <v>1.3868326000348199</v>
      </c>
      <c r="E89" s="2">
        <v>0.18205732702413099</v>
      </c>
      <c r="F89" s="2">
        <v>0.72822930809652398</v>
      </c>
      <c r="G89" s="2" t="s">
        <v>17</v>
      </c>
      <c r="H89" s="11">
        <v>48</v>
      </c>
      <c r="I89" s="11">
        <v>54</v>
      </c>
      <c r="J89" s="11">
        <v>43</v>
      </c>
      <c r="K89" s="11">
        <v>37</v>
      </c>
      <c r="L89" s="11">
        <v>0.47058823999999999</v>
      </c>
      <c r="M89" s="11">
        <v>0.53749999999999998</v>
      </c>
      <c r="N89" s="11">
        <v>-0.13392799999999999</v>
      </c>
      <c r="O89" s="11">
        <v>0.14598697999999999</v>
      </c>
    </row>
    <row r="90" spans="1:15" ht="15.75" customHeight="1">
      <c r="A90" s="1" t="s">
        <v>106</v>
      </c>
      <c r="B90" s="2">
        <v>0.46030898803966502</v>
      </c>
      <c r="C90" s="2">
        <v>0.14420459384533299</v>
      </c>
      <c r="D90" s="2">
        <v>1.4092916449834301</v>
      </c>
      <c r="E90" s="2">
        <v>0.202826226886377</v>
      </c>
      <c r="F90" s="2">
        <v>0.81130490754550899</v>
      </c>
      <c r="G90" s="2" t="s">
        <v>17</v>
      </c>
      <c r="H90" s="11">
        <v>58</v>
      </c>
      <c r="I90" s="11">
        <v>64</v>
      </c>
      <c r="J90" s="11">
        <v>49</v>
      </c>
      <c r="K90" s="11">
        <v>43</v>
      </c>
      <c r="L90" s="11">
        <v>0.47540983999999997</v>
      </c>
      <c r="M90" s="11">
        <v>0.53260870000000005</v>
      </c>
      <c r="N90" s="11">
        <v>-0.11446389999999999</v>
      </c>
      <c r="O90" s="11">
        <v>0.1316716</v>
      </c>
    </row>
    <row r="91" spans="1:15" ht="15.75" customHeight="1">
      <c r="A91" s="1" t="s">
        <v>107</v>
      </c>
      <c r="B91" s="2">
        <v>1</v>
      </c>
      <c r="C91" s="2">
        <v>8.5340457561726805E-3</v>
      </c>
      <c r="D91" s="2">
        <v>117.177717177893</v>
      </c>
      <c r="E91" s="2">
        <v>1</v>
      </c>
      <c r="F91" s="2">
        <v>4</v>
      </c>
      <c r="G91" s="2" t="s">
        <v>17</v>
      </c>
      <c r="H91" s="11">
        <v>10</v>
      </c>
      <c r="I91" s="11">
        <v>10</v>
      </c>
      <c r="J91" s="11">
        <v>6</v>
      </c>
      <c r="K91" s="11">
        <v>6</v>
      </c>
      <c r="L91" s="11">
        <v>0.5</v>
      </c>
      <c r="M91" s="11">
        <v>0.5</v>
      </c>
      <c r="N91" s="11">
        <v>0</v>
      </c>
      <c r="O91" s="11">
        <v>0.05</v>
      </c>
    </row>
    <row r="92" spans="1:15" ht="15.75" customHeight="1">
      <c r="A92" s="1" t="s">
        <v>108</v>
      </c>
      <c r="B92" s="2">
        <v>0.27543152030507001</v>
      </c>
      <c r="C92" s="2">
        <v>6.3417118147903004E-2</v>
      </c>
      <c r="D92" s="2">
        <v>1.08708790963765</v>
      </c>
      <c r="E92" s="2">
        <v>6.89935471511018E-2</v>
      </c>
      <c r="F92" s="2">
        <v>0.27597418860440698</v>
      </c>
      <c r="G92" s="2" t="s">
        <v>17</v>
      </c>
      <c r="H92" s="11">
        <v>14</v>
      </c>
      <c r="I92" s="11">
        <v>20</v>
      </c>
      <c r="J92" s="11">
        <v>15</v>
      </c>
      <c r="K92" s="11">
        <v>9</v>
      </c>
      <c r="L92" s="11">
        <v>0.41176470999999998</v>
      </c>
      <c r="M92" s="11">
        <v>0.625</v>
      </c>
      <c r="N92" s="11">
        <v>-0.43007990000000001</v>
      </c>
      <c r="O92" s="11">
        <v>0.36454948999999998</v>
      </c>
    </row>
    <row r="93" spans="1:15" ht="15.75" customHeight="1">
      <c r="A93" s="1" t="s">
        <v>109</v>
      </c>
      <c r="B93" s="2">
        <v>0.27240528954961801</v>
      </c>
      <c r="C93" s="2">
        <v>6.9428535747386402E-2</v>
      </c>
      <c r="D93" s="2">
        <v>0.98288609723257603</v>
      </c>
      <c r="E93" s="2">
        <v>4.6479935974718098E-2</v>
      </c>
      <c r="F93" s="2">
        <v>0.185919743898872</v>
      </c>
      <c r="G93" s="2" t="s">
        <v>17</v>
      </c>
      <c r="H93" s="11">
        <v>16</v>
      </c>
      <c r="I93" s="11">
        <v>22</v>
      </c>
      <c r="J93" s="11">
        <v>16</v>
      </c>
      <c r="K93" s="11">
        <v>10</v>
      </c>
      <c r="L93" s="11">
        <v>0.42105262999999998</v>
      </c>
      <c r="M93" s="11">
        <v>0.61538462000000005</v>
      </c>
      <c r="N93" s="11">
        <v>-0.39142650000000001</v>
      </c>
      <c r="O93" s="11">
        <v>0.33673728000000003</v>
      </c>
    </row>
    <row r="94" spans="1:15" ht="15.75" customHeight="1">
      <c r="A94" s="1" t="s">
        <v>110</v>
      </c>
      <c r="B94" s="2">
        <v>0.32198337969271201</v>
      </c>
      <c r="C94" s="2">
        <v>2.85256663151876E-3</v>
      </c>
      <c r="D94" s="2">
        <v>14.8361289975149</v>
      </c>
      <c r="E94" s="2">
        <v>1</v>
      </c>
      <c r="F94" s="2">
        <v>4</v>
      </c>
      <c r="G94" s="2" t="s">
        <v>17</v>
      </c>
      <c r="H94" s="11">
        <v>2</v>
      </c>
      <c r="I94" s="11">
        <v>2</v>
      </c>
      <c r="J94" s="11">
        <v>1</v>
      </c>
      <c r="K94" s="11">
        <v>1</v>
      </c>
      <c r="L94" s="11">
        <v>0.5</v>
      </c>
      <c r="M94" s="11">
        <v>0.5</v>
      </c>
      <c r="N94" s="11">
        <v>0</v>
      </c>
      <c r="O94" s="11">
        <v>0.05</v>
      </c>
    </row>
    <row r="95" spans="1:15" ht="15.75" customHeight="1">
      <c r="A95" s="1" t="s">
        <v>111</v>
      </c>
      <c r="B95" s="2">
        <v>0.76599770180188498</v>
      </c>
      <c r="C95" s="2">
        <v>0.40773847114267903</v>
      </c>
      <c r="D95" s="2">
        <v>1.43350461176761</v>
      </c>
      <c r="E95" s="2">
        <v>0.45533536200420099</v>
      </c>
      <c r="F95" s="2">
        <v>3.6426828960336102</v>
      </c>
      <c r="G95" s="2" t="s">
        <v>17</v>
      </c>
      <c r="H95" s="11">
        <v>8</v>
      </c>
      <c r="I95" s="11">
        <v>15</v>
      </c>
      <c r="J95" s="11">
        <v>14</v>
      </c>
      <c r="K95" s="11">
        <v>7</v>
      </c>
      <c r="L95" s="11">
        <v>0.34782608999999998</v>
      </c>
      <c r="M95" s="11">
        <v>0.66666667000000002</v>
      </c>
      <c r="N95" s="11">
        <v>-0.64909059999999996</v>
      </c>
      <c r="O95" s="11">
        <v>0.57560060000000002</v>
      </c>
    </row>
    <row r="96" spans="1:15" ht="15.75" customHeight="1">
      <c r="A96" s="1" t="s">
        <v>112</v>
      </c>
      <c r="B96" s="2">
        <v>0.79614080772088702</v>
      </c>
      <c r="C96" s="2">
        <v>0.44593336648822501</v>
      </c>
      <c r="D96" s="2">
        <v>1.4172978405060701</v>
      </c>
      <c r="E96" s="2">
        <v>0.49004233582489098</v>
      </c>
      <c r="F96" s="2">
        <v>3.9203386865991301</v>
      </c>
      <c r="G96" s="2" t="s">
        <v>17</v>
      </c>
      <c r="H96" s="11">
        <v>9</v>
      </c>
      <c r="I96" s="11">
        <v>17</v>
      </c>
      <c r="J96" s="11">
        <v>16</v>
      </c>
      <c r="K96" s="11">
        <v>8</v>
      </c>
      <c r="L96" s="11">
        <v>0.34615384999999999</v>
      </c>
      <c r="M96" s="11">
        <v>0.66666667000000002</v>
      </c>
      <c r="N96" s="11">
        <v>-0.65260359999999995</v>
      </c>
      <c r="O96" s="11">
        <v>0.63514760000000003</v>
      </c>
    </row>
    <row r="97" spans="1:15" ht="15.75" customHeight="1">
      <c r="A97" s="1" t="s">
        <v>113</v>
      </c>
      <c r="B97" s="2">
        <v>1</v>
      </c>
      <c r="C97" s="2">
        <v>0.189970358652195</v>
      </c>
      <c r="D97" s="2">
        <v>5.2639791128195697</v>
      </c>
      <c r="E97" s="2">
        <v>1</v>
      </c>
      <c r="F97" s="2">
        <v>8</v>
      </c>
      <c r="G97" s="2" t="s">
        <v>17</v>
      </c>
      <c r="H97" s="11">
        <v>1</v>
      </c>
      <c r="I97" s="11">
        <v>2</v>
      </c>
      <c r="J97" s="11">
        <v>2</v>
      </c>
      <c r="K97" s="11">
        <v>1</v>
      </c>
      <c r="L97" s="11">
        <v>0.33333332999999998</v>
      </c>
      <c r="M97" s="11">
        <v>0.66666667000000002</v>
      </c>
      <c r="N97" s="11">
        <v>-0.67967379999999999</v>
      </c>
      <c r="O97" s="11">
        <v>0.13237377</v>
      </c>
    </row>
    <row r="98" spans="1:15" ht="15.75" customHeight="1">
      <c r="A98" s="1" t="s">
        <v>114</v>
      </c>
      <c r="B98" s="2">
        <v>1.6839559329862499</v>
      </c>
      <c r="C98" s="2">
        <v>0.85025835474981404</v>
      </c>
      <c r="D98" s="2">
        <v>3.3653053691505401</v>
      </c>
      <c r="E98" s="2">
        <v>0.14593729067942901</v>
      </c>
      <c r="F98" s="2">
        <v>0.58374916271771604</v>
      </c>
      <c r="G98" s="2" t="s">
        <v>17</v>
      </c>
      <c r="H98" s="11">
        <v>49</v>
      </c>
      <c r="I98" s="11">
        <v>39</v>
      </c>
      <c r="J98" s="11">
        <v>29</v>
      </c>
      <c r="K98" s="11">
        <v>39</v>
      </c>
      <c r="L98" s="11">
        <v>0.55681818000000005</v>
      </c>
      <c r="M98" s="11">
        <v>0.42647058999999998</v>
      </c>
      <c r="N98" s="11">
        <v>0.26147647000000002</v>
      </c>
      <c r="O98" s="11">
        <v>0.36690492000000002</v>
      </c>
    </row>
    <row r="99" spans="1:15" ht="15.75" customHeight="1">
      <c r="A99" s="1" t="s">
        <v>115</v>
      </c>
      <c r="B99" s="2">
        <v>1.85183574280258</v>
      </c>
      <c r="C99" s="2">
        <v>1.0874624328135001</v>
      </c>
      <c r="D99" s="2">
        <v>3.1728624205292002</v>
      </c>
      <c r="E99" s="2">
        <v>2.1977457527052501E-2</v>
      </c>
      <c r="F99" s="2">
        <v>8.7909830108209894E-2</v>
      </c>
      <c r="G99" s="2" t="s">
        <v>17</v>
      </c>
      <c r="H99" s="11">
        <v>78</v>
      </c>
      <c r="I99" s="11">
        <v>59</v>
      </c>
      <c r="J99" s="11">
        <v>47</v>
      </c>
      <c r="K99" s="11">
        <v>66</v>
      </c>
      <c r="L99" s="11">
        <v>0.56934306999999995</v>
      </c>
      <c r="M99" s="11">
        <v>0.4159292</v>
      </c>
      <c r="N99" s="11">
        <v>0.30807871999999997</v>
      </c>
      <c r="O99" s="11">
        <v>0.67881197999999998</v>
      </c>
    </row>
    <row r="100" spans="1:15" ht="15.75" customHeight="1">
      <c r="A100" s="1" t="s">
        <v>116</v>
      </c>
      <c r="B100" s="2">
        <v>2.1566505279259398</v>
      </c>
      <c r="C100" s="2">
        <v>0.88263441113977803</v>
      </c>
      <c r="D100" s="2">
        <v>5.3899622739104602</v>
      </c>
      <c r="E100" s="2">
        <v>9.8080125897643797E-2</v>
      </c>
      <c r="F100" s="2">
        <v>0.39232050359057502</v>
      </c>
      <c r="G100" s="2" t="s">
        <v>17</v>
      </c>
      <c r="H100" s="11">
        <v>29</v>
      </c>
      <c r="I100" s="11">
        <v>20</v>
      </c>
      <c r="J100" s="11">
        <v>18</v>
      </c>
      <c r="K100" s="11">
        <v>27</v>
      </c>
      <c r="L100" s="11">
        <v>0.59183673000000003</v>
      </c>
      <c r="M100" s="11">
        <v>0.4</v>
      </c>
      <c r="N100" s="11">
        <v>0.38608012000000003</v>
      </c>
      <c r="O100" s="11">
        <v>0.46418132000000001</v>
      </c>
    </row>
    <row r="101" spans="1:15" ht="15.75" customHeight="1">
      <c r="A101" s="1" t="s">
        <v>117</v>
      </c>
      <c r="B101" s="2">
        <v>1.1603688746472001</v>
      </c>
      <c r="C101" s="2">
        <v>0.34639587118949999</v>
      </c>
      <c r="D101" s="2">
        <v>3.9213598120770401</v>
      </c>
      <c r="E101" s="2">
        <v>1</v>
      </c>
      <c r="F101" s="2">
        <v>8</v>
      </c>
      <c r="G101" s="2" t="s">
        <v>17</v>
      </c>
      <c r="H101" s="11">
        <v>16</v>
      </c>
      <c r="I101" s="11">
        <v>15</v>
      </c>
      <c r="J101" s="11">
        <v>11</v>
      </c>
      <c r="K101" s="11">
        <v>12</v>
      </c>
      <c r="L101" s="11">
        <v>0.51612902999999999</v>
      </c>
      <c r="M101" s="11">
        <v>0.47826087</v>
      </c>
      <c r="N101" s="11">
        <v>7.5755630000000004E-2</v>
      </c>
      <c r="O101" s="11">
        <v>5.8724970000000001E-2</v>
      </c>
    </row>
    <row r="102" spans="1:15" ht="15.75" customHeight="1">
      <c r="A102" s="1" t="s">
        <v>118</v>
      </c>
      <c r="B102" s="2">
        <v>1.30653221174387</v>
      </c>
      <c r="C102" s="2">
        <v>0.41880864085282299</v>
      </c>
      <c r="D102" s="2">
        <v>4.1324751505518602</v>
      </c>
      <c r="E102" s="2">
        <v>0.79477452563918505</v>
      </c>
      <c r="F102" s="2">
        <v>6.3581962051134804</v>
      </c>
      <c r="G102" s="2" t="s">
        <v>17</v>
      </c>
      <c r="H102" s="11">
        <v>18</v>
      </c>
      <c r="I102" s="11">
        <v>16</v>
      </c>
      <c r="J102" s="11">
        <v>12</v>
      </c>
      <c r="K102" s="11">
        <v>14</v>
      </c>
      <c r="L102" s="11">
        <v>0.52941176000000001</v>
      </c>
      <c r="M102" s="11">
        <v>0.46153845999999998</v>
      </c>
      <c r="N102" s="11">
        <v>0.13585665</v>
      </c>
      <c r="O102" s="11">
        <v>8.1690029999999997E-2</v>
      </c>
    </row>
    <row r="103" spans="1:15" ht="15.75" customHeight="1">
      <c r="A103" s="1" t="s">
        <v>119</v>
      </c>
      <c r="B103" s="2">
        <v>3.1057503680915399</v>
      </c>
      <c r="C103" s="2">
        <v>6.7403026771168204E-2</v>
      </c>
      <c r="D103" s="2">
        <v>350.56148696080902</v>
      </c>
      <c r="E103" s="2">
        <v>1</v>
      </c>
      <c r="F103" s="2">
        <v>8</v>
      </c>
      <c r="G103" s="2" t="s">
        <v>17</v>
      </c>
      <c r="H103" s="11">
        <v>2</v>
      </c>
      <c r="I103" s="11">
        <v>1</v>
      </c>
      <c r="J103" s="11">
        <v>1</v>
      </c>
      <c r="K103" s="11">
        <v>2</v>
      </c>
      <c r="L103" s="11">
        <v>0.66666667000000002</v>
      </c>
      <c r="M103" s="11">
        <v>0.33333332999999998</v>
      </c>
      <c r="N103" s="11">
        <v>0.67967381999999998</v>
      </c>
      <c r="O103" s="11">
        <v>0.13237377</v>
      </c>
    </row>
    <row r="104" spans="1:15" ht="15.75" customHeight="1">
      <c r="A104" s="1" t="s">
        <v>120</v>
      </c>
      <c r="B104" s="2">
        <v>3.27423294446197</v>
      </c>
      <c r="C104" s="2">
        <v>0.405796094676247</v>
      </c>
      <c r="D104" s="2">
        <v>33.273844813935398</v>
      </c>
      <c r="E104" s="2">
        <v>0.36984996427720901</v>
      </c>
      <c r="F104" s="2">
        <v>1.47939985710884</v>
      </c>
      <c r="G104" s="2" t="s">
        <v>17</v>
      </c>
      <c r="H104" s="11">
        <v>7</v>
      </c>
      <c r="I104" s="11">
        <v>4</v>
      </c>
      <c r="J104" s="11">
        <v>3</v>
      </c>
      <c r="K104" s="11">
        <v>6</v>
      </c>
      <c r="L104" s="11">
        <v>0.63636364000000001</v>
      </c>
      <c r="M104" s="11">
        <v>0.33333332999999998</v>
      </c>
      <c r="N104" s="11">
        <v>0.61606353999999997</v>
      </c>
      <c r="O104" s="11">
        <v>0.27826022</v>
      </c>
    </row>
    <row r="105" spans="1:15" ht="15.75" customHeight="1">
      <c r="A105" s="1" t="s">
        <v>121</v>
      </c>
      <c r="B105" s="2">
        <v>7.3752276899095603</v>
      </c>
      <c r="C105" s="2">
        <v>1.2196289431562599</v>
      </c>
      <c r="D105" s="2">
        <v>60.9901722439715</v>
      </c>
      <c r="E105" s="2">
        <v>2.5327687033676102E-2</v>
      </c>
      <c r="F105" s="2">
        <v>0.101310748134705</v>
      </c>
      <c r="G105" s="2" t="s">
        <v>17</v>
      </c>
      <c r="H105" s="11">
        <v>12</v>
      </c>
      <c r="I105" s="11">
        <v>5</v>
      </c>
      <c r="J105" s="11">
        <v>3</v>
      </c>
      <c r="K105" s="11">
        <v>10</v>
      </c>
      <c r="L105" s="11">
        <v>0.70588234999999999</v>
      </c>
      <c r="M105" s="11">
        <v>0.23076922999999999</v>
      </c>
      <c r="N105" s="11">
        <v>0.99300001000000004</v>
      </c>
      <c r="O105" s="11">
        <v>0.76889194999999999</v>
      </c>
    </row>
    <row r="106" spans="1:15" ht="15.75" customHeight="1">
      <c r="A106" s="1" t="s">
        <v>122</v>
      </c>
      <c r="B106" s="2" t="s">
        <v>21</v>
      </c>
      <c r="C106" s="2">
        <v>1.0248222561417499</v>
      </c>
      <c r="D106" s="2" t="s">
        <v>21</v>
      </c>
      <c r="E106" s="2">
        <v>4.7619047619047603E-2</v>
      </c>
      <c r="F106" s="2">
        <v>0.19047619047618999</v>
      </c>
      <c r="G106" s="2" t="s">
        <v>17</v>
      </c>
      <c r="H106" s="11">
        <v>5</v>
      </c>
      <c r="I106" s="11">
        <v>1</v>
      </c>
      <c r="J106" s="11">
        <v>0</v>
      </c>
      <c r="K106" s="11">
        <v>4</v>
      </c>
      <c r="L106" s="11">
        <v>0.83333332999999998</v>
      </c>
      <c r="M106" s="11">
        <v>0</v>
      </c>
      <c r="N106" s="11">
        <v>2.3005239799999999</v>
      </c>
      <c r="O106" s="11">
        <v>0.94564216000000001</v>
      </c>
    </row>
    <row r="107" spans="1:15" ht="15.75" customHeight="1">
      <c r="A107" s="3" t="s">
        <v>15</v>
      </c>
      <c r="B107" s="4" t="s">
        <v>16</v>
      </c>
      <c r="C107" s="4" t="s">
        <v>16</v>
      </c>
      <c r="D107" s="4" t="s">
        <v>16</v>
      </c>
      <c r="E107" s="4" t="s">
        <v>16</v>
      </c>
      <c r="F107" s="4" t="s">
        <v>16</v>
      </c>
      <c r="G107" s="4" t="s">
        <v>123</v>
      </c>
      <c r="H107" s="2">
        <v>0</v>
      </c>
      <c r="I107" s="2">
        <v>25</v>
      </c>
      <c r="J107" s="2">
        <v>0</v>
      </c>
      <c r="K107" s="2">
        <v>25</v>
      </c>
      <c r="L107" s="2" t="s">
        <v>16</v>
      </c>
      <c r="M107" s="2" t="s">
        <v>16</v>
      </c>
      <c r="N107" s="2" t="s">
        <v>16</v>
      </c>
      <c r="O107" s="2" t="s">
        <v>16</v>
      </c>
    </row>
    <row r="108" spans="1:15" ht="15.75" customHeight="1">
      <c r="A108" s="1" t="s">
        <v>18</v>
      </c>
      <c r="B108" s="2" t="s">
        <v>16</v>
      </c>
      <c r="C108" s="2" t="s">
        <v>16</v>
      </c>
      <c r="D108" s="2" t="s">
        <v>16</v>
      </c>
      <c r="E108" s="2" t="s">
        <v>16</v>
      </c>
      <c r="F108" s="2" t="s">
        <v>16</v>
      </c>
      <c r="G108" s="2" t="s">
        <v>123</v>
      </c>
      <c r="H108" s="2">
        <v>0</v>
      </c>
      <c r="I108" s="2">
        <v>63</v>
      </c>
      <c r="J108" s="2">
        <v>0</v>
      </c>
      <c r="K108" s="2">
        <v>63</v>
      </c>
      <c r="L108" s="2" t="s">
        <v>16</v>
      </c>
      <c r="M108" s="2" t="s">
        <v>16</v>
      </c>
      <c r="N108" s="2" t="s">
        <v>16</v>
      </c>
      <c r="O108" s="2" t="s">
        <v>16</v>
      </c>
    </row>
    <row r="109" spans="1:15" ht="15.75" customHeight="1">
      <c r="A109" s="1" t="s">
        <v>19</v>
      </c>
      <c r="B109" s="2" t="s">
        <v>16</v>
      </c>
      <c r="C109" s="2" t="s">
        <v>16</v>
      </c>
      <c r="D109" s="2" t="s">
        <v>16</v>
      </c>
      <c r="E109" s="2" t="s">
        <v>16</v>
      </c>
      <c r="F109" s="2" t="s">
        <v>16</v>
      </c>
      <c r="G109" s="2" t="s">
        <v>123</v>
      </c>
      <c r="H109" s="2">
        <v>0</v>
      </c>
      <c r="I109" s="2">
        <v>38</v>
      </c>
      <c r="J109" s="2">
        <v>0</v>
      </c>
      <c r="K109" s="2">
        <v>38</v>
      </c>
      <c r="L109" s="2" t="s">
        <v>16</v>
      </c>
      <c r="M109" s="2" t="s">
        <v>16</v>
      </c>
      <c r="N109" s="2" t="s">
        <v>16</v>
      </c>
      <c r="O109" s="2" t="s">
        <v>16</v>
      </c>
    </row>
    <row r="110" spans="1:15" ht="15.75" customHeight="1">
      <c r="A110" s="1" t="s">
        <v>20</v>
      </c>
      <c r="B110" s="2" t="s">
        <v>21</v>
      </c>
      <c r="C110" s="2">
        <v>0.18820492000889899</v>
      </c>
      <c r="D110" s="2" t="s">
        <v>21</v>
      </c>
      <c r="E110" s="2">
        <v>0.49668874172185401</v>
      </c>
      <c r="F110" s="2">
        <v>0.99337748344370802</v>
      </c>
      <c r="G110" s="2" t="s">
        <v>123</v>
      </c>
      <c r="H110" s="2">
        <v>2</v>
      </c>
      <c r="I110" s="2">
        <v>74</v>
      </c>
      <c r="J110" s="2">
        <v>0</v>
      </c>
      <c r="K110" s="2">
        <v>76</v>
      </c>
      <c r="L110" s="2">
        <v>2.6315789999999999E-2</v>
      </c>
      <c r="M110" s="2">
        <v>0</v>
      </c>
      <c r="N110" s="2">
        <v>0.32588296</v>
      </c>
      <c r="O110" s="2">
        <v>0.51954199000000001</v>
      </c>
    </row>
    <row r="111" spans="1:15" ht="15.75" customHeight="1">
      <c r="A111" s="1" t="s">
        <v>22</v>
      </c>
      <c r="B111" s="2">
        <v>2.0097046930864502</v>
      </c>
      <c r="C111" s="2">
        <v>0.103501473253493</v>
      </c>
      <c r="D111" s="2">
        <v>119.619617727628</v>
      </c>
      <c r="E111" s="2">
        <v>1</v>
      </c>
      <c r="F111" s="2">
        <v>2</v>
      </c>
      <c r="G111" s="2" t="s">
        <v>123</v>
      </c>
      <c r="H111" s="2">
        <v>2</v>
      </c>
      <c r="I111" s="2">
        <v>137</v>
      </c>
      <c r="J111" s="2">
        <v>1</v>
      </c>
      <c r="K111" s="2">
        <v>138</v>
      </c>
      <c r="L111" s="2">
        <v>1.438849E-2</v>
      </c>
      <c r="M111" s="2">
        <v>7.1942400000000002E-3</v>
      </c>
      <c r="N111" s="2">
        <v>7.0641270000000006E-2</v>
      </c>
      <c r="O111" s="2">
        <v>9.0583010000000005E-2</v>
      </c>
    </row>
    <row r="112" spans="1:15" ht="15.75" customHeight="1">
      <c r="A112" s="1" t="s">
        <v>23</v>
      </c>
      <c r="B112" s="2">
        <v>0</v>
      </c>
      <c r="C112" s="2">
        <v>0</v>
      </c>
      <c r="D112" s="2">
        <v>39.000549968693001</v>
      </c>
      <c r="E112" s="2">
        <v>1</v>
      </c>
      <c r="F112" s="2">
        <v>2</v>
      </c>
      <c r="G112" s="2" t="s">
        <v>123</v>
      </c>
      <c r="H112" s="2">
        <v>0</v>
      </c>
      <c r="I112" s="2">
        <v>63</v>
      </c>
      <c r="J112" s="2">
        <v>1</v>
      </c>
      <c r="K112" s="2">
        <v>62</v>
      </c>
      <c r="L112" s="2">
        <v>0</v>
      </c>
      <c r="M112" s="2">
        <v>1.5873020000000002E-2</v>
      </c>
      <c r="N112" s="2">
        <v>-0.25264769999999998</v>
      </c>
      <c r="O112" s="2">
        <v>0.29428054999999997</v>
      </c>
    </row>
    <row r="113" spans="1:15" ht="15.75" customHeight="1">
      <c r="A113" s="1" t="s">
        <v>24</v>
      </c>
      <c r="B113" s="2">
        <v>2.0086901166294302</v>
      </c>
      <c r="C113" s="2">
        <v>0.10356468793213899</v>
      </c>
      <c r="D113" s="2">
        <v>119.441393685305</v>
      </c>
      <c r="E113" s="2">
        <v>1</v>
      </c>
      <c r="F113" s="2">
        <v>3</v>
      </c>
      <c r="G113" s="2" t="s">
        <v>123</v>
      </c>
      <c r="H113" s="2">
        <v>2</v>
      </c>
      <c r="I113" s="2">
        <v>153</v>
      </c>
      <c r="J113" s="2">
        <v>1</v>
      </c>
      <c r="K113" s="2">
        <v>154</v>
      </c>
      <c r="L113" s="2">
        <v>1.290323E-2</v>
      </c>
      <c r="M113" s="2">
        <v>6.45161E-3</v>
      </c>
      <c r="N113" s="2">
        <v>6.6859059999999998E-2</v>
      </c>
      <c r="O113" s="2">
        <v>9.0537389999999995E-2</v>
      </c>
    </row>
    <row r="114" spans="1:15" ht="15.75" customHeight="1">
      <c r="A114" s="1" t="s">
        <v>25</v>
      </c>
      <c r="B114" s="2">
        <v>2.0064538184002498</v>
      </c>
      <c r="C114" s="2">
        <v>0.10370442177009</v>
      </c>
      <c r="D114" s="2">
        <v>119.048767405085</v>
      </c>
      <c r="E114" s="2">
        <v>1</v>
      </c>
      <c r="F114" s="2">
        <v>3</v>
      </c>
      <c r="G114" s="2" t="s">
        <v>123</v>
      </c>
      <c r="H114" s="2">
        <v>2</v>
      </c>
      <c r="I114" s="2">
        <v>206</v>
      </c>
      <c r="J114" s="2">
        <v>1</v>
      </c>
      <c r="K114" s="2">
        <v>207</v>
      </c>
      <c r="L114" s="2">
        <v>9.6153799999999998E-3</v>
      </c>
      <c r="M114" s="2">
        <v>4.8076899999999999E-3</v>
      </c>
      <c r="N114" s="2">
        <v>5.7645380000000003E-2</v>
      </c>
      <c r="O114" s="2">
        <v>9.043677E-2</v>
      </c>
    </row>
    <row r="115" spans="1:15" ht="15.75" customHeight="1">
      <c r="A115" s="1" t="s">
        <v>26</v>
      </c>
      <c r="B115" s="2" t="s">
        <v>16</v>
      </c>
      <c r="C115" s="2" t="s">
        <v>16</v>
      </c>
      <c r="D115" s="2" t="s">
        <v>16</v>
      </c>
      <c r="E115" s="2" t="s">
        <v>16</v>
      </c>
      <c r="F115" s="2" t="s">
        <v>16</v>
      </c>
      <c r="G115" s="2" t="s">
        <v>123</v>
      </c>
      <c r="H115" s="2">
        <v>0</v>
      </c>
      <c r="I115" s="2">
        <v>53</v>
      </c>
      <c r="J115" s="2">
        <v>0</v>
      </c>
      <c r="K115" s="2">
        <v>53</v>
      </c>
      <c r="L115" s="2" t="s">
        <v>16</v>
      </c>
      <c r="M115" s="2" t="s">
        <v>16</v>
      </c>
      <c r="N115" s="2" t="s">
        <v>16</v>
      </c>
      <c r="O115" s="2" t="s">
        <v>16</v>
      </c>
    </row>
    <row r="116" spans="1:15" ht="15.75" customHeight="1">
      <c r="A116" s="1" t="s">
        <v>27</v>
      </c>
      <c r="B116" s="2">
        <v>1.81823348502632</v>
      </c>
      <c r="C116" s="2">
        <v>1.0386446551292301</v>
      </c>
      <c r="D116" s="2">
        <v>3.25768917244429</v>
      </c>
      <c r="E116" s="2">
        <v>3.5337107255448301E-2</v>
      </c>
      <c r="F116" s="2">
        <v>0.14134842902179301</v>
      </c>
      <c r="G116" s="2" t="s">
        <v>123</v>
      </c>
      <c r="H116" s="2">
        <v>39</v>
      </c>
      <c r="I116" s="2">
        <v>651</v>
      </c>
      <c r="J116" s="2">
        <v>22</v>
      </c>
      <c r="K116" s="2">
        <v>668</v>
      </c>
      <c r="L116" s="2">
        <v>5.6521740000000001E-2</v>
      </c>
      <c r="M116" s="2">
        <v>3.1884059999999999E-2</v>
      </c>
      <c r="N116" s="2">
        <v>0.12103549</v>
      </c>
      <c r="O116" s="2">
        <v>0.61340475999999999</v>
      </c>
    </row>
    <row r="117" spans="1:15" ht="15.75" customHeight="1">
      <c r="A117" s="1" t="s">
        <v>28</v>
      </c>
      <c r="B117" s="2">
        <v>1.8295616694052801</v>
      </c>
      <c r="C117" s="2">
        <v>1.11818143721953</v>
      </c>
      <c r="D117" s="2">
        <v>3.0474670992002499</v>
      </c>
      <c r="E117" s="2">
        <v>1.46465729521305E-2</v>
      </c>
      <c r="F117" s="2">
        <v>5.8586291808521797E-2</v>
      </c>
      <c r="G117" s="2" t="s">
        <v>123</v>
      </c>
      <c r="H117" s="2">
        <v>50</v>
      </c>
      <c r="I117" s="2">
        <v>884</v>
      </c>
      <c r="J117" s="2">
        <v>28</v>
      </c>
      <c r="K117" s="2">
        <v>906</v>
      </c>
      <c r="L117" s="2">
        <v>5.3533190000000001E-2</v>
      </c>
      <c r="M117" s="2">
        <v>2.9978589999999999E-2</v>
      </c>
      <c r="N117" s="2">
        <v>0.11893579</v>
      </c>
      <c r="O117" s="2">
        <v>0.72915821999999997</v>
      </c>
    </row>
    <row r="118" spans="1:15" ht="15.75" customHeight="1">
      <c r="A118" s="1" t="s">
        <v>29</v>
      </c>
      <c r="B118" s="2">
        <v>1.8703167700957899</v>
      </c>
      <c r="C118" s="2">
        <v>0.62190684124709805</v>
      </c>
      <c r="D118" s="2">
        <v>6.2648013421658799</v>
      </c>
      <c r="E118" s="2">
        <v>0.32364145370658598</v>
      </c>
      <c r="F118" s="2">
        <v>1.2945658148263399</v>
      </c>
      <c r="G118" s="2" t="s">
        <v>123</v>
      </c>
      <c r="H118" s="2">
        <v>11</v>
      </c>
      <c r="I118" s="2">
        <v>233</v>
      </c>
      <c r="J118" s="2">
        <v>6</v>
      </c>
      <c r="K118" s="2">
        <v>238</v>
      </c>
      <c r="L118" s="2">
        <v>4.5081969999999999E-2</v>
      </c>
      <c r="M118" s="2">
        <v>2.459016E-2</v>
      </c>
      <c r="N118" s="2">
        <v>0.11298268</v>
      </c>
      <c r="O118" s="2">
        <v>0.23889181000000001</v>
      </c>
    </row>
    <row r="119" spans="1:15" ht="15.75" customHeight="1">
      <c r="A119" s="1" t="s">
        <v>30</v>
      </c>
      <c r="B119" s="2">
        <v>4.17300273681282</v>
      </c>
      <c r="C119" s="2">
        <v>0.81104132029857001</v>
      </c>
      <c r="D119" s="2">
        <v>41.113489957727502</v>
      </c>
      <c r="E119" s="2">
        <v>0.102692702600758</v>
      </c>
      <c r="F119" s="2">
        <v>0.30807810780227501</v>
      </c>
      <c r="G119" s="2" t="s">
        <v>123</v>
      </c>
      <c r="H119" s="2">
        <v>8</v>
      </c>
      <c r="I119" s="2">
        <v>124</v>
      </c>
      <c r="J119" s="2">
        <v>2</v>
      </c>
      <c r="K119" s="2">
        <v>130</v>
      </c>
      <c r="L119" s="2">
        <v>6.0606060000000003E-2</v>
      </c>
      <c r="M119" s="2">
        <v>1.515152E-2</v>
      </c>
      <c r="N119" s="2">
        <v>0.25067117</v>
      </c>
      <c r="O119" s="2">
        <v>0.53052078000000003</v>
      </c>
    </row>
    <row r="120" spans="1:15" ht="15.75" customHeight="1">
      <c r="A120" s="1" t="s">
        <v>31</v>
      </c>
      <c r="B120" s="2">
        <v>3.4431517746216298</v>
      </c>
      <c r="C120" s="2">
        <v>0.86938100164589804</v>
      </c>
      <c r="D120" s="2">
        <v>19.754274822813102</v>
      </c>
      <c r="E120" s="2">
        <v>8.7195659019389998E-2</v>
      </c>
      <c r="F120" s="2">
        <v>0.26158697705817002</v>
      </c>
      <c r="G120" s="2" t="s">
        <v>123</v>
      </c>
      <c r="H120" s="2">
        <v>10</v>
      </c>
      <c r="I120" s="2">
        <v>196</v>
      </c>
      <c r="J120" s="2">
        <v>3</v>
      </c>
      <c r="K120" s="2">
        <v>203</v>
      </c>
      <c r="L120" s="2">
        <v>4.854369E-2</v>
      </c>
      <c r="M120" s="2">
        <v>1.4563110000000001E-2</v>
      </c>
      <c r="N120" s="2">
        <v>0.20235291999999999</v>
      </c>
      <c r="O120" s="2">
        <v>0.53735374000000002</v>
      </c>
    </row>
    <row r="121" spans="1:15" ht="15.75" customHeight="1">
      <c r="A121" s="1" t="s">
        <v>32</v>
      </c>
      <c r="B121" s="2">
        <v>2.0184490709171898</v>
      </c>
      <c r="C121" s="2">
        <v>0.102961258657633</v>
      </c>
      <c r="D121" s="2">
        <v>121.158151516842</v>
      </c>
      <c r="E121" s="2">
        <v>1</v>
      </c>
      <c r="F121" s="2">
        <v>3</v>
      </c>
      <c r="G121" s="2" t="s">
        <v>123</v>
      </c>
      <c r="H121" s="2">
        <v>2</v>
      </c>
      <c r="I121" s="2">
        <v>72</v>
      </c>
      <c r="J121" s="2">
        <v>1</v>
      </c>
      <c r="K121" s="2">
        <v>73</v>
      </c>
      <c r="L121" s="2">
        <v>2.702703E-2</v>
      </c>
      <c r="M121" s="2">
        <v>1.3513509999999999E-2</v>
      </c>
      <c r="N121" s="2">
        <v>9.7275230000000004E-2</v>
      </c>
      <c r="O121" s="2">
        <v>9.0975520000000004E-2</v>
      </c>
    </row>
    <row r="122" spans="1:15" ht="15.75" customHeight="1">
      <c r="A122" s="1" t="s">
        <v>33</v>
      </c>
      <c r="B122" s="2">
        <v>0.49478570234105401</v>
      </c>
      <c r="C122" s="2">
        <v>8.2222380184675693E-3</v>
      </c>
      <c r="D122" s="2">
        <v>9.7275785070660596</v>
      </c>
      <c r="E122" s="2">
        <v>1</v>
      </c>
      <c r="F122" s="2">
        <v>4</v>
      </c>
      <c r="G122" s="2" t="s">
        <v>123</v>
      </c>
      <c r="H122" s="2">
        <v>1</v>
      </c>
      <c r="I122" s="2">
        <v>64</v>
      </c>
      <c r="J122" s="2">
        <v>2</v>
      </c>
      <c r="K122" s="2">
        <v>63</v>
      </c>
      <c r="L122" s="2">
        <v>1.538462E-2</v>
      </c>
      <c r="M122" s="2">
        <v>3.0769230000000002E-2</v>
      </c>
      <c r="N122" s="2">
        <v>-0.10393769999999999</v>
      </c>
      <c r="O122" s="2">
        <v>9.1093240000000006E-2</v>
      </c>
    </row>
    <row r="123" spans="1:15" ht="15.75" customHeight="1">
      <c r="A123" s="1" t="s">
        <v>34</v>
      </c>
      <c r="B123" s="2">
        <v>1</v>
      </c>
      <c r="C123" s="2">
        <v>7.0903247353642701E-2</v>
      </c>
      <c r="D123" s="2">
        <v>14.103726378177299</v>
      </c>
      <c r="E123" s="2">
        <v>1</v>
      </c>
      <c r="F123" s="2">
        <v>4</v>
      </c>
      <c r="G123" s="2" t="s">
        <v>123</v>
      </c>
      <c r="H123" s="2">
        <v>2</v>
      </c>
      <c r="I123" s="2">
        <v>80</v>
      </c>
      <c r="J123" s="2">
        <v>2</v>
      </c>
      <c r="K123" s="2">
        <v>80</v>
      </c>
      <c r="L123" s="2">
        <v>2.4390240000000001E-2</v>
      </c>
      <c r="M123" s="2">
        <v>2.4390240000000001E-2</v>
      </c>
      <c r="N123" s="2">
        <v>0</v>
      </c>
      <c r="O123" s="2">
        <v>0.05</v>
      </c>
    </row>
    <row r="124" spans="1:15" ht="15.75" customHeight="1">
      <c r="A124" s="1" t="s">
        <v>35</v>
      </c>
      <c r="B124" s="2" t="s">
        <v>21</v>
      </c>
      <c r="C124" s="2">
        <v>2.5640664062500099E-2</v>
      </c>
      <c r="D124" s="2" t="s">
        <v>21</v>
      </c>
      <c r="E124" s="2">
        <v>1</v>
      </c>
      <c r="F124" s="2">
        <v>4</v>
      </c>
      <c r="G124" s="2" t="s">
        <v>123</v>
      </c>
      <c r="H124" s="2">
        <v>1</v>
      </c>
      <c r="I124" s="2">
        <v>16</v>
      </c>
      <c r="J124" s="2">
        <v>0</v>
      </c>
      <c r="K124" s="2">
        <v>17</v>
      </c>
      <c r="L124" s="2">
        <v>5.8823529999999999E-2</v>
      </c>
      <c r="M124" s="2">
        <v>0</v>
      </c>
      <c r="N124" s="2">
        <v>0.48995733000000002</v>
      </c>
      <c r="O124" s="2">
        <v>0.29788585000000001</v>
      </c>
    </row>
    <row r="125" spans="1:15" ht="15.75" customHeight="1">
      <c r="A125" s="1" t="s">
        <v>36</v>
      </c>
      <c r="B125" s="2">
        <v>2.1668038172253299</v>
      </c>
      <c r="C125" s="2">
        <v>1.1748448494903401</v>
      </c>
      <c r="D125" s="2">
        <v>4.1491940207497198</v>
      </c>
      <c r="E125" s="2">
        <v>1.13098588612163E-2</v>
      </c>
      <c r="F125" s="2">
        <v>9.0478870889730403E-2</v>
      </c>
      <c r="G125" s="2" t="s">
        <v>123</v>
      </c>
      <c r="H125" s="2">
        <v>36</v>
      </c>
      <c r="I125" s="2">
        <v>803</v>
      </c>
      <c r="J125" s="2">
        <v>17</v>
      </c>
      <c r="K125" s="2">
        <v>822</v>
      </c>
      <c r="L125" s="2">
        <v>4.2908219999999997E-2</v>
      </c>
      <c r="M125" s="2">
        <v>2.0262220000000001E-2</v>
      </c>
      <c r="N125" s="2">
        <v>0.13164632000000001</v>
      </c>
      <c r="O125" s="2">
        <v>0.76925074999999998</v>
      </c>
    </row>
    <row r="126" spans="1:15" ht="15.75" customHeight="1">
      <c r="A126" s="1" t="s">
        <v>37</v>
      </c>
      <c r="B126" s="2">
        <v>2.4052134783617101</v>
      </c>
      <c r="C126" s="2">
        <v>1.47536564900691</v>
      </c>
      <c r="D126" s="2">
        <v>4.0274732148492403</v>
      </c>
      <c r="E126" s="2">
        <v>2.2614255047863899E-4</v>
      </c>
      <c r="F126" s="2">
        <v>1.80914040382911E-3</v>
      </c>
      <c r="G126" s="2" t="s">
        <v>123</v>
      </c>
      <c r="H126" s="2">
        <v>59</v>
      </c>
      <c r="I126" s="2">
        <v>1756</v>
      </c>
      <c r="J126" s="2">
        <v>25</v>
      </c>
      <c r="K126" s="2">
        <v>1790</v>
      </c>
      <c r="L126" s="2">
        <v>3.2506889999999997E-2</v>
      </c>
      <c r="M126" s="2">
        <v>1.3774099999999999E-2</v>
      </c>
      <c r="N126" s="2">
        <v>0.12730760999999999</v>
      </c>
      <c r="O126" s="2">
        <v>0.96961359999999996</v>
      </c>
    </row>
    <row r="127" spans="1:15" ht="15.75" customHeight="1">
      <c r="A127" s="1" t="s">
        <v>38</v>
      </c>
      <c r="B127" s="2">
        <v>2.9188596387452401</v>
      </c>
      <c r="C127" s="2">
        <v>1.2526903502767099</v>
      </c>
      <c r="D127" s="2">
        <v>7.58672263927581</v>
      </c>
      <c r="E127" s="2">
        <v>1.0075985363176901E-2</v>
      </c>
      <c r="F127" s="2">
        <v>8.0607882905414902E-2</v>
      </c>
      <c r="G127" s="2" t="s">
        <v>123</v>
      </c>
      <c r="H127" s="2">
        <v>23</v>
      </c>
      <c r="I127" s="2">
        <v>953</v>
      </c>
      <c r="J127" s="2">
        <v>8</v>
      </c>
      <c r="K127" s="2">
        <v>968</v>
      </c>
      <c r="L127" s="2">
        <v>2.3565570000000001E-2</v>
      </c>
      <c r="M127" s="2">
        <v>8.1967199999999994E-3</v>
      </c>
      <c r="N127" s="2">
        <v>0.1269207</v>
      </c>
      <c r="O127" s="2">
        <v>0.80061205000000002</v>
      </c>
    </row>
    <row r="128" spans="1:15" ht="15.75" customHeight="1">
      <c r="A128" s="1" t="s">
        <v>39</v>
      </c>
      <c r="B128" s="2">
        <v>1.92524894976003</v>
      </c>
      <c r="C128" s="2">
        <v>1.31874789233307</v>
      </c>
      <c r="D128" s="2">
        <v>2.8432481368926101</v>
      </c>
      <c r="E128" s="2">
        <v>4.6965970368576399E-4</v>
      </c>
      <c r="F128" s="2">
        <v>3.7572776294861202E-3</v>
      </c>
      <c r="G128" s="2" t="s">
        <v>123</v>
      </c>
      <c r="H128" s="2">
        <v>85</v>
      </c>
      <c r="I128" s="2">
        <v>2061</v>
      </c>
      <c r="J128" s="2">
        <v>45</v>
      </c>
      <c r="K128" s="2">
        <v>2101</v>
      </c>
      <c r="L128" s="2">
        <v>3.9608570000000003E-2</v>
      </c>
      <c r="M128" s="2">
        <v>2.0969249999999998E-2</v>
      </c>
      <c r="N128" s="2">
        <v>0.11007657999999999</v>
      </c>
      <c r="O128" s="2">
        <v>0.95009540000000003</v>
      </c>
    </row>
    <row r="129" spans="1:15" ht="15.75" customHeight="1">
      <c r="A129" s="1" t="s">
        <v>40</v>
      </c>
      <c r="B129" s="2">
        <v>1.64075541495979</v>
      </c>
      <c r="C129" s="2">
        <v>1.2135459871961201</v>
      </c>
      <c r="D129" s="2">
        <v>2.2308156161383801</v>
      </c>
      <c r="E129" s="2">
        <v>1.0235172010927499E-3</v>
      </c>
      <c r="F129" s="2">
        <v>8.1881376087420393E-3</v>
      </c>
      <c r="G129" s="2" t="s">
        <v>123</v>
      </c>
      <c r="H129" s="2">
        <v>120</v>
      </c>
      <c r="I129" s="2">
        <v>3876</v>
      </c>
      <c r="J129" s="2">
        <v>74</v>
      </c>
      <c r="K129" s="2">
        <v>3922</v>
      </c>
      <c r="L129" s="2">
        <v>3.0030029999999999E-2</v>
      </c>
      <c r="M129" s="2">
        <v>1.851852E-2</v>
      </c>
      <c r="N129" s="2">
        <v>7.5329400000000005E-2</v>
      </c>
      <c r="O129" s="2">
        <v>0.92031366000000003</v>
      </c>
    </row>
    <row r="130" spans="1:15" ht="15.75" customHeight="1">
      <c r="A130" s="1" t="s">
        <v>41</v>
      </c>
      <c r="B130" s="2">
        <v>1.21082186308031</v>
      </c>
      <c r="C130" s="2">
        <v>0.71561740890496195</v>
      </c>
      <c r="D130" s="2">
        <v>2.0630185460120898</v>
      </c>
      <c r="E130" s="2">
        <v>0.52870741579093405</v>
      </c>
      <c r="F130" s="2">
        <v>4.2296593263274698</v>
      </c>
      <c r="G130" s="2" t="s">
        <v>123</v>
      </c>
      <c r="H130" s="2">
        <v>35</v>
      </c>
      <c r="I130" s="2">
        <v>1815</v>
      </c>
      <c r="J130" s="2">
        <v>29</v>
      </c>
      <c r="K130" s="2">
        <v>1821</v>
      </c>
      <c r="L130" s="2">
        <v>1.8918919999999999E-2</v>
      </c>
      <c r="M130" s="2">
        <v>1.5675680000000001E-2</v>
      </c>
      <c r="N130" s="2">
        <v>2.4903049999999999E-2</v>
      </c>
      <c r="O130" s="2">
        <v>0.11786215999999999</v>
      </c>
    </row>
    <row r="131" spans="1:15" ht="15.75" customHeight="1">
      <c r="A131" s="1" t="s">
        <v>42</v>
      </c>
      <c r="B131" s="2">
        <v>1.32209723474297</v>
      </c>
      <c r="C131" s="2">
        <v>0.78710140557166697</v>
      </c>
      <c r="D131" s="2">
        <v>2.2417641534041</v>
      </c>
      <c r="E131" s="2">
        <v>0.32038133759687099</v>
      </c>
      <c r="F131" s="2">
        <v>2.5630507007749701</v>
      </c>
      <c r="G131" s="2" t="s">
        <v>123</v>
      </c>
      <c r="H131" s="2">
        <v>38</v>
      </c>
      <c r="I131" s="2">
        <v>988</v>
      </c>
      <c r="J131" s="2">
        <v>29</v>
      </c>
      <c r="K131" s="2">
        <v>997</v>
      </c>
      <c r="L131" s="2">
        <v>3.703704E-2</v>
      </c>
      <c r="M131" s="2">
        <v>2.826511E-2</v>
      </c>
      <c r="N131" s="2">
        <v>4.9467509999999999E-2</v>
      </c>
      <c r="O131" s="2">
        <v>0.20161423000000001</v>
      </c>
    </row>
    <row r="132" spans="1:15" ht="15.75" customHeight="1">
      <c r="A132" s="1" t="s">
        <v>43</v>
      </c>
      <c r="B132" s="2">
        <v>1.2156852814848</v>
      </c>
      <c r="C132" s="2">
        <v>0.76985259575254905</v>
      </c>
      <c r="D132" s="2">
        <v>1.92981699305135</v>
      </c>
      <c r="E132" s="2">
        <v>0.44009181149431198</v>
      </c>
      <c r="F132" s="2">
        <v>3.5207344919544998</v>
      </c>
      <c r="G132" s="2" t="s">
        <v>123</v>
      </c>
      <c r="H132" s="2">
        <v>46</v>
      </c>
      <c r="I132" s="2">
        <v>1854</v>
      </c>
      <c r="J132" s="2">
        <v>38</v>
      </c>
      <c r="K132" s="2">
        <v>1862</v>
      </c>
      <c r="L132" s="2">
        <v>2.4210530000000001E-2</v>
      </c>
      <c r="M132" s="2">
        <v>0.02</v>
      </c>
      <c r="N132" s="2">
        <v>2.8670109999999999E-2</v>
      </c>
      <c r="O132" s="2">
        <v>0.14312848</v>
      </c>
    </row>
    <row r="133" spans="1:15" ht="15.75" customHeight="1">
      <c r="A133" s="1" t="s">
        <v>44</v>
      </c>
      <c r="B133" s="2">
        <v>0.88792326616311601</v>
      </c>
      <c r="C133" s="2">
        <v>0.29659213959763198</v>
      </c>
      <c r="D133" s="2">
        <v>2.6062549473512302</v>
      </c>
      <c r="E133" s="2">
        <v>1</v>
      </c>
      <c r="F133" s="2">
        <v>8</v>
      </c>
      <c r="G133" s="2" t="s">
        <v>123</v>
      </c>
      <c r="H133" s="2">
        <v>8</v>
      </c>
      <c r="I133" s="2">
        <v>866</v>
      </c>
      <c r="J133" s="2">
        <v>9</v>
      </c>
      <c r="K133" s="2">
        <v>865</v>
      </c>
      <c r="L133" s="2">
        <v>9.1533199999999995E-3</v>
      </c>
      <c r="M133" s="2">
        <v>1.0297479999999999E-2</v>
      </c>
      <c r="N133" s="2">
        <v>-1.16639E-2</v>
      </c>
      <c r="O133" s="2">
        <v>5.6838100000000003E-2</v>
      </c>
    </row>
    <row r="134" spans="1:15" ht="15.75" customHeight="1">
      <c r="A134" s="1" t="s">
        <v>45</v>
      </c>
      <c r="B134" s="2">
        <v>2.0659192215608999</v>
      </c>
      <c r="C134" s="2">
        <v>0.76151487694464204</v>
      </c>
      <c r="D134" s="2">
        <v>6.1785341966495197</v>
      </c>
      <c r="E134" s="2">
        <v>0.17830278541378999</v>
      </c>
      <c r="F134" s="2">
        <v>0.71321114165515997</v>
      </c>
      <c r="G134" s="2" t="s">
        <v>123</v>
      </c>
      <c r="H134" s="2">
        <v>14</v>
      </c>
      <c r="I134" s="2">
        <v>202</v>
      </c>
      <c r="J134" s="2">
        <v>7</v>
      </c>
      <c r="K134" s="2">
        <v>209</v>
      </c>
      <c r="L134" s="2">
        <v>6.481481E-2</v>
      </c>
      <c r="M134" s="2">
        <v>3.2407409999999998E-2</v>
      </c>
      <c r="N134" s="2">
        <v>0.15282759000000001</v>
      </c>
      <c r="O134" s="2">
        <v>0.35523975000000002</v>
      </c>
    </row>
    <row r="135" spans="1:15" ht="15.75" customHeight="1">
      <c r="A135" s="1" t="s">
        <v>46</v>
      </c>
      <c r="B135" s="2">
        <v>2.04706322110547</v>
      </c>
      <c r="C135" s="2">
        <v>0.75974788253549597</v>
      </c>
      <c r="D135" s="2">
        <v>6.0855040255705504</v>
      </c>
      <c r="E135" s="2">
        <v>0.18132005860694</v>
      </c>
      <c r="F135" s="2">
        <v>0.72528023442775902</v>
      </c>
      <c r="G135" s="2" t="s">
        <v>123</v>
      </c>
      <c r="H135" s="2">
        <v>14</v>
      </c>
      <c r="I135" s="2">
        <v>283</v>
      </c>
      <c r="J135" s="2">
        <v>7</v>
      </c>
      <c r="K135" s="2">
        <v>290</v>
      </c>
      <c r="L135" s="2">
        <v>4.7138050000000001E-2</v>
      </c>
      <c r="M135" s="2">
        <v>2.356902E-2</v>
      </c>
      <c r="N135" s="2">
        <v>0.12944863000000001</v>
      </c>
      <c r="O135" s="2">
        <v>0.35124896</v>
      </c>
    </row>
    <row r="136" spans="1:15" ht="15.75" customHeight="1">
      <c r="A136" s="1" t="s">
        <v>47</v>
      </c>
      <c r="B136" s="2" t="s">
        <v>16</v>
      </c>
      <c r="C136" s="2" t="s">
        <v>16</v>
      </c>
      <c r="D136" s="2" t="s">
        <v>16</v>
      </c>
      <c r="E136" s="2" t="s">
        <v>16</v>
      </c>
      <c r="F136" s="2" t="s">
        <v>16</v>
      </c>
      <c r="G136" s="2" t="s">
        <v>123</v>
      </c>
      <c r="H136" s="2">
        <v>0</v>
      </c>
      <c r="I136" s="2">
        <v>81</v>
      </c>
      <c r="J136" s="2">
        <v>0</v>
      </c>
      <c r="K136" s="2">
        <v>81</v>
      </c>
      <c r="L136" s="2" t="s">
        <v>16</v>
      </c>
      <c r="M136" s="2" t="s">
        <v>16</v>
      </c>
      <c r="N136" s="2" t="s">
        <v>16</v>
      </c>
      <c r="O136" s="2" t="s">
        <v>16</v>
      </c>
    </row>
    <row r="137" spans="1:15" ht="15.75" customHeight="1">
      <c r="A137" s="1" t="s">
        <v>48</v>
      </c>
      <c r="B137" s="2" t="s">
        <v>21</v>
      </c>
      <c r="C137" s="2">
        <v>0.18865872831852001</v>
      </c>
      <c r="D137" s="2" t="s">
        <v>21</v>
      </c>
      <c r="E137" s="2">
        <v>0.49295774647887303</v>
      </c>
      <c r="F137" s="2">
        <v>1.47887323943662</v>
      </c>
      <c r="G137" s="2" t="s">
        <v>123</v>
      </c>
      <c r="H137" s="2">
        <v>2</v>
      </c>
      <c r="I137" s="2">
        <v>34</v>
      </c>
      <c r="J137" s="2">
        <v>0</v>
      </c>
      <c r="K137" s="2">
        <v>36</v>
      </c>
      <c r="L137" s="2">
        <v>5.5555559999999997E-2</v>
      </c>
      <c r="M137" s="2">
        <v>0</v>
      </c>
      <c r="N137" s="2">
        <v>0.47588225000000001</v>
      </c>
      <c r="O137" s="2">
        <v>0.52357186</v>
      </c>
    </row>
    <row r="138" spans="1:15" ht="15.75" customHeight="1">
      <c r="A138" s="1" t="s">
        <v>49</v>
      </c>
      <c r="B138" s="2">
        <v>2.0147660945729999</v>
      </c>
      <c r="C138" s="2">
        <v>0.10318778496759699</v>
      </c>
      <c r="D138" s="2">
        <v>120.509609301113</v>
      </c>
      <c r="E138" s="2">
        <v>1</v>
      </c>
      <c r="F138" s="2">
        <v>3</v>
      </c>
      <c r="G138" s="2" t="s">
        <v>123</v>
      </c>
      <c r="H138" s="2">
        <v>2</v>
      </c>
      <c r="I138" s="2">
        <v>90</v>
      </c>
      <c r="J138" s="2">
        <v>1</v>
      </c>
      <c r="K138" s="2">
        <v>91</v>
      </c>
      <c r="L138" s="2">
        <v>2.1739129999999999E-2</v>
      </c>
      <c r="M138" s="2">
        <v>1.086957E-2</v>
      </c>
      <c r="N138" s="2">
        <v>8.7068900000000005E-2</v>
      </c>
      <c r="O138" s="2">
        <v>9.0810349999999998E-2</v>
      </c>
    </row>
    <row r="139" spans="1:15" ht="15.75" customHeight="1">
      <c r="A139" s="1" t="s">
        <v>50</v>
      </c>
      <c r="B139" s="2">
        <v>0</v>
      </c>
      <c r="C139" s="2">
        <v>0</v>
      </c>
      <c r="D139" s="2">
        <v>39.000549968693001</v>
      </c>
      <c r="E139" s="2">
        <v>1</v>
      </c>
      <c r="F139" s="2">
        <v>3</v>
      </c>
      <c r="G139" s="2" t="s">
        <v>123</v>
      </c>
      <c r="H139" s="2">
        <v>0</v>
      </c>
      <c r="I139" s="2">
        <v>56</v>
      </c>
      <c r="J139" s="2">
        <v>1</v>
      </c>
      <c r="K139" s="2">
        <v>55</v>
      </c>
      <c r="L139" s="2">
        <v>0</v>
      </c>
      <c r="M139" s="2">
        <v>1.7857140000000001E-2</v>
      </c>
      <c r="N139" s="2">
        <v>-0.2680631</v>
      </c>
      <c r="O139" s="2">
        <v>0.29444351000000002</v>
      </c>
    </row>
    <row r="140" spans="1:15" ht="15.75" customHeight="1">
      <c r="A140" s="1" t="s">
        <v>51</v>
      </c>
      <c r="B140" s="2">
        <v>3.5319901733969798</v>
      </c>
      <c r="C140" s="2">
        <v>1.23039040071244</v>
      </c>
      <c r="D140" s="2">
        <v>12.398210846779699</v>
      </c>
      <c r="E140" s="2">
        <v>1.50620531175856E-2</v>
      </c>
      <c r="F140" s="2">
        <v>0.12049642494068501</v>
      </c>
      <c r="G140" s="2" t="s">
        <v>123</v>
      </c>
      <c r="H140" s="2">
        <v>17</v>
      </c>
      <c r="I140" s="2">
        <v>295</v>
      </c>
      <c r="J140" s="2">
        <v>5</v>
      </c>
      <c r="K140" s="2">
        <v>307</v>
      </c>
      <c r="L140" s="2">
        <v>5.4487180000000003E-2</v>
      </c>
      <c r="M140" s="2">
        <v>1.6025640000000001E-2</v>
      </c>
      <c r="N140" s="2">
        <v>0.21733078</v>
      </c>
      <c r="O140" s="2">
        <v>0.77472593000000001</v>
      </c>
    </row>
    <row r="141" spans="1:15" ht="15.75" customHeight="1">
      <c r="A141" s="1" t="s">
        <v>52</v>
      </c>
      <c r="B141" s="2">
        <v>3.4791202849202598</v>
      </c>
      <c r="C141" s="2">
        <v>1.5221719828873199</v>
      </c>
      <c r="D141" s="2">
        <v>8.9332751580323997</v>
      </c>
      <c r="E141" s="2">
        <v>1.62392465684402E-3</v>
      </c>
      <c r="F141" s="2">
        <v>1.29913972547522E-2</v>
      </c>
      <c r="G141" s="2" t="s">
        <v>123</v>
      </c>
      <c r="H141" s="2">
        <v>27</v>
      </c>
      <c r="I141" s="2">
        <v>599</v>
      </c>
      <c r="J141" s="2">
        <v>8</v>
      </c>
      <c r="K141" s="2">
        <v>618</v>
      </c>
      <c r="L141" s="2">
        <v>4.3130990000000001E-2</v>
      </c>
      <c r="M141" s="2">
        <v>1.2779550000000001E-2</v>
      </c>
      <c r="N141" s="2">
        <v>0.19182762</v>
      </c>
      <c r="O141" s="2">
        <v>0.92418723000000003</v>
      </c>
    </row>
    <row r="142" spans="1:15" ht="15.75" customHeight="1">
      <c r="A142" s="1" t="s">
        <v>53</v>
      </c>
      <c r="B142" s="2">
        <v>3.4043199304190899</v>
      </c>
      <c r="C142" s="2">
        <v>0.86543984266459295</v>
      </c>
      <c r="D142" s="2">
        <v>19.431345475193002</v>
      </c>
      <c r="E142" s="2">
        <v>8.8947216816930699E-2</v>
      </c>
      <c r="F142" s="2">
        <v>0.71157773453544604</v>
      </c>
      <c r="G142" s="2" t="s">
        <v>123</v>
      </c>
      <c r="H142" s="2">
        <v>10</v>
      </c>
      <c r="I142" s="2">
        <v>304</v>
      </c>
      <c r="J142" s="2">
        <v>3</v>
      </c>
      <c r="K142" s="2">
        <v>311</v>
      </c>
      <c r="L142" s="2">
        <v>3.1847130000000001E-2</v>
      </c>
      <c r="M142" s="2">
        <v>9.5541399999999992E-3</v>
      </c>
      <c r="N142" s="2">
        <v>0.16303424</v>
      </c>
      <c r="O142" s="2">
        <v>0.53304554999999998</v>
      </c>
    </row>
    <row r="143" spans="1:15" ht="15.75" customHeight="1">
      <c r="A143" s="1" t="s">
        <v>54</v>
      </c>
      <c r="B143" s="2">
        <v>0.74643011574030804</v>
      </c>
      <c r="C143" s="2">
        <v>0.10782470442530299</v>
      </c>
      <c r="D143" s="2">
        <v>4.4801032353506498</v>
      </c>
      <c r="E143" s="2">
        <v>1</v>
      </c>
      <c r="F143" s="2">
        <v>2</v>
      </c>
      <c r="G143" s="2" t="s">
        <v>123</v>
      </c>
      <c r="H143" s="2">
        <v>3</v>
      </c>
      <c r="I143" s="2">
        <v>180</v>
      </c>
      <c r="J143" s="2">
        <v>4</v>
      </c>
      <c r="K143" s="2">
        <v>179</v>
      </c>
      <c r="L143" s="2">
        <v>1.6393439999999999E-2</v>
      </c>
      <c r="M143" s="2">
        <v>2.1857919999999999E-2</v>
      </c>
      <c r="N143" s="2">
        <v>-3.99978E-2</v>
      </c>
      <c r="O143" s="2">
        <v>6.6931909999999997E-2</v>
      </c>
    </row>
    <row r="144" spans="1:15" ht="15.75" customHeight="1">
      <c r="A144" s="1" t="s">
        <v>55</v>
      </c>
      <c r="B144" s="2">
        <v>0.71103898783116204</v>
      </c>
      <c r="C144" s="2">
        <v>0.17643065645839301</v>
      </c>
      <c r="D144" s="2">
        <v>2.6271445756434</v>
      </c>
      <c r="E144" s="2">
        <v>0.77273785974931497</v>
      </c>
      <c r="F144" s="2">
        <v>1.5454757194986299</v>
      </c>
      <c r="G144" s="2" t="s">
        <v>123</v>
      </c>
      <c r="H144" s="2">
        <v>5</v>
      </c>
      <c r="I144" s="2">
        <v>403</v>
      </c>
      <c r="J144" s="2">
        <v>7</v>
      </c>
      <c r="K144" s="2">
        <v>401</v>
      </c>
      <c r="L144" s="2">
        <v>1.2254900000000001E-2</v>
      </c>
      <c r="M144" s="2">
        <v>1.7156859999999999E-2</v>
      </c>
      <c r="N144" s="2">
        <v>-4.0864900000000003E-2</v>
      </c>
      <c r="O144" s="2">
        <v>8.9850280000000005E-2</v>
      </c>
    </row>
    <row r="145" spans="1:15" ht="15.75" customHeight="1">
      <c r="A145" s="1" t="s">
        <v>56</v>
      </c>
      <c r="B145" s="2">
        <v>0.66427787807726402</v>
      </c>
      <c r="C145" s="2">
        <v>5.5008443338636102E-2</v>
      </c>
      <c r="D145" s="2">
        <v>5.8568039321134302</v>
      </c>
      <c r="E145" s="2">
        <v>1</v>
      </c>
      <c r="F145" s="2">
        <v>2</v>
      </c>
      <c r="G145" s="2" t="s">
        <v>123</v>
      </c>
      <c r="H145" s="2">
        <v>2</v>
      </c>
      <c r="I145" s="2">
        <v>223</v>
      </c>
      <c r="J145" s="2">
        <v>3</v>
      </c>
      <c r="K145" s="2">
        <v>222</v>
      </c>
      <c r="L145" s="2">
        <v>8.88889E-3</v>
      </c>
      <c r="M145" s="2">
        <v>1.3333329999999999E-2</v>
      </c>
      <c r="N145" s="2">
        <v>-4.2614100000000002E-2</v>
      </c>
      <c r="O145" s="2">
        <v>7.3714349999999998E-2</v>
      </c>
    </row>
    <row r="146" spans="1:15" ht="15.75" customHeight="1">
      <c r="A146" s="1" t="s">
        <v>57</v>
      </c>
      <c r="B146" s="2">
        <v>1.0602680321938101</v>
      </c>
      <c r="C146" s="2">
        <v>0.64100282097424399</v>
      </c>
      <c r="D146" s="2">
        <v>1.75709079077246</v>
      </c>
      <c r="E146" s="2">
        <v>0.90385163419040904</v>
      </c>
      <c r="F146" s="2">
        <v>2.7115549025712302</v>
      </c>
      <c r="G146" s="2" t="s">
        <v>123</v>
      </c>
      <c r="H146" s="2">
        <v>29</v>
      </c>
      <c r="I146" s="2">
        <v>724</v>
      </c>
      <c r="J146" s="2">
        <v>26</v>
      </c>
      <c r="K146" s="2">
        <v>727</v>
      </c>
      <c r="L146" s="2">
        <v>3.8512619999999997E-2</v>
      </c>
      <c r="M146" s="2">
        <v>3.4528549999999998E-2</v>
      </c>
      <c r="N146" s="2">
        <v>2.1246830000000001E-2</v>
      </c>
      <c r="O146" s="2">
        <v>6.9687959999999993E-2</v>
      </c>
    </row>
    <row r="147" spans="1:15" ht="15.75" customHeight="1">
      <c r="A147" s="1" t="s">
        <v>58</v>
      </c>
      <c r="B147" s="2">
        <v>1.11992159560458</v>
      </c>
      <c r="C147" s="2">
        <v>0.62976375069202295</v>
      </c>
      <c r="D147" s="2">
        <v>2.00084522766219</v>
      </c>
      <c r="E147" s="2">
        <v>0.78379594824080501</v>
      </c>
      <c r="F147" s="2">
        <v>2.3513878447224101</v>
      </c>
      <c r="G147" s="2" t="s">
        <v>123</v>
      </c>
      <c r="H147" s="2">
        <v>36</v>
      </c>
      <c r="I147" s="2">
        <v>1471</v>
      </c>
      <c r="J147" s="2">
        <v>34</v>
      </c>
      <c r="K147" s="2">
        <v>1473</v>
      </c>
      <c r="L147" s="2">
        <v>2.388852E-2</v>
      </c>
      <c r="M147" s="2">
        <v>2.2561379999999999E-2</v>
      </c>
      <c r="N147" s="2">
        <v>8.8122300000000008E-3</v>
      </c>
      <c r="O147" s="2">
        <v>5.6729670000000003E-2</v>
      </c>
    </row>
    <row r="148" spans="1:15" ht="15.75" customHeight="1">
      <c r="A148" s="1" t="s">
        <v>59</v>
      </c>
      <c r="B148" s="2">
        <v>0.87390731025742097</v>
      </c>
      <c r="C148" s="2">
        <v>0.26827144094350602</v>
      </c>
      <c r="D148" s="2">
        <v>2.7734142608172201</v>
      </c>
      <c r="E148" s="2">
        <v>1</v>
      </c>
      <c r="F148" s="2">
        <v>3</v>
      </c>
      <c r="G148" s="2" t="s">
        <v>123</v>
      </c>
      <c r="H148" s="2">
        <v>7</v>
      </c>
      <c r="I148" s="2">
        <v>747</v>
      </c>
      <c r="J148" s="2">
        <v>8</v>
      </c>
      <c r="K148" s="2">
        <v>746</v>
      </c>
      <c r="L148" s="2">
        <v>9.2838199999999999E-3</v>
      </c>
      <c r="M148" s="2">
        <v>1.0610079999999999E-2</v>
      </c>
      <c r="N148" s="2">
        <v>-1.3371900000000001E-2</v>
      </c>
      <c r="O148" s="2">
        <v>5.7757599999999999E-2</v>
      </c>
    </row>
    <row r="149" spans="1:15" ht="15.75" customHeight="1">
      <c r="A149" s="1" t="s">
        <v>60</v>
      </c>
      <c r="B149" s="2">
        <v>1.6790059366638399</v>
      </c>
      <c r="C149" s="2">
        <v>0.322535737998356</v>
      </c>
      <c r="D149" s="2">
        <v>10.935470085515</v>
      </c>
      <c r="E149" s="2">
        <v>0.724267079245695</v>
      </c>
      <c r="F149" s="2">
        <v>2.89706831698278</v>
      </c>
      <c r="G149" s="2" t="s">
        <v>123</v>
      </c>
      <c r="H149" s="2">
        <v>5</v>
      </c>
      <c r="I149" s="2">
        <v>236</v>
      </c>
      <c r="J149" s="2">
        <v>3</v>
      </c>
      <c r="K149" s="2">
        <v>238</v>
      </c>
      <c r="L149" s="2">
        <v>2.074689E-2</v>
      </c>
      <c r="M149" s="2">
        <v>1.244813E-2</v>
      </c>
      <c r="N149" s="2">
        <v>6.5473160000000002E-2</v>
      </c>
      <c r="O149" s="2">
        <v>0.1109526</v>
      </c>
    </row>
    <row r="150" spans="1:15" ht="15.75" customHeight="1">
      <c r="A150" s="1" t="s">
        <v>61</v>
      </c>
      <c r="B150" s="2">
        <v>1.43985922287504</v>
      </c>
      <c r="C150" s="2">
        <v>0.48851891826705401</v>
      </c>
      <c r="D150" s="2">
        <v>4.5094178308363597</v>
      </c>
      <c r="E150" s="2">
        <v>0.62495140765456503</v>
      </c>
      <c r="F150" s="2">
        <v>2.4998056306182601</v>
      </c>
      <c r="G150" s="2" t="s">
        <v>123</v>
      </c>
      <c r="H150" s="2">
        <v>10</v>
      </c>
      <c r="I150" s="2">
        <v>357</v>
      </c>
      <c r="J150" s="2">
        <v>7</v>
      </c>
      <c r="K150" s="2">
        <v>360</v>
      </c>
      <c r="L150" s="2">
        <v>2.7247960000000002E-2</v>
      </c>
      <c r="M150" s="2">
        <v>1.9073570000000001E-2</v>
      </c>
      <c r="N150" s="2">
        <v>5.4557179999999997E-2</v>
      </c>
      <c r="O150" s="2">
        <v>0.11453538000000001</v>
      </c>
    </row>
    <row r="151" spans="1:15" ht="15.75" customHeight="1">
      <c r="A151" s="1" t="s">
        <v>62</v>
      </c>
      <c r="B151" s="2">
        <v>1.25917483219981</v>
      </c>
      <c r="C151" s="2">
        <v>0.264026089005298</v>
      </c>
      <c r="D151" s="2">
        <v>6.5042168539233298</v>
      </c>
      <c r="E151" s="2">
        <v>1</v>
      </c>
      <c r="F151" s="2">
        <v>4</v>
      </c>
      <c r="G151" s="2" t="s">
        <v>123</v>
      </c>
      <c r="H151" s="2">
        <v>5</v>
      </c>
      <c r="I151" s="2">
        <v>121</v>
      </c>
      <c r="J151" s="2">
        <v>4</v>
      </c>
      <c r="K151" s="2">
        <v>122</v>
      </c>
      <c r="L151" s="2">
        <v>3.9682540000000002E-2</v>
      </c>
      <c r="M151" s="2">
        <v>3.1746030000000001E-2</v>
      </c>
      <c r="N151" s="2">
        <v>4.2831500000000002E-2</v>
      </c>
      <c r="O151" s="2">
        <v>6.3342330000000002E-2</v>
      </c>
    </row>
    <row r="152" spans="1:15" ht="15.75" customHeight="1">
      <c r="A152" s="1" t="s">
        <v>63</v>
      </c>
      <c r="B152" s="2">
        <v>2.6820849564499198</v>
      </c>
      <c r="C152" s="2">
        <v>0.88047007744412698</v>
      </c>
      <c r="D152" s="2">
        <v>9.7564681002654492</v>
      </c>
      <c r="E152" s="2">
        <v>9.0340823292408196E-2</v>
      </c>
      <c r="F152" s="2">
        <v>0.180681646584816</v>
      </c>
      <c r="G152" s="2" t="s">
        <v>123</v>
      </c>
      <c r="H152" s="2">
        <v>13</v>
      </c>
      <c r="I152" s="2">
        <v>239</v>
      </c>
      <c r="J152" s="2">
        <v>5</v>
      </c>
      <c r="K152" s="2">
        <v>247</v>
      </c>
      <c r="L152" s="2">
        <v>5.1587300000000003E-2</v>
      </c>
      <c r="M152" s="2">
        <v>1.9841270000000001E-2</v>
      </c>
      <c r="N152" s="2">
        <v>0.17559785</v>
      </c>
      <c r="O152" s="2">
        <v>0.50447724000000005</v>
      </c>
    </row>
    <row r="153" spans="1:15" ht="15.75" customHeight="1">
      <c r="A153" s="1" t="s">
        <v>64</v>
      </c>
      <c r="B153" s="2">
        <v>1.52128424378982</v>
      </c>
      <c r="C153" s="2">
        <v>0.62913875068448899</v>
      </c>
      <c r="D153" s="2">
        <v>3.8437632916914399</v>
      </c>
      <c r="E153" s="2">
        <v>0.41590324097363002</v>
      </c>
      <c r="F153" s="2">
        <v>0.83180648194726003</v>
      </c>
      <c r="G153" s="2" t="s">
        <v>123</v>
      </c>
      <c r="H153" s="2">
        <v>15</v>
      </c>
      <c r="I153" s="2">
        <v>338</v>
      </c>
      <c r="J153" s="2">
        <v>10</v>
      </c>
      <c r="K153" s="2">
        <v>343</v>
      </c>
      <c r="L153" s="2">
        <v>4.2492920000000003E-2</v>
      </c>
      <c r="M153" s="2">
        <v>2.8328610000000001E-2</v>
      </c>
      <c r="N153" s="2">
        <v>7.7021229999999996E-2</v>
      </c>
      <c r="O153" s="2">
        <v>0.17587968000000001</v>
      </c>
    </row>
    <row r="154" spans="1:15" ht="15.75" customHeight="1">
      <c r="A154" s="1" t="s">
        <v>65</v>
      </c>
      <c r="B154" s="2">
        <v>0.38959429860221001</v>
      </c>
      <c r="C154" s="2">
        <v>3.6268606076720097E-2</v>
      </c>
      <c r="D154" s="2">
        <v>2.4493653137906799</v>
      </c>
      <c r="E154" s="2">
        <v>0.44483859558417899</v>
      </c>
      <c r="F154" s="2">
        <v>0.88967719116835797</v>
      </c>
      <c r="G154" s="2" t="s">
        <v>123</v>
      </c>
      <c r="H154" s="2">
        <v>2</v>
      </c>
      <c r="I154" s="2">
        <v>99</v>
      </c>
      <c r="J154" s="2">
        <v>5</v>
      </c>
      <c r="K154" s="2">
        <v>96</v>
      </c>
      <c r="L154" s="2">
        <v>1.980198E-2</v>
      </c>
      <c r="M154" s="2">
        <v>4.9504949999999999E-2</v>
      </c>
      <c r="N154" s="2">
        <v>-0.16637379999999999</v>
      </c>
      <c r="O154" s="2">
        <v>0.21922409000000001</v>
      </c>
    </row>
    <row r="155" spans="1:15" ht="15.75" customHeight="1">
      <c r="A155" s="1" t="s">
        <v>66</v>
      </c>
      <c r="B155" s="2">
        <v>6.2899397054244703</v>
      </c>
      <c r="C155" s="2">
        <v>0.74045844993791299</v>
      </c>
      <c r="D155" s="2">
        <v>294.32039693621402</v>
      </c>
      <c r="E155" s="2">
        <v>0.11798232000739201</v>
      </c>
      <c r="F155" s="2">
        <v>0.47192928002956902</v>
      </c>
      <c r="G155" s="2" t="s">
        <v>123</v>
      </c>
      <c r="H155" s="2">
        <v>6</v>
      </c>
      <c r="I155" s="2">
        <v>88</v>
      </c>
      <c r="J155" s="2">
        <v>1</v>
      </c>
      <c r="K155" s="2">
        <v>93</v>
      </c>
      <c r="L155" s="2">
        <v>6.3829789999999997E-2</v>
      </c>
      <c r="M155" s="2">
        <v>1.06383E-2</v>
      </c>
      <c r="N155" s="2">
        <v>0.30417536000000001</v>
      </c>
      <c r="O155" s="2">
        <v>0.54990576000000002</v>
      </c>
    </row>
    <row r="156" spans="1:15" ht="15.75" customHeight="1">
      <c r="A156" s="1" t="s">
        <v>67</v>
      </c>
      <c r="B156" s="2">
        <v>6.2012949700871802</v>
      </c>
      <c r="C156" s="2">
        <v>0.73663940085273305</v>
      </c>
      <c r="D156" s="2">
        <v>288.58443048087202</v>
      </c>
      <c r="E156" s="2">
        <v>0.120047530578638</v>
      </c>
      <c r="F156" s="2">
        <v>0.48019012231455099</v>
      </c>
      <c r="G156" s="2" t="s">
        <v>123</v>
      </c>
      <c r="H156" s="2">
        <v>6</v>
      </c>
      <c r="I156" s="2">
        <v>127</v>
      </c>
      <c r="J156" s="2">
        <v>1</v>
      </c>
      <c r="K156" s="2">
        <v>132</v>
      </c>
      <c r="L156" s="2">
        <v>4.5112779999999998E-2</v>
      </c>
      <c r="M156" s="2">
        <v>7.5188E-3</v>
      </c>
      <c r="N156" s="2">
        <v>0.25441593000000001</v>
      </c>
      <c r="O156" s="2">
        <v>0.54569979999999996</v>
      </c>
    </row>
    <row r="157" spans="1:15" ht="15.75" customHeight="1">
      <c r="A157" s="1" t="s">
        <v>68</v>
      </c>
      <c r="B157" s="2" t="s">
        <v>16</v>
      </c>
      <c r="C157" s="2" t="s">
        <v>16</v>
      </c>
      <c r="D157" s="2" t="s">
        <v>16</v>
      </c>
      <c r="E157" s="2" t="s">
        <v>16</v>
      </c>
      <c r="F157" s="2" t="s">
        <v>16</v>
      </c>
      <c r="G157" s="2" t="s">
        <v>123</v>
      </c>
      <c r="H157" s="2">
        <v>0</v>
      </c>
      <c r="I157" s="2">
        <v>39</v>
      </c>
      <c r="J157" s="2">
        <v>0</v>
      </c>
      <c r="K157" s="2">
        <v>39</v>
      </c>
      <c r="L157" s="2" t="s">
        <v>16</v>
      </c>
      <c r="M157" s="2" t="s">
        <v>16</v>
      </c>
      <c r="N157" s="2" t="s">
        <v>16</v>
      </c>
      <c r="O157" s="2" t="s">
        <v>16</v>
      </c>
    </row>
    <row r="158" spans="1:15" ht="15.75" customHeight="1">
      <c r="A158" s="1" t="s">
        <v>69</v>
      </c>
      <c r="B158" s="2">
        <v>0.70897175600247497</v>
      </c>
      <c r="C158" s="2">
        <v>0.27897852142913498</v>
      </c>
      <c r="D158" s="2">
        <v>1.73430075938387</v>
      </c>
      <c r="E158" s="2">
        <v>0.53651001035816004</v>
      </c>
      <c r="F158" s="2">
        <v>1.60953003107448</v>
      </c>
      <c r="G158" s="2" t="s">
        <v>123</v>
      </c>
      <c r="H158" s="2">
        <v>10</v>
      </c>
      <c r="I158" s="2">
        <v>515</v>
      </c>
      <c r="J158" s="2">
        <v>14</v>
      </c>
      <c r="K158" s="2">
        <v>511</v>
      </c>
      <c r="L158" s="2">
        <v>1.9047620000000001E-2</v>
      </c>
      <c r="M158" s="2">
        <v>2.666667E-2</v>
      </c>
      <c r="N158" s="2">
        <v>-5.1157800000000003E-2</v>
      </c>
      <c r="O158" s="2">
        <v>0.13164881</v>
      </c>
    </row>
    <row r="159" spans="1:15" ht="15.75" customHeight="1">
      <c r="A159" s="1" t="s">
        <v>70</v>
      </c>
      <c r="B159" s="2">
        <v>0.69473637582499803</v>
      </c>
      <c r="C159" s="2">
        <v>0.32210172985239499</v>
      </c>
      <c r="D159" s="2">
        <v>1.4582088946843801</v>
      </c>
      <c r="E159" s="2">
        <v>0.38632441491925201</v>
      </c>
      <c r="F159" s="2">
        <v>1.1589732447577601</v>
      </c>
      <c r="G159" s="2" t="s">
        <v>123</v>
      </c>
      <c r="H159" s="2">
        <v>14</v>
      </c>
      <c r="I159" s="2">
        <v>774</v>
      </c>
      <c r="J159" s="2">
        <v>20</v>
      </c>
      <c r="K159" s="2">
        <v>768</v>
      </c>
      <c r="L159" s="2">
        <v>1.7766500000000001E-2</v>
      </c>
      <c r="M159" s="2">
        <v>2.5380710000000001E-2</v>
      </c>
      <c r="N159" s="2">
        <v>-5.2612199999999998E-2</v>
      </c>
      <c r="O159" s="2">
        <v>0.18125822</v>
      </c>
    </row>
    <row r="160" spans="1:15" ht="15.75" customHeight="1">
      <c r="A160" s="1" t="s">
        <v>71</v>
      </c>
      <c r="B160" s="2">
        <v>0.66203592276682199</v>
      </c>
      <c r="C160" s="2">
        <v>0.135800514410678</v>
      </c>
      <c r="D160" s="2">
        <v>2.8290863913486</v>
      </c>
      <c r="E160" s="2">
        <v>0.75153535206482602</v>
      </c>
      <c r="F160" s="2">
        <v>2.2546060561944801</v>
      </c>
      <c r="G160" s="2" t="s">
        <v>123</v>
      </c>
      <c r="H160" s="2">
        <v>4</v>
      </c>
      <c r="I160" s="2">
        <v>259</v>
      </c>
      <c r="J160" s="2">
        <v>6</v>
      </c>
      <c r="K160" s="2">
        <v>257</v>
      </c>
      <c r="L160" s="2">
        <v>1.520913E-2</v>
      </c>
      <c r="M160" s="2">
        <v>2.2813690000000001E-2</v>
      </c>
      <c r="N160" s="2">
        <v>-5.59645E-2</v>
      </c>
      <c r="O160" s="2">
        <v>9.8356109999999997E-2</v>
      </c>
    </row>
    <row r="161" spans="1:15" ht="15.75" customHeight="1">
      <c r="A161" s="1" t="s">
        <v>72</v>
      </c>
      <c r="B161" s="2">
        <v>1.6041539065710499</v>
      </c>
      <c r="C161" s="2">
        <v>1.1253998404490999</v>
      </c>
      <c r="D161" s="2">
        <v>2.3032977594743098</v>
      </c>
      <c r="E161" s="2">
        <v>8.0305364449437897E-3</v>
      </c>
      <c r="F161" s="2">
        <v>6.4244291559550304E-2</v>
      </c>
      <c r="G161" s="2" t="s">
        <v>123</v>
      </c>
      <c r="H161" s="2">
        <v>87</v>
      </c>
      <c r="I161" s="2">
        <v>2249</v>
      </c>
      <c r="J161" s="2">
        <v>55</v>
      </c>
      <c r="K161" s="2">
        <v>2281</v>
      </c>
      <c r="L161" s="2">
        <v>3.7243150000000003E-2</v>
      </c>
      <c r="M161" s="2">
        <v>2.3544519999999999E-2</v>
      </c>
      <c r="N161" s="2">
        <v>8.0304890000000004E-2</v>
      </c>
      <c r="O161" s="2">
        <v>0.78363872999999995</v>
      </c>
    </row>
    <row r="162" spans="1:15" ht="15.75" customHeight="1">
      <c r="A162" s="1" t="s">
        <v>73</v>
      </c>
      <c r="B162" s="2">
        <v>1.6711623888523901</v>
      </c>
      <c r="C162" s="2">
        <v>1.2368491629827301</v>
      </c>
      <c r="D162" s="2">
        <v>2.2709079481396199</v>
      </c>
      <c r="E162" s="2">
        <v>6.2996502674744195E-4</v>
      </c>
      <c r="F162" s="2">
        <v>5.0397202139795304E-3</v>
      </c>
      <c r="G162" s="2" t="s">
        <v>123</v>
      </c>
      <c r="H162" s="2">
        <v>122</v>
      </c>
      <c r="I162" s="2">
        <v>3495</v>
      </c>
      <c r="J162" s="2">
        <v>74</v>
      </c>
      <c r="K162" s="2">
        <v>3543</v>
      </c>
      <c r="L162" s="2">
        <v>3.372961E-2</v>
      </c>
      <c r="M162" s="2">
        <v>2.0458939999999998E-2</v>
      </c>
      <c r="N162" s="2">
        <v>8.235526E-2</v>
      </c>
      <c r="O162" s="2">
        <v>0.93850135000000001</v>
      </c>
    </row>
    <row r="163" spans="1:15" ht="15.75" customHeight="1">
      <c r="A163" s="1" t="s">
        <v>74</v>
      </c>
      <c r="B163" s="2">
        <v>1.86530520892494</v>
      </c>
      <c r="C163" s="2">
        <v>1.031724271124</v>
      </c>
      <c r="D163" s="2">
        <v>3.4719876539095198</v>
      </c>
      <c r="E163" s="2">
        <v>3.81479010256245E-2</v>
      </c>
      <c r="F163" s="2">
        <v>0.305183208204996</v>
      </c>
      <c r="G163" s="2" t="s">
        <v>123</v>
      </c>
      <c r="H163" s="2">
        <v>35</v>
      </c>
      <c r="I163" s="2">
        <v>1246</v>
      </c>
      <c r="J163" s="2">
        <v>19</v>
      </c>
      <c r="K163" s="2">
        <v>1262</v>
      </c>
      <c r="L163" s="2">
        <v>2.73224E-2</v>
      </c>
      <c r="M163" s="2">
        <v>1.483216E-2</v>
      </c>
      <c r="N163" s="2">
        <v>8.7933129999999998E-2</v>
      </c>
      <c r="O163" s="2">
        <v>0.60468533999999996</v>
      </c>
    </row>
    <row r="164" spans="1:15" ht="15.75" customHeight="1">
      <c r="A164" s="1" t="s">
        <v>75</v>
      </c>
      <c r="B164" s="2">
        <v>2.0123082557730898</v>
      </c>
      <c r="C164" s="2">
        <v>0.103339767166098</v>
      </c>
      <c r="D164" s="2">
        <v>120.077240575971</v>
      </c>
      <c r="E164" s="2">
        <v>1</v>
      </c>
      <c r="F164" s="2">
        <v>3</v>
      </c>
      <c r="G164" s="2" t="s">
        <v>123</v>
      </c>
      <c r="H164" s="2">
        <v>2</v>
      </c>
      <c r="I164" s="2">
        <v>108</v>
      </c>
      <c r="J164" s="2">
        <v>1</v>
      </c>
      <c r="K164" s="2">
        <v>109</v>
      </c>
      <c r="L164" s="2">
        <v>1.8181820000000001E-2</v>
      </c>
      <c r="M164" s="2">
        <v>9.0909100000000007E-3</v>
      </c>
      <c r="N164" s="2">
        <v>7.952128E-2</v>
      </c>
      <c r="O164" s="2">
        <v>9.0700009999999998E-2</v>
      </c>
    </row>
    <row r="165" spans="1:15" ht="15.75" customHeight="1">
      <c r="A165" s="1" t="s">
        <v>76</v>
      </c>
      <c r="B165" s="2">
        <v>1.67996388722395</v>
      </c>
      <c r="C165" s="2">
        <v>0.32240240435658901</v>
      </c>
      <c r="D165" s="2">
        <v>10.9511145131289</v>
      </c>
      <c r="E165" s="2">
        <v>0.72409070146099397</v>
      </c>
      <c r="F165" s="2">
        <v>2.17227210438298</v>
      </c>
      <c r="G165" s="2" t="s">
        <v>123</v>
      </c>
      <c r="H165" s="2">
        <v>5</v>
      </c>
      <c r="I165" s="2">
        <v>219</v>
      </c>
      <c r="J165" s="2">
        <v>3</v>
      </c>
      <c r="K165" s="2">
        <v>221</v>
      </c>
      <c r="L165" s="2">
        <v>2.232143E-2</v>
      </c>
      <c r="M165" s="2">
        <v>1.3392859999999999E-2</v>
      </c>
      <c r="N165" s="2">
        <v>6.7955299999999996E-2</v>
      </c>
      <c r="O165" s="2">
        <v>0.1110318</v>
      </c>
    </row>
    <row r="166" spans="1:15" ht="15.75" customHeight="1">
      <c r="A166" s="1" t="s">
        <v>77</v>
      </c>
      <c r="B166" s="2">
        <v>1.51079023075623</v>
      </c>
      <c r="C166" s="2">
        <v>0.169674081777199</v>
      </c>
      <c r="D166" s="2">
        <v>18.406280849468001</v>
      </c>
      <c r="E166" s="2">
        <v>1</v>
      </c>
      <c r="F166" s="2">
        <v>3</v>
      </c>
      <c r="G166" s="2" t="s">
        <v>123</v>
      </c>
      <c r="H166" s="2">
        <v>3</v>
      </c>
      <c r="I166" s="2">
        <v>111</v>
      </c>
      <c r="J166" s="2">
        <v>2</v>
      </c>
      <c r="K166" s="2">
        <v>112</v>
      </c>
      <c r="L166" s="2">
        <v>2.6315789999999999E-2</v>
      </c>
      <c r="M166" s="2">
        <v>1.7543860000000001E-2</v>
      </c>
      <c r="N166" s="2">
        <v>6.0195730000000003E-2</v>
      </c>
      <c r="O166" s="2">
        <v>7.3978160000000001E-2</v>
      </c>
    </row>
    <row r="167" spans="1:15" ht="15.75" customHeight="1">
      <c r="A167" s="1" t="s">
        <v>78</v>
      </c>
      <c r="B167" s="2">
        <v>0.93198499898496101</v>
      </c>
      <c r="C167" s="2">
        <v>0.41313374334768499</v>
      </c>
      <c r="D167" s="2">
        <v>2.08951778872511</v>
      </c>
      <c r="E167" s="2">
        <v>1</v>
      </c>
      <c r="F167" s="2">
        <v>8</v>
      </c>
      <c r="G167" s="2" t="s">
        <v>123</v>
      </c>
      <c r="H167" s="2">
        <v>14</v>
      </c>
      <c r="I167" s="2">
        <v>654</v>
      </c>
      <c r="J167" s="2">
        <v>15</v>
      </c>
      <c r="K167" s="2">
        <v>653</v>
      </c>
      <c r="L167" s="2">
        <v>2.095808E-2</v>
      </c>
      <c r="M167" s="2">
        <v>2.245509E-2</v>
      </c>
      <c r="N167" s="2">
        <v>-1.02744E-2</v>
      </c>
      <c r="O167" s="2">
        <v>5.4048699999999998E-2</v>
      </c>
    </row>
    <row r="168" spans="1:15" ht="15.75" customHeight="1">
      <c r="A168" s="1" t="s">
        <v>79</v>
      </c>
      <c r="B168" s="2">
        <v>0.87261963892451699</v>
      </c>
      <c r="C168" s="2">
        <v>0.45896940406771403</v>
      </c>
      <c r="D168" s="2">
        <v>1.64697444631729</v>
      </c>
      <c r="E168" s="2">
        <v>0.76361440020091498</v>
      </c>
      <c r="F168" s="2">
        <v>6.1089152016073198</v>
      </c>
      <c r="G168" s="2" t="s">
        <v>123</v>
      </c>
      <c r="H168" s="2">
        <v>21</v>
      </c>
      <c r="I168" s="2">
        <v>1078</v>
      </c>
      <c r="J168" s="2">
        <v>24</v>
      </c>
      <c r="K168" s="2">
        <v>1075</v>
      </c>
      <c r="L168" s="2">
        <v>1.9108279999999998E-2</v>
      </c>
      <c r="M168" s="2">
        <v>2.1838030000000001E-2</v>
      </c>
      <c r="N168" s="2">
        <v>-1.9286899999999999E-2</v>
      </c>
      <c r="O168" s="2">
        <v>7.3727109999999998E-2</v>
      </c>
    </row>
    <row r="169" spans="1:15" ht="15.75" customHeight="1">
      <c r="A169" s="1" t="s">
        <v>80</v>
      </c>
      <c r="B169" s="2">
        <v>0.77434014355289005</v>
      </c>
      <c r="C169" s="2">
        <v>0.24268401551315999</v>
      </c>
      <c r="D169" s="2">
        <v>2.3609097306986402</v>
      </c>
      <c r="E169" s="2">
        <v>0.80177214317759404</v>
      </c>
      <c r="F169" s="2">
        <v>6.4141771454207497</v>
      </c>
      <c r="G169" s="2" t="s">
        <v>123</v>
      </c>
      <c r="H169" s="2">
        <v>7</v>
      </c>
      <c r="I169" s="2">
        <v>424</v>
      </c>
      <c r="J169" s="2">
        <v>9</v>
      </c>
      <c r="K169" s="2">
        <v>422</v>
      </c>
      <c r="L169" s="2">
        <v>1.62413E-2</v>
      </c>
      <c r="M169" s="2">
        <v>2.0881670000000001E-2</v>
      </c>
      <c r="N169" s="2">
        <v>-3.4447499999999999E-2</v>
      </c>
      <c r="O169" s="2">
        <v>7.9772919999999997E-2</v>
      </c>
    </row>
    <row r="170" spans="1:15" ht="15.75" customHeight="1">
      <c r="A170" s="1" t="s">
        <v>81</v>
      </c>
      <c r="B170" s="2">
        <v>1.52333598264263</v>
      </c>
      <c r="C170" s="2">
        <v>1.2535693155872101</v>
      </c>
      <c r="D170" s="2">
        <v>1.8546984404912801</v>
      </c>
      <c r="E170" s="7">
        <v>1.6133494931870599E-5</v>
      </c>
      <c r="F170" s="13">
        <f t="shared" ref="F170:F172" si="1">3*E170</f>
        <v>4.8400484795611801E-5</v>
      </c>
      <c r="G170" s="2" t="s">
        <v>123</v>
      </c>
      <c r="H170" s="2">
        <v>271</v>
      </c>
      <c r="I170" s="2">
        <v>7684</v>
      </c>
      <c r="J170" s="2">
        <v>180</v>
      </c>
      <c r="K170" s="2">
        <v>7775</v>
      </c>
      <c r="L170" s="2">
        <v>3.4066619999999999E-2</v>
      </c>
      <c r="M170" s="2">
        <v>2.262728E-2</v>
      </c>
      <c r="N170" s="2">
        <v>6.9278039999999999E-2</v>
      </c>
      <c r="O170" s="2">
        <v>0.99200674</v>
      </c>
    </row>
    <row r="171" spans="1:15" ht="15.75" customHeight="1">
      <c r="A171" s="8" t="s">
        <v>82</v>
      </c>
      <c r="B171" s="9">
        <v>1.4693000299416701</v>
      </c>
      <c r="C171" s="9">
        <v>1.2502254167293001</v>
      </c>
      <c r="D171" s="9">
        <v>1.72891980299829</v>
      </c>
      <c r="E171" s="10">
        <v>2.0286298194813898E-6</v>
      </c>
      <c r="F171" s="13">
        <f t="shared" si="1"/>
        <v>6.085889458444169E-6</v>
      </c>
      <c r="G171" s="9" t="s">
        <v>123</v>
      </c>
      <c r="H171" s="2">
        <v>383</v>
      </c>
      <c r="I171" s="2">
        <v>13386</v>
      </c>
      <c r="J171" s="2">
        <v>263</v>
      </c>
      <c r="K171" s="2">
        <v>13506</v>
      </c>
      <c r="L171" s="2">
        <v>2.7816110000000002E-2</v>
      </c>
      <c r="M171" s="2">
        <v>1.9100880000000001E-2</v>
      </c>
      <c r="N171" s="2">
        <v>5.7829869999999998E-2</v>
      </c>
      <c r="O171" s="2">
        <v>0.99773261000000002</v>
      </c>
    </row>
    <row r="172" spans="1:15" ht="15.75" customHeight="1">
      <c r="A172" s="1" t="s">
        <v>83</v>
      </c>
      <c r="B172" s="2">
        <v>1.3562198730750401</v>
      </c>
      <c r="C172" s="2">
        <v>1.0094050349956301</v>
      </c>
      <c r="D172" s="2">
        <v>1.82826177532762</v>
      </c>
      <c r="E172" s="2">
        <v>4.2893585669829898E-2</v>
      </c>
      <c r="F172" s="2">
        <f t="shared" si="1"/>
        <v>0.12868075700948969</v>
      </c>
      <c r="G172" s="2" t="s">
        <v>123</v>
      </c>
      <c r="H172" s="2">
        <v>112</v>
      </c>
      <c r="I172" s="2">
        <v>5702</v>
      </c>
      <c r="J172" s="2">
        <v>83</v>
      </c>
      <c r="K172" s="2">
        <v>5731</v>
      </c>
      <c r="L172" s="2">
        <v>1.9263849999999999E-2</v>
      </c>
      <c r="M172" s="2">
        <v>1.4275889999999999E-2</v>
      </c>
      <c r="N172" s="2">
        <v>3.8951840000000001E-2</v>
      </c>
      <c r="O172" s="2">
        <v>0.55576831000000004</v>
      </c>
    </row>
    <row r="173" spans="1:15" ht="15.75" customHeight="1">
      <c r="A173" s="1" t="s">
        <v>84</v>
      </c>
      <c r="B173" s="2">
        <v>15.4615134318044</v>
      </c>
      <c r="C173" s="2">
        <v>2.28418297066644</v>
      </c>
      <c r="D173" s="2">
        <v>661.25962042565004</v>
      </c>
      <c r="E173" s="2">
        <v>7.0859488681377302E-4</v>
      </c>
      <c r="F173" s="2">
        <v>1.4171897736275499E-3</v>
      </c>
      <c r="G173" s="2" t="s">
        <v>123</v>
      </c>
      <c r="H173" s="2">
        <v>14</v>
      </c>
      <c r="I173" s="2">
        <v>116</v>
      </c>
      <c r="J173" s="2">
        <v>1</v>
      </c>
      <c r="K173" s="2">
        <v>129</v>
      </c>
      <c r="L173" s="2">
        <v>0.10769231</v>
      </c>
      <c r="M173" s="2">
        <v>7.6923099999999999E-3</v>
      </c>
      <c r="N173" s="2">
        <v>0.49308353999999999</v>
      </c>
      <c r="O173" s="2">
        <v>0.97806875999999998</v>
      </c>
    </row>
    <row r="174" spans="1:15" ht="15.75" customHeight="1">
      <c r="A174" s="1" t="s">
        <v>85</v>
      </c>
      <c r="B174" s="2">
        <v>24.236793716654901</v>
      </c>
      <c r="C174" s="2">
        <v>3.84471565948177</v>
      </c>
      <c r="D174" s="2">
        <v>1004.54078927989</v>
      </c>
      <c r="E174" s="7">
        <v>3.4445666190977101E-6</v>
      </c>
      <c r="F174" s="7">
        <v>6.88913323819541E-6</v>
      </c>
      <c r="G174" s="2" t="s">
        <v>123</v>
      </c>
      <c r="H174" s="2">
        <v>22</v>
      </c>
      <c r="I174" s="2">
        <v>197</v>
      </c>
      <c r="J174" s="2">
        <v>1</v>
      </c>
      <c r="K174" s="2">
        <v>218</v>
      </c>
      <c r="L174" s="2">
        <v>0.10045662</v>
      </c>
      <c r="M174" s="2">
        <v>4.5662100000000002E-3</v>
      </c>
      <c r="N174" s="2">
        <v>0.50977110000000003</v>
      </c>
      <c r="O174" s="2">
        <v>0.99963011000000002</v>
      </c>
    </row>
    <row r="175" spans="1:15" ht="15.75" customHeight="1">
      <c r="A175" s="1" t="s">
        <v>86</v>
      </c>
      <c r="B175" s="2" t="s">
        <v>21</v>
      </c>
      <c r="C175" s="2">
        <v>1.7982026111432601</v>
      </c>
      <c r="D175" s="2" t="s">
        <v>21</v>
      </c>
      <c r="E175" s="2">
        <v>6.6289789658169401E-3</v>
      </c>
      <c r="F175" s="2">
        <v>1.3257957931633899E-2</v>
      </c>
      <c r="G175" s="2" t="s">
        <v>123</v>
      </c>
      <c r="H175" s="2">
        <v>8</v>
      </c>
      <c r="I175" s="2">
        <v>81</v>
      </c>
      <c r="J175" s="2">
        <v>0</v>
      </c>
      <c r="K175" s="2">
        <v>89</v>
      </c>
      <c r="L175" s="2">
        <v>8.9887640000000005E-2</v>
      </c>
      <c r="M175" s="2">
        <v>0</v>
      </c>
      <c r="N175" s="2">
        <v>0.60899258000000001</v>
      </c>
      <c r="O175" s="2">
        <v>0.98224626999999998</v>
      </c>
    </row>
    <row r="176" spans="1:15" ht="15.75" customHeight="1">
      <c r="A176" s="1" t="s">
        <v>87</v>
      </c>
      <c r="B176" s="2">
        <v>2.5468596514844002</v>
      </c>
      <c r="C176" s="2">
        <v>1.1054831901970901</v>
      </c>
      <c r="D176" s="2">
        <v>6.3891933970321197</v>
      </c>
      <c r="E176" s="2">
        <v>2.5682151446458201E-2</v>
      </c>
      <c r="F176" s="2">
        <v>0.102728605785833</v>
      </c>
      <c r="G176" s="2" t="s">
        <v>123</v>
      </c>
      <c r="H176" s="2">
        <v>22</v>
      </c>
      <c r="I176" s="2">
        <v>300</v>
      </c>
      <c r="J176" s="2">
        <v>9</v>
      </c>
      <c r="K176" s="2">
        <v>313</v>
      </c>
      <c r="L176" s="2">
        <v>6.8322980000000005E-2</v>
      </c>
      <c r="M176" s="2">
        <v>2.7950309999999999E-2</v>
      </c>
      <c r="N176" s="2">
        <v>0.19297258</v>
      </c>
      <c r="O176" s="2">
        <v>0.68743692000000001</v>
      </c>
    </row>
    <row r="177" spans="1:15" ht="15.75" customHeight="1">
      <c r="A177" s="1" t="s">
        <v>88</v>
      </c>
      <c r="B177" s="2">
        <v>2.83638226338467</v>
      </c>
      <c r="C177" s="2">
        <v>1.3624121362013499</v>
      </c>
      <c r="D177" s="2">
        <v>6.3496162296297998</v>
      </c>
      <c r="E177" s="2">
        <v>3.5774500569642799E-3</v>
      </c>
      <c r="F177" s="2">
        <v>1.43098002278571E-2</v>
      </c>
      <c r="G177" s="2" t="s">
        <v>123</v>
      </c>
      <c r="H177" s="2">
        <v>30</v>
      </c>
      <c r="I177" s="2">
        <v>463</v>
      </c>
      <c r="J177" s="2">
        <v>11</v>
      </c>
      <c r="K177" s="2">
        <v>482</v>
      </c>
      <c r="L177" s="2">
        <v>6.0851929999999999E-2</v>
      </c>
      <c r="M177" s="2">
        <v>2.2312370000000002E-2</v>
      </c>
      <c r="N177" s="2">
        <v>0.19864075</v>
      </c>
      <c r="O177" s="2">
        <v>0.87672298999999998</v>
      </c>
    </row>
    <row r="178" spans="1:15" ht="15.75" customHeight="1">
      <c r="A178" s="1" t="s">
        <v>89</v>
      </c>
      <c r="B178" s="2">
        <v>4.13167540730963</v>
      </c>
      <c r="C178" s="2">
        <v>0.807987552856677</v>
      </c>
      <c r="D178" s="2">
        <v>40.520185676752803</v>
      </c>
      <c r="E178" s="2">
        <v>0.104220761983564</v>
      </c>
      <c r="F178" s="2">
        <v>0.41688304793425801</v>
      </c>
      <c r="G178" s="2" t="s">
        <v>123</v>
      </c>
      <c r="H178" s="2">
        <v>8</v>
      </c>
      <c r="I178" s="2">
        <v>163</v>
      </c>
      <c r="J178" s="2">
        <v>2</v>
      </c>
      <c r="K178" s="2">
        <v>169</v>
      </c>
      <c r="L178" s="2">
        <v>4.678363E-2</v>
      </c>
      <c r="M178" s="2">
        <v>1.169591E-2</v>
      </c>
      <c r="N178" s="2">
        <v>0.21931744</v>
      </c>
      <c r="O178" s="2">
        <v>0.52713306999999998</v>
      </c>
    </row>
    <row r="179" spans="1:15" ht="15.75" customHeight="1">
      <c r="A179" s="1" t="s">
        <v>90</v>
      </c>
      <c r="B179" s="2">
        <v>2.0364398380281901</v>
      </c>
      <c r="C179" s="2">
        <v>0.93653065692035797</v>
      </c>
      <c r="D179" s="2">
        <v>4.6952669380772898</v>
      </c>
      <c r="E179" s="2">
        <v>7.6062762491016497E-2</v>
      </c>
      <c r="F179" s="2">
        <v>0.30425104996406599</v>
      </c>
      <c r="G179" s="2" t="s">
        <v>123</v>
      </c>
      <c r="H179" s="2">
        <v>22</v>
      </c>
      <c r="I179" s="2">
        <v>585</v>
      </c>
      <c r="J179" s="2">
        <v>11</v>
      </c>
      <c r="K179" s="2">
        <v>596</v>
      </c>
      <c r="L179" s="2">
        <v>3.6243820000000003E-2</v>
      </c>
      <c r="M179" s="2">
        <v>1.8121910000000001E-2</v>
      </c>
      <c r="N179" s="2">
        <v>0.11303937999999999</v>
      </c>
      <c r="O179" s="2">
        <v>0.50376209999999999</v>
      </c>
    </row>
    <row r="180" spans="1:15" ht="15.75" customHeight="1">
      <c r="A180" s="1" t="s">
        <v>91</v>
      </c>
      <c r="B180" s="2">
        <v>2.1915557240172299</v>
      </c>
      <c r="C180" s="2">
        <v>1.2362912617013699</v>
      </c>
      <c r="D180" s="2">
        <v>4.0194906156119297</v>
      </c>
      <c r="E180" s="2">
        <v>5.6952183716880104E-3</v>
      </c>
      <c r="F180" s="2">
        <v>2.2780873486752E-2</v>
      </c>
      <c r="G180" s="2" t="s">
        <v>123</v>
      </c>
      <c r="H180" s="2">
        <v>41</v>
      </c>
      <c r="I180" s="2">
        <v>1387</v>
      </c>
      <c r="J180" s="2">
        <v>19</v>
      </c>
      <c r="K180" s="2">
        <v>1409</v>
      </c>
      <c r="L180" s="2">
        <v>2.8711480000000001E-2</v>
      </c>
      <c r="M180" s="2">
        <v>1.3305320000000001E-2</v>
      </c>
      <c r="N180" s="2">
        <v>0.10932019</v>
      </c>
      <c r="O180" s="2">
        <v>0.83176380999999999</v>
      </c>
    </row>
    <row r="181" spans="1:15" ht="15.75" customHeight="1">
      <c r="A181" s="1" t="s">
        <v>92</v>
      </c>
      <c r="B181" s="2">
        <v>2.40645013977274</v>
      </c>
      <c r="C181" s="2">
        <v>0.99889039537184698</v>
      </c>
      <c r="D181" s="2">
        <v>6.3925057304876498</v>
      </c>
      <c r="E181" s="2">
        <v>5.0331000656245801E-2</v>
      </c>
      <c r="F181" s="2">
        <v>0.20132400262498301</v>
      </c>
      <c r="G181" s="2" t="s">
        <v>123</v>
      </c>
      <c r="H181" s="2">
        <v>19</v>
      </c>
      <c r="I181" s="2">
        <v>802</v>
      </c>
      <c r="J181" s="2">
        <v>8</v>
      </c>
      <c r="K181" s="2">
        <v>813</v>
      </c>
      <c r="L181" s="2">
        <v>2.3142510000000002E-2</v>
      </c>
      <c r="M181" s="2">
        <v>9.7442099999999997E-3</v>
      </c>
      <c r="N181" s="2">
        <v>0.10769155</v>
      </c>
      <c r="O181" s="2">
        <v>0.58784197999999999</v>
      </c>
    </row>
    <row r="182" spans="1:15" ht="15.75" customHeight="1">
      <c r="A182" s="1" t="s">
        <v>93</v>
      </c>
      <c r="B182" s="2">
        <v>1.42886368982644</v>
      </c>
      <c r="C182" s="2">
        <v>0.93568610536789398</v>
      </c>
      <c r="D182" s="2">
        <v>2.1995185885754198</v>
      </c>
      <c r="E182" s="2">
        <v>0.102315467175862</v>
      </c>
      <c r="F182" s="2">
        <v>0.40926186870344899</v>
      </c>
      <c r="G182" s="2" t="s">
        <v>123</v>
      </c>
      <c r="H182" s="2">
        <v>58</v>
      </c>
      <c r="I182" s="2">
        <v>1672</v>
      </c>
      <c r="J182" s="2">
        <v>41</v>
      </c>
      <c r="K182" s="2">
        <v>1689</v>
      </c>
      <c r="L182" s="2">
        <v>3.3526010000000002E-2</v>
      </c>
      <c r="M182" s="2">
        <v>2.3699419999999999E-2</v>
      </c>
      <c r="N182" s="2">
        <v>5.9158280000000001E-2</v>
      </c>
      <c r="O182" s="2">
        <v>0.41301740999999997</v>
      </c>
    </row>
    <row r="183" spans="1:15" ht="15.75" customHeight="1">
      <c r="A183" s="1" t="s">
        <v>94</v>
      </c>
      <c r="B183" s="2">
        <v>1.5160013390601099</v>
      </c>
      <c r="C183" s="2">
        <v>1.0487043445883799</v>
      </c>
      <c r="D183" s="2">
        <v>2.2069780133278698</v>
      </c>
      <c r="E183" s="2">
        <v>2.5936764001980299E-2</v>
      </c>
      <c r="F183" s="2">
        <v>0.103747056007921</v>
      </c>
      <c r="G183" s="2" t="s">
        <v>123</v>
      </c>
      <c r="H183" s="2">
        <v>78</v>
      </c>
      <c r="I183" s="2">
        <v>2417</v>
      </c>
      <c r="J183" s="2">
        <v>52</v>
      </c>
      <c r="K183" s="2">
        <v>2443</v>
      </c>
      <c r="L183" s="2">
        <v>3.1262529999999997E-2</v>
      </c>
      <c r="M183" s="2">
        <v>2.0841680000000001E-2</v>
      </c>
      <c r="N183" s="2">
        <v>6.5747730000000004E-2</v>
      </c>
      <c r="O183" s="2">
        <v>0.64142425000000003</v>
      </c>
    </row>
    <row r="184" spans="1:15" ht="15.75" customHeight="1">
      <c r="A184" s="1" t="s">
        <v>95</v>
      </c>
      <c r="B184" s="2">
        <v>1.8394196708175099</v>
      </c>
      <c r="C184" s="2">
        <v>0.83339791187330903</v>
      </c>
      <c r="D184" s="2">
        <v>4.2815011149155699</v>
      </c>
      <c r="E184" s="2">
        <v>0.14547075875034601</v>
      </c>
      <c r="F184" s="2">
        <v>0.58188303500138305</v>
      </c>
      <c r="G184" s="2" t="s">
        <v>123</v>
      </c>
      <c r="H184" s="2">
        <v>20</v>
      </c>
      <c r="I184" s="2">
        <v>745</v>
      </c>
      <c r="J184" s="2">
        <v>11</v>
      </c>
      <c r="K184" s="2">
        <v>754</v>
      </c>
      <c r="L184" s="2">
        <v>2.614379E-2</v>
      </c>
      <c r="M184" s="2">
        <v>1.4379080000000001E-2</v>
      </c>
      <c r="N184" s="2">
        <v>8.4402599999999994E-2</v>
      </c>
      <c r="O184" s="2">
        <v>0.37871796000000002</v>
      </c>
    </row>
    <row r="185" spans="1:15" ht="15.75" customHeight="1">
      <c r="A185" s="1" t="s">
        <v>96</v>
      </c>
      <c r="B185" s="2">
        <v>5.0749872794036097</v>
      </c>
      <c r="C185" s="2">
        <v>0.56151986984237701</v>
      </c>
      <c r="D185" s="2">
        <v>241.53959445663699</v>
      </c>
      <c r="E185" s="2">
        <v>0.21562501046073601</v>
      </c>
      <c r="F185" s="2">
        <v>0.86250004184294404</v>
      </c>
      <c r="G185" s="2" t="s">
        <v>123</v>
      </c>
      <c r="H185" s="2">
        <v>5</v>
      </c>
      <c r="I185" s="2">
        <v>221</v>
      </c>
      <c r="J185" s="2">
        <v>1</v>
      </c>
      <c r="K185" s="2">
        <v>225</v>
      </c>
      <c r="L185" s="2">
        <v>2.212389E-2</v>
      </c>
      <c r="M185" s="2">
        <v>4.4247799999999997E-3</v>
      </c>
      <c r="N185" s="2">
        <v>0.16545371</v>
      </c>
      <c r="O185" s="2">
        <v>0.42038411999999997</v>
      </c>
    </row>
    <row r="186" spans="1:15" ht="15.75" customHeight="1">
      <c r="A186" s="1" t="s">
        <v>97</v>
      </c>
      <c r="B186" s="2">
        <v>2.01835661739837</v>
      </c>
      <c r="C186" s="2">
        <v>0.53560117853269396</v>
      </c>
      <c r="D186" s="2">
        <v>9.2337788098843205</v>
      </c>
      <c r="E186" s="2">
        <v>0.38410347512276399</v>
      </c>
      <c r="F186" s="2">
        <v>1.53641390049105</v>
      </c>
      <c r="G186" s="2" t="s">
        <v>123</v>
      </c>
      <c r="H186" s="2">
        <v>8</v>
      </c>
      <c r="I186" s="2">
        <v>399</v>
      </c>
      <c r="J186" s="2">
        <v>4</v>
      </c>
      <c r="K186" s="2">
        <v>403</v>
      </c>
      <c r="L186" s="2">
        <v>1.965602E-2</v>
      </c>
      <c r="M186" s="2">
        <v>9.8280099999999999E-3</v>
      </c>
      <c r="N186" s="2">
        <v>8.2727809999999999E-2</v>
      </c>
      <c r="O186" s="2">
        <v>0.21859186</v>
      </c>
    </row>
    <row r="187" spans="1:15" ht="15.75" customHeight="1">
      <c r="A187" s="1" t="s">
        <v>98</v>
      </c>
      <c r="B187" s="2">
        <v>1</v>
      </c>
      <c r="C187" s="2">
        <v>0.13212869667604299</v>
      </c>
      <c r="D187" s="2">
        <v>7.5683785972084499</v>
      </c>
      <c r="E187" s="2">
        <v>1</v>
      </c>
      <c r="F187" s="2">
        <v>4</v>
      </c>
      <c r="G187" s="2" t="s">
        <v>123</v>
      </c>
      <c r="H187" s="2">
        <v>3</v>
      </c>
      <c r="I187" s="2">
        <v>178</v>
      </c>
      <c r="J187" s="2">
        <v>3</v>
      </c>
      <c r="K187" s="2">
        <v>178</v>
      </c>
      <c r="L187" s="2">
        <v>1.657459E-2</v>
      </c>
      <c r="M187" s="2">
        <v>1.657459E-2</v>
      </c>
      <c r="N187" s="2">
        <v>0</v>
      </c>
      <c r="O187" s="2">
        <v>0.05</v>
      </c>
    </row>
    <row r="188" spans="1:15" ht="15.75" customHeight="1">
      <c r="A188" s="1" t="s">
        <v>99</v>
      </c>
      <c r="B188" s="2">
        <v>1.52525303488883</v>
      </c>
      <c r="C188" s="2">
        <v>0.766046043746198</v>
      </c>
      <c r="D188" s="2">
        <v>3.1153892819735098</v>
      </c>
      <c r="E188" s="2">
        <v>0.25814729297232902</v>
      </c>
      <c r="F188" s="2">
        <v>1.0325891718893201</v>
      </c>
      <c r="G188" s="2" t="s">
        <v>123</v>
      </c>
      <c r="H188" s="2">
        <v>24</v>
      </c>
      <c r="I188" s="2">
        <v>463</v>
      </c>
      <c r="J188" s="2">
        <v>16</v>
      </c>
      <c r="K188" s="2">
        <v>471</v>
      </c>
      <c r="L188" s="2">
        <v>4.9281310000000002E-2</v>
      </c>
      <c r="M188" s="2">
        <v>3.2854210000000002E-2</v>
      </c>
      <c r="N188" s="2">
        <v>8.3188390000000001E-2</v>
      </c>
      <c r="O188" s="2">
        <v>0.25459390999999998</v>
      </c>
    </row>
    <row r="189" spans="1:15" ht="15.75" customHeight="1">
      <c r="A189" s="1" t="s">
        <v>100</v>
      </c>
      <c r="B189" s="2">
        <v>1.4954141679897801</v>
      </c>
      <c r="C189" s="2">
        <v>0.79613129445666897</v>
      </c>
      <c r="D189" s="2">
        <v>2.8667288158933499</v>
      </c>
      <c r="E189" s="2">
        <v>0.23394464325238001</v>
      </c>
      <c r="F189" s="2">
        <v>0.93577857300952205</v>
      </c>
      <c r="G189" s="2" t="s">
        <v>123</v>
      </c>
      <c r="H189" s="2">
        <v>28</v>
      </c>
      <c r="I189" s="2">
        <v>597</v>
      </c>
      <c r="J189" s="2">
        <v>19</v>
      </c>
      <c r="K189" s="2">
        <v>606</v>
      </c>
      <c r="L189" s="2">
        <v>4.48E-2</v>
      </c>
      <c r="M189" s="2">
        <v>3.04E-2</v>
      </c>
      <c r="N189" s="2">
        <v>7.6043139999999995E-2</v>
      </c>
      <c r="O189" s="2">
        <v>0.26952292999999999</v>
      </c>
    </row>
    <row r="190" spans="1:15" ht="15.75" customHeight="1">
      <c r="A190" s="1" t="s">
        <v>101</v>
      </c>
      <c r="B190" s="2">
        <v>1.3418517916196</v>
      </c>
      <c r="C190" s="2">
        <v>0.222429898568827</v>
      </c>
      <c r="D190" s="2">
        <v>9.3329659907707807</v>
      </c>
      <c r="E190" s="2">
        <v>1</v>
      </c>
      <c r="F190" s="2">
        <v>4</v>
      </c>
      <c r="G190" s="2" t="s">
        <v>123</v>
      </c>
      <c r="H190" s="2">
        <v>4</v>
      </c>
      <c r="I190" s="2">
        <v>134</v>
      </c>
      <c r="J190" s="2">
        <v>3</v>
      </c>
      <c r="K190" s="2">
        <v>135</v>
      </c>
      <c r="L190" s="2">
        <v>2.8985509999999999E-2</v>
      </c>
      <c r="M190" s="2">
        <v>2.1739129999999999E-2</v>
      </c>
      <c r="N190" s="2">
        <v>4.6206459999999998E-2</v>
      </c>
      <c r="O190" s="2">
        <v>6.70409E-2</v>
      </c>
    </row>
    <row r="191" spans="1:15" ht="15.75" customHeight="1">
      <c r="A191" s="1" t="s">
        <v>102</v>
      </c>
      <c r="B191" s="2">
        <v>1.4126305683623801</v>
      </c>
      <c r="C191" s="2">
        <v>0.378874427956158</v>
      </c>
      <c r="D191" s="2">
        <v>5.7408715816835496</v>
      </c>
      <c r="E191" s="2">
        <v>0.77112466987166906</v>
      </c>
      <c r="F191" s="2">
        <v>3.0844986794866802</v>
      </c>
      <c r="G191" s="2" t="s">
        <v>123</v>
      </c>
      <c r="H191" s="2">
        <v>7</v>
      </c>
      <c r="I191" s="2">
        <v>203</v>
      </c>
      <c r="J191" s="2">
        <v>5</v>
      </c>
      <c r="K191" s="2">
        <v>205</v>
      </c>
      <c r="L191" s="2">
        <v>3.3333330000000001E-2</v>
      </c>
      <c r="M191" s="2">
        <v>2.3809520000000001E-2</v>
      </c>
      <c r="N191" s="2">
        <v>5.7363379999999999E-2</v>
      </c>
      <c r="O191" s="2">
        <v>9.0426950000000006E-2</v>
      </c>
    </row>
    <row r="192" spans="1:15" ht="15.75" customHeight="1">
      <c r="A192" s="1" t="s">
        <v>103</v>
      </c>
      <c r="B192" s="2">
        <v>1.25474721438422</v>
      </c>
      <c r="C192" s="2">
        <v>0.44174174596200699</v>
      </c>
      <c r="D192" s="2">
        <v>3.6911064151251698</v>
      </c>
      <c r="E192" s="2">
        <v>0.81286181814640501</v>
      </c>
      <c r="F192" s="2">
        <v>3.2514472725856201</v>
      </c>
      <c r="G192" s="2" t="s">
        <v>123</v>
      </c>
      <c r="H192" s="2">
        <v>10</v>
      </c>
      <c r="I192" s="2">
        <v>497</v>
      </c>
      <c r="J192" s="2">
        <v>8</v>
      </c>
      <c r="K192" s="2">
        <v>499</v>
      </c>
      <c r="L192" s="2">
        <v>1.9723870000000001E-2</v>
      </c>
      <c r="M192" s="2">
        <v>1.5779089999999999E-2</v>
      </c>
      <c r="N192" s="2">
        <v>2.991986E-2</v>
      </c>
      <c r="O192" s="2">
        <v>7.6377329999999993E-2</v>
      </c>
    </row>
    <row r="193" spans="1:15" ht="15.75" customHeight="1">
      <c r="A193" s="1" t="s">
        <v>104</v>
      </c>
      <c r="B193" s="2">
        <v>1</v>
      </c>
      <c r="C193" s="2">
        <v>0.13283279041327201</v>
      </c>
      <c r="D193" s="2">
        <v>7.5282616354651299</v>
      </c>
      <c r="E193" s="2">
        <v>1</v>
      </c>
      <c r="F193" s="2">
        <v>4</v>
      </c>
      <c r="G193" s="2" t="s">
        <v>123</v>
      </c>
      <c r="H193" s="2">
        <v>3</v>
      </c>
      <c r="I193" s="2">
        <v>294</v>
      </c>
      <c r="J193" s="2">
        <v>3</v>
      </c>
      <c r="K193" s="2">
        <v>294</v>
      </c>
      <c r="L193" s="2">
        <v>1.0101010000000001E-2</v>
      </c>
      <c r="M193" s="2">
        <v>1.0101010000000001E-2</v>
      </c>
      <c r="N193" s="2">
        <v>0</v>
      </c>
      <c r="O193" s="2">
        <v>0.05</v>
      </c>
    </row>
    <row r="194" spans="1:15" ht="15.75" customHeight="1">
      <c r="A194" s="1" t="s">
        <v>105</v>
      </c>
      <c r="B194" s="2">
        <v>0.544426459871869</v>
      </c>
      <c r="C194" s="2">
        <v>0.23410712813065301</v>
      </c>
      <c r="D194" s="2">
        <v>1.20043103221553</v>
      </c>
      <c r="E194" s="2">
        <v>0.14597264134898799</v>
      </c>
      <c r="F194" s="2">
        <v>0.58389056539595097</v>
      </c>
      <c r="G194" s="2" t="s">
        <v>123</v>
      </c>
      <c r="H194" s="2">
        <v>41</v>
      </c>
      <c r="I194" s="2">
        <v>1706</v>
      </c>
      <c r="J194" s="2">
        <v>38</v>
      </c>
      <c r="K194" s="2">
        <v>1709</v>
      </c>
      <c r="L194" s="2">
        <v>2.3468800000000001E-2</v>
      </c>
      <c r="M194" s="2">
        <v>2.1751570000000001E-2</v>
      </c>
      <c r="N194" s="2">
        <v>1.155366E-2</v>
      </c>
      <c r="O194" s="2">
        <v>6.3461550000000005E-2</v>
      </c>
    </row>
    <row r="195" spans="1:15" ht="15.75" customHeight="1">
      <c r="A195" s="1" t="s">
        <v>106</v>
      </c>
      <c r="B195" s="2">
        <v>0.64573244580337896</v>
      </c>
      <c r="C195" s="2">
        <v>0.29350061241257402</v>
      </c>
      <c r="D195" s="2">
        <v>1.3724121717259901</v>
      </c>
      <c r="E195" s="2">
        <v>0.292350343287198</v>
      </c>
      <c r="F195" s="2">
        <v>1.16940137314879</v>
      </c>
      <c r="G195" s="2" t="s">
        <v>123</v>
      </c>
      <c r="H195" s="2">
        <v>51</v>
      </c>
      <c r="I195" s="2">
        <v>2284</v>
      </c>
      <c r="J195" s="2">
        <v>46</v>
      </c>
      <c r="K195" s="2">
        <v>2289</v>
      </c>
      <c r="L195" s="2">
        <v>2.184154E-2</v>
      </c>
      <c r="M195" s="2">
        <v>1.9700209999999999E-2</v>
      </c>
      <c r="N195" s="2">
        <v>1.501952E-2</v>
      </c>
      <c r="O195" s="2">
        <v>8.0677330000000005E-2</v>
      </c>
    </row>
    <row r="196" spans="1:15" ht="15.75" customHeight="1">
      <c r="A196" s="1" t="s">
        <v>107</v>
      </c>
      <c r="B196" s="2" t="s">
        <v>21</v>
      </c>
      <c r="C196" s="2">
        <v>0.187978357615259</v>
      </c>
      <c r="D196" s="2" t="s">
        <v>21</v>
      </c>
      <c r="E196" s="2">
        <v>0.49857549857549899</v>
      </c>
      <c r="F196" s="2">
        <v>1.99430199430199</v>
      </c>
      <c r="G196" s="2" t="s">
        <v>123</v>
      </c>
      <c r="H196" s="2">
        <v>10</v>
      </c>
      <c r="I196" s="2">
        <v>578</v>
      </c>
      <c r="J196" s="2">
        <v>8</v>
      </c>
      <c r="K196" s="2">
        <v>580</v>
      </c>
      <c r="L196" s="2">
        <v>1.7006799999999999E-2</v>
      </c>
      <c r="M196" s="2">
        <v>1.360544E-2</v>
      </c>
      <c r="N196" s="2">
        <v>2.7748269999999998E-2</v>
      </c>
      <c r="O196" s="2">
        <v>7.6311080000000003E-2</v>
      </c>
    </row>
    <row r="197" spans="1:15" ht="15.75" customHeight="1">
      <c r="A197" s="1" t="s">
        <v>108</v>
      </c>
      <c r="B197" s="2">
        <v>0.66243695314832696</v>
      </c>
      <c r="C197" s="2">
        <v>0.19230988166194601</v>
      </c>
      <c r="D197" s="2">
        <v>2.1042447341392898</v>
      </c>
      <c r="E197" s="2">
        <v>0.60412862171837101</v>
      </c>
      <c r="F197" s="2">
        <v>2.4165144868734898</v>
      </c>
      <c r="G197" s="2" t="s">
        <v>123</v>
      </c>
      <c r="H197" s="2">
        <v>11</v>
      </c>
      <c r="I197" s="2">
        <v>859</v>
      </c>
      <c r="J197" s="2">
        <v>20</v>
      </c>
      <c r="K197" s="2">
        <v>850</v>
      </c>
      <c r="L197" s="2">
        <v>1.2643679999999999E-2</v>
      </c>
      <c r="M197" s="2">
        <v>2.298851E-2</v>
      </c>
      <c r="N197" s="2">
        <v>-7.9048400000000005E-2</v>
      </c>
      <c r="O197" s="2">
        <v>0.37794819000000002</v>
      </c>
    </row>
    <row r="198" spans="1:15" ht="15.75" customHeight="1">
      <c r="A198" s="1" t="s">
        <v>109</v>
      </c>
      <c r="B198" s="2">
        <v>0.63213453669754904</v>
      </c>
      <c r="C198" s="2">
        <v>0.206199959249209</v>
      </c>
      <c r="D198" s="2">
        <v>1.8004752535327599</v>
      </c>
      <c r="E198" s="2">
        <v>0.47716507230103999</v>
      </c>
      <c r="F198" s="2">
        <v>1.90866028920416</v>
      </c>
      <c r="G198" s="2" t="s">
        <v>123</v>
      </c>
      <c r="H198" s="2">
        <v>13</v>
      </c>
      <c r="I198" s="2">
        <v>1033</v>
      </c>
      <c r="J198" s="2">
        <v>20</v>
      </c>
      <c r="K198" s="2">
        <v>1026</v>
      </c>
      <c r="L198" s="2">
        <v>1.24283E-2</v>
      </c>
      <c r="M198" s="2">
        <v>1.9120459999999999E-2</v>
      </c>
      <c r="N198" s="2">
        <v>-5.4013499999999999E-2</v>
      </c>
      <c r="O198" s="2">
        <v>0.23501068999999999</v>
      </c>
    </row>
    <row r="199" spans="1:15" ht="15.75" customHeight="1">
      <c r="A199" s="1" t="s">
        <v>110</v>
      </c>
      <c r="B199" s="2">
        <v>0.49737598851487302</v>
      </c>
      <c r="C199" s="2">
        <v>8.3494476125431701E-3</v>
      </c>
      <c r="D199" s="2">
        <v>9.6666174448898197</v>
      </c>
      <c r="E199" s="2">
        <v>1</v>
      </c>
      <c r="F199" s="2">
        <v>4</v>
      </c>
      <c r="G199" s="2" t="s">
        <v>123</v>
      </c>
      <c r="H199" s="2">
        <v>2</v>
      </c>
      <c r="I199" s="2">
        <v>174</v>
      </c>
      <c r="J199" s="2">
        <v>0</v>
      </c>
      <c r="K199" s="2">
        <v>176</v>
      </c>
      <c r="L199" s="2">
        <v>1.136364E-2</v>
      </c>
      <c r="M199" s="2">
        <v>0</v>
      </c>
      <c r="N199" s="2">
        <v>0.21360657999999999</v>
      </c>
      <c r="O199" s="2">
        <v>0.51752226999999995</v>
      </c>
    </row>
    <row r="200" spans="1:15" ht="15.75" customHeight="1">
      <c r="A200" s="1" t="s">
        <v>111</v>
      </c>
      <c r="B200" s="2">
        <v>1.08079299995205</v>
      </c>
      <c r="C200" s="2">
        <v>0.67429642784935095</v>
      </c>
      <c r="D200" s="2">
        <v>1.7362641999862101</v>
      </c>
      <c r="E200" s="2">
        <v>0.820125442522597</v>
      </c>
      <c r="F200" s="2">
        <v>6.5610035401807796</v>
      </c>
      <c r="G200" s="2" t="s">
        <v>123</v>
      </c>
      <c r="H200" s="2">
        <v>6</v>
      </c>
      <c r="I200" s="2">
        <v>441</v>
      </c>
      <c r="J200" s="2">
        <v>9</v>
      </c>
      <c r="K200" s="2">
        <v>438</v>
      </c>
      <c r="L200" s="2">
        <v>1.342282E-2</v>
      </c>
      <c r="M200" s="2">
        <v>2.0134229999999999E-2</v>
      </c>
      <c r="N200" s="2">
        <v>-5.2516E-2</v>
      </c>
      <c r="O200" s="2">
        <v>0.12305140000000001</v>
      </c>
    </row>
    <row r="201" spans="1:15" ht="15.75" customHeight="1">
      <c r="A201" s="1" t="s">
        <v>112</v>
      </c>
      <c r="B201" s="2">
        <v>1.1110972515064801</v>
      </c>
      <c r="C201" s="2">
        <v>0.72782323999967102</v>
      </c>
      <c r="D201" s="2">
        <v>1.7002775796851599</v>
      </c>
      <c r="E201" s="2">
        <v>0.68170551931132295</v>
      </c>
      <c r="F201" s="2">
        <v>5.4536441544905898</v>
      </c>
      <c r="G201" s="2" t="s">
        <v>123</v>
      </c>
      <c r="H201" s="2">
        <v>7</v>
      </c>
      <c r="I201" s="2">
        <v>568</v>
      </c>
      <c r="J201" s="2">
        <v>11</v>
      </c>
      <c r="K201" s="2">
        <v>564</v>
      </c>
      <c r="L201" s="2">
        <v>1.217391E-2</v>
      </c>
      <c r="M201" s="2">
        <v>1.913043E-2</v>
      </c>
      <c r="N201" s="2">
        <v>-5.6394199999999998E-2</v>
      </c>
      <c r="O201" s="2">
        <v>0.15952034000000001</v>
      </c>
    </row>
    <row r="202" spans="1:15" ht="15.75" customHeight="1">
      <c r="A202" s="1" t="s">
        <v>113</v>
      </c>
      <c r="B202" s="2">
        <v>1.25408165362927</v>
      </c>
      <c r="C202" s="2">
        <v>0.44208226620569702</v>
      </c>
      <c r="D202" s="2">
        <v>3.6845752143362902</v>
      </c>
      <c r="E202" s="2">
        <v>0.81309411385717201</v>
      </c>
      <c r="F202" s="2">
        <v>6.5047529108573796</v>
      </c>
      <c r="G202" s="2" t="s">
        <v>123</v>
      </c>
      <c r="H202" s="2">
        <v>1</v>
      </c>
      <c r="I202" s="2">
        <v>127</v>
      </c>
      <c r="J202" s="2">
        <v>2</v>
      </c>
      <c r="K202" s="2">
        <v>126</v>
      </c>
      <c r="L202" s="2">
        <v>7.8125E-3</v>
      </c>
      <c r="M202" s="2">
        <v>1.5625E-2</v>
      </c>
      <c r="N202" s="2">
        <v>-7.3648000000000005E-2</v>
      </c>
      <c r="O202" s="2">
        <v>9.0621069999999998E-2</v>
      </c>
    </row>
    <row r="203" spans="1:15" ht="15.75" customHeight="1">
      <c r="A203" s="1" t="s">
        <v>114</v>
      </c>
      <c r="B203" s="2">
        <v>2.13132894340723</v>
      </c>
      <c r="C203" s="2">
        <v>1.2326550294006999</v>
      </c>
      <c r="D203" s="2">
        <v>3.7957430488300599</v>
      </c>
      <c r="E203" s="2">
        <v>5.3474834155255897E-3</v>
      </c>
      <c r="F203" s="2">
        <v>2.13899336621023E-2</v>
      </c>
      <c r="G203" s="2" t="s">
        <v>123</v>
      </c>
      <c r="H203" s="2">
        <v>44</v>
      </c>
      <c r="I203" s="2">
        <v>1314</v>
      </c>
      <c r="J203" s="2">
        <v>21</v>
      </c>
      <c r="K203" s="2">
        <v>1337</v>
      </c>
      <c r="L203" s="2">
        <v>3.240059E-2</v>
      </c>
      <c r="M203" s="2">
        <v>1.5463920000000001E-2</v>
      </c>
      <c r="N203" s="2">
        <v>0.11262273</v>
      </c>
      <c r="O203" s="2">
        <v>0.83515019999999995</v>
      </c>
    </row>
    <row r="204" spans="1:15" ht="15.75" customHeight="1">
      <c r="A204" s="1" t="s">
        <v>115</v>
      </c>
      <c r="B204" s="2">
        <v>1.67575750526367</v>
      </c>
      <c r="C204" s="2">
        <v>1.13291995952628</v>
      </c>
      <c r="D204" s="2">
        <v>2.5039115016996898</v>
      </c>
      <c r="E204" s="2">
        <v>8.6531580745881909E-3</v>
      </c>
      <c r="F204" s="2">
        <v>3.4612632298352701E-2</v>
      </c>
      <c r="G204" s="2" t="s">
        <v>123</v>
      </c>
      <c r="H204" s="2">
        <v>73</v>
      </c>
      <c r="I204" s="2">
        <v>2860</v>
      </c>
      <c r="J204" s="2">
        <v>44</v>
      </c>
      <c r="K204" s="2">
        <v>2889</v>
      </c>
      <c r="L204" s="2">
        <v>2.4889189999999999E-2</v>
      </c>
      <c r="M204" s="2">
        <v>1.50017E-2</v>
      </c>
      <c r="N204" s="2">
        <v>7.1270379999999994E-2</v>
      </c>
      <c r="O204" s="2">
        <v>0.77915226000000004</v>
      </c>
    </row>
    <row r="205" spans="1:15" ht="15.75" customHeight="1">
      <c r="A205" s="1" t="s">
        <v>116</v>
      </c>
      <c r="B205" s="2">
        <v>1.2656655094142399</v>
      </c>
      <c r="C205" s="2">
        <v>0.70351639966677604</v>
      </c>
      <c r="D205" s="2">
        <v>2.30185252512709</v>
      </c>
      <c r="E205" s="2">
        <v>0.48481130615571499</v>
      </c>
      <c r="F205" s="2">
        <v>1.93924522462286</v>
      </c>
      <c r="G205" s="2" t="s">
        <v>123</v>
      </c>
      <c r="H205" s="2">
        <v>29</v>
      </c>
      <c r="I205" s="2">
        <v>1546</v>
      </c>
      <c r="J205" s="2">
        <v>23</v>
      </c>
      <c r="K205" s="2">
        <v>1552</v>
      </c>
      <c r="L205" s="2">
        <v>1.8412700000000001E-2</v>
      </c>
      <c r="M205" s="2">
        <v>1.460317E-2</v>
      </c>
      <c r="N205" s="2">
        <v>2.994728E-2</v>
      </c>
      <c r="O205" s="2">
        <v>0.1340007</v>
      </c>
    </row>
    <row r="206" spans="1:15" ht="15.75" customHeight="1">
      <c r="A206" s="1" t="s">
        <v>117</v>
      </c>
      <c r="B206" s="2">
        <v>2.6679148956984502</v>
      </c>
      <c r="C206" s="2">
        <v>0.87863117411062197</v>
      </c>
      <c r="D206" s="2">
        <v>9.6791243235771702</v>
      </c>
      <c r="E206" s="2">
        <v>9.1320818246260399E-2</v>
      </c>
      <c r="F206" s="2">
        <v>0.73056654597008397</v>
      </c>
      <c r="G206" s="2" t="s">
        <v>123</v>
      </c>
      <c r="H206" s="2">
        <v>13</v>
      </c>
      <c r="I206" s="2">
        <v>289</v>
      </c>
      <c r="J206" s="2">
        <v>5</v>
      </c>
      <c r="K206" s="2">
        <v>297</v>
      </c>
      <c r="L206" s="2">
        <v>4.3046359999999999E-2</v>
      </c>
      <c r="M206" s="2">
        <v>1.6556290000000001E-2</v>
      </c>
      <c r="N206" s="2">
        <v>0.15993059000000001</v>
      </c>
      <c r="O206" s="2">
        <v>0.50215611000000004</v>
      </c>
    </row>
    <row r="207" spans="1:15" ht="15.75" customHeight="1">
      <c r="A207" s="1" t="s">
        <v>118</v>
      </c>
      <c r="B207" s="2">
        <v>1.3755748365657701</v>
      </c>
      <c r="C207" s="2">
        <v>0.58293604683851596</v>
      </c>
      <c r="D207" s="2">
        <v>3.3509486815187701</v>
      </c>
      <c r="E207" s="2">
        <v>0.55138227278712904</v>
      </c>
      <c r="F207" s="2">
        <v>4.4110581822970296</v>
      </c>
      <c r="G207" s="2" t="s">
        <v>123</v>
      </c>
      <c r="H207" s="2">
        <v>15</v>
      </c>
      <c r="I207" s="2">
        <v>439</v>
      </c>
      <c r="J207" s="2">
        <v>11</v>
      </c>
      <c r="K207" s="2">
        <v>443</v>
      </c>
      <c r="L207" s="2">
        <v>3.3039649999999997E-2</v>
      </c>
      <c r="M207" s="2">
        <v>2.4229069999999998E-2</v>
      </c>
      <c r="N207" s="2">
        <v>5.2983570000000001E-2</v>
      </c>
      <c r="O207" s="2">
        <v>0.12558716</v>
      </c>
    </row>
    <row r="208" spans="1:15" ht="15.75" customHeight="1">
      <c r="A208" s="1" t="s">
        <v>119</v>
      </c>
      <c r="B208" s="2">
        <v>0.32554527288784602</v>
      </c>
      <c r="C208" s="2">
        <v>3.1650487598023302E-2</v>
      </c>
      <c r="D208" s="2">
        <v>1.85840362455829</v>
      </c>
      <c r="E208" s="2">
        <v>0.28251089089619902</v>
      </c>
      <c r="F208" s="2">
        <v>2.2600871271695899</v>
      </c>
      <c r="G208" s="2" t="s">
        <v>123</v>
      </c>
      <c r="H208" s="2">
        <v>2</v>
      </c>
      <c r="I208" s="2">
        <v>150</v>
      </c>
      <c r="J208" s="2">
        <v>6</v>
      </c>
      <c r="K208" s="2">
        <v>146</v>
      </c>
      <c r="L208" s="2">
        <v>1.315789E-2</v>
      </c>
      <c r="M208" s="2">
        <v>3.9473679999999997E-2</v>
      </c>
      <c r="N208" s="2">
        <v>-0.17009959999999999</v>
      </c>
      <c r="O208" s="2">
        <v>0.31694401999999999</v>
      </c>
    </row>
    <row r="209" spans="1:15" ht="15.75" customHeight="1">
      <c r="A209" s="1" t="s">
        <v>120</v>
      </c>
      <c r="B209" s="2">
        <v>3.1846234892935401</v>
      </c>
      <c r="C209" s="2">
        <v>0.76307793382576505</v>
      </c>
      <c r="D209" s="2">
        <v>18.865372090251601</v>
      </c>
      <c r="E209" s="2">
        <v>0.13350984447620501</v>
      </c>
      <c r="F209" s="2">
        <v>0.53403937790481903</v>
      </c>
      <c r="G209" s="2" t="s">
        <v>123</v>
      </c>
      <c r="H209" s="2">
        <v>9</v>
      </c>
      <c r="I209" s="2">
        <v>89</v>
      </c>
      <c r="J209" s="2">
        <v>3</v>
      </c>
      <c r="K209" s="2">
        <v>95</v>
      </c>
      <c r="L209" s="2">
        <v>9.1836730000000005E-2</v>
      </c>
      <c r="M209" s="2">
        <v>3.0612239999999999E-2</v>
      </c>
      <c r="N209" s="2">
        <v>0.26403668000000002</v>
      </c>
      <c r="O209" s="2">
        <v>0.45559777000000001</v>
      </c>
    </row>
    <row r="210" spans="1:15" ht="15.75" customHeight="1">
      <c r="A210" s="1" t="s">
        <v>121</v>
      </c>
      <c r="B210" s="2">
        <v>3.3909157691624401</v>
      </c>
      <c r="C210" s="2">
        <v>1.02464147218076</v>
      </c>
      <c r="D210" s="2">
        <v>14.518401948441699</v>
      </c>
      <c r="E210" s="2">
        <v>4.4542929871124202E-2</v>
      </c>
      <c r="F210" s="2">
        <v>0.178171719484497</v>
      </c>
      <c r="G210" s="2" t="s">
        <v>123</v>
      </c>
      <c r="H210" s="2">
        <v>13</v>
      </c>
      <c r="I210" s="2">
        <v>195</v>
      </c>
      <c r="J210" s="2">
        <v>4</v>
      </c>
      <c r="K210" s="2">
        <v>204</v>
      </c>
      <c r="L210" s="2">
        <v>6.25E-2</v>
      </c>
      <c r="M210" s="2">
        <v>1.9230770000000001E-2</v>
      </c>
      <c r="N210" s="2">
        <v>0.22711369000000001</v>
      </c>
      <c r="O210" s="2">
        <v>0.63914548999999998</v>
      </c>
    </row>
    <row r="211" spans="1:15" ht="15.75" customHeight="1">
      <c r="A211" s="1" t="s">
        <v>122</v>
      </c>
      <c r="B211" s="2">
        <v>4.0897694831701399</v>
      </c>
      <c r="C211" s="2">
        <v>0.39635325229623097</v>
      </c>
      <c r="D211" s="2">
        <v>204.17926462565299</v>
      </c>
      <c r="E211" s="2">
        <v>0.36925278286303498</v>
      </c>
      <c r="F211" s="2">
        <v>1.4770111314521399</v>
      </c>
      <c r="G211" s="2" t="s">
        <v>123</v>
      </c>
      <c r="H211" s="2">
        <v>4</v>
      </c>
      <c r="I211" s="2">
        <v>106</v>
      </c>
      <c r="J211" s="2">
        <v>1</v>
      </c>
      <c r="K211" s="2">
        <v>109</v>
      </c>
      <c r="L211" s="2">
        <v>3.6363640000000003E-2</v>
      </c>
      <c r="M211" s="2">
        <v>9.0909100000000007E-3</v>
      </c>
      <c r="N211" s="2">
        <v>0.19275249</v>
      </c>
      <c r="O211" s="2">
        <v>0.29824208000000002</v>
      </c>
    </row>
    <row r="212" spans="1:15" ht="15.75" customHeight="1"/>
    <row r="213" spans="1:15" ht="15.75" customHeight="1"/>
    <row r="214" spans="1:15" ht="15.75" customHeight="1"/>
    <row r="215" spans="1:15" ht="15.75" customHeight="1"/>
    <row r="216" spans="1:15" ht="15.75" customHeight="1"/>
    <row r="217" spans="1:15" ht="15.75" customHeight="1"/>
    <row r="218" spans="1:15" ht="15.75" customHeight="1"/>
    <row r="219" spans="1:15" ht="15.75" customHeight="1"/>
    <row r="220" spans="1:15" ht="15.75" customHeight="1"/>
    <row r="221" spans="1:15" ht="15.75" customHeight="1"/>
    <row r="222" spans="1:15" ht="15.75" customHeight="1"/>
    <row r="223" spans="1:15" ht="15.75" customHeight="1"/>
    <row r="224" spans="1:15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000"/>
  <sheetViews>
    <sheetView workbookViewId="0">
      <selection activeCell="A38" sqref="A38"/>
    </sheetView>
  </sheetViews>
  <sheetFormatPr baseColWidth="10" defaultColWidth="11.1640625" defaultRowHeight="15" customHeight="1"/>
  <cols>
    <col min="1" max="1" width="73.5" customWidth="1"/>
    <col min="2" max="2" width="19.6640625" customWidth="1"/>
    <col min="3" max="3" width="20.83203125" customWidth="1"/>
    <col min="4" max="4" width="20.33203125" customWidth="1"/>
    <col min="5" max="5" width="18.5" customWidth="1"/>
    <col min="6" max="6" width="18.33203125" customWidth="1"/>
    <col min="7" max="7" width="19.5" customWidth="1"/>
    <col min="8" max="25" width="10.5" customWidth="1"/>
  </cols>
  <sheetData>
    <row r="1" spans="1:15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ht="15.75" customHeight="1">
      <c r="A2" s="3" t="s">
        <v>15</v>
      </c>
      <c r="B2" s="4" t="s">
        <v>16</v>
      </c>
      <c r="C2" s="4" t="s">
        <v>16</v>
      </c>
      <c r="D2" s="4" t="s">
        <v>16</v>
      </c>
      <c r="E2" s="4" t="s">
        <v>16</v>
      </c>
      <c r="F2" s="4" t="s">
        <v>16</v>
      </c>
      <c r="G2" s="4" t="s">
        <v>17</v>
      </c>
      <c r="H2" s="2">
        <v>0</v>
      </c>
      <c r="I2" s="2">
        <v>0</v>
      </c>
      <c r="J2" s="2">
        <v>0</v>
      </c>
      <c r="K2" s="2">
        <v>0</v>
      </c>
      <c r="L2" s="2" t="s">
        <v>16</v>
      </c>
      <c r="M2" s="2" t="s">
        <v>16</v>
      </c>
      <c r="N2" s="2" t="s">
        <v>16</v>
      </c>
      <c r="O2" s="2" t="s">
        <v>16</v>
      </c>
    </row>
    <row r="3" spans="1:15" ht="15.75" customHeight="1">
      <c r="A3" s="1" t="s">
        <v>18</v>
      </c>
      <c r="B3" s="2" t="s">
        <v>16</v>
      </c>
      <c r="C3" s="2" t="s">
        <v>16</v>
      </c>
      <c r="D3" s="2" t="s">
        <v>16</v>
      </c>
      <c r="E3" s="2" t="s">
        <v>16</v>
      </c>
      <c r="F3" s="2" t="s">
        <v>16</v>
      </c>
      <c r="G3" s="2" t="s">
        <v>17</v>
      </c>
      <c r="H3" s="2">
        <v>0</v>
      </c>
      <c r="I3" s="2">
        <v>0</v>
      </c>
      <c r="J3" s="2">
        <v>0</v>
      </c>
      <c r="K3" s="2">
        <v>0</v>
      </c>
      <c r="L3" s="2" t="s">
        <v>16</v>
      </c>
      <c r="M3" s="2" t="s">
        <v>16</v>
      </c>
      <c r="N3" s="2" t="s">
        <v>16</v>
      </c>
      <c r="O3" s="2" t="s">
        <v>16</v>
      </c>
    </row>
    <row r="4" spans="1:15" ht="15.75" customHeight="1">
      <c r="A4" s="1" t="s">
        <v>19</v>
      </c>
      <c r="B4" s="2" t="s">
        <v>16</v>
      </c>
      <c r="C4" s="2" t="s">
        <v>16</v>
      </c>
      <c r="D4" s="2" t="s">
        <v>16</v>
      </c>
      <c r="E4" s="2" t="s">
        <v>16</v>
      </c>
      <c r="F4" s="2" t="s">
        <v>16</v>
      </c>
      <c r="G4" s="2" t="s">
        <v>17</v>
      </c>
      <c r="H4" s="2">
        <v>0</v>
      </c>
      <c r="I4" s="2">
        <v>0</v>
      </c>
      <c r="J4" s="2">
        <v>0</v>
      </c>
      <c r="K4" s="2">
        <v>0</v>
      </c>
      <c r="L4" s="2" t="s">
        <v>16</v>
      </c>
      <c r="M4" s="2" t="s">
        <v>16</v>
      </c>
      <c r="N4" s="2" t="s">
        <v>16</v>
      </c>
      <c r="O4" s="2" t="s">
        <v>16</v>
      </c>
    </row>
    <row r="5" spans="1:15" ht="15.75" customHeight="1">
      <c r="A5" s="1" t="s">
        <v>20</v>
      </c>
      <c r="B5" s="2" t="s">
        <v>21</v>
      </c>
      <c r="C5" s="2">
        <v>0.219419591589358</v>
      </c>
      <c r="D5" s="2" t="s">
        <v>21</v>
      </c>
      <c r="E5" s="2">
        <v>0.33333333333333298</v>
      </c>
      <c r="F5" s="2">
        <v>0.66666666666666696</v>
      </c>
      <c r="G5" s="2" t="s">
        <v>17</v>
      </c>
      <c r="H5" s="2">
        <v>2</v>
      </c>
      <c r="I5" s="2">
        <v>0</v>
      </c>
      <c r="J5" s="2">
        <v>0</v>
      </c>
      <c r="K5" s="2">
        <v>2</v>
      </c>
      <c r="L5" s="2">
        <v>1</v>
      </c>
      <c r="M5" s="2">
        <v>0</v>
      </c>
      <c r="N5" s="2">
        <v>3.1415926500000002</v>
      </c>
      <c r="O5" s="2">
        <v>0.88132363000000002</v>
      </c>
    </row>
    <row r="6" spans="1:15" ht="15.75" customHeight="1">
      <c r="A6" s="1" t="s">
        <v>22</v>
      </c>
      <c r="B6" s="2">
        <v>3.1057503680915399</v>
      </c>
      <c r="C6" s="2">
        <v>6.7403026771168204E-2</v>
      </c>
      <c r="D6" s="2">
        <v>350.56148696080902</v>
      </c>
      <c r="E6" s="2">
        <v>1</v>
      </c>
      <c r="F6" s="2">
        <v>2</v>
      </c>
      <c r="G6" s="2" t="s">
        <v>17</v>
      </c>
      <c r="H6" s="2">
        <v>2</v>
      </c>
      <c r="I6" s="2">
        <v>1</v>
      </c>
      <c r="J6" s="2">
        <v>1</v>
      </c>
      <c r="K6" s="2">
        <v>2</v>
      </c>
      <c r="L6" s="2">
        <v>0.66666667000000002</v>
      </c>
      <c r="M6" s="2">
        <v>0.33333332999999998</v>
      </c>
      <c r="N6" s="2">
        <v>0.67967381999999998</v>
      </c>
      <c r="O6" s="2">
        <v>0.13237377</v>
      </c>
    </row>
    <row r="7" spans="1:15" ht="15.75" customHeight="1">
      <c r="A7" s="1" t="s">
        <v>23</v>
      </c>
      <c r="B7" s="2">
        <v>0</v>
      </c>
      <c r="C7" s="2">
        <v>0</v>
      </c>
      <c r="D7" s="2">
        <v>39.000549968692901</v>
      </c>
      <c r="E7" s="2">
        <v>1</v>
      </c>
      <c r="F7" s="2">
        <v>2</v>
      </c>
      <c r="G7" s="2" t="s">
        <v>17</v>
      </c>
      <c r="H7" s="2">
        <v>0</v>
      </c>
      <c r="I7" s="2">
        <v>1</v>
      </c>
      <c r="J7" s="2">
        <v>1</v>
      </c>
      <c r="K7" s="2">
        <v>0</v>
      </c>
      <c r="L7" s="2">
        <v>0</v>
      </c>
      <c r="M7" s="2">
        <v>1</v>
      </c>
      <c r="N7" s="2">
        <v>-3.1415926999999999</v>
      </c>
      <c r="O7" s="2" t="s">
        <v>16</v>
      </c>
    </row>
    <row r="8" spans="1:15" ht="15.75" customHeight="1">
      <c r="A8" s="1" t="s">
        <v>24</v>
      </c>
      <c r="B8" s="2">
        <v>3.1057503680915399</v>
      </c>
      <c r="C8" s="2">
        <v>6.7403026771168204E-2</v>
      </c>
      <c r="D8" s="2">
        <v>350.56148696080902</v>
      </c>
      <c r="E8" s="2">
        <v>1</v>
      </c>
      <c r="F8" s="2">
        <v>3</v>
      </c>
      <c r="G8" s="2" t="s">
        <v>17</v>
      </c>
      <c r="H8" s="2">
        <v>2</v>
      </c>
      <c r="I8" s="2">
        <v>1</v>
      </c>
      <c r="J8" s="2">
        <v>1</v>
      </c>
      <c r="K8" s="2">
        <v>2</v>
      </c>
      <c r="L8" s="2">
        <v>0.66666667000000002</v>
      </c>
      <c r="M8" s="2">
        <v>0.33333332999999998</v>
      </c>
      <c r="N8" s="2">
        <v>0.67967381999999998</v>
      </c>
      <c r="O8" s="2">
        <v>0.13237377</v>
      </c>
    </row>
    <row r="9" spans="1:15" ht="15.75" customHeight="1">
      <c r="A9" s="1" t="s">
        <v>25</v>
      </c>
      <c r="B9" s="2">
        <v>1</v>
      </c>
      <c r="C9" s="2">
        <v>3.2700245407324399E-2</v>
      </c>
      <c r="D9" s="2">
        <v>30.580810252146101</v>
      </c>
      <c r="E9" s="2">
        <v>1</v>
      </c>
      <c r="F9" s="2">
        <v>3</v>
      </c>
      <c r="G9" s="2" t="s">
        <v>17</v>
      </c>
      <c r="H9" s="2">
        <v>2</v>
      </c>
      <c r="I9" s="2">
        <v>2</v>
      </c>
      <c r="J9" s="2">
        <v>2</v>
      </c>
      <c r="K9" s="2">
        <v>2</v>
      </c>
      <c r="L9" s="2">
        <v>0.5</v>
      </c>
      <c r="M9" s="2">
        <v>0.5</v>
      </c>
      <c r="N9" s="2">
        <v>0</v>
      </c>
      <c r="O9" s="2">
        <v>0.05</v>
      </c>
    </row>
    <row r="10" spans="1:15" ht="15.75" customHeight="1">
      <c r="A10" s="1" t="s">
        <v>26</v>
      </c>
      <c r="B10" s="2">
        <v>0</v>
      </c>
      <c r="C10" s="2">
        <v>0</v>
      </c>
      <c r="D10" s="2">
        <v>39.000549968692901</v>
      </c>
      <c r="E10" s="2">
        <v>1</v>
      </c>
      <c r="F10" s="2">
        <v>3</v>
      </c>
      <c r="G10" s="2" t="s">
        <v>17</v>
      </c>
      <c r="H10" s="2">
        <v>0</v>
      </c>
      <c r="I10" s="2">
        <v>1</v>
      </c>
      <c r="J10" s="2">
        <v>1</v>
      </c>
      <c r="K10" s="2">
        <v>0</v>
      </c>
      <c r="L10" s="2">
        <v>0</v>
      </c>
      <c r="M10" s="2">
        <v>1</v>
      </c>
      <c r="N10" s="2">
        <v>-3.1415926999999999</v>
      </c>
      <c r="O10" s="2" t="s">
        <v>16</v>
      </c>
    </row>
    <row r="11" spans="1:15" ht="15.75" customHeight="1">
      <c r="A11" s="1" t="s">
        <v>27</v>
      </c>
      <c r="B11" s="2">
        <v>1.65011823934313</v>
      </c>
      <c r="C11" s="2">
        <v>0.77672927833941496</v>
      </c>
      <c r="D11" s="2">
        <v>3.5438598551058398</v>
      </c>
      <c r="E11" s="2">
        <v>0.21488739912459801</v>
      </c>
      <c r="F11" s="2">
        <v>0.85954959649839302</v>
      </c>
      <c r="G11" s="2" t="s">
        <v>17</v>
      </c>
      <c r="H11" s="2">
        <v>41</v>
      </c>
      <c r="I11" s="2">
        <v>33</v>
      </c>
      <c r="J11" s="2">
        <v>24</v>
      </c>
      <c r="K11" s="2">
        <v>32</v>
      </c>
      <c r="L11" s="2">
        <v>0.55405404999999996</v>
      </c>
      <c r="M11" s="2">
        <v>0.42857142999999998</v>
      </c>
      <c r="N11" s="2">
        <v>0.25166738</v>
      </c>
      <c r="O11" s="2">
        <v>0.29528444999999998</v>
      </c>
    </row>
    <row r="12" spans="1:15" ht="15.75" customHeight="1">
      <c r="A12" s="1" t="s">
        <v>28</v>
      </c>
      <c r="B12" s="2">
        <v>2.0830022498518002</v>
      </c>
      <c r="C12" s="2">
        <v>1.0470257347089</v>
      </c>
      <c r="D12" s="2">
        <v>4.1980396687356301</v>
      </c>
      <c r="E12" s="2">
        <v>3.5460945435622497E-2</v>
      </c>
      <c r="F12" s="2">
        <v>0.14184378174248999</v>
      </c>
      <c r="G12" s="2" t="s">
        <v>17</v>
      </c>
      <c r="H12" s="2">
        <v>51</v>
      </c>
      <c r="I12" s="2">
        <v>37</v>
      </c>
      <c r="J12" s="2">
        <v>27</v>
      </c>
      <c r="K12" s="2">
        <v>41</v>
      </c>
      <c r="L12" s="2">
        <v>0.57954545000000002</v>
      </c>
      <c r="M12" s="2">
        <v>0.39705881999999998</v>
      </c>
      <c r="N12" s="2">
        <v>0.36713506000000001</v>
      </c>
      <c r="O12" s="2">
        <v>0.62320279000000001</v>
      </c>
    </row>
    <row r="13" spans="1:15" ht="15.75" customHeight="1">
      <c r="A13" s="1" t="s">
        <v>29</v>
      </c>
      <c r="B13" s="2">
        <v>6.8469141642448097</v>
      </c>
      <c r="C13" s="2">
        <v>1.0189532608660099</v>
      </c>
      <c r="D13" s="2">
        <v>62.695315067828602</v>
      </c>
      <c r="E13" s="2">
        <v>4.7179970386323801E-2</v>
      </c>
      <c r="F13" s="2">
        <v>0.18871988154529501</v>
      </c>
      <c r="G13" s="2" t="s">
        <v>17</v>
      </c>
      <c r="H13" s="2">
        <v>10</v>
      </c>
      <c r="I13" s="2">
        <v>4</v>
      </c>
      <c r="J13" s="2">
        <v>3</v>
      </c>
      <c r="K13" s="2">
        <v>9</v>
      </c>
      <c r="L13" s="2">
        <v>0.71428570999999996</v>
      </c>
      <c r="M13" s="2">
        <v>0.25</v>
      </c>
      <c r="N13" s="2">
        <v>0.96650981999999996</v>
      </c>
      <c r="O13" s="2">
        <v>0.69036151000000001</v>
      </c>
    </row>
    <row r="14" spans="1:15" ht="15.75" customHeight="1">
      <c r="A14" s="1" t="s">
        <v>30</v>
      </c>
      <c r="B14" s="2" t="s">
        <v>21</v>
      </c>
      <c r="C14" s="2">
        <v>3.5029708218903202</v>
      </c>
      <c r="D14" s="2" t="s">
        <v>21</v>
      </c>
      <c r="E14" s="2">
        <v>1.3986013986013999E-3</v>
      </c>
      <c r="F14" s="2">
        <v>4.1958041958042001E-3</v>
      </c>
      <c r="G14" s="2" t="s">
        <v>17</v>
      </c>
      <c r="H14" s="2">
        <v>8</v>
      </c>
      <c r="I14" s="2">
        <v>1</v>
      </c>
      <c r="J14" s="2">
        <v>0</v>
      </c>
      <c r="K14" s="2">
        <v>7</v>
      </c>
      <c r="L14" s="2">
        <v>0.88888889000000004</v>
      </c>
      <c r="M14" s="2">
        <v>0</v>
      </c>
      <c r="N14" s="2">
        <v>2.4619188300000001</v>
      </c>
      <c r="O14" s="2">
        <v>0.99827913000000001</v>
      </c>
    </row>
    <row r="15" spans="1:15" ht="15.75" customHeight="1">
      <c r="A15" s="1" t="s">
        <v>31</v>
      </c>
      <c r="B15" s="2" t="s">
        <v>21</v>
      </c>
      <c r="C15" s="2">
        <v>5.9991330073024898</v>
      </c>
      <c r="D15" s="2" t="s">
        <v>21</v>
      </c>
      <c r="E15" s="2">
        <v>1.1907597046916E-4</v>
      </c>
      <c r="F15" s="2">
        <v>3.57227911407479E-4</v>
      </c>
      <c r="G15" s="2" t="s">
        <v>17</v>
      </c>
      <c r="H15" s="2">
        <v>10</v>
      </c>
      <c r="I15" s="2">
        <v>1</v>
      </c>
      <c r="J15" s="2">
        <v>0</v>
      </c>
      <c r="K15" s="2">
        <v>9</v>
      </c>
      <c r="L15" s="2">
        <v>0.90909090999999997</v>
      </c>
      <c r="M15" s="2">
        <v>0</v>
      </c>
      <c r="N15" s="2">
        <v>2.5290379199999999</v>
      </c>
      <c r="O15" s="2">
        <v>0.99987718999999997</v>
      </c>
    </row>
    <row r="16" spans="1:15" ht="15.75" customHeight="1">
      <c r="A16" s="1" t="s">
        <v>32</v>
      </c>
      <c r="B16" s="2" t="s">
        <v>21</v>
      </c>
      <c r="C16" s="2">
        <v>0.219419591589358</v>
      </c>
      <c r="D16" s="2" t="s">
        <v>21</v>
      </c>
      <c r="E16" s="2">
        <v>0.33333333333333298</v>
      </c>
      <c r="F16" s="2">
        <v>1</v>
      </c>
      <c r="G16" s="2" t="s">
        <v>17</v>
      </c>
      <c r="H16" s="2">
        <v>2</v>
      </c>
      <c r="I16" s="2">
        <v>0</v>
      </c>
      <c r="J16" s="2">
        <v>0</v>
      </c>
      <c r="K16" s="2">
        <v>2</v>
      </c>
      <c r="L16" s="2">
        <v>1</v>
      </c>
      <c r="M16" s="2">
        <v>0</v>
      </c>
      <c r="N16" s="2">
        <v>3.1415926500000002</v>
      </c>
      <c r="O16" s="2">
        <v>0.88132363000000002</v>
      </c>
    </row>
    <row r="17" spans="1:15" ht="15.75" customHeight="1">
      <c r="A17" s="1" t="s">
        <v>33</v>
      </c>
      <c r="B17" s="2">
        <v>0.32198337969271201</v>
      </c>
      <c r="C17" s="2">
        <v>2.85256663151876E-3</v>
      </c>
      <c r="D17" s="2">
        <v>14.8361289975149</v>
      </c>
      <c r="E17" s="2">
        <v>1</v>
      </c>
      <c r="F17" s="2">
        <v>4</v>
      </c>
      <c r="G17" s="2" t="s">
        <v>17</v>
      </c>
      <c r="H17" s="2">
        <v>1</v>
      </c>
      <c r="I17" s="2">
        <v>2</v>
      </c>
      <c r="J17" s="2">
        <v>2</v>
      </c>
      <c r="K17" s="2">
        <v>1</v>
      </c>
      <c r="L17" s="2">
        <v>0.33333332999999998</v>
      </c>
      <c r="M17" s="2">
        <v>0.66666667000000002</v>
      </c>
      <c r="N17" s="2">
        <v>-0.67967379999999999</v>
      </c>
      <c r="O17" s="2">
        <v>0.13237377</v>
      </c>
    </row>
    <row r="18" spans="1:15" ht="15.75" customHeight="1">
      <c r="A18" s="1" t="s">
        <v>34</v>
      </c>
      <c r="B18" s="2">
        <v>1</v>
      </c>
      <c r="C18" s="2">
        <v>3.2700245407324399E-2</v>
      </c>
      <c r="D18" s="2">
        <v>30.580810252146101</v>
      </c>
      <c r="E18" s="2">
        <v>1</v>
      </c>
      <c r="F18" s="2">
        <v>4</v>
      </c>
      <c r="G18" s="2" t="s">
        <v>17</v>
      </c>
      <c r="H18" s="2">
        <v>2</v>
      </c>
      <c r="I18" s="2">
        <v>2</v>
      </c>
      <c r="J18" s="2">
        <v>2</v>
      </c>
      <c r="K18" s="2">
        <v>2</v>
      </c>
      <c r="L18" s="2">
        <v>0.5</v>
      </c>
      <c r="M18" s="2">
        <v>0.5</v>
      </c>
      <c r="N18" s="2">
        <v>0</v>
      </c>
      <c r="O18" s="2">
        <v>0.05</v>
      </c>
    </row>
    <row r="19" spans="1:15" ht="15.75" customHeight="1">
      <c r="A19" s="1" t="s">
        <v>35</v>
      </c>
      <c r="B19" s="2" t="s">
        <v>21</v>
      </c>
      <c r="C19" s="2">
        <v>2.5640664062499999E-2</v>
      </c>
      <c r="D19" s="2" t="s">
        <v>21</v>
      </c>
      <c r="E19" s="2">
        <v>1</v>
      </c>
      <c r="F19" s="2">
        <v>4</v>
      </c>
      <c r="G19" s="2" t="s">
        <v>17</v>
      </c>
      <c r="H19" s="2">
        <v>1</v>
      </c>
      <c r="I19" s="2">
        <v>0</v>
      </c>
      <c r="J19" s="2">
        <v>0</v>
      </c>
      <c r="K19" s="2">
        <v>1</v>
      </c>
      <c r="L19" s="2">
        <v>1</v>
      </c>
      <c r="M19" s="2">
        <v>0</v>
      </c>
      <c r="N19" s="2">
        <v>3.1415926500000002</v>
      </c>
      <c r="O19" s="2" t="s">
        <v>16</v>
      </c>
    </row>
    <row r="20" spans="1:15" ht="15.75" customHeight="1">
      <c r="A20" s="1" t="s">
        <v>36</v>
      </c>
      <c r="B20" s="2">
        <v>2.41601469846267</v>
      </c>
      <c r="C20" s="2">
        <v>1.05695426956642</v>
      </c>
      <c r="D20" s="2">
        <v>5.6539433825338996</v>
      </c>
      <c r="E20" s="2">
        <v>3.51945539883926E-2</v>
      </c>
      <c r="F20" s="2">
        <v>0.28155643190714102</v>
      </c>
      <c r="G20" s="2" t="s">
        <v>17</v>
      </c>
      <c r="H20" s="2">
        <v>38</v>
      </c>
      <c r="I20" s="2">
        <v>26</v>
      </c>
      <c r="J20" s="2">
        <v>18</v>
      </c>
      <c r="K20" s="2">
        <v>30</v>
      </c>
      <c r="L20" s="2">
        <v>0.59375</v>
      </c>
      <c r="M20" s="2">
        <v>0.375</v>
      </c>
      <c r="N20" s="2">
        <v>0.44129664000000002</v>
      </c>
      <c r="O20" s="2">
        <v>0.63729347000000003</v>
      </c>
    </row>
    <row r="21" spans="1:15" ht="15.75" customHeight="1">
      <c r="A21" s="1" t="s">
        <v>37</v>
      </c>
      <c r="B21" s="2">
        <v>2.3696433070579901</v>
      </c>
      <c r="C21" s="2">
        <v>1.27177886771995</v>
      </c>
      <c r="D21" s="2">
        <v>4.4697633998993496</v>
      </c>
      <c r="E21" s="2">
        <v>5.3663415436750904E-3</v>
      </c>
      <c r="F21" s="2">
        <v>4.2930732349400702E-2</v>
      </c>
      <c r="G21" s="2" t="s">
        <v>17</v>
      </c>
      <c r="H21" s="2">
        <v>63</v>
      </c>
      <c r="I21" s="2">
        <v>43</v>
      </c>
      <c r="J21" s="2">
        <v>32</v>
      </c>
      <c r="K21" s="2">
        <v>52</v>
      </c>
      <c r="L21" s="2">
        <v>0.59433961999999996</v>
      </c>
      <c r="M21" s="2">
        <v>0.38095237999999998</v>
      </c>
      <c r="N21" s="2">
        <v>0.43022127999999998</v>
      </c>
      <c r="O21" s="2">
        <v>0.83773452000000004</v>
      </c>
    </row>
    <row r="22" spans="1:15" ht="15.75" customHeight="1">
      <c r="A22" s="1" t="s">
        <v>38</v>
      </c>
      <c r="B22" s="2">
        <v>2.28553236228707</v>
      </c>
      <c r="C22" s="2">
        <v>0.84817186268792899</v>
      </c>
      <c r="D22" s="2">
        <v>6.3520514652229201</v>
      </c>
      <c r="E22" s="2">
        <v>0.111288940875283</v>
      </c>
      <c r="F22" s="2">
        <v>0.89031152700226501</v>
      </c>
      <c r="G22" s="2" t="s">
        <v>17</v>
      </c>
      <c r="H22" s="2">
        <v>25</v>
      </c>
      <c r="I22" s="2">
        <v>17</v>
      </c>
      <c r="J22" s="2">
        <v>14</v>
      </c>
      <c r="K22" s="2">
        <v>22</v>
      </c>
      <c r="L22" s="2">
        <v>0.59523809999999999</v>
      </c>
      <c r="M22" s="2">
        <v>0.38888888999999999</v>
      </c>
      <c r="N22" s="2">
        <v>0.41574029000000001</v>
      </c>
      <c r="O22" s="2">
        <v>0.44853873999999999</v>
      </c>
    </row>
    <row r="23" spans="1:15" ht="15.75" customHeight="1">
      <c r="A23" s="1" t="s">
        <v>39</v>
      </c>
      <c r="B23" s="2">
        <v>1.23248331480478</v>
      </c>
      <c r="C23" s="2">
        <v>0.76777541158823503</v>
      </c>
      <c r="D23" s="2">
        <v>1.9817255636104401</v>
      </c>
      <c r="E23" s="2">
        <v>0.42315750617097198</v>
      </c>
      <c r="F23" s="2">
        <v>3.38526004936777</v>
      </c>
      <c r="G23" s="2" t="s">
        <v>17</v>
      </c>
      <c r="H23" s="2">
        <v>88</v>
      </c>
      <c r="I23" s="2">
        <v>80</v>
      </c>
      <c r="J23" s="2">
        <v>66</v>
      </c>
      <c r="K23" s="2">
        <v>74</v>
      </c>
      <c r="L23" s="2">
        <v>0.52380952000000003</v>
      </c>
      <c r="M23" s="2">
        <v>0.47142856999999999</v>
      </c>
      <c r="N23" s="2">
        <v>0.10481106</v>
      </c>
      <c r="O23" s="2">
        <v>0.15024362999999999</v>
      </c>
    </row>
    <row r="24" spans="1:15" ht="15.75" customHeight="1">
      <c r="A24" s="1" t="s">
        <v>40</v>
      </c>
      <c r="B24" s="2">
        <v>1.3257206469471201</v>
      </c>
      <c r="C24" s="2">
        <v>0.890073606217476</v>
      </c>
      <c r="D24" s="2">
        <v>1.9776932058897501</v>
      </c>
      <c r="E24" s="2">
        <v>0.17448072225552</v>
      </c>
      <c r="F24" s="2">
        <v>1.39584577804416</v>
      </c>
      <c r="G24" s="2" t="s">
        <v>17</v>
      </c>
      <c r="H24" s="2">
        <v>123</v>
      </c>
      <c r="I24" s="2">
        <v>108</v>
      </c>
      <c r="J24" s="2">
        <v>91</v>
      </c>
      <c r="K24" s="2">
        <v>106</v>
      </c>
      <c r="L24" s="2">
        <v>0.53246753000000002</v>
      </c>
      <c r="M24" s="2">
        <v>0.46192893000000002</v>
      </c>
      <c r="N24" s="2">
        <v>0.14119667999999999</v>
      </c>
      <c r="O24" s="2">
        <v>0.30743805000000002</v>
      </c>
    </row>
    <row r="25" spans="1:15" ht="15.75" customHeight="1">
      <c r="A25" s="1" t="s">
        <v>41</v>
      </c>
      <c r="B25" s="2">
        <v>1.59364330778701</v>
      </c>
      <c r="C25" s="2">
        <v>0.73162631639325204</v>
      </c>
      <c r="D25" s="2">
        <v>3.50725434209577</v>
      </c>
      <c r="E25" s="2">
        <v>0.272673332545806</v>
      </c>
      <c r="F25" s="2">
        <v>2.18138666036644</v>
      </c>
      <c r="G25" s="2" t="s">
        <v>17</v>
      </c>
      <c r="H25" s="2">
        <v>35</v>
      </c>
      <c r="I25" s="2">
        <v>28</v>
      </c>
      <c r="J25" s="2">
        <v>25</v>
      </c>
      <c r="K25" s="2">
        <v>32</v>
      </c>
      <c r="L25" s="2">
        <v>0.55555555999999995</v>
      </c>
      <c r="M25" s="2">
        <v>0.43859649000000001</v>
      </c>
      <c r="N25" s="2">
        <v>0.23445883000000001</v>
      </c>
      <c r="O25" s="2">
        <v>0.24967279000000001</v>
      </c>
    </row>
    <row r="26" spans="1:15" ht="15.75" customHeight="1">
      <c r="A26" s="1" t="s">
        <v>42</v>
      </c>
      <c r="B26" s="2">
        <v>19.082706964987999</v>
      </c>
      <c r="C26" s="2">
        <v>6.1429074599216698</v>
      </c>
      <c r="D26" s="2">
        <v>69.672571343339001</v>
      </c>
      <c r="E26" s="7">
        <v>1.5485073299310499E-9</v>
      </c>
      <c r="F26" s="7">
        <v>1.2388058639448399E-8</v>
      </c>
      <c r="G26" s="2" t="s">
        <v>17</v>
      </c>
      <c r="H26" s="2">
        <v>41</v>
      </c>
      <c r="I26" s="2">
        <v>12</v>
      </c>
      <c r="J26" s="2">
        <v>6</v>
      </c>
      <c r="K26" s="2">
        <v>35</v>
      </c>
      <c r="L26" s="2">
        <v>0.77358490999999996</v>
      </c>
      <c r="M26" s="2">
        <v>0.14634146000000001</v>
      </c>
      <c r="N26" s="2">
        <v>1.36467483</v>
      </c>
      <c r="O26" s="2">
        <v>0.9999979</v>
      </c>
    </row>
    <row r="27" spans="1:15" ht="15.75" customHeight="1">
      <c r="A27" s="1" t="s">
        <v>43</v>
      </c>
      <c r="B27" s="2">
        <v>4.3830375429284301</v>
      </c>
      <c r="C27" s="2">
        <v>2.0301834498729101</v>
      </c>
      <c r="D27" s="2">
        <v>9.7730325132673208</v>
      </c>
      <c r="E27" s="7">
        <v>6.3807201289462699E-5</v>
      </c>
      <c r="F27" s="2">
        <v>5.1045761031570202E-4</v>
      </c>
      <c r="G27" s="2" t="s">
        <v>17</v>
      </c>
      <c r="H27" s="2">
        <v>49</v>
      </c>
      <c r="I27" s="2">
        <v>25</v>
      </c>
      <c r="J27" s="2">
        <v>19</v>
      </c>
      <c r="K27" s="2">
        <v>43</v>
      </c>
      <c r="L27" s="2">
        <v>0.66216216000000006</v>
      </c>
      <c r="M27" s="2">
        <v>0.30645160999999999</v>
      </c>
      <c r="N27" s="2">
        <v>0.72777815999999995</v>
      </c>
      <c r="O27" s="2">
        <v>0.98830867</v>
      </c>
    </row>
    <row r="28" spans="1:15" ht="15.75" customHeight="1">
      <c r="A28" s="1" t="s">
        <v>44</v>
      </c>
      <c r="B28" s="2">
        <v>0.38793372172622798</v>
      </c>
      <c r="C28" s="2">
        <v>9.0762680552454095E-2</v>
      </c>
      <c r="D28" s="2">
        <v>1.54530161136114</v>
      </c>
      <c r="E28" s="2">
        <v>0.216719600153296</v>
      </c>
      <c r="F28" s="2">
        <v>1.73375680122637</v>
      </c>
      <c r="G28" s="2" t="s">
        <v>17</v>
      </c>
      <c r="H28" s="2">
        <v>8</v>
      </c>
      <c r="I28" s="2">
        <v>13</v>
      </c>
      <c r="J28" s="2">
        <v>13</v>
      </c>
      <c r="K28" s="2">
        <v>8</v>
      </c>
      <c r="L28" s="2">
        <v>0.38095237999999998</v>
      </c>
      <c r="M28" s="2">
        <v>0.61904762000000002</v>
      </c>
      <c r="N28" s="2">
        <v>-0.48080840000000002</v>
      </c>
      <c r="O28" s="2">
        <v>0.34407174000000001</v>
      </c>
    </row>
    <row r="29" spans="1:15" ht="15.75" customHeight="1">
      <c r="A29" s="1" t="s">
        <v>45</v>
      </c>
      <c r="B29" s="2">
        <v>6.5759009350644302</v>
      </c>
      <c r="C29" s="2">
        <v>1.31341536659464</v>
      </c>
      <c r="D29" s="2">
        <v>40.882076910213399</v>
      </c>
      <c r="E29" s="2">
        <v>1.7592083723534199E-2</v>
      </c>
      <c r="F29" s="2">
        <v>7.0368334894136797E-2</v>
      </c>
      <c r="G29" s="2" t="s">
        <v>17</v>
      </c>
      <c r="H29" s="2">
        <v>14</v>
      </c>
      <c r="I29" s="2">
        <v>6</v>
      </c>
      <c r="J29" s="2">
        <v>4</v>
      </c>
      <c r="K29" s="2">
        <v>12</v>
      </c>
      <c r="L29" s="2">
        <v>0.7</v>
      </c>
      <c r="M29" s="2">
        <v>0.25</v>
      </c>
      <c r="N29" s="2">
        <v>0.93511562000000004</v>
      </c>
      <c r="O29" s="2">
        <v>0.79616922000000001</v>
      </c>
    </row>
    <row r="30" spans="1:15" ht="15.75" customHeight="1">
      <c r="A30" s="1" t="s">
        <v>46</v>
      </c>
      <c r="B30" s="2">
        <v>6.5759009350644302</v>
      </c>
      <c r="C30" s="2">
        <v>1.31341536659464</v>
      </c>
      <c r="D30" s="2">
        <v>40.882076910213399</v>
      </c>
      <c r="E30" s="2">
        <v>1.7592083723534199E-2</v>
      </c>
      <c r="F30" s="2">
        <v>7.0368334894136797E-2</v>
      </c>
      <c r="G30" s="2" t="s">
        <v>17</v>
      </c>
      <c r="H30" s="2">
        <v>14</v>
      </c>
      <c r="I30" s="2">
        <v>6</v>
      </c>
      <c r="J30" s="2">
        <v>4</v>
      </c>
      <c r="K30" s="2">
        <v>12</v>
      </c>
      <c r="L30" s="2">
        <v>0.7</v>
      </c>
      <c r="M30" s="2">
        <v>0.25</v>
      </c>
      <c r="N30" s="2">
        <v>0.93511562000000004</v>
      </c>
      <c r="O30" s="2">
        <v>0.79616922000000001</v>
      </c>
    </row>
    <row r="31" spans="1:15" ht="15.75" customHeight="1">
      <c r="A31" s="1" t="s">
        <v>47</v>
      </c>
      <c r="B31" s="2" t="s">
        <v>16</v>
      </c>
      <c r="C31" s="2" t="s">
        <v>16</v>
      </c>
      <c r="D31" s="2" t="s">
        <v>16</v>
      </c>
      <c r="E31" s="2" t="s">
        <v>16</v>
      </c>
      <c r="F31" s="2" t="s">
        <v>16</v>
      </c>
      <c r="G31" s="2" t="s">
        <v>17</v>
      </c>
      <c r="H31" s="2">
        <v>0</v>
      </c>
      <c r="I31" s="2">
        <v>0</v>
      </c>
      <c r="J31" s="2">
        <v>0</v>
      </c>
      <c r="K31" s="2">
        <v>0</v>
      </c>
      <c r="L31" s="2" t="s">
        <v>16</v>
      </c>
      <c r="M31" s="2" t="s">
        <v>16</v>
      </c>
      <c r="N31" s="2" t="s">
        <v>16</v>
      </c>
      <c r="O31" s="2" t="s">
        <v>16</v>
      </c>
    </row>
    <row r="32" spans="1:15" ht="15.75" customHeight="1">
      <c r="A32" s="1" t="s">
        <v>48</v>
      </c>
      <c r="B32" s="2" t="s">
        <v>21</v>
      </c>
      <c r="C32" s="2">
        <v>0.219419591589358</v>
      </c>
      <c r="D32" s="2" t="s">
        <v>21</v>
      </c>
      <c r="E32" s="2">
        <v>0.33333333333333298</v>
      </c>
      <c r="F32" s="2">
        <v>1</v>
      </c>
      <c r="G32" s="2" t="s">
        <v>17</v>
      </c>
      <c r="H32" s="2">
        <v>2</v>
      </c>
      <c r="I32" s="2">
        <v>0</v>
      </c>
      <c r="J32" s="2">
        <v>0</v>
      </c>
      <c r="K32" s="2">
        <v>2</v>
      </c>
      <c r="L32" s="2">
        <v>1</v>
      </c>
      <c r="M32" s="2">
        <v>0</v>
      </c>
      <c r="N32" s="2">
        <v>3.1415926500000002</v>
      </c>
      <c r="O32" s="2">
        <v>0.88132363000000002</v>
      </c>
    </row>
    <row r="33" spans="1:15" ht="15.75" customHeight="1">
      <c r="A33" s="1" t="s">
        <v>49</v>
      </c>
      <c r="B33" s="2" t="s">
        <v>21</v>
      </c>
      <c r="C33" s="2">
        <v>0.20312883952614799</v>
      </c>
      <c r="D33" s="2" t="s">
        <v>21</v>
      </c>
      <c r="E33" s="2">
        <v>0.4</v>
      </c>
      <c r="F33" s="2">
        <v>1.2</v>
      </c>
      <c r="G33" s="2" t="s">
        <v>17</v>
      </c>
      <c r="H33" s="2">
        <v>3</v>
      </c>
      <c r="I33" s="2">
        <v>1</v>
      </c>
      <c r="J33" s="2">
        <v>0</v>
      </c>
      <c r="K33" s="2">
        <v>2</v>
      </c>
      <c r="L33" s="2">
        <v>0.75</v>
      </c>
      <c r="M33" s="2">
        <v>0</v>
      </c>
      <c r="N33" s="2">
        <v>2.0943950999999998</v>
      </c>
      <c r="O33" s="2">
        <v>0.67668605999999998</v>
      </c>
    </row>
    <row r="34" spans="1:15" ht="15.75" customHeight="1">
      <c r="A34" s="1" t="s">
        <v>50</v>
      </c>
      <c r="B34" s="2" t="s">
        <v>16</v>
      </c>
      <c r="C34" s="2" t="s">
        <v>16</v>
      </c>
      <c r="D34" s="2" t="s">
        <v>16</v>
      </c>
      <c r="E34" s="2" t="s">
        <v>16</v>
      </c>
      <c r="F34" s="2" t="s">
        <v>16</v>
      </c>
      <c r="G34" s="2" t="s">
        <v>17</v>
      </c>
      <c r="H34" s="2">
        <v>0</v>
      </c>
      <c r="I34" s="2">
        <v>0</v>
      </c>
      <c r="J34" s="2">
        <v>0</v>
      </c>
      <c r="K34" s="2">
        <v>0</v>
      </c>
      <c r="L34" s="2" t="s">
        <v>16</v>
      </c>
      <c r="M34" s="2" t="s">
        <v>16</v>
      </c>
      <c r="N34" s="2" t="s">
        <v>16</v>
      </c>
      <c r="O34" s="2" t="s">
        <v>16</v>
      </c>
    </row>
    <row r="35" spans="1:15" ht="15.75" customHeight="1">
      <c r="A35" s="1" t="s">
        <v>51</v>
      </c>
      <c r="B35" s="2">
        <v>10.7694244231668</v>
      </c>
      <c r="C35" s="2">
        <v>2.3738285367791598</v>
      </c>
      <c r="D35" s="2">
        <v>60.4589038783392</v>
      </c>
      <c r="E35" s="2">
        <v>7.12337432717568E-4</v>
      </c>
      <c r="F35" s="2">
        <v>5.6986994617405501E-3</v>
      </c>
      <c r="G35" s="2" t="s">
        <v>17</v>
      </c>
      <c r="H35" s="2">
        <v>17</v>
      </c>
      <c r="I35" s="2">
        <v>5</v>
      </c>
      <c r="J35" s="2">
        <v>5</v>
      </c>
      <c r="K35" s="2">
        <v>17</v>
      </c>
      <c r="L35" s="2">
        <v>0.77272726999999997</v>
      </c>
      <c r="M35" s="2">
        <v>0.22727273000000001</v>
      </c>
      <c r="N35" s="2">
        <v>1.15386269</v>
      </c>
      <c r="O35" s="2">
        <v>0.96904681000000004</v>
      </c>
    </row>
    <row r="36" spans="1:15" ht="15.75" customHeight="1">
      <c r="A36" s="1" t="s">
        <v>52</v>
      </c>
      <c r="B36" s="2">
        <v>6.2007821622696904</v>
      </c>
      <c r="C36" s="2">
        <v>2.0905965602974401</v>
      </c>
      <c r="D36" s="2">
        <v>19.9337824232441</v>
      </c>
      <c r="E36" s="2">
        <v>4.0746103825679798E-4</v>
      </c>
      <c r="F36" s="2">
        <v>3.2596883060543899E-3</v>
      </c>
      <c r="G36" s="2" t="s">
        <v>17</v>
      </c>
      <c r="H36" s="2">
        <v>27</v>
      </c>
      <c r="I36" s="2">
        <v>11</v>
      </c>
      <c r="J36" s="2">
        <v>10</v>
      </c>
      <c r="K36" s="2">
        <v>26</v>
      </c>
      <c r="L36" s="2">
        <v>0.71052632000000004</v>
      </c>
      <c r="M36" s="2">
        <v>0.27777777999999997</v>
      </c>
      <c r="N36" s="2">
        <v>0.89515951999999999</v>
      </c>
      <c r="O36" s="2">
        <v>0.97054445</v>
      </c>
    </row>
    <row r="37" spans="1:15" ht="15.75" customHeight="1">
      <c r="A37" s="1" t="s">
        <v>53</v>
      </c>
      <c r="B37" s="2">
        <v>2.88657136586172</v>
      </c>
      <c r="C37" s="2">
        <v>0.54488209026434797</v>
      </c>
      <c r="D37" s="2">
        <v>17.262543642079201</v>
      </c>
      <c r="E37" s="2">
        <v>0.27230347674459998</v>
      </c>
      <c r="F37" s="2">
        <v>2.1784278139567999</v>
      </c>
      <c r="G37" s="2" t="s">
        <v>17</v>
      </c>
      <c r="H37" s="2">
        <v>10</v>
      </c>
      <c r="I37" s="2">
        <v>6</v>
      </c>
      <c r="J37" s="2">
        <v>5</v>
      </c>
      <c r="K37" s="2">
        <v>9</v>
      </c>
      <c r="L37" s="2">
        <v>0.625</v>
      </c>
      <c r="M37" s="2">
        <v>0.35714286000000001</v>
      </c>
      <c r="N37" s="2">
        <v>0.54243196000000005</v>
      </c>
      <c r="O37" s="2">
        <v>0.31669986999999999</v>
      </c>
    </row>
    <row r="38" spans="1:15" ht="15.75" customHeight="1">
      <c r="A38" s="1" t="s">
        <v>54</v>
      </c>
      <c r="B38" s="2">
        <v>2.0699590378488999</v>
      </c>
      <c r="C38" s="2">
        <v>0.106047787518761</v>
      </c>
      <c r="D38" s="2">
        <v>51.763404796978698</v>
      </c>
      <c r="E38" s="2">
        <v>1</v>
      </c>
      <c r="F38" s="2">
        <v>2</v>
      </c>
      <c r="G38" s="2" t="s">
        <v>17</v>
      </c>
      <c r="H38" s="2">
        <v>3</v>
      </c>
      <c r="I38" s="2">
        <v>2</v>
      </c>
      <c r="J38" s="2">
        <v>2</v>
      </c>
      <c r="K38" s="2">
        <v>3</v>
      </c>
      <c r="L38" s="2">
        <v>0.6</v>
      </c>
      <c r="M38" s="2">
        <v>0.4</v>
      </c>
      <c r="N38" s="2">
        <v>0.40271583999999999</v>
      </c>
      <c r="O38" s="2">
        <v>9.7588069999999999E-2</v>
      </c>
    </row>
    <row r="39" spans="1:15" ht="15.75" customHeight="1">
      <c r="A39" s="1" t="s">
        <v>55</v>
      </c>
      <c r="B39" s="2">
        <v>2.5986733100363102</v>
      </c>
      <c r="C39" s="2">
        <v>0.255405710529648</v>
      </c>
      <c r="D39" s="2">
        <v>32.604842493765503</v>
      </c>
      <c r="E39" s="2">
        <v>0.61926961926961899</v>
      </c>
      <c r="F39" s="2">
        <v>1.23853923853924</v>
      </c>
      <c r="G39" s="2" t="s">
        <v>17</v>
      </c>
      <c r="H39" s="2">
        <v>5</v>
      </c>
      <c r="I39" s="2">
        <v>3</v>
      </c>
      <c r="J39" s="2">
        <v>3</v>
      </c>
      <c r="K39" s="2">
        <v>5</v>
      </c>
      <c r="L39" s="2">
        <v>0.625</v>
      </c>
      <c r="M39" s="2">
        <v>0.375</v>
      </c>
      <c r="N39" s="2">
        <v>0.50536051000000004</v>
      </c>
      <c r="O39" s="2">
        <v>0.17273421</v>
      </c>
    </row>
    <row r="40" spans="1:15" ht="15.75" customHeight="1">
      <c r="A40" s="1" t="s">
        <v>56</v>
      </c>
      <c r="B40" s="2">
        <v>3.1057503680915399</v>
      </c>
      <c r="C40" s="2">
        <v>6.7403026771168204E-2</v>
      </c>
      <c r="D40" s="2">
        <v>350.56148696080902</v>
      </c>
      <c r="E40" s="2">
        <v>1</v>
      </c>
      <c r="F40" s="2">
        <v>2</v>
      </c>
      <c r="G40" s="2" t="s">
        <v>17</v>
      </c>
      <c r="H40" s="2">
        <v>2</v>
      </c>
      <c r="I40" s="2">
        <v>1</v>
      </c>
      <c r="J40" s="2">
        <v>1</v>
      </c>
      <c r="K40" s="2">
        <v>2</v>
      </c>
      <c r="L40" s="2">
        <v>0.66666667000000002</v>
      </c>
      <c r="M40" s="2">
        <v>0.33333332999999998</v>
      </c>
      <c r="N40" s="2">
        <v>0.67967381999999998</v>
      </c>
      <c r="O40" s="2">
        <v>0.13237377</v>
      </c>
    </row>
    <row r="41" spans="1:15" ht="15.75" customHeight="1">
      <c r="A41" s="1" t="s">
        <v>57</v>
      </c>
      <c r="B41" s="2">
        <v>3.5028702220487999</v>
      </c>
      <c r="C41" s="2">
        <v>1.51507380022993</v>
      </c>
      <c r="D41" s="2">
        <v>8.3718283546272794</v>
      </c>
      <c r="E41" s="2">
        <v>2.2469528507990401E-3</v>
      </c>
      <c r="F41" s="2">
        <v>6.7408585523971304E-3</v>
      </c>
      <c r="G41" s="2" t="s">
        <v>17</v>
      </c>
      <c r="H41" s="2">
        <v>32</v>
      </c>
      <c r="I41" s="2">
        <v>10</v>
      </c>
      <c r="J41" s="2">
        <v>5</v>
      </c>
      <c r="K41" s="2">
        <v>27</v>
      </c>
      <c r="L41" s="2">
        <v>0.76190475999999996</v>
      </c>
      <c r="M41" s="2">
        <v>0.15625</v>
      </c>
      <c r="N41" s="2">
        <v>1.3093577300000001</v>
      </c>
      <c r="O41" s="2">
        <v>0.99985278</v>
      </c>
    </row>
    <row r="42" spans="1:15" ht="15.75" customHeight="1">
      <c r="A42" s="1" t="s">
        <v>58</v>
      </c>
      <c r="B42" s="2">
        <v>16.419727631736599</v>
      </c>
      <c r="C42" s="2">
        <v>4.6838528698081596</v>
      </c>
      <c r="D42" s="2">
        <v>69.885822924856498</v>
      </c>
      <c r="E42" s="7">
        <v>3.5844576080899001E-7</v>
      </c>
      <c r="F42" s="7">
        <v>1.0753372824269701E-6</v>
      </c>
      <c r="G42" s="2" t="s">
        <v>17</v>
      </c>
      <c r="H42" s="2">
        <v>39</v>
      </c>
      <c r="I42" s="2">
        <v>22</v>
      </c>
      <c r="J42" s="2">
        <v>17</v>
      </c>
      <c r="K42" s="2">
        <v>34</v>
      </c>
      <c r="L42" s="2">
        <v>0.63934426</v>
      </c>
      <c r="M42" s="2">
        <v>0.33333332999999998</v>
      </c>
      <c r="N42" s="2">
        <v>0.62226517000000003</v>
      </c>
      <c r="O42" s="2">
        <v>0.90651625999999996</v>
      </c>
    </row>
    <row r="43" spans="1:15" ht="15.75" customHeight="1">
      <c r="A43" s="1" t="s">
        <v>59</v>
      </c>
      <c r="B43" s="2">
        <v>0.35055852565654899</v>
      </c>
      <c r="C43" s="2">
        <v>7.4205080919122202E-2</v>
      </c>
      <c r="D43" s="2">
        <v>1.5160860981604201</v>
      </c>
      <c r="E43" s="2">
        <v>0.193875949625817</v>
      </c>
      <c r="F43" s="2">
        <v>0.581627848877451</v>
      </c>
      <c r="G43" s="2" t="s">
        <v>17</v>
      </c>
      <c r="H43" s="2">
        <v>7</v>
      </c>
      <c r="I43" s="2">
        <v>12</v>
      </c>
      <c r="J43" s="2">
        <v>12</v>
      </c>
      <c r="K43" s="2">
        <v>7</v>
      </c>
      <c r="L43" s="2">
        <v>0.36842105000000003</v>
      </c>
      <c r="M43" s="2">
        <v>0.63157894999999997</v>
      </c>
      <c r="N43" s="2">
        <v>-0.53258799999999995</v>
      </c>
      <c r="O43" s="2">
        <v>0.37524235</v>
      </c>
    </row>
    <row r="44" spans="1:15" ht="15.75" customHeight="1">
      <c r="A44" s="1" t="s">
        <v>60</v>
      </c>
      <c r="B44" s="2">
        <v>0.57433278522484199</v>
      </c>
      <c r="C44" s="2">
        <v>9.7862884126919306E-2</v>
      </c>
      <c r="D44" s="2">
        <v>3.1620933070216801</v>
      </c>
      <c r="E44" s="2">
        <v>0.70639027235608198</v>
      </c>
      <c r="F44" s="2">
        <v>2.8255610894243302</v>
      </c>
      <c r="G44" s="2" t="s">
        <v>17</v>
      </c>
      <c r="H44" s="2">
        <v>6</v>
      </c>
      <c r="I44" s="2">
        <v>8</v>
      </c>
      <c r="J44" s="2">
        <v>8</v>
      </c>
      <c r="K44" s="2">
        <v>6</v>
      </c>
      <c r="L44" s="2">
        <v>0.42857142999999998</v>
      </c>
      <c r="M44" s="2">
        <v>0.57142857000000002</v>
      </c>
      <c r="N44" s="2">
        <v>-0.28669509999999998</v>
      </c>
      <c r="O44" s="2">
        <v>0.11806935</v>
      </c>
    </row>
    <row r="45" spans="1:15" ht="15.75" customHeight="1">
      <c r="A45" s="1" t="s">
        <v>61</v>
      </c>
      <c r="B45" s="2">
        <v>1.21608803785929</v>
      </c>
      <c r="C45" s="2">
        <v>0.297595005091564</v>
      </c>
      <c r="D45" s="2">
        <v>5.0441002531152304</v>
      </c>
      <c r="E45" s="2">
        <v>1</v>
      </c>
      <c r="F45" s="2">
        <v>4</v>
      </c>
      <c r="G45" s="2" t="s">
        <v>17</v>
      </c>
      <c r="H45" s="2">
        <v>11</v>
      </c>
      <c r="I45" s="2">
        <v>10</v>
      </c>
      <c r="J45" s="2">
        <v>9</v>
      </c>
      <c r="K45" s="2">
        <v>10</v>
      </c>
      <c r="L45" s="2">
        <v>0.52380952000000003</v>
      </c>
      <c r="M45" s="2">
        <v>0.47368420999999999</v>
      </c>
      <c r="N45" s="2">
        <v>0.10029297</v>
      </c>
      <c r="O45" s="2">
        <v>6.1571540000000001E-2</v>
      </c>
    </row>
    <row r="46" spans="1:15" ht="15.75" customHeight="1">
      <c r="A46" s="1" t="s">
        <v>62</v>
      </c>
      <c r="B46" s="2">
        <v>7.9554395367643602</v>
      </c>
      <c r="C46" s="2">
        <v>0.43090043620491802</v>
      </c>
      <c r="D46" s="2">
        <v>585.20223346950399</v>
      </c>
      <c r="E46" s="2">
        <v>0.24242424242424199</v>
      </c>
      <c r="F46" s="2">
        <v>0.96969696969696895</v>
      </c>
      <c r="G46" s="2" t="s">
        <v>17</v>
      </c>
      <c r="H46" s="2">
        <v>5</v>
      </c>
      <c r="I46" s="2">
        <v>2</v>
      </c>
      <c r="J46" s="2">
        <v>1</v>
      </c>
      <c r="K46" s="2">
        <v>4</v>
      </c>
      <c r="L46" s="2">
        <v>0.71428570999999996</v>
      </c>
      <c r="M46" s="2">
        <v>0.2</v>
      </c>
      <c r="N46" s="2">
        <v>1.0864121499999999</v>
      </c>
      <c r="O46" s="2">
        <v>0.45842967000000001</v>
      </c>
    </row>
    <row r="47" spans="1:15" ht="15.75" customHeight="1">
      <c r="A47" s="1" t="s">
        <v>63</v>
      </c>
      <c r="B47" s="2">
        <v>4.9409476638773899</v>
      </c>
      <c r="C47" s="2">
        <v>1.03775595377259</v>
      </c>
      <c r="D47" s="2">
        <v>27.555795927457901</v>
      </c>
      <c r="E47" s="2">
        <v>4.3710168376222401E-2</v>
      </c>
      <c r="F47" s="2">
        <v>8.7420336752444899E-2</v>
      </c>
      <c r="G47" s="2" t="s">
        <v>17</v>
      </c>
      <c r="H47" s="2">
        <v>13</v>
      </c>
      <c r="I47" s="2">
        <v>6</v>
      </c>
      <c r="J47" s="2">
        <v>5</v>
      </c>
      <c r="K47" s="2">
        <v>12</v>
      </c>
      <c r="L47" s="2">
        <v>0.68421052999999998</v>
      </c>
      <c r="M47" s="2">
        <v>0.29411765000000001</v>
      </c>
      <c r="N47" s="2">
        <v>0.80169973999999999</v>
      </c>
      <c r="O47" s="2">
        <v>0.67055226999999995</v>
      </c>
    </row>
    <row r="48" spans="1:15" ht="15.75" customHeight="1">
      <c r="A48" s="1" t="s">
        <v>64</v>
      </c>
      <c r="B48" s="2">
        <v>5.6844154265818396</v>
      </c>
      <c r="C48" s="2">
        <v>1.3500811000895401</v>
      </c>
      <c r="D48" s="2">
        <v>28.026503795565699</v>
      </c>
      <c r="E48" s="2">
        <v>1.38973359448369E-2</v>
      </c>
      <c r="F48" s="2">
        <v>2.7794671889673699E-2</v>
      </c>
      <c r="G48" s="2" t="s">
        <v>17</v>
      </c>
      <c r="H48" s="2">
        <v>17</v>
      </c>
      <c r="I48" s="2">
        <v>8</v>
      </c>
      <c r="J48" s="2">
        <v>5</v>
      </c>
      <c r="K48" s="2">
        <v>14</v>
      </c>
      <c r="L48" s="2">
        <v>0.68</v>
      </c>
      <c r="M48" s="2">
        <v>0.26315789000000001</v>
      </c>
      <c r="N48" s="2">
        <v>0.86173728999999999</v>
      </c>
      <c r="O48" s="2">
        <v>0.80823230999999995</v>
      </c>
    </row>
    <row r="49" spans="1:15" ht="15.75" customHeight="1">
      <c r="A49" s="1" t="s">
        <v>65</v>
      </c>
      <c r="B49" s="2" t="s">
        <v>21</v>
      </c>
      <c r="C49" s="2">
        <v>0.19789512772062201</v>
      </c>
      <c r="D49" s="2" t="s">
        <v>21</v>
      </c>
      <c r="E49" s="2">
        <v>0.42857142857142899</v>
      </c>
      <c r="F49" s="2">
        <v>0.85714285714285698</v>
      </c>
      <c r="G49" s="2" t="s">
        <v>17</v>
      </c>
      <c r="H49" s="2">
        <v>4</v>
      </c>
      <c r="I49" s="2">
        <v>2</v>
      </c>
      <c r="J49" s="2">
        <v>0</v>
      </c>
      <c r="K49" s="2">
        <v>2</v>
      </c>
      <c r="L49" s="2">
        <v>0.66666667000000002</v>
      </c>
      <c r="M49" s="2">
        <v>0</v>
      </c>
      <c r="N49" s="2">
        <v>1.9106332399999999</v>
      </c>
      <c r="O49" s="2">
        <v>0.64806339999999996</v>
      </c>
    </row>
    <row r="50" spans="1:15" ht="15.75" customHeight="1">
      <c r="A50" s="1" t="s">
        <v>66</v>
      </c>
      <c r="B50" s="2">
        <v>8.6912675955472398</v>
      </c>
      <c r="C50" s="2">
        <v>0.65499689642161496</v>
      </c>
      <c r="D50" s="2">
        <v>528.40410344888198</v>
      </c>
      <c r="E50" s="2">
        <v>0.131221719457014</v>
      </c>
      <c r="F50" s="2">
        <v>0.52488687782805499</v>
      </c>
      <c r="G50" s="2" t="s">
        <v>17</v>
      </c>
      <c r="H50" s="2">
        <v>8</v>
      </c>
      <c r="I50" s="2">
        <v>4</v>
      </c>
      <c r="J50" s="2">
        <v>1</v>
      </c>
      <c r="K50" s="2">
        <v>5</v>
      </c>
      <c r="L50" s="2">
        <v>0.66666667000000002</v>
      </c>
      <c r="M50" s="2">
        <v>0.16666666999999999</v>
      </c>
      <c r="N50" s="2">
        <v>1.06956457</v>
      </c>
      <c r="O50" s="2">
        <v>0.57111672000000002</v>
      </c>
    </row>
    <row r="51" spans="1:15" ht="15.75" customHeight="1">
      <c r="A51" s="1" t="s">
        <v>67</v>
      </c>
      <c r="B51" s="2">
        <v>8.6912675955472398</v>
      </c>
      <c r="C51" s="2">
        <v>0.65499689642161496</v>
      </c>
      <c r="D51" s="2">
        <v>528.40410344888198</v>
      </c>
      <c r="E51" s="2">
        <v>0.131221719457014</v>
      </c>
      <c r="F51" s="2">
        <v>0.52488687782805499</v>
      </c>
      <c r="G51" s="2" t="s">
        <v>17</v>
      </c>
      <c r="H51" s="2">
        <v>8</v>
      </c>
      <c r="I51" s="2">
        <v>4</v>
      </c>
      <c r="J51" s="2">
        <v>1</v>
      </c>
      <c r="K51" s="2">
        <v>5</v>
      </c>
      <c r="L51" s="2">
        <v>0.66666667000000002</v>
      </c>
      <c r="M51" s="2">
        <v>0.16666666999999999</v>
      </c>
      <c r="N51" s="2">
        <v>1.06956457</v>
      </c>
      <c r="O51" s="2">
        <v>0.57111672000000002</v>
      </c>
    </row>
    <row r="52" spans="1:15" ht="15.75" customHeight="1">
      <c r="A52" s="1" t="s">
        <v>68</v>
      </c>
      <c r="B52" s="2" t="s">
        <v>16</v>
      </c>
      <c r="C52" s="2" t="s">
        <v>16</v>
      </c>
      <c r="D52" s="2" t="s">
        <v>16</v>
      </c>
      <c r="E52" s="2" t="s">
        <v>16</v>
      </c>
      <c r="F52" s="2" t="s">
        <v>16</v>
      </c>
      <c r="G52" s="2" t="s">
        <v>17</v>
      </c>
      <c r="H52" s="2">
        <v>0</v>
      </c>
      <c r="I52" s="2">
        <v>0</v>
      </c>
      <c r="J52" s="2">
        <v>0</v>
      </c>
      <c r="K52" s="2">
        <v>0</v>
      </c>
      <c r="L52" s="2" t="s">
        <v>16</v>
      </c>
      <c r="M52" s="2" t="s">
        <v>16</v>
      </c>
      <c r="N52" s="2" t="s">
        <v>16</v>
      </c>
      <c r="O52" s="2" t="s">
        <v>16</v>
      </c>
    </row>
    <row r="53" spans="1:15" ht="15.75" customHeight="1">
      <c r="A53" s="1" t="s">
        <v>69</v>
      </c>
      <c r="B53" s="2">
        <v>1.57904795462776</v>
      </c>
      <c r="C53" s="2">
        <v>0.34160137593274797</v>
      </c>
      <c r="D53" s="2">
        <v>7.6744008795995704</v>
      </c>
      <c r="E53" s="2">
        <v>0.73322242104754098</v>
      </c>
      <c r="F53" s="2">
        <v>2.19966726314262</v>
      </c>
      <c r="G53" s="2" t="s">
        <v>17</v>
      </c>
      <c r="H53" s="2">
        <v>12</v>
      </c>
      <c r="I53" s="2">
        <v>10</v>
      </c>
      <c r="J53" s="2">
        <v>6</v>
      </c>
      <c r="K53" s="2">
        <v>8</v>
      </c>
      <c r="L53" s="2">
        <v>0.54545454999999998</v>
      </c>
      <c r="M53" s="2">
        <v>0.42857142999999998</v>
      </c>
      <c r="N53" s="2">
        <v>0.23438234999999999</v>
      </c>
      <c r="O53" s="2">
        <v>0.10533929</v>
      </c>
    </row>
    <row r="54" spans="1:15" ht="15.75" customHeight="1">
      <c r="A54" s="1" t="s">
        <v>70</v>
      </c>
      <c r="B54" s="2">
        <v>1.9708231208767599</v>
      </c>
      <c r="C54" s="2">
        <v>0.53884152389707196</v>
      </c>
      <c r="D54" s="2">
        <v>7.5680328389578397</v>
      </c>
      <c r="E54" s="2">
        <v>0.38012904359539101</v>
      </c>
      <c r="F54" s="2">
        <v>1.1403871307861699</v>
      </c>
      <c r="G54" s="2" t="s">
        <v>17</v>
      </c>
      <c r="H54" s="2">
        <v>16</v>
      </c>
      <c r="I54" s="2">
        <v>12</v>
      </c>
      <c r="J54" s="2">
        <v>8</v>
      </c>
      <c r="K54" s="2">
        <v>12</v>
      </c>
      <c r="L54" s="2">
        <v>0.57142857000000002</v>
      </c>
      <c r="M54" s="2">
        <v>0.4</v>
      </c>
      <c r="N54" s="2">
        <v>0.34470549</v>
      </c>
      <c r="O54" s="2">
        <v>0.21779204999999999</v>
      </c>
    </row>
    <row r="55" spans="1:15" ht="15.75" customHeight="1">
      <c r="A55" s="1" t="s">
        <v>71</v>
      </c>
      <c r="B55" s="2">
        <v>3.5289491062393199</v>
      </c>
      <c r="C55" s="2">
        <v>0.232322181192822</v>
      </c>
      <c r="D55" s="2">
        <v>78.364590178915293</v>
      </c>
      <c r="E55" s="2">
        <v>0.56709956709956699</v>
      </c>
      <c r="F55" s="2">
        <v>1.7012987012987</v>
      </c>
      <c r="G55" s="2" t="s">
        <v>17</v>
      </c>
      <c r="H55" s="2">
        <v>4</v>
      </c>
      <c r="I55" s="2">
        <v>2</v>
      </c>
      <c r="J55" s="2">
        <v>2</v>
      </c>
      <c r="K55" s="2">
        <v>4</v>
      </c>
      <c r="L55" s="2">
        <v>0.66666667000000002</v>
      </c>
      <c r="M55" s="2">
        <v>0.33333332999999998</v>
      </c>
      <c r="N55" s="2">
        <v>0.67967381999999998</v>
      </c>
      <c r="O55" s="2">
        <v>0.21774441999999999</v>
      </c>
    </row>
    <row r="56" spans="1:15" ht="15.75" customHeight="1">
      <c r="A56" s="1" t="s">
        <v>72</v>
      </c>
      <c r="B56" s="2">
        <v>1.38878191631348</v>
      </c>
      <c r="C56" s="2">
        <v>0.87214031377248402</v>
      </c>
      <c r="D56" s="2">
        <v>2.2170885461133798</v>
      </c>
      <c r="E56" s="2">
        <v>0.177153209482176</v>
      </c>
      <c r="F56" s="2">
        <v>1.41722567585741</v>
      </c>
      <c r="G56" s="2" t="s">
        <v>17</v>
      </c>
      <c r="H56" s="2">
        <v>95</v>
      </c>
      <c r="I56" s="2">
        <v>82</v>
      </c>
      <c r="J56" s="2">
        <v>65</v>
      </c>
      <c r="K56" s="2">
        <v>78</v>
      </c>
      <c r="L56" s="2">
        <v>0.53672315999999998</v>
      </c>
      <c r="M56" s="2">
        <v>0.45454545000000002</v>
      </c>
      <c r="N56" s="2">
        <v>0.16454730000000001</v>
      </c>
      <c r="O56" s="2">
        <v>0.31006625999999998</v>
      </c>
    </row>
    <row r="57" spans="1:15" ht="15.75" customHeight="1">
      <c r="A57" s="1" t="s">
        <v>73</v>
      </c>
      <c r="B57" s="2">
        <v>1.5642910894084601</v>
      </c>
      <c r="C57" s="2">
        <v>1.05137660533024</v>
      </c>
      <c r="D57" s="2">
        <v>2.33339437450869</v>
      </c>
      <c r="E57" s="2">
        <v>2.6403988128666799E-2</v>
      </c>
      <c r="F57" s="2">
        <v>0.21123190502933401</v>
      </c>
      <c r="G57" s="2" t="s">
        <v>17</v>
      </c>
      <c r="H57" s="2">
        <v>131</v>
      </c>
      <c r="I57" s="2">
        <v>107</v>
      </c>
      <c r="J57" s="2">
        <v>86</v>
      </c>
      <c r="K57" s="2">
        <v>110</v>
      </c>
      <c r="L57" s="2">
        <v>0.55042016999999999</v>
      </c>
      <c r="M57" s="2">
        <v>0.43877550999999998</v>
      </c>
      <c r="N57" s="2">
        <v>0.22376908000000001</v>
      </c>
      <c r="O57" s="2">
        <v>0.64056679000000005</v>
      </c>
    </row>
    <row r="58" spans="1:15" ht="15.75" customHeight="1">
      <c r="A58" s="1" t="s">
        <v>74</v>
      </c>
      <c r="B58" s="2">
        <v>2.1788329779114699</v>
      </c>
      <c r="C58" s="2">
        <v>0.97112917449528102</v>
      </c>
      <c r="D58" s="2">
        <v>4.98129528292879</v>
      </c>
      <c r="E58" s="2">
        <v>5.99323664855234E-2</v>
      </c>
      <c r="F58" s="2">
        <v>0.47945893188418798</v>
      </c>
      <c r="G58" s="2" t="s">
        <v>17</v>
      </c>
      <c r="H58" s="2">
        <v>36</v>
      </c>
      <c r="I58" s="2">
        <v>25</v>
      </c>
      <c r="J58" s="2">
        <v>21</v>
      </c>
      <c r="K58" s="2">
        <v>32</v>
      </c>
      <c r="L58" s="2">
        <v>0.59016393</v>
      </c>
      <c r="M58" s="2">
        <v>0.39622642000000002</v>
      </c>
      <c r="N58" s="2">
        <v>0.39038663000000001</v>
      </c>
      <c r="O58" s="2">
        <v>0.54738613999999997</v>
      </c>
    </row>
    <row r="59" spans="1:15" ht="15.75" customHeight="1">
      <c r="A59" s="1" t="s">
        <v>75</v>
      </c>
      <c r="B59" s="2">
        <v>0.20332684089936301</v>
      </c>
      <c r="C59" s="2">
        <v>2.5604069349657202E-3</v>
      </c>
      <c r="D59" s="2">
        <v>4.5861876468196803</v>
      </c>
      <c r="E59" s="2">
        <v>0.52380952380952395</v>
      </c>
      <c r="F59" s="2">
        <v>1.5714285714285701</v>
      </c>
      <c r="G59" s="2" t="s">
        <v>17</v>
      </c>
      <c r="H59" s="2">
        <v>2</v>
      </c>
      <c r="I59" s="2">
        <v>4</v>
      </c>
      <c r="J59" s="2">
        <v>3</v>
      </c>
      <c r="K59" s="2">
        <v>1</v>
      </c>
      <c r="L59" s="2">
        <v>0.33333332999999998</v>
      </c>
      <c r="M59" s="2">
        <v>0.75</v>
      </c>
      <c r="N59" s="2">
        <v>-0.86343570000000003</v>
      </c>
      <c r="O59" s="2">
        <v>0.26734834000000002</v>
      </c>
    </row>
    <row r="60" spans="1:15" ht="15.75" customHeight="1">
      <c r="A60" s="1" t="s">
        <v>76</v>
      </c>
      <c r="B60" s="2">
        <v>0.64167857971394104</v>
      </c>
      <c r="C60" s="2">
        <v>6.08511462786233E-2</v>
      </c>
      <c r="D60" s="2">
        <v>6.0345335649024499</v>
      </c>
      <c r="E60" s="2">
        <v>1</v>
      </c>
      <c r="F60" s="2">
        <v>3</v>
      </c>
      <c r="G60" s="2" t="s">
        <v>17</v>
      </c>
      <c r="H60" s="2">
        <v>5</v>
      </c>
      <c r="I60" s="2">
        <v>6</v>
      </c>
      <c r="J60" s="2">
        <v>4</v>
      </c>
      <c r="K60" s="2">
        <v>3</v>
      </c>
      <c r="L60" s="2">
        <v>0.45454545000000002</v>
      </c>
      <c r="M60" s="2">
        <v>0.57142857000000002</v>
      </c>
      <c r="N60" s="2">
        <v>-0.23438229999999999</v>
      </c>
      <c r="O60" s="2">
        <v>7.7327930000000003E-2</v>
      </c>
    </row>
    <row r="61" spans="1:15" ht="15.75" customHeight="1">
      <c r="A61" s="1" t="s">
        <v>77</v>
      </c>
      <c r="B61" s="2">
        <v>2.6016829360048201</v>
      </c>
      <c r="C61" s="2">
        <v>7.8805825960218498E-2</v>
      </c>
      <c r="D61" s="2">
        <v>234.45085002949301</v>
      </c>
      <c r="E61" s="2">
        <v>1</v>
      </c>
      <c r="F61" s="2">
        <v>3</v>
      </c>
      <c r="G61" s="2" t="s">
        <v>17</v>
      </c>
      <c r="H61" s="2">
        <v>3</v>
      </c>
      <c r="I61" s="2">
        <v>2</v>
      </c>
      <c r="J61" s="2">
        <v>1</v>
      </c>
      <c r="K61" s="2">
        <v>2</v>
      </c>
      <c r="L61" s="2">
        <v>0.6</v>
      </c>
      <c r="M61" s="2">
        <v>0.33333332999999998</v>
      </c>
      <c r="N61" s="2">
        <v>0.54119483000000002</v>
      </c>
      <c r="O61" s="2">
        <v>0.11489691</v>
      </c>
    </row>
    <row r="62" spans="1:15" ht="15.75" customHeight="1">
      <c r="A62" s="1" t="s">
        <v>78</v>
      </c>
      <c r="B62" s="2">
        <v>1.3874599023969501</v>
      </c>
      <c r="C62" s="2">
        <v>0.388694387296185</v>
      </c>
      <c r="D62" s="2">
        <v>5.0680355498132297</v>
      </c>
      <c r="E62" s="2">
        <v>0.773287279187032</v>
      </c>
      <c r="F62" s="2">
        <v>6.1862982334962604</v>
      </c>
      <c r="G62" s="2" t="s">
        <v>17</v>
      </c>
      <c r="H62" s="2">
        <v>16</v>
      </c>
      <c r="I62" s="2">
        <v>14</v>
      </c>
      <c r="J62" s="2">
        <v>9</v>
      </c>
      <c r="K62" s="2">
        <v>11</v>
      </c>
      <c r="L62" s="2">
        <v>0.53333333000000005</v>
      </c>
      <c r="M62" s="2">
        <v>0.45</v>
      </c>
      <c r="N62" s="2">
        <v>0.16688357000000001</v>
      </c>
      <c r="O62" s="2">
        <v>8.9080339999999994E-2</v>
      </c>
    </row>
    <row r="63" spans="1:15" ht="15.75" customHeight="1">
      <c r="A63" s="1" t="s">
        <v>79</v>
      </c>
      <c r="B63" s="2">
        <v>1.7749204471161</v>
      </c>
      <c r="C63" s="2">
        <v>0.62363313771250695</v>
      </c>
      <c r="D63" s="2">
        <v>5.1883914421355701</v>
      </c>
      <c r="E63" s="2">
        <v>0.336590620144821</v>
      </c>
      <c r="F63" s="2">
        <v>2.6927249611585702</v>
      </c>
      <c r="G63" s="2" t="s">
        <v>17</v>
      </c>
      <c r="H63" s="2">
        <v>24</v>
      </c>
      <c r="I63" s="2">
        <v>19</v>
      </c>
      <c r="J63" s="2">
        <v>12</v>
      </c>
      <c r="K63" s="2">
        <v>17</v>
      </c>
      <c r="L63" s="2">
        <v>0.55813953000000005</v>
      </c>
      <c r="M63" s="2">
        <v>0.41379310000000002</v>
      </c>
      <c r="N63" s="2">
        <v>0.28982234000000001</v>
      </c>
      <c r="O63" s="2">
        <v>0.22625086999999999</v>
      </c>
    </row>
    <row r="64" spans="1:15" ht="15.75" customHeight="1">
      <c r="A64" s="1" t="s">
        <v>80</v>
      </c>
      <c r="B64" s="2">
        <v>3.0271355984847101</v>
      </c>
      <c r="C64" s="2">
        <v>0.40651914848370801</v>
      </c>
      <c r="D64" s="2">
        <v>28.216967996739001</v>
      </c>
      <c r="E64" s="2">
        <v>0.386996904024768</v>
      </c>
      <c r="F64" s="2">
        <v>3.09597523219814</v>
      </c>
      <c r="G64" s="2" t="s">
        <v>17</v>
      </c>
      <c r="H64" s="2">
        <v>8</v>
      </c>
      <c r="I64" s="2">
        <v>5</v>
      </c>
      <c r="J64" s="2">
        <v>3</v>
      </c>
      <c r="K64" s="2">
        <v>6</v>
      </c>
      <c r="L64" s="2">
        <v>0.61538462000000005</v>
      </c>
      <c r="M64" s="2">
        <v>0.33333332999999998</v>
      </c>
      <c r="N64" s="2">
        <v>0.57270509000000003</v>
      </c>
      <c r="O64" s="2">
        <v>0.26185174</v>
      </c>
    </row>
    <row r="65" spans="1:15" ht="15.75" customHeight="1">
      <c r="A65" s="1" t="s">
        <v>81</v>
      </c>
      <c r="B65" s="2">
        <v>1.3281141316109299</v>
      </c>
      <c r="C65" s="2">
        <v>1.09371439128926</v>
      </c>
      <c r="D65" s="2">
        <v>1.6143514274297801</v>
      </c>
      <c r="E65" s="2">
        <v>3.85380188653085E-3</v>
      </c>
      <c r="F65" s="2">
        <f t="shared" ref="F65:F67" si="0">3*E65</f>
        <v>1.1561405659592551E-2</v>
      </c>
      <c r="G65" s="2" t="s">
        <v>17</v>
      </c>
      <c r="H65" s="2">
        <v>270</v>
      </c>
      <c r="I65" s="2">
        <v>209</v>
      </c>
      <c r="J65" s="2">
        <v>2169</v>
      </c>
      <c r="K65" s="2">
        <v>2230</v>
      </c>
      <c r="L65" s="2">
        <v>0.56367431999999995</v>
      </c>
      <c r="M65" s="2">
        <v>0.49306661000000002</v>
      </c>
      <c r="N65" s="2">
        <v>0.14156262999999999</v>
      </c>
      <c r="O65" s="2">
        <v>0.83700912000000005</v>
      </c>
    </row>
    <row r="66" spans="1:15" ht="15.75" customHeight="1">
      <c r="A66" s="8" t="s">
        <v>82</v>
      </c>
      <c r="B66" s="9">
        <v>1.31883078441581</v>
      </c>
      <c r="C66" s="9">
        <v>1.12173700540715</v>
      </c>
      <c r="D66" s="9">
        <v>1.5517451247899401</v>
      </c>
      <c r="E66" s="9">
        <v>7.1218543273635602E-4</v>
      </c>
      <c r="F66" s="2">
        <f t="shared" si="0"/>
        <v>2.1365562982090681E-3</v>
      </c>
      <c r="G66" s="9" t="s">
        <v>17</v>
      </c>
      <c r="H66" s="2">
        <v>380</v>
      </c>
      <c r="I66" s="2">
        <v>295</v>
      </c>
      <c r="J66" s="2">
        <v>3561</v>
      </c>
      <c r="K66" s="2">
        <v>3646</v>
      </c>
      <c r="L66" s="2">
        <v>0.56296296000000001</v>
      </c>
      <c r="M66" s="2">
        <v>0.49410295999999998</v>
      </c>
      <c r="N66" s="2">
        <v>0.13805549</v>
      </c>
      <c r="O66" s="2">
        <v>0.92919249000000004</v>
      </c>
    </row>
    <row r="67" spans="1:15" ht="15.75" customHeight="1">
      <c r="A67" s="1" t="s">
        <v>83</v>
      </c>
      <c r="B67" s="2">
        <v>1.3010041172068101</v>
      </c>
      <c r="C67" s="2">
        <v>0.96239388695436101</v>
      </c>
      <c r="D67" s="2">
        <v>1.7633014388322401</v>
      </c>
      <c r="E67" s="2">
        <v>8.9051956905484606E-2</v>
      </c>
      <c r="F67" s="2">
        <f t="shared" si="0"/>
        <v>0.2671558707164538</v>
      </c>
      <c r="G67" s="2" t="s">
        <v>17</v>
      </c>
      <c r="H67" s="2">
        <v>110</v>
      </c>
      <c r="I67" s="2">
        <v>86</v>
      </c>
      <c r="J67" s="2">
        <v>1392</v>
      </c>
      <c r="K67" s="2">
        <v>1416</v>
      </c>
      <c r="L67" s="2">
        <v>0.56122448999999996</v>
      </c>
      <c r="M67" s="2">
        <v>0.49572650000000001</v>
      </c>
      <c r="N67" s="2">
        <v>0.13130417</v>
      </c>
      <c r="O67" s="2">
        <v>0.42761487999999998</v>
      </c>
    </row>
    <row r="68" spans="1:15" ht="15.75" customHeight="1">
      <c r="A68" s="1" t="s">
        <v>84</v>
      </c>
      <c r="B68" s="2">
        <v>19.094423635265301</v>
      </c>
      <c r="C68" s="2">
        <v>2.9834376963800802</v>
      </c>
      <c r="D68" s="2">
        <v>184.430572979255</v>
      </c>
      <c r="E68" s="2">
        <v>4.1239691244909402E-4</v>
      </c>
      <c r="F68" s="2">
        <v>8.2479382489818902E-4</v>
      </c>
      <c r="G68" s="2" t="s">
        <v>17</v>
      </c>
      <c r="H68" s="2">
        <v>14</v>
      </c>
      <c r="I68" s="2">
        <v>3</v>
      </c>
      <c r="J68" s="2">
        <v>3</v>
      </c>
      <c r="K68" s="2">
        <v>14</v>
      </c>
      <c r="L68" s="2">
        <v>0.82352941000000002</v>
      </c>
      <c r="M68" s="2">
        <v>0.17647059000000001</v>
      </c>
      <c r="N68" s="2">
        <v>1.40744102</v>
      </c>
      <c r="O68" s="2">
        <v>0.98395935999999995</v>
      </c>
    </row>
    <row r="69" spans="1:15" ht="15.75" customHeight="1">
      <c r="A69" s="1" t="s">
        <v>85</v>
      </c>
      <c r="B69" s="2">
        <v>7.8987121827167002</v>
      </c>
      <c r="C69" s="2">
        <v>2.2259374554723301</v>
      </c>
      <c r="D69" s="2">
        <v>31.835856669477401</v>
      </c>
      <c r="E69" s="2">
        <v>5.1607151931409498E-4</v>
      </c>
      <c r="F69" s="2">
        <v>1.03214303862819E-3</v>
      </c>
      <c r="G69" s="2" t="s">
        <v>17</v>
      </c>
      <c r="H69" s="2">
        <v>22</v>
      </c>
      <c r="I69" s="2">
        <v>8</v>
      </c>
      <c r="J69" s="2">
        <v>7</v>
      </c>
      <c r="K69" s="2">
        <v>21</v>
      </c>
      <c r="L69" s="2">
        <v>0.73333333000000001</v>
      </c>
      <c r="M69" s="2">
        <v>0.25</v>
      </c>
      <c r="N69" s="2">
        <v>1.0091169</v>
      </c>
      <c r="O69" s="2">
        <v>0.96997003999999998</v>
      </c>
    </row>
    <row r="70" spans="1:15" ht="15.75" customHeight="1">
      <c r="A70" s="1" t="s">
        <v>86</v>
      </c>
      <c r="B70" s="2">
        <v>2.67750988170198</v>
      </c>
      <c r="C70" s="2">
        <v>0.40983040121386799</v>
      </c>
      <c r="D70" s="2">
        <v>20.2574967247525</v>
      </c>
      <c r="E70" s="2">
        <v>0.41364921254543002</v>
      </c>
      <c r="F70" s="2">
        <v>0.82729842509085905</v>
      </c>
      <c r="G70" s="2" t="s">
        <v>17</v>
      </c>
      <c r="H70" s="2">
        <v>8</v>
      </c>
      <c r="I70" s="2">
        <v>5</v>
      </c>
      <c r="J70" s="2">
        <v>4</v>
      </c>
      <c r="K70" s="2">
        <v>7</v>
      </c>
      <c r="L70" s="2">
        <v>0.61538462000000005</v>
      </c>
      <c r="M70" s="2">
        <v>0.36363635999999999</v>
      </c>
      <c r="N70" s="2">
        <v>0.50909481000000001</v>
      </c>
      <c r="O70" s="2">
        <v>0.23728183999999999</v>
      </c>
    </row>
    <row r="71" spans="1:15" ht="15.75" customHeight="1">
      <c r="A71" s="1" t="s">
        <v>87</v>
      </c>
      <c r="B71" s="2">
        <v>2.7982405298495698</v>
      </c>
      <c r="C71" s="2">
        <v>0.97689637907569604</v>
      </c>
      <c r="D71" s="2">
        <v>8.3935781023705704</v>
      </c>
      <c r="E71" s="2">
        <v>5.6106464772529702E-2</v>
      </c>
      <c r="F71" s="2">
        <v>0.224425859090119</v>
      </c>
      <c r="G71" s="2" t="s">
        <v>17</v>
      </c>
      <c r="H71" s="2">
        <v>25</v>
      </c>
      <c r="I71" s="2">
        <v>16</v>
      </c>
      <c r="J71" s="2">
        <v>11</v>
      </c>
      <c r="K71" s="2">
        <v>20</v>
      </c>
      <c r="L71" s="2">
        <v>0.60975610000000002</v>
      </c>
      <c r="M71" s="2">
        <v>0.35483871</v>
      </c>
      <c r="N71" s="2">
        <v>0.51587835999999998</v>
      </c>
      <c r="O71" s="2">
        <v>0.58221244999999999</v>
      </c>
    </row>
    <row r="72" spans="1:15" ht="15.75" customHeight="1">
      <c r="A72" s="1" t="s">
        <v>88</v>
      </c>
      <c r="B72" s="2">
        <v>3.7951366257628401</v>
      </c>
      <c r="C72" s="2">
        <v>1.49791265158294</v>
      </c>
      <c r="D72" s="2">
        <v>10.063455682489501</v>
      </c>
      <c r="E72" s="2">
        <v>3.3572115774527199E-3</v>
      </c>
      <c r="F72" s="2">
        <v>1.34288463098109E-2</v>
      </c>
      <c r="G72" s="2" t="s">
        <v>17</v>
      </c>
      <c r="H72" s="2">
        <v>34</v>
      </c>
      <c r="I72" s="2">
        <v>19</v>
      </c>
      <c r="J72" s="2">
        <v>13</v>
      </c>
      <c r="K72" s="2">
        <v>28</v>
      </c>
      <c r="L72" s="2">
        <v>0.64150943000000005</v>
      </c>
      <c r="M72" s="2">
        <v>0.31707317000000002</v>
      </c>
      <c r="N72" s="2">
        <v>0.66149009999999997</v>
      </c>
      <c r="O72" s="2">
        <v>0.88886078000000002</v>
      </c>
    </row>
    <row r="73" spans="1:15" ht="15.75" customHeight="1">
      <c r="A73" s="1" t="s">
        <v>89</v>
      </c>
      <c r="B73" s="2">
        <v>10.4037157775739</v>
      </c>
      <c r="C73" s="2">
        <v>1.1896802750100199</v>
      </c>
      <c r="D73" s="2">
        <v>157.526603542023</v>
      </c>
      <c r="E73" s="2">
        <v>2.99731228523798E-2</v>
      </c>
      <c r="F73" s="2">
        <v>0.11989249140951901</v>
      </c>
      <c r="G73" s="2" t="s">
        <v>17</v>
      </c>
      <c r="H73" s="2">
        <v>9</v>
      </c>
      <c r="I73" s="2">
        <v>3</v>
      </c>
      <c r="J73" s="2">
        <v>2</v>
      </c>
      <c r="K73" s="2">
        <v>8</v>
      </c>
      <c r="L73" s="2">
        <v>0.75</v>
      </c>
      <c r="M73" s="2">
        <v>0.2</v>
      </c>
      <c r="N73" s="2">
        <v>1.1670998800000001</v>
      </c>
      <c r="O73" s="2">
        <v>0.77810197999999997</v>
      </c>
    </row>
    <row r="74" spans="1:15" ht="15.75" customHeight="1">
      <c r="A74" s="1" t="s">
        <v>90</v>
      </c>
      <c r="B74" s="2">
        <v>1.77681360281399</v>
      </c>
      <c r="C74" s="2">
        <v>0.62368831139106395</v>
      </c>
      <c r="D74" s="2">
        <v>5.1887454756678899</v>
      </c>
      <c r="E74" s="2">
        <v>0.33591224682931897</v>
      </c>
      <c r="F74" s="2">
        <v>1.3436489873172801</v>
      </c>
      <c r="G74" s="2" t="s">
        <v>17</v>
      </c>
      <c r="H74" s="2">
        <v>22</v>
      </c>
      <c r="I74" s="2">
        <v>17</v>
      </c>
      <c r="J74" s="2">
        <v>13</v>
      </c>
      <c r="K74" s="2">
        <v>18</v>
      </c>
      <c r="L74" s="2">
        <v>0.56410256000000003</v>
      </c>
      <c r="M74" s="2">
        <v>0.41935484000000001</v>
      </c>
      <c r="N74" s="2">
        <v>0.29055691</v>
      </c>
      <c r="O74" s="2">
        <v>0.22666170999999999</v>
      </c>
    </row>
    <row r="75" spans="1:15" ht="15.75" customHeight="1">
      <c r="A75" s="1" t="s">
        <v>91</v>
      </c>
      <c r="B75" s="2">
        <v>1.79641538498693</v>
      </c>
      <c r="C75" s="2">
        <v>0.86753233373894301</v>
      </c>
      <c r="D75" s="2">
        <v>3.7622533650899102</v>
      </c>
      <c r="E75" s="2">
        <v>0.123196157400008</v>
      </c>
      <c r="F75" s="2">
        <v>0.49278462960003</v>
      </c>
      <c r="G75" s="2" t="s">
        <v>17</v>
      </c>
      <c r="H75" s="2">
        <v>43</v>
      </c>
      <c r="I75" s="2">
        <v>33</v>
      </c>
      <c r="J75" s="2">
        <v>26</v>
      </c>
      <c r="K75" s="2">
        <v>36</v>
      </c>
      <c r="L75" s="2">
        <v>0.56578947000000002</v>
      </c>
      <c r="M75" s="2">
        <v>0.41935484000000001</v>
      </c>
      <c r="N75" s="2">
        <v>0.29395956000000001</v>
      </c>
      <c r="O75" s="2">
        <v>0.40441065999999998</v>
      </c>
    </row>
    <row r="76" spans="1:15" ht="15.75" customHeight="1">
      <c r="A76" s="1" t="s">
        <v>92</v>
      </c>
      <c r="B76" s="2">
        <v>1.80120878844095</v>
      </c>
      <c r="C76" s="2">
        <v>0.623687748356611</v>
      </c>
      <c r="D76" s="2">
        <v>5.3360718389318302</v>
      </c>
      <c r="E76" s="2">
        <v>0.33018323673726402</v>
      </c>
      <c r="F76" s="2">
        <v>1.3207329469490601</v>
      </c>
      <c r="G76" s="2" t="s">
        <v>17</v>
      </c>
      <c r="H76" s="2">
        <v>21</v>
      </c>
      <c r="I76" s="2">
        <v>16</v>
      </c>
      <c r="J76" s="2">
        <v>13</v>
      </c>
      <c r="K76" s="2">
        <v>18</v>
      </c>
      <c r="L76" s="2">
        <v>0.56756757000000002</v>
      </c>
      <c r="M76" s="2">
        <v>0.41935484000000001</v>
      </c>
      <c r="N76" s="2">
        <v>0.29754779999999997</v>
      </c>
      <c r="O76" s="2">
        <v>0.23101041</v>
      </c>
    </row>
    <row r="77" spans="1:15" ht="15.75" customHeight="1">
      <c r="A77" s="1" t="s">
        <v>93</v>
      </c>
      <c r="B77" s="2">
        <v>0.96566753821882401</v>
      </c>
      <c r="C77" s="2">
        <v>0.55584065692422302</v>
      </c>
      <c r="D77" s="2">
        <v>1.67698427446701</v>
      </c>
      <c r="E77" s="2">
        <v>1</v>
      </c>
      <c r="F77" s="2">
        <v>4</v>
      </c>
      <c r="G77" s="2" t="s">
        <v>17</v>
      </c>
      <c r="H77" s="2">
        <v>65</v>
      </c>
      <c r="I77" s="2">
        <v>66</v>
      </c>
      <c r="J77" s="2">
        <v>51</v>
      </c>
      <c r="K77" s="2">
        <v>50</v>
      </c>
      <c r="L77" s="2">
        <v>0.49618320999999999</v>
      </c>
      <c r="M77" s="2">
        <v>0.50495049999999997</v>
      </c>
      <c r="N77" s="2">
        <v>-1.75348E-2</v>
      </c>
      <c r="O77" s="2">
        <v>5.2011099999999998E-2</v>
      </c>
    </row>
    <row r="78" spans="1:15" ht="15.75" customHeight="1">
      <c r="A78" s="1" t="s">
        <v>94</v>
      </c>
      <c r="B78" s="2">
        <v>1</v>
      </c>
      <c r="C78" s="2">
        <v>0.62201239295351796</v>
      </c>
      <c r="D78" s="2">
        <v>1.60768500970161</v>
      </c>
      <c r="E78" s="2">
        <v>1</v>
      </c>
      <c r="F78" s="2">
        <v>4</v>
      </c>
      <c r="G78" s="2" t="s">
        <v>17</v>
      </c>
      <c r="H78" s="2">
        <v>86</v>
      </c>
      <c r="I78" s="2">
        <v>86</v>
      </c>
      <c r="J78" s="2">
        <v>68</v>
      </c>
      <c r="K78" s="2">
        <v>68</v>
      </c>
      <c r="L78" s="2">
        <v>0.5</v>
      </c>
      <c r="M78" s="2">
        <v>0.5</v>
      </c>
      <c r="N78" s="2">
        <v>0</v>
      </c>
      <c r="O78" s="2">
        <v>0.05</v>
      </c>
    </row>
    <row r="79" spans="1:15" ht="15.75" customHeight="1">
      <c r="A79" s="1" t="s">
        <v>95</v>
      </c>
      <c r="B79" s="2">
        <v>1.11021379776883</v>
      </c>
      <c r="C79" s="2">
        <v>0.41022530728175299</v>
      </c>
      <c r="D79" s="2">
        <v>3.01625093942681</v>
      </c>
      <c r="E79" s="2">
        <v>1</v>
      </c>
      <c r="F79" s="2">
        <v>4</v>
      </c>
      <c r="G79" s="2" t="s">
        <v>17</v>
      </c>
      <c r="H79" s="2">
        <v>21</v>
      </c>
      <c r="I79" s="2">
        <v>20</v>
      </c>
      <c r="J79" s="2">
        <v>17</v>
      </c>
      <c r="K79" s="2">
        <v>18</v>
      </c>
      <c r="L79" s="2">
        <v>0.51219512</v>
      </c>
      <c r="M79" s="2">
        <v>0.48571428999999999</v>
      </c>
      <c r="N79" s="2">
        <v>5.2967979999999998E-2</v>
      </c>
      <c r="O79" s="2">
        <v>5.6090349999999997E-2</v>
      </c>
    </row>
    <row r="80" spans="1:15" ht="15.75" customHeight="1">
      <c r="A80" s="1" t="s">
        <v>96</v>
      </c>
      <c r="B80" s="2">
        <v>1.46966492080873</v>
      </c>
      <c r="C80" s="2">
        <v>0.186569393392648</v>
      </c>
      <c r="D80" s="2">
        <v>12.3957695742897</v>
      </c>
      <c r="E80" s="2">
        <v>1</v>
      </c>
      <c r="F80" s="2">
        <v>4</v>
      </c>
      <c r="G80" s="2" t="s">
        <v>17</v>
      </c>
      <c r="H80" s="2">
        <v>6</v>
      </c>
      <c r="I80" s="2">
        <v>5</v>
      </c>
      <c r="J80" s="2">
        <v>4</v>
      </c>
      <c r="K80" s="2">
        <v>5</v>
      </c>
      <c r="L80" s="2">
        <v>0.54545454999999998</v>
      </c>
      <c r="M80" s="2">
        <v>0.44444444</v>
      </c>
      <c r="N80" s="2">
        <v>0.20237579</v>
      </c>
      <c r="O80" s="2">
        <v>7.3530609999999996E-2</v>
      </c>
    </row>
    <row r="81" spans="1:15" ht="15.75" customHeight="1">
      <c r="A81" s="1" t="s">
        <v>97</v>
      </c>
      <c r="B81" s="2">
        <v>1.6834318416416301</v>
      </c>
      <c r="C81" s="2">
        <v>0.324306743085581</v>
      </c>
      <c r="D81" s="2">
        <v>9.2481252591933494</v>
      </c>
      <c r="E81" s="2">
        <v>0.71524918655223502</v>
      </c>
      <c r="F81" s="2">
        <v>2.8609967462089401</v>
      </c>
      <c r="G81" s="2" t="s">
        <v>17</v>
      </c>
      <c r="H81" s="2">
        <v>9</v>
      </c>
      <c r="I81" s="2">
        <v>7</v>
      </c>
      <c r="J81" s="2">
        <v>6</v>
      </c>
      <c r="K81" s="2">
        <v>8</v>
      </c>
      <c r="L81" s="2">
        <v>0.5625</v>
      </c>
      <c r="M81" s="2">
        <v>0.42857142999999998</v>
      </c>
      <c r="N81" s="2">
        <v>0.26867540000000001</v>
      </c>
      <c r="O81" s="2">
        <v>0.11366509</v>
      </c>
    </row>
    <row r="82" spans="1:15" ht="15.75" customHeight="1">
      <c r="A82" s="1" t="s">
        <v>98</v>
      </c>
      <c r="B82" s="2">
        <v>2.0699590378488999</v>
      </c>
      <c r="C82" s="2">
        <v>0.106047787518761</v>
      </c>
      <c r="D82" s="2">
        <v>51.763404796978698</v>
      </c>
      <c r="E82" s="2">
        <v>1</v>
      </c>
      <c r="F82" s="2">
        <v>4</v>
      </c>
      <c r="G82" s="2" t="s">
        <v>17</v>
      </c>
      <c r="H82" s="2">
        <v>3</v>
      </c>
      <c r="I82" s="2">
        <v>2</v>
      </c>
      <c r="J82" s="2">
        <v>2</v>
      </c>
      <c r="K82" s="2">
        <v>3</v>
      </c>
      <c r="L82" s="2">
        <v>0.6</v>
      </c>
      <c r="M82" s="2">
        <v>0.4</v>
      </c>
      <c r="N82" s="2">
        <v>0.40271583999999999</v>
      </c>
      <c r="O82" s="2">
        <v>9.7588069999999999E-2</v>
      </c>
    </row>
    <row r="83" spans="1:15" ht="15.75" customHeight="1">
      <c r="A83" s="1" t="s">
        <v>99</v>
      </c>
      <c r="B83" s="2">
        <v>1.4751743042327099</v>
      </c>
      <c r="C83" s="2">
        <v>0.56774966061014798</v>
      </c>
      <c r="D83" s="2">
        <v>3.8842982703775801</v>
      </c>
      <c r="E83" s="2">
        <v>0.50674009415671395</v>
      </c>
      <c r="F83" s="2">
        <v>2.0269603766268598</v>
      </c>
      <c r="G83" s="2" t="s">
        <v>17</v>
      </c>
      <c r="H83" s="2">
        <v>24</v>
      </c>
      <c r="I83" s="2">
        <v>20</v>
      </c>
      <c r="J83" s="2">
        <v>17</v>
      </c>
      <c r="K83" s="2">
        <v>21</v>
      </c>
      <c r="L83" s="2">
        <v>0.54545454999999998</v>
      </c>
      <c r="M83" s="2">
        <v>0.44736841999999999</v>
      </c>
      <c r="N83" s="2">
        <v>0.19649330000000001</v>
      </c>
      <c r="O83" s="2">
        <v>0.14391066999999999</v>
      </c>
    </row>
    <row r="84" spans="1:15" ht="15.75" customHeight="1">
      <c r="A84" s="1" t="s">
        <v>100</v>
      </c>
      <c r="B84" s="2">
        <v>1.8689769178319799</v>
      </c>
      <c r="C84" s="2">
        <v>0.74965166302485897</v>
      </c>
      <c r="D84" s="2">
        <v>4.7520690050079697</v>
      </c>
      <c r="E84" s="2">
        <v>0.20387515425658601</v>
      </c>
      <c r="F84" s="2">
        <v>0.81550061702634402</v>
      </c>
      <c r="G84" s="2" t="s">
        <v>17</v>
      </c>
      <c r="H84" s="2">
        <v>28</v>
      </c>
      <c r="I84" s="2">
        <v>21</v>
      </c>
      <c r="J84" s="2">
        <v>17</v>
      </c>
      <c r="K84" s="2">
        <v>24</v>
      </c>
      <c r="L84" s="2">
        <v>0.57142857000000002</v>
      </c>
      <c r="M84" s="2">
        <v>0.41463414999999998</v>
      </c>
      <c r="N84" s="2">
        <v>0.31491980000000003</v>
      </c>
      <c r="O84" s="2">
        <v>0.31871691000000002</v>
      </c>
    </row>
    <row r="85" spans="1:15" ht="15.75" customHeight="1">
      <c r="A85" s="1" t="s">
        <v>101</v>
      </c>
      <c r="B85" s="2" t="s">
        <v>21</v>
      </c>
      <c r="C85" s="2">
        <v>0.53286608937594004</v>
      </c>
      <c r="D85" s="2" t="s">
        <v>21</v>
      </c>
      <c r="E85" s="2">
        <v>0.14285714285714299</v>
      </c>
      <c r="F85" s="2">
        <v>0.57142857142857195</v>
      </c>
      <c r="G85" s="2" t="s">
        <v>17</v>
      </c>
      <c r="H85" s="2">
        <v>4</v>
      </c>
      <c r="I85" s="2">
        <v>1</v>
      </c>
      <c r="J85" s="2">
        <v>0</v>
      </c>
      <c r="K85" s="2">
        <v>3</v>
      </c>
      <c r="L85" s="2">
        <v>0.8</v>
      </c>
      <c r="M85" s="2">
        <v>0</v>
      </c>
      <c r="N85" s="2">
        <v>2.2142974400000002</v>
      </c>
      <c r="O85" s="2">
        <v>0.85815996999999999</v>
      </c>
    </row>
    <row r="86" spans="1:15" ht="15.75" customHeight="1">
      <c r="A86" s="1" t="s">
        <v>102</v>
      </c>
      <c r="B86" s="2">
        <v>1</v>
      </c>
      <c r="C86" s="2">
        <v>0.17927744080994801</v>
      </c>
      <c r="D86" s="2">
        <v>5.5779466478445396</v>
      </c>
      <c r="E86" s="2">
        <v>1</v>
      </c>
      <c r="F86" s="2">
        <v>4</v>
      </c>
      <c r="G86" s="2" t="s">
        <v>17</v>
      </c>
      <c r="H86" s="2">
        <v>7</v>
      </c>
      <c r="I86" s="2">
        <v>7</v>
      </c>
      <c r="J86" s="2">
        <v>7</v>
      </c>
      <c r="K86" s="2">
        <v>7</v>
      </c>
      <c r="L86" s="2">
        <v>0.5</v>
      </c>
      <c r="M86" s="2">
        <v>0.5</v>
      </c>
      <c r="N86" s="2">
        <v>0</v>
      </c>
      <c r="O86" s="2">
        <v>0.05</v>
      </c>
    </row>
    <row r="87" spans="1:15" ht="15.75" customHeight="1">
      <c r="A87" s="1" t="s">
        <v>103</v>
      </c>
      <c r="B87" s="2">
        <v>1.54304784588958</v>
      </c>
      <c r="C87" s="2">
        <v>0.34884289817886099</v>
      </c>
      <c r="D87" s="2">
        <v>7.0843163278191597</v>
      </c>
      <c r="E87" s="2">
        <v>0.73951855020828206</v>
      </c>
      <c r="F87" s="2">
        <v>2.95807420083313</v>
      </c>
      <c r="G87" s="2" t="s">
        <v>17</v>
      </c>
      <c r="H87" s="2">
        <v>10</v>
      </c>
      <c r="I87" s="2">
        <v>8</v>
      </c>
      <c r="J87" s="2">
        <v>8</v>
      </c>
      <c r="K87" s="2">
        <v>10</v>
      </c>
      <c r="L87" s="2">
        <v>0.55555555999999995</v>
      </c>
      <c r="M87" s="2">
        <v>0.44444444</v>
      </c>
      <c r="N87" s="2">
        <v>0.22268203</v>
      </c>
      <c r="O87" s="2">
        <v>0.10248709</v>
      </c>
    </row>
    <row r="88" spans="1:15" ht="15.75" customHeight="1">
      <c r="A88" s="1" t="s">
        <v>104</v>
      </c>
      <c r="B88" s="2">
        <v>6.4083088670057897</v>
      </c>
      <c r="C88" s="2">
        <v>0.21173291530550301</v>
      </c>
      <c r="D88" s="2">
        <v>621.93375054541696</v>
      </c>
      <c r="E88" s="2">
        <v>0.48571428571428599</v>
      </c>
      <c r="F88" s="2">
        <v>1.94285714285714</v>
      </c>
      <c r="G88" s="2" t="s">
        <v>17</v>
      </c>
      <c r="H88" s="2">
        <v>3</v>
      </c>
      <c r="I88" s="2">
        <v>1</v>
      </c>
      <c r="J88" s="2">
        <v>1</v>
      </c>
      <c r="K88" s="2">
        <v>3</v>
      </c>
      <c r="L88" s="2">
        <v>0.75</v>
      </c>
      <c r="M88" s="2">
        <v>0.25</v>
      </c>
      <c r="N88" s="2">
        <v>1.0471975499999999</v>
      </c>
      <c r="O88" s="2">
        <v>0.31625810999999998</v>
      </c>
    </row>
    <row r="89" spans="1:15" ht="15.75" customHeight="1">
      <c r="A89" s="1" t="s">
        <v>105</v>
      </c>
      <c r="B89" s="2">
        <v>0.22828138072301299</v>
      </c>
      <c r="C89" s="2">
        <v>6.9635582364773199E-2</v>
      </c>
      <c r="D89" s="2">
        <v>0.695135893058482</v>
      </c>
      <c r="E89" s="2">
        <v>6.7531760344666002E-3</v>
      </c>
      <c r="F89" s="2">
        <v>2.7012704137866401E-2</v>
      </c>
      <c r="G89" s="2" t="s">
        <v>17</v>
      </c>
      <c r="H89" s="2">
        <v>45</v>
      </c>
      <c r="I89" s="2">
        <v>45</v>
      </c>
      <c r="J89" s="2">
        <v>38</v>
      </c>
      <c r="K89" s="2">
        <v>38</v>
      </c>
      <c r="L89" s="2">
        <v>0.5</v>
      </c>
      <c r="M89" s="2">
        <v>0.5</v>
      </c>
      <c r="N89" s="2">
        <v>0</v>
      </c>
      <c r="O89" s="2">
        <v>0.05</v>
      </c>
    </row>
    <row r="90" spans="1:15" ht="15.75" customHeight="1">
      <c r="A90" s="1" t="s">
        <v>106</v>
      </c>
      <c r="B90" s="2">
        <v>0.23044047221250799</v>
      </c>
      <c r="C90" s="2">
        <v>7.4592196771222405E-2</v>
      </c>
      <c r="D90" s="2">
        <v>0.66678190581859698</v>
      </c>
      <c r="E90" s="2">
        <v>4.6570547743636096E-3</v>
      </c>
      <c r="F90" s="2">
        <v>1.86282190974544E-2</v>
      </c>
      <c r="G90" s="2" t="s">
        <v>17</v>
      </c>
      <c r="H90" s="2">
        <v>54</v>
      </c>
      <c r="I90" s="2">
        <v>50</v>
      </c>
      <c r="J90" s="2">
        <v>42</v>
      </c>
      <c r="K90" s="2">
        <v>46</v>
      </c>
      <c r="L90" s="2">
        <v>0.51923076999999995</v>
      </c>
      <c r="M90" s="2">
        <v>0.47727272999999998</v>
      </c>
      <c r="N90" s="2">
        <v>8.394124E-2</v>
      </c>
      <c r="O90" s="2">
        <v>8.9278440000000001E-2</v>
      </c>
    </row>
    <row r="91" spans="1:15" ht="15.75" customHeight="1">
      <c r="A91" s="1" t="s">
        <v>107</v>
      </c>
      <c r="B91" s="2">
        <v>0.32198337969271201</v>
      </c>
      <c r="C91" s="2">
        <v>2.85256663151876E-3</v>
      </c>
      <c r="D91" s="2">
        <v>14.8361289975149</v>
      </c>
      <c r="E91" s="2">
        <v>1</v>
      </c>
      <c r="F91" s="2">
        <v>4</v>
      </c>
      <c r="G91" s="2" t="s">
        <v>17</v>
      </c>
      <c r="H91" s="2">
        <v>9</v>
      </c>
      <c r="I91" s="2">
        <v>5</v>
      </c>
      <c r="J91" s="2">
        <v>4</v>
      </c>
      <c r="K91" s="2">
        <v>8</v>
      </c>
      <c r="L91" s="2">
        <v>0.64285714000000005</v>
      </c>
      <c r="M91" s="2">
        <v>0.33333332999999998</v>
      </c>
      <c r="N91" s="2">
        <v>0.62958860999999999</v>
      </c>
      <c r="O91" s="2">
        <v>0.35976667000000001</v>
      </c>
    </row>
    <row r="92" spans="1:15" ht="15.75" customHeight="1">
      <c r="A92" s="1" t="s">
        <v>108</v>
      </c>
      <c r="B92" s="2">
        <v>1</v>
      </c>
      <c r="C92" s="2">
        <v>0.190386627588878</v>
      </c>
      <c r="D92" s="2">
        <v>5.2524697383652601</v>
      </c>
      <c r="E92" s="2">
        <v>1</v>
      </c>
      <c r="F92" s="2">
        <v>4</v>
      </c>
      <c r="G92" s="2" t="s">
        <v>17</v>
      </c>
      <c r="H92" s="2">
        <v>13</v>
      </c>
      <c r="I92" s="2">
        <v>25</v>
      </c>
      <c r="J92" s="2">
        <v>21</v>
      </c>
      <c r="K92" s="2">
        <v>9</v>
      </c>
      <c r="L92" s="2">
        <v>0.34210526000000002</v>
      </c>
      <c r="M92" s="2">
        <v>0.7</v>
      </c>
      <c r="N92" s="2">
        <v>-0.73280540000000005</v>
      </c>
      <c r="O92" s="2">
        <v>0.85094369000000003</v>
      </c>
    </row>
    <row r="93" spans="1:15" ht="15.75" customHeight="1">
      <c r="A93" s="1" t="s">
        <v>109</v>
      </c>
      <c r="B93" s="2">
        <v>1.27561718883988</v>
      </c>
      <c r="C93" s="2">
        <v>0.25980259464528599</v>
      </c>
      <c r="D93" s="2">
        <v>6.4169751561044501</v>
      </c>
      <c r="E93" s="2">
        <v>1</v>
      </c>
      <c r="F93" s="2">
        <v>4</v>
      </c>
      <c r="G93" s="2" t="s">
        <v>17</v>
      </c>
      <c r="H93" s="2">
        <v>14</v>
      </c>
      <c r="I93" s="2">
        <v>27</v>
      </c>
      <c r="J93" s="2">
        <v>23</v>
      </c>
      <c r="K93" s="2">
        <v>10</v>
      </c>
      <c r="L93" s="2">
        <v>0.34146341000000002</v>
      </c>
      <c r="M93" s="2">
        <v>0.69696970000000003</v>
      </c>
      <c r="N93" s="2">
        <v>-0.72755550000000002</v>
      </c>
      <c r="O93" s="2">
        <v>0.87514022000000002</v>
      </c>
    </row>
    <row r="94" spans="1:15" ht="15.75" customHeight="1">
      <c r="A94" s="1" t="s">
        <v>110</v>
      </c>
      <c r="B94" s="2" t="s">
        <v>21</v>
      </c>
      <c r="C94" s="2">
        <v>2.5640664062499999E-2</v>
      </c>
      <c r="D94" s="2" t="s">
        <v>21</v>
      </c>
      <c r="E94" s="2">
        <v>1</v>
      </c>
      <c r="F94" s="2">
        <v>4</v>
      </c>
      <c r="G94" s="2" t="s">
        <v>17</v>
      </c>
      <c r="H94" s="2">
        <v>1</v>
      </c>
      <c r="I94" s="2">
        <v>2</v>
      </c>
      <c r="J94" s="2">
        <v>2</v>
      </c>
      <c r="K94" s="2">
        <v>1</v>
      </c>
      <c r="L94" s="2">
        <v>0.33333332999999998</v>
      </c>
      <c r="M94" s="2">
        <v>0.66666667000000002</v>
      </c>
      <c r="N94" s="2">
        <v>-0.67967379999999999</v>
      </c>
      <c r="O94" s="2">
        <v>0.13237377</v>
      </c>
    </row>
    <row r="95" spans="1:15" ht="15.75" customHeight="1">
      <c r="A95" s="1" t="s">
        <v>111</v>
      </c>
      <c r="B95" s="2">
        <v>1</v>
      </c>
      <c r="C95" s="2">
        <v>0.51901578740617804</v>
      </c>
      <c r="D95" s="2">
        <v>1.9267236647994399</v>
      </c>
      <c r="E95" s="2">
        <v>1</v>
      </c>
      <c r="F95" s="2">
        <v>8</v>
      </c>
      <c r="G95" s="2" t="s">
        <v>17</v>
      </c>
      <c r="H95" s="2">
        <v>8</v>
      </c>
      <c r="I95" s="2">
        <v>8</v>
      </c>
      <c r="J95" s="2">
        <v>7</v>
      </c>
      <c r="K95" s="2">
        <v>7</v>
      </c>
      <c r="L95" s="2">
        <v>0.5</v>
      </c>
      <c r="M95" s="2">
        <v>0.5</v>
      </c>
      <c r="N95" s="2">
        <v>0</v>
      </c>
      <c r="O95" s="2">
        <v>0.05</v>
      </c>
    </row>
    <row r="96" spans="1:15" ht="15.75" customHeight="1">
      <c r="A96" s="1" t="s">
        <v>112</v>
      </c>
      <c r="B96" s="2">
        <v>1.18181673221106</v>
      </c>
      <c r="C96" s="2">
        <v>0.64438626514677699</v>
      </c>
      <c r="D96" s="2">
        <v>2.1722344045433499</v>
      </c>
      <c r="E96" s="2">
        <v>0.66402753951570104</v>
      </c>
      <c r="F96" s="2">
        <v>5.3122203161256101</v>
      </c>
      <c r="G96" s="2" t="s">
        <v>17</v>
      </c>
      <c r="H96" s="2">
        <v>9</v>
      </c>
      <c r="I96" s="2">
        <v>8</v>
      </c>
      <c r="J96" s="2">
        <v>7</v>
      </c>
      <c r="K96" s="2">
        <v>8</v>
      </c>
      <c r="L96" s="2">
        <v>0.52941176000000001</v>
      </c>
      <c r="M96" s="2">
        <v>0.46666667000000001</v>
      </c>
      <c r="N96" s="2">
        <v>0.12557365000000001</v>
      </c>
      <c r="O96" s="2">
        <v>6.4515489999999995E-2</v>
      </c>
    </row>
    <row r="97" spans="1:15" ht="15.75" customHeight="1">
      <c r="A97" s="1" t="s">
        <v>113</v>
      </c>
      <c r="B97" s="2">
        <v>3.4153404703051402</v>
      </c>
      <c r="C97" s="2">
        <v>0.55621956861783295</v>
      </c>
      <c r="D97" s="2">
        <v>24.891013819616798</v>
      </c>
      <c r="E97" s="2">
        <v>0.237743976309059</v>
      </c>
      <c r="F97" s="2">
        <v>1.90195181047247</v>
      </c>
      <c r="G97" s="2" t="s">
        <v>17</v>
      </c>
      <c r="H97" s="2">
        <v>1</v>
      </c>
      <c r="I97" s="2">
        <v>0</v>
      </c>
      <c r="J97" s="2">
        <v>0</v>
      </c>
      <c r="K97" s="2">
        <v>1</v>
      </c>
      <c r="L97" s="2">
        <v>1</v>
      </c>
      <c r="M97" s="2">
        <v>0</v>
      </c>
      <c r="N97" s="2">
        <v>3.1415926500000002</v>
      </c>
      <c r="O97" s="2" t="s">
        <v>16</v>
      </c>
    </row>
    <row r="98" spans="1:15" ht="15.75" customHeight="1">
      <c r="A98" s="1" t="s">
        <v>114</v>
      </c>
      <c r="B98" s="2">
        <v>0.83719968434331804</v>
      </c>
      <c r="C98" s="2">
        <v>0.44623849580485297</v>
      </c>
      <c r="D98" s="2">
        <v>1.5668320130848199</v>
      </c>
      <c r="E98" s="2">
        <v>0.65412922375779203</v>
      </c>
      <c r="F98" s="2">
        <v>2.6165168950311699</v>
      </c>
      <c r="G98" s="2" t="s">
        <v>17</v>
      </c>
      <c r="H98" s="2">
        <v>46</v>
      </c>
      <c r="I98" s="2">
        <v>50</v>
      </c>
      <c r="J98" s="2">
        <v>44</v>
      </c>
      <c r="K98" s="2">
        <v>40</v>
      </c>
      <c r="L98" s="2">
        <v>0.47916667000000002</v>
      </c>
      <c r="M98" s="2">
        <v>0.52380952000000003</v>
      </c>
      <c r="N98" s="2">
        <v>-8.9315800000000001E-2</v>
      </c>
      <c r="O98" s="2">
        <v>9.1842679999999996E-2</v>
      </c>
    </row>
    <row r="99" spans="1:15" ht="15.75" customHeight="1">
      <c r="A99" s="1" t="s">
        <v>115</v>
      </c>
      <c r="B99" s="2">
        <v>1</v>
      </c>
      <c r="C99" s="2">
        <v>0.61320036293177305</v>
      </c>
      <c r="D99" s="2">
        <v>1.6307883368152301</v>
      </c>
      <c r="E99" s="2">
        <v>1</v>
      </c>
      <c r="F99" s="2">
        <v>4</v>
      </c>
      <c r="G99" s="2" t="s">
        <v>17</v>
      </c>
      <c r="H99" s="2">
        <v>76</v>
      </c>
      <c r="I99" s="2">
        <v>76</v>
      </c>
      <c r="J99" s="2">
        <v>68</v>
      </c>
      <c r="K99" s="2">
        <v>68</v>
      </c>
      <c r="L99" s="2">
        <v>0.5</v>
      </c>
      <c r="M99" s="2">
        <v>0.5</v>
      </c>
      <c r="N99" s="2">
        <v>0</v>
      </c>
      <c r="O99" s="2">
        <v>0.05</v>
      </c>
    </row>
    <row r="100" spans="1:15" ht="15.75" customHeight="1">
      <c r="A100" s="1" t="s">
        <v>116</v>
      </c>
      <c r="B100" s="2">
        <v>1.3424192829317101</v>
      </c>
      <c r="C100" s="2">
        <v>0.590391742674235</v>
      </c>
      <c r="D100" s="2">
        <v>3.0747047052953</v>
      </c>
      <c r="E100" s="2">
        <v>0.56365767125796495</v>
      </c>
      <c r="F100" s="2">
        <v>2.2546306850318598</v>
      </c>
      <c r="G100" s="2" t="s">
        <v>17</v>
      </c>
      <c r="H100" s="2">
        <v>30</v>
      </c>
      <c r="I100" s="2">
        <v>26</v>
      </c>
      <c r="J100" s="2">
        <v>24</v>
      </c>
      <c r="K100" s="2">
        <v>28</v>
      </c>
      <c r="L100" s="2">
        <v>0.53571429000000004</v>
      </c>
      <c r="M100" s="2">
        <v>0.46153845999999998</v>
      </c>
      <c r="N100" s="2">
        <v>0.14848859</v>
      </c>
      <c r="O100" s="2">
        <v>0.12039187</v>
      </c>
    </row>
    <row r="101" spans="1:15" ht="15.75" customHeight="1">
      <c r="A101" s="1" t="s">
        <v>117</v>
      </c>
      <c r="B101" s="2">
        <v>4.9409476638773899</v>
      </c>
      <c r="C101" s="2">
        <v>1.03775595377259</v>
      </c>
      <c r="D101" s="2">
        <v>27.555795927457901</v>
      </c>
      <c r="E101" s="2">
        <v>4.3710168376222401E-2</v>
      </c>
      <c r="F101" s="2">
        <v>0.34968134700977899</v>
      </c>
      <c r="G101" s="2" t="s">
        <v>17</v>
      </c>
      <c r="H101" s="2">
        <v>13</v>
      </c>
      <c r="I101" s="2">
        <v>6</v>
      </c>
      <c r="J101" s="2">
        <v>5</v>
      </c>
      <c r="K101" s="2">
        <v>12</v>
      </c>
      <c r="L101" s="2">
        <v>0.68421052999999998</v>
      </c>
      <c r="M101" s="2">
        <v>0.29411765000000001</v>
      </c>
      <c r="N101" s="2">
        <v>0.80169973999999999</v>
      </c>
      <c r="O101" s="2">
        <v>0.67055226999999995</v>
      </c>
    </row>
    <row r="102" spans="1:15" ht="15.75" customHeight="1">
      <c r="A102" s="1" t="s">
        <v>118</v>
      </c>
      <c r="B102" s="2">
        <v>4.2559866813273004</v>
      </c>
      <c r="C102" s="2">
        <v>1.0822207884469299</v>
      </c>
      <c r="D102" s="2">
        <v>18.783889799872</v>
      </c>
      <c r="E102" s="2">
        <v>3.6143225715429599E-2</v>
      </c>
      <c r="F102" s="2">
        <v>0.28914580572343701</v>
      </c>
      <c r="G102" s="2" t="s">
        <v>17</v>
      </c>
      <c r="H102" s="2">
        <v>17</v>
      </c>
      <c r="I102" s="2">
        <v>9</v>
      </c>
      <c r="J102" s="2">
        <v>6</v>
      </c>
      <c r="K102" s="2">
        <v>14</v>
      </c>
      <c r="L102" s="2">
        <v>0.65384615000000001</v>
      </c>
      <c r="M102" s="2">
        <v>0.3</v>
      </c>
      <c r="N102" s="2">
        <v>0.72428356999999999</v>
      </c>
      <c r="O102" s="2">
        <v>0.68268967000000003</v>
      </c>
    </row>
    <row r="103" spans="1:15" ht="15.75" customHeight="1">
      <c r="A103" s="1" t="s">
        <v>119</v>
      </c>
      <c r="B103" s="2">
        <v>2.4142235673374199</v>
      </c>
      <c r="C103" s="2">
        <v>8.4746802075559097E-2</v>
      </c>
      <c r="D103" s="2">
        <v>195.65298093137099</v>
      </c>
      <c r="E103" s="2">
        <v>1</v>
      </c>
      <c r="F103" s="2">
        <v>8</v>
      </c>
      <c r="G103" s="2" t="s">
        <v>17</v>
      </c>
      <c r="H103" s="2">
        <v>4</v>
      </c>
      <c r="I103" s="2">
        <v>3</v>
      </c>
      <c r="J103" s="2">
        <v>1</v>
      </c>
      <c r="K103" s="2">
        <v>2</v>
      </c>
      <c r="L103" s="2">
        <v>0.57142857000000002</v>
      </c>
      <c r="M103" s="2">
        <v>0.33333332999999998</v>
      </c>
      <c r="N103" s="2">
        <v>0.48318448000000003</v>
      </c>
      <c r="O103" s="2">
        <v>0.10778253</v>
      </c>
    </row>
    <row r="104" spans="1:15" ht="15.75" customHeight="1">
      <c r="A104" s="1" t="s">
        <v>120</v>
      </c>
      <c r="B104" s="2">
        <v>10.4037157775739</v>
      </c>
      <c r="C104" s="2">
        <v>1.1896802750100199</v>
      </c>
      <c r="D104" s="2">
        <v>157.526603542023</v>
      </c>
      <c r="E104" s="2">
        <v>2.99731228523798E-2</v>
      </c>
      <c r="F104" s="2">
        <v>0.11989249140951901</v>
      </c>
      <c r="G104" s="2" t="s">
        <v>17</v>
      </c>
      <c r="H104" s="2">
        <v>9</v>
      </c>
      <c r="I104" s="2">
        <v>3</v>
      </c>
      <c r="J104" s="2">
        <v>2</v>
      </c>
      <c r="K104" s="2">
        <v>8</v>
      </c>
      <c r="L104" s="2">
        <v>0.75</v>
      </c>
      <c r="M104" s="2">
        <v>0.2</v>
      </c>
      <c r="N104" s="2">
        <v>1.1670998800000001</v>
      </c>
      <c r="O104" s="2">
        <v>0.77810197999999997</v>
      </c>
    </row>
    <row r="105" spans="1:15" ht="15.75" customHeight="1">
      <c r="A105" s="1" t="s">
        <v>121</v>
      </c>
      <c r="B105" s="2">
        <v>11.7217408649558</v>
      </c>
      <c r="C105" s="2">
        <v>1.92286744638943</v>
      </c>
      <c r="D105" s="2">
        <v>100.837197432113</v>
      </c>
      <c r="E105" s="2">
        <v>3.8475951611064798E-3</v>
      </c>
      <c r="F105" s="2">
        <v>1.53903806444259E-2</v>
      </c>
      <c r="G105" s="2" t="s">
        <v>17</v>
      </c>
      <c r="H105" s="2">
        <v>13</v>
      </c>
      <c r="I105" s="2">
        <v>4</v>
      </c>
      <c r="J105" s="2">
        <v>3</v>
      </c>
      <c r="K105" s="2">
        <v>12</v>
      </c>
      <c r="L105" s="2">
        <v>0.76470587999999995</v>
      </c>
      <c r="M105" s="2">
        <v>0.2</v>
      </c>
      <c r="N105" s="2">
        <v>1.20140815</v>
      </c>
      <c r="O105" s="2">
        <v>0.92385483999999995</v>
      </c>
    </row>
    <row r="106" spans="1:15" ht="15.75" customHeight="1">
      <c r="A106" s="1" t="s">
        <v>122</v>
      </c>
      <c r="B106" s="2">
        <v>10.907200677018601</v>
      </c>
      <c r="C106" s="2">
        <v>0.45473998322544901</v>
      </c>
      <c r="D106" s="2">
        <v>968.76175735341496</v>
      </c>
      <c r="E106" s="2">
        <v>0.206349206349206</v>
      </c>
      <c r="F106" s="2">
        <v>0.82539682539682502</v>
      </c>
      <c r="G106" s="2" t="s">
        <v>17</v>
      </c>
      <c r="H106" s="2">
        <v>4</v>
      </c>
      <c r="I106" s="2">
        <v>1</v>
      </c>
      <c r="J106" s="2">
        <v>1</v>
      </c>
      <c r="K106" s="2">
        <v>4</v>
      </c>
      <c r="L106" s="2">
        <v>0.8</v>
      </c>
      <c r="M106" s="2">
        <v>0.2</v>
      </c>
      <c r="N106" s="2">
        <v>1.28700222</v>
      </c>
      <c r="O106" s="2">
        <v>0.52991116000000005</v>
      </c>
    </row>
    <row r="107" spans="1:15" ht="15.75" customHeight="1">
      <c r="A107" s="3" t="s">
        <v>15</v>
      </c>
      <c r="B107" s="4" t="s">
        <v>16</v>
      </c>
      <c r="C107" s="4" t="s">
        <v>16</v>
      </c>
      <c r="D107" s="4" t="s">
        <v>16</v>
      </c>
      <c r="E107" s="4" t="s">
        <v>16</v>
      </c>
      <c r="F107" s="4" t="s">
        <v>16</v>
      </c>
      <c r="G107" s="4" t="s">
        <v>123</v>
      </c>
      <c r="H107" s="2">
        <v>0</v>
      </c>
      <c r="I107" s="2">
        <v>24</v>
      </c>
      <c r="J107" s="2">
        <v>0</v>
      </c>
      <c r="K107" s="2">
        <v>24</v>
      </c>
      <c r="L107" s="2" t="s">
        <v>16</v>
      </c>
      <c r="M107" s="2" t="s">
        <v>16</v>
      </c>
      <c r="N107" s="2" t="s">
        <v>16</v>
      </c>
      <c r="O107" s="2" t="s">
        <v>16</v>
      </c>
    </row>
    <row r="108" spans="1:15" ht="15.75" customHeight="1">
      <c r="A108" s="1" t="s">
        <v>18</v>
      </c>
      <c r="B108" s="2" t="s">
        <v>16</v>
      </c>
      <c r="C108" s="2" t="s">
        <v>16</v>
      </c>
      <c r="D108" s="2" t="s">
        <v>16</v>
      </c>
      <c r="E108" s="2" t="s">
        <v>16</v>
      </c>
      <c r="F108" s="2" t="s">
        <v>16</v>
      </c>
      <c r="G108" s="2" t="s">
        <v>123</v>
      </c>
      <c r="H108" s="2">
        <v>0</v>
      </c>
      <c r="I108" s="2">
        <v>62</v>
      </c>
      <c r="J108" s="2">
        <v>0</v>
      </c>
      <c r="K108" s="2">
        <v>62</v>
      </c>
      <c r="L108" s="2" t="s">
        <v>16</v>
      </c>
      <c r="M108" s="2" t="s">
        <v>16</v>
      </c>
      <c r="N108" s="2" t="s">
        <v>16</v>
      </c>
      <c r="O108" s="2" t="s">
        <v>16</v>
      </c>
    </row>
    <row r="109" spans="1:15" ht="15.75" customHeight="1">
      <c r="A109" s="1" t="s">
        <v>19</v>
      </c>
      <c r="B109" s="2" t="s">
        <v>16</v>
      </c>
      <c r="C109" s="2" t="s">
        <v>16</v>
      </c>
      <c r="D109" s="2" t="s">
        <v>16</v>
      </c>
      <c r="E109" s="2" t="s">
        <v>16</v>
      </c>
      <c r="F109" s="2" t="s">
        <v>16</v>
      </c>
      <c r="G109" s="2" t="s">
        <v>123</v>
      </c>
      <c r="H109" s="2">
        <v>0</v>
      </c>
      <c r="I109" s="2">
        <v>38</v>
      </c>
      <c r="J109" s="2">
        <v>0</v>
      </c>
      <c r="K109" s="2">
        <v>38</v>
      </c>
      <c r="L109" s="2" t="s">
        <v>16</v>
      </c>
      <c r="M109" s="2" t="s">
        <v>16</v>
      </c>
      <c r="N109" s="2" t="s">
        <v>16</v>
      </c>
      <c r="O109" s="2" t="s">
        <v>16</v>
      </c>
    </row>
    <row r="110" spans="1:15" ht="15.75" customHeight="1">
      <c r="A110" s="1" t="s">
        <v>20</v>
      </c>
      <c r="B110" s="2">
        <v>1</v>
      </c>
      <c r="C110" s="2">
        <v>1.25768228695509E-2</v>
      </c>
      <c r="D110" s="2">
        <v>79.511336875154498</v>
      </c>
      <c r="E110" s="2">
        <v>1</v>
      </c>
      <c r="F110" s="2">
        <v>2</v>
      </c>
      <c r="G110" s="2" t="s">
        <v>123</v>
      </c>
      <c r="H110" s="2">
        <v>1</v>
      </c>
      <c r="I110" s="2">
        <v>73</v>
      </c>
      <c r="J110" s="2">
        <v>1</v>
      </c>
      <c r="K110" s="2">
        <v>73</v>
      </c>
      <c r="L110" s="2">
        <v>1.3513509999999999E-2</v>
      </c>
      <c r="M110" s="2">
        <v>1.3513509999999999E-2</v>
      </c>
      <c r="N110" s="2">
        <v>0</v>
      </c>
      <c r="O110" s="2">
        <v>0.05</v>
      </c>
    </row>
    <row r="111" spans="1:15" ht="15.75" customHeight="1">
      <c r="A111" s="1" t="s">
        <v>22</v>
      </c>
      <c r="B111" s="2">
        <v>0.49754996521885703</v>
      </c>
      <c r="C111" s="2">
        <v>8.3580686157369109E-3</v>
      </c>
      <c r="D111" s="2">
        <v>9.6625332572738198</v>
      </c>
      <c r="E111" s="2">
        <v>1</v>
      </c>
      <c r="F111" s="2">
        <v>2</v>
      </c>
      <c r="G111" s="2" t="s">
        <v>123</v>
      </c>
      <c r="H111" s="2">
        <v>1</v>
      </c>
      <c r="I111" s="2">
        <v>136</v>
      </c>
      <c r="J111" s="2">
        <v>2</v>
      </c>
      <c r="K111" s="2">
        <v>135</v>
      </c>
      <c r="L111" s="2">
        <v>7.2992700000000001E-3</v>
      </c>
      <c r="M111" s="2">
        <v>1.459854E-2</v>
      </c>
      <c r="N111" s="2">
        <v>-7.1160600000000004E-2</v>
      </c>
      <c r="O111" s="2">
        <v>9.0589470000000005E-2</v>
      </c>
    </row>
    <row r="112" spans="1:15" ht="15.75" customHeight="1">
      <c r="A112" s="1" t="s">
        <v>23</v>
      </c>
      <c r="B112" s="2">
        <v>0</v>
      </c>
      <c r="C112" s="2">
        <v>0</v>
      </c>
      <c r="D112" s="2">
        <v>39.000549968693001</v>
      </c>
      <c r="E112" s="2">
        <v>1</v>
      </c>
      <c r="F112" s="2">
        <v>2</v>
      </c>
      <c r="G112" s="2" t="s">
        <v>123</v>
      </c>
      <c r="H112" s="2">
        <v>0</v>
      </c>
      <c r="I112" s="2">
        <v>63</v>
      </c>
      <c r="J112" s="2">
        <v>1</v>
      </c>
      <c r="K112" s="2">
        <v>62</v>
      </c>
      <c r="L112" s="2">
        <v>0</v>
      </c>
      <c r="M112" s="2">
        <v>1.5873020000000002E-2</v>
      </c>
      <c r="N112" s="2">
        <v>-0.25264769999999998</v>
      </c>
      <c r="O112" s="2">
        <v>0.29428054999999997</v>
      </c>
    </row>
    <row r="113" spans="1:15" ht="15.75" customHeight="1">
      <c r="A113" s="1" t="s">
        <v>24</v>
      </c>
      <c r="B113" s="2" t="s">
        <v>21</v>
      </c>
      <c r="C113" s="2">
        <v>0.187995448712933</v>
      </c>
      <c r="D113" s="2" t="s">
        <v>21</v>
      </c>
      <c r="E113" s="2">
        <v>0.49843260188087801</v>
      </c>
      <c r="F113" s="2">
        <v>1.49529780564263</v>
      </c>
      <c r="G113" s="2" t="s">
        <v>123</v>
      </c>
      <c r="H113" s="2">
        <v>2</v>
      </c>
      <c r="I113" s="2">
        <v>158</v>
      </c>
      <c r="J113" s="2">
        <v>0</v>
      </c>
      <c r="K113" s="2">
        <v>160</v>
      </c>
      <c r="L113" s="2">
        <v>1.2500000000000001E-2</v>
      </c>
      <c r="M113" s="2">
        <v>0</v>
      </c>
      <c r="N113" s="2">
        <v>0.22407529000000001</v>
      </c>
      <c r="O113" s="2">
        <v>0.51767481999999998</v>
      </c>
    </row>
    <row r="114" spans="1:15" ht="15.75" customHeight="1">
      <c r="A114" s="1" t="s">
        <v>25</v>
      </c>
      <c r="B114" s="2" t="s">
        <v>21</v>
      </c>
      <c r="C114" s="2">
        <v>0.18794871832110999</v>
      </c>
      <c r="D114" s="2" t="s">
        <v>21</v>
      </c>
      <c r="E114" s="2">
        <v>0.498823529411765</v>
      </c>
      <c r="F114" s="2">
        <v>1.49647058823529</v>
      </c>
      <c r="G114" s="2" t="s">
        <v>123</v>
      </c>
      <c r="H114" s="2">
        <v>2</v>
      </c>
      <c r="I114" s="2">
        <v>211</v>
      </c>
      <c r="J114" s="2">
        <v>0</v>
      </c>
      <c r="K114" s="2">
        <v>213</v>
      </c>
      <c r="L114" s="2">
        <v>9.3896699999999993E-3</v>
      </c>
      <c r="M114" s="2">
        <v>0</v>
      </c>
      <c r="N114" s="2">
        <v>0.19410521</v>
      </c>
      <c r="O114" s="2">
        <v>0.51725765000000001</v>
      </c>
    </row>
    <row r="115" spans="1:15" ht="15.75" customHeight="1">
      <c r="A115" s="1" t="s">
        <v>26</v>
      </c>
      <c r="B115" s="2" t="s">
        <v>16</v>
      </c>
      <c r="C115" s="2" t="s">
        <v>16</v>
      </c>
      <c r="D115" s="2" t="s">
        <v>16</v>
      </c>
      <c r="E115" s="2" t="s">
        <v>16</v>
      </c>
      <c r="F115" s="2" t="s">
        <v>16</v>
      </c>
      <c r="G115" s="2" t="s">
        <v>123</v>
      </c>
      <c r="H115" s="2">
        <v>0</v>
      </c>
      <c r="I115" s="2">
        <v>53</v>
      </c>
      <c r="J115" s="2">
        <v>0</v>
      </c>
      <c r="K115" s="2">
        <v>53</v>
      </c>
      <c r="L115" s="2" t="s">
        <v>16</v>
      </c>
      <c r="M115" s="2" t="s">
        <v>16</v>
      </c>
      <c r="N115" s="2" t="s">
        <v>16</v>
      </c>
      <c r="O115" s="2" t="s">
        <v>16</v>
      </c>
    </row>
    <row r="116" spans="1:15" ht="15.75" customHeight="1">
      <c r="A116" s="1" t="s">
        <v>27</v>
      </c>
      <c r="B116" s="2">
        <v>4.06975317749892</v>
      </c>
      <c r="C116" s="2">
        <v>1.9743771968213299</v>
      </c>
      <c r="D116" s="2">
        <v>9.2204653388813096</v>
      </c>
      <c r="E116" s="7">
        <v>2.8214809578968799E-5</v>
      </c>
      <c r="F116" s="2">
        <v>1.1285923831587499E-4</v>
      </c>
      <c r="G116" s="2" t="s">
        <v>123</v>
      </c>
      <c r="H116" s="2">
        <v>39</v>
      </c>
      <c r="I116" s="2">
        <v>654</v>
      </c>
      <c r="J116" s="2">
        <v>10</v>
      </c>
      <c r="K116" s="2">
        <v>683</v>
      </c>
      <c r="L116" s="2">
        <v>5.6277059999999997E-2</v>
      </c>
      <c r="M116" s="2">
        <v>1.443001E-2</v>
      </c>
      <c r="N116" s="2">
        <v>0.23819093</v>
      </c>
      <c r="O116" s="2">
        <v>0.99331659000000005</v>
      </c>
    </row>
    <row r="117" spans="1:15" ht="15.75" customHeight="1">
      <c r="A117" s="1" t="s">
        <v>28</v>
      </c>
      <c r="B117" s="2">
        <v>4.34092523629237</v>
      </c>
      <c r="C117" s="2">
        <v>2.2609303118499899</v>
      </c>
      <c r="D117" s="2">
        <v>9.01811521061056</v>
      </c>
      <c r="E117" s="7">
        <v>8.2068800660837595E-7</v>
      </c>
      <c r="F117" s="7">
        <v>3.2827520264335E-6</v>
      </c>
      <c r="G117" s="2" t="s">
        <v>123</v>
      </c>
      <c r="H117" s="2">
        <v>50</v>
      </c>
      <c r="I117" s="2">
        <v>891</v>
      </c>
      <c r="J117" s="2">
        <v>12</v>
      </c>
      <c r="K117" s="2">
        <v>929</v>
      </c>
      <c r="L117" s="2">
        <v>5.3134960000000002E-2</v>
      </c>
      <c r="M117" s="2">
        <v>1.2752390000000001E-2</v>
      </c>
      <c r="N117" s="2">
        <v>0.23886821</v>
      </c>
      <c r="O117" s="2">
        <v>0.99936201000000002</v>
      </c>
    </row>
    <row r="118" spans="1:15" ht="15.75" customHeight="1">
      <c r="A118" s="1" t="s">
        <v>29</v>
      </c>
      <c r="B118" s="2">
        <v>5.6920602843167298</v>
      </c>
      <c r="C118" s="2">
        <v>1.22325100598409</v>
      </c>
      <c r="D118" s="2">
        <v>53.361218090503002</v>
      </c>
      <c r="E118" s="2">
        <v>2.0794187812963001E-2</v>
      </c>
      <c r="F118" s="2">
        <v>8.3176751251851797E-2</v>
      </c>
      <c r="G118" s="2" t="s">
        <v>123</v>
      </c>
      <c r="H118" s="2">
        <v>11</v>
      </c>
      <c r="I118" s="2">
        <v>237</v>
      </c>
      <c r="J118" s="2">
        <v>2</v>
      </c>
      <c r="K118" s="2">
        <v>246</v>
      </c>
      <c r="L118" s="2">
        <v>4.435484E-2</v>
      </c>
      <c r="M118" s="2">
        <v>8.0645200000000004E-3</v>
      </c>
      <c r="N118" s="2">
        <v>0.24454181999999999</v>
      </c>
      <c r="O118" s="2">
        <v>0.77731101000000002</v>
      </c>
    </row>
    <row r="119" spans="1:15" ht="15.75" customHeight="1">
      <c r="A119" s="1" t="s">
        <v>30</v>
      </c>
      <c r="B119" s="2">
        <v>4.1702636140476796</v>
      </c>
      <c r="C119" s="2">
        <v>0.81083901257906799</v>
      </c>
      <c r="D119" s="2">
        <v>41.073953491079401</v>
      </c>
      <c r="E119" s="2">
        <v>0.102792770208017</v>
      </c>
      <c r="F119" s="2">
        <v>0.30837831062405002</v>
      </c>
      <c r="G119" s="2" t="s">
        <v>123</v>
      </c>
      <c r="H119" s="2">
        <v>8</v>
      </c>
      <c r="I119" s="2">
        <v>126</v>
      </c>
      <c r="J119" s="2">
        <v>2</v>
      </c>
      <c r="K119" s="2">
        <v>132</v>
      </c>
      <c r="L119" s="2">
        <v>5.9701490000000003E-2</v>
      </c>
      <c r="M119" s="2">
        <v>1.492537E-2</v>
      </c>
      <c r="N119" s="2">
        <v>0.2487249</v>
      </c>
      <c r="O119" s="2">
        <v>0.53029764999999995</v>
      </c>
    </row>
    <row r="120" spans="1:15" ht="15.75" customHeight="1">
      <c r="A120" s="1" t="s">
        <v>31</v>
      </c>
      <c r="B120" s="2">
        <v>3.44150538393782</v>
      </c>
      <c r="C120" s="2">
        <v>0.86921393901862698</v>
      </c>
      <c r="D120" s="2">
        <v>19.740554419004098</v>
      </c>
      <c r="E120" s="2">
        <v>8.7268773854643197E-2</v>
      </c>
      <c r="F120" s="2">
        <v>0.26180632156393002</v>
      </c>
      <c r="G120" s="2" t="s">
        <v>123</v>
      </c>
      <c r="H120" s="2">
        <v>10</v>
      </c>
      <c r="I120" s="2">
        <v>199</v>
      </c>
      <c r="J120" s="2">
        <v>3</v>
      </c>
      <c r="K120" s="2">
        <v>206</v>
      </c>
      <c r="L120" s="2">
        <v>4.7846890000000003E-2</v>
      </c>
      <c r="M120" s="2">
        <v>1.435407E-2</v>
      </c>
      <c r="N120" s="2">
        <v>0.20085073000000001</v>
      </c>
      <c r="O120" s="2">
        <v>0.53717250000000005</v>
      </c>
    </row>
    <row r="121" spans="1:15" ht="15.75" customHeight="1">
      <c r="A121" s="1" t="s">
        <v>32</v>
      </c>
      <c r="B121" s="2">
        <v>2.0181969568876701</v>
      </c>
      <c r="C121" s="2">
        <v>0.102976719134191</v>
      </c>
      <c r="D121" s="2">
        <v>121.1137312334</v>
      </c>
      <c r="E121" s="2">
        <v>1</v>
      </c>
      <c r="F121" s="2">
        <v>3</v>
      </c>
      <c r="G121" s="2" t="s">
        <v>123</v>
      </c>
      <c r="H121" s="2">
        <v>2</v>
      </c>
      <c r="I121" s="2">
        <v>73</v>
      </c>
      <c r="J121" s="2">
        <v>1</v>
      </c>
      <c r="K121" s="2">
        <v>74</v>
      </c>
      <c r="L121" s="2">
        <v>2.666667E-2</v>
      </c>
      <c r="M121" s="2">
        <v>1.3333329999999999E-2</v>
      </c>
      <c r="N121" s="2">
        <v>9.6611470000000005E-2</v>
      </c>
      <c r="O121" s="2">
        <v>9.0964219999999998E-2</v>
      </c>
    </row>
    <row r="122" spans="1:15" ht="15.75" customHeight="1">
      <c r="A122" s="1" t="s">
        <v>33</v>
      </c>
      <c r="B122" s="2">
        <v>1</v>
      </c>
      <c r="C122" s="2">
        <v>1.2556226776629599E-2</v>
      </c>
      <c r="D122" s="2">
        <v>79.641760043811104</v>
      </c>
      <c r="E122" s="2">
        <v>1</v>
      </c>
      <c r="F122" s="2">
        <v>4</v>
      </c>
      <c r="G122" s="2" t="s">
        <v>123</v>
      </c>
      <c r="H122" s="2">
        <v>1</v>
      </c>
      <c r="I122" s="2">
        <v>65</v>
      </c>
      <c r="J122" s="2">
        <v>1</v>
      </c>
      <c r="K122" s="2">
        <v>65</v>
      </c>
      <c r="L122" s="2">
        <v>1.515152E-2</v>
      </c>
      <c r="M122" s="2">
        <v>1.515152E-2</v>
      </c>
      <c r="N122" s="2">
        <v>0</v>
      </c>
      <c r="O122" s="2">
        <v>0.05</v>
      </c>
    </row>
    <row r="123" spans="1:15" ht="15.75" customHeight="1">
      <c r="A123" s="1" t="s">
        <v>34</v>
      </c>
      <c r="B123" s="2">
        <v>2.0160090513439402</v>
      </c>
      <c r="C123" s="2">
        <v>0.103111173185918</v>
      </c>
      <c r="D123" s="2">
        <v>120.728396085296</v>
      </c>
      <c r="E123" s="2">
        <v>1</v>
      </c>
      <c r="F123" s="2">
        <v>4</v>
      </c>
      <c r="G123" s="2" t="s">
        <v>123</v>
      </c>
      <c r="H123" s="2">
        <v>2</v>
      </c>
      <c r="I123" s="2">
        <v>83</v>
      </c>
      <c r="J123" s="2">
        <v>1</v>
      </c>
      <c r="K123" s="2">
        <v>84</v>
      </c>
      <c r="L123" s="2">
        <v>2.3529410000000001E-2</v>
      </c>
      <c r="M123" s="2">
        <v>1.1764709999999999E-2</v>
      </c>
      <c r="N123" s="2">
        <v>9.0643920000000003E-2</v>
      </c>
      <c r="O123" s="2">
        <v>9.0866119999999995E-2</v>
      </c>
    </row>
    <row r="124" spans="1:15" ht="15.75" customHeight="1">
      <c r="A124" s="1" t="s">
        <v>35</v>
      </c>
      <c r="B124" s="2" t="s">
        <v>21</v>
      </c>
      <c r="C124" s="2">
        <v>2.5640664062500301E-2</v>
      </c>
      <c r="D124" s="2" t="s">
        <v>21</v>
      </c>
      <c r="E124" s="2">
        <v>1</v>
      </c>
      <c r="F124" s="2">
        <v>4</v>
      </c>
      <c r="G124" s="2" t="s">
        <v>123</v>
      </c>
      <c r="H124" s="2">
        <v>1</v>
      </c>
      <c r="I124" s="2">
        <v>18</v>
      </c>
      <c r="J124" s="2">
        <v>0</v>
      </c>
      <c r="K124" s="2">
        <v>19</v>
      </c>
      <c r="L124" s="2">
        <v>5.2631579999999997E-2</v>
      </c>
      <c r="M124" s="2">
        <v>0</v>
      </c>
      <c r="N124" s="2">
        <v>0.46295472999999998</v>
      </c>
      <c r="O124" s="2">
        <v>0.29735581999999999</v>
      </c>
    </row>
    <row r="125" spans="1:15" ht="15.75" customHeight="1">
      <c r="A125" s="1" t="s">
        <v>36</v>
      </c>
      <c r="B125" s="2">
        <v>2.3901331571255202</v>
      </c>
      <c r="C125" s="2">
        <v>1.2604490645375199</v>
      </c>
      <c r="D125" s="2">
        <v>4.7488850701580798</v>
      </c>
      <c r="E125" s="2">
        <v>5.8342075502119204E-3</v>
      </c>
      <c r="F125" s="2">
        <v>4.6673660401695301E-2</v>
      </c>
      <c r="G125" s="2" t="s">
        <v>123</v>
      </c>
      <c r="H125" s="2">
        <v>35</v>
      </c>
      <c r="I125" s="2">
        <v>805</v>
      </c>
      <c r="J125" s="2">
        <v>15</v>
      </c>
      <c r="K125" s="2">
        <v>825</v>
      </c>
      <c r="L125" s="2">
        <v>4.1666670000000003E-2</v>
      </c>
      <c r="M125" s="2">
        <v>1.7857140000000001E-2</v>
      </c>
      <c r="N125" s="2">
        <v>0.14307474000000001</v>
      </c>
      <c r="O125" s="2">
        <v>0.83452388</v>
      </c>
    </row>
    <row r="126" spans="1:15" ht="15.75" customHeight="1">
      <c r="A126" s="1" t="s">
        <v>37</v>
      </c>
      <c r="B126" s="2">
        <v>2.46284100332426</v>
      </c>
      <c r="C126" s="2">
        <v>1.4985868576489301</v>
      </c>
      <c r="D126" s="2">
        <v>4.1643456463302497</v>
      </c>
      <c r="E126" s="2">
        <v>1.8849632107177899E-4</v>
      </c>
      <c r="F126" s="2">
        <v>1.50797056857423E-3</v>
      </c>
      <c r="G126" s="2" t="s">
        <v>123</v>
      </c>
      <c r="H126" s="2">
        <v>58</v>
      </c>
      <c r="I126" s="2">
        <v>1760</v>
      </c>
      <c r="J126" s="2">
        <v>24</v>
      </c>
      <c r="K126" s="2">
        <v>1794</v>
      </c>
      <c r="L126" s="2">
        <v>3.1903189999999998E-2</v>
      </c>
      <c r="M126" s="2">
        <v>1.3201320000000001E-2</v>
      </c>
      <c r="N126" s="2">
        <v>0.12885392000000001</v>
      </c>
      <c r="O126" s="2">
        <v>0.97288116999999996</v>
      </c>
    </row>
    <row r="127" spans="1:15" ht="15.75" customHeight="1">
      <c r="A127" s="1" t="s">
        <v>38</v>
      </c>
      <c r="B127" s="2">
        <v>2.59191849639544</v>
      </c>
      <c r="C127" s="2">
        <v>1.1481082496449799</v>
      </c>
      <c r="D127" s="2">
        <v>6.3981735224477996</v>
      </c>
      <c r="E127" s="2">
        <v>1.9072861323719499E-2</v>
      </c>
      <c r="F127" s="2">
        <v>0.15258289058975599</v>
      </c>
      <c r="G127" s="2" t="s">
        <v>123</v>
      </c>
      <c r="H127" s="2">
        <v>23</v>
      </c>
      <c r="I127" s="2">
        <v>955</v>
      </c>
      <c r="J127" s="2">
        <v>9</v>
      </c>
      <c r="K127" s="2">
        <v>969</v>
      </c>
      <c r="L127" s="2">
        <v>2.3517380000000001E-2</v>
      </c>
      <c r="M127" s="2">
        <v>9.2024499999999992E-3</v>
      </c>
      <c r="N127" s="2">
        <v>0.1157683</v>
      </c>
      <c r="O127" s="2">
        <v>0.72577004000000001</v>
      </c>
    </row>
    <row r="128" spans="1:15" ht="15.75" customHeight="1">
      <c r="A128" s="1" t="s">
        <v>39</v>
      </c>
      <c r="B128" s="2">
        <v>2.6398674403346001</v>
      </c>
      <c r="C128" s="2">
        <v>1.7380375539721999</v>
      </c>
      <c r="D128" s="2">
        <v>4.0945004799825897</v>
      </c>
      <c r="E128" s="7">
        <v>1.33448130572398E-6</v>
      </c>
      <c r="F128" s="7">
        <v>1.0675850445791801E-5</v>
      </c>
      <c r="G128" s="2" t="s">
        <v>123</v>
      </c>
      <c r="H128" s="2">
        <v>85</v>
      </c>
      <c r="I128" s="2">
        <v>2072</v>
      </c>
      <c r="J128" s="2">
        <v>33</v>
      </c>
      <c r="K128" s="2">
        <v>2124</v>
      </c>
      <c r="L128" s="2">
        <v>3.9406579999999997E-2</v>
      </c>
      <c r="M128" s="2">
        <v>1.529903E-2</v>
      </c>
      <c r="N128" s="2">
        <v>0.1516631</v>
      </c>
      <c r="O128" s="2">
        <v>0.99873917999999995</v>
      </c>
    </row>
    <row r="129" spans="1:15" ht="15.75" customHeight="1">
      <c r="A129" s="1" t="s">
        <v>40</v>
      </c>
      <c r="B129" s="2">
        <v>2.3944749214624999</v>
      </c>
      <c r="C129" s="2">
        <v>1.7062893103738901</v>
      </c>
      <c r="D129" s="2">
        <v>3.40187108809396</v>
      </c>
      <c r="E129" s="7">
        <v>1.00509740008698E-7</v>
      </c>
      <c r="F129" s="7">
        <v>8.0407792006958303E-7</v>
      </c>
      <c r="G129" s="2" t="s">
        <v>123</v>
      </c>
      <c r="H129" s="2">
        <v>120</v>
      </c>
      <c r="I129" s="2">
        <v>3893</v>
      </c>
      <c r="J129" s="2">
        <v>51</v>
      </c>
      <c r="K129" s="2">
        <v>3962</v>
      </c>
      <c r="L129" s="2">
        <v>2.990282E-2</v>
      </c>
      <c r="M129" s="2">
        <v>1.27087E-2</v>
      </c>
      <c r="N129" s="2">
        <v>0.12164984</v>
      </c>
      <c r="O129" s="2">
        <v>0.99975778000000004</v>
      </c>
    </row>
    <row r="130" spans="1:15" ht="15.75" customHeight="1">
      <c r="A130" s="1" t="s">
        <v>41</v>
      </c>
      <c r="B130" s="2">
        <v>1.9622397185536</v>
      </c>
      <c r="C130" s="2">
        <v>1.07702620140196</v>
      </c>
      <c r="D130" s="2">
        <v>3.69455108590126</v>
      </c>
      <c r="E130" s="2">
        <v>2.5933266278702901E-2</v>
      </c>
      <c r="F130" s="2">
        <v>0.20746613022962401</v>
      </c>
      <c r="G130" s="2" t="s">
        <v>123</v>
      </c>
      <c r="H130" s="2">
        <v>35</v>
      </c>
      <c r="I130" s="2">
        <v>1821</v>
      </c>
      <c r="J130" s="2">
        <v>18</v>
      </c>
      <c r="K130" s="2">
        <v>1838</v>
      </c>
      <c r="L130" s="2">
        <v>1.8857760000000001E-2</v>
      </c>
      <c r="M130" s="2">
        <v>9.6982800000000001E-3</v>
      </c>
      <c r="N130" s="2">
        <v>7.8238310000000005E-2</v>
      </c>
      <c r="O130" s="2">
        <v>0.66401149999999998</v>
      </c>
    </row>
    <row r="131" spans="1:15" ht="15.75" customHeight="1">
      <c r="A131" s="1" t="s">
        <v>42</v>
      </c>
      <c r="B131" s="2">
        <v>4.3419717409911804</v>
      </c>
      <c r="C131" s="2">
        <v>2.0501956830408101</v>
      </c>
      <c r="D131" s="2">
        <v>10.268000288416401</v>
      </c>
      <c r="E131" s="7">
        <v>2.03007970370931E-5</v>
      </c>
      <c r="F131" s="2">
        <v>1.6240637629674499E-4</v>
      </c>
      <c r="G131" s="2" t="s">
        <v>123</v>
      </c>
      <c r="H131" s="2">
        <v>38</v>
      </c>
      <c r="I131" s="2">
        <v>997</v>
      </c>
      <c r="J131" s="2">
        <v>9</v>
      </c>
      <c r="K131" s="2">
        <v>1026</v>
      </c>
      <c r="L131" s="2">
        <v>3.6714980000000001E-2</v>
      </c>
      <c r="M131" s="2">
        <v>8.6956499999999992E-3</v>
      </c>
      <c r="N131" s="2">
        <v>0.19883534999999999</v>
      </c>
      <c r="O131" s="2">
        <v>0.99481538999999997</v>
      </c>
    </row>
    <row r="132" spans="1:15" ht="15.75" customHeight="1">
      <c r="A132" s="1" t="s">
        <v>43</v>
      </c>
      <c r="B132" s="2">
        <v>2.8556340762171799</v>
      </c>
      <c r="C132" s="2">
        <v>1.57664770562375</v>
      </c>
      <c r="D132" s="2">
        <v>5.4331132938377404</v>
      </c>
      <c r="E132" s="2">
        <v>2.3636702710728901E-4</v>
      </c>
      <c r="F132" s="2">
        <v>1.8909362168583099E-3</v>
      </c>
      <c r="G132" s="2" t="s">
        <v>123</v>
      </c>
      <c r="H132" s="2">
        <v>45</v>
      </c>
      <c r="I132" s="2">
        <v>1863</v>
      </c>
      <c r="J132" s="2">
        <v>16</v>
      </c>
      <c r="K132" s="2">
        <v>1892</v>
      </c>
      <c r="L132" s="2">
        <v>2.3584910000000001E-2</v>
      </c>
      <c r="M132" s="2">
        <v>8.3857399999999992E-3</v>
      </c>
      <c r="N132" s="2">
        <v>0.12496354</v>
      </c>
      <c r="O132" s="2">
        <v>0.97126842000000002</v>
      </c>
    </row>
    <row r="133" spans="1:15" ht="15.75" customHeight="1">
      <c r="A133" s="1" t="s">
        <v>44</v>
      </c>
      <c r="B133" s="2">
        <v>1</v>
      </c>
      <c r="C133" s="2">
        <v>0.29793061041984897</v>
      </c>
      <c r="D133" s="2">
        <v>3.3564862589673901</v>
      </c>
      <c r="E133" s="2">
        <v>1</v>
      </c>
      <c r="F133" s="2">
        <v>8</v>
      </c>
      <c r="G133" s="2" t="s">
        <v>123</v>
      </c>
      <c r="H133" s="2">
        <v>7</v>
      </c>
      <c r="I133" s="2">
        <v>866</v>
      </c>
      <c r="J133" s="2">
        <v>7</v>
      </c>
      <c r="K133" s="2">
        <v>866</v>
      </c>
      <c r="L133" s="2">
        <v>8.0183300000000006E-3</v>
      </c>
      <c r="M133" s="2">
        <v>8.0183300000000006E-3</v>
      </c>
      <c r="N133" s="2">
        <v>0</v>
      </c>
      <c r="O133" s="2">
        <v>0.05</v>
      </c>
    </row>
    <row r="134" spans="1:15" ht="15.75" customHeight="1">
      <c r="A134" s="1" t="s">
        <v>45</v>
      </c>
      <c r="B134" s="2">
        <v>6.8243095474269602</v>
      </c>
      <c r="C134" s="2">
        <v>1.5166644721548801</v>
      </c>
      <c r="D134" s="2">
        <v>63.080995262693399</v>
      </c>
      <c r="E134" s="2">
        <v>6.4607425295565499E-3</v>
      </c>
      <c r="F134" s="2">
        <v>2.5842970118226199E-2</v>
      </c>
      <c r="G134" s="2" t="s">
        <v>123</v>
      </c>
      <c r="H134" s="2">
        <v>13</v>
      </c>
      <c r="I134" s="2">
        <v>205</v>
      </c>
      <c r="J134" s="2">
        <v>2</v>
      </c>
      <c r="K134" s="2">
        <v>216</v>
      </c>
      <c r="L134" s="2">
        <v>5.9633029999999997E-2</v>
      </c>
      <c r="M134" s="2">
        <v>9.1743099999999998E-3</v>
      </c>
      <c r="N134" s="2">
        <v>0.30152729</v>
      </c>
      <c r="O134" s="2">
        <v>0.88259790000000005</v>
      </c>
    </row>
    <row r="135" spans="1:15" ht="15.75" customHeight="1">
      <c r="A135" s="1" t="s">
        <v>46</v>
      </c>
      <c r="B135" s="2">
        <v>6.7318282611583999</v>
      </c>
      <c r="C135" s="2">
        <v>1.5038602764319799</v>
      </c>
      <c r="D135" s="2">
        <v>62.013743002148402</v>
      </c>
      <c r="E135" s="2">
        <v>6.7072693366507299E-3</v>
      </c>
      <c r="F135" s="2">
        <v>2.6829077346602899E-2</v>
      </c>
      <c r="G135" s="2" t="s">
        <v>123</v>
      </c>
      <c r="H135" s="2">
        <v>13</v>
      </c>
      <c r="I135" s="2">
        <v>287</v>
      </c>
      <c r="J135" s="2">
        <v>2</v>
      </c>
      <c r="K135" s="2">
        <v>298</v>
      </c>
      <c r="L135" s="2">
        <v>4.3333330000000003E-2</v>
      </c>
      <c r="M135" s="2">
        <v>6.6666700000000004E-3</v>
      </c>
      <c r="N135" s="2">
        <v>0.25591893999999998</v>
      </c>
      <c r="O135" s="2">
        <v>0.87988076000000004</v>
      </c>
    </row>
    <row r="136" spans="1:15" ht="15.75" customHeight="1">
      <c r="A136" s="1" t="s">
        <v>47</v>
      </c>
      <c r="B136" s="2" t="s">
        <v>16</v>
      </c>
      <c r="C136" s="2" t="s">
        <v>16</v>
      </c>
      <c r="D136" s="2" t="s">
        <v>16</v>
      </c>
      <c r="E136" s="2" t="s">
        <v>16</v>
      </c>
      <c r="F136" s="2" t="s">
        <v>16</v>
      </c>
      <c r="G136" s="2" t="s">
        <v>123</v>
      </c>
      <c r="H136" s="2">
        <v>0</v>
      </c>
      <c r="I136" s="2">
        <v>82</v>
      </c>
      <c r="J136" s="2">
        <v>0</v>
      </c>
      <c r="K136" s="2">
        <v>82</v>
      </c>
      <c r="L136" s="2" t="s">
        <v>16</v>
      </c>
      <c r="M136" s="2" t="s">
        <v>16</v>
      </c>
      <c r="N136" s="2" t="s">
        <v>16</v>
      </c>
      <c r="O136" s="2" t="s">
        <v>16</v>
      </c>
    </row>
    <row r="137" spans="1:15" ht="15.75" customHeight="1">
      <c r="A137" s="1" t="s">
        <v>48</v>
      </c>
      <c r="B137" s="2" t="s">
        <v>21</v>
      </c>
      <c r="C137" s="2">
        <v>0.18868378101975999</v>
      </c>
      <c r="D137" s="2" t="s">
        <v>21</v>
      </c>
      <c r="E137" s="2">
        <v>0.49275362318840599</v>
      </c>
      <c r="F137" s="2">
        <v>1.47826086956522</v>
      </c>
      <c r="G137" s="2" t="s">
        <v>123</v>
      </c>
      <c r="H137" s="2">
        <v>2</v>
      </c>
      <c r="I137" s="2">
        <v>33</v>
      </c>
      <c r="J137" s="2">
        <v>0</v>
      </c>
      <c r="K137" s="2">
        <v>35</v>
      </c>
      <c r="L137" s="2">
        <v>5.7142859999999997E-2</v>
      </c>
      <c r="M137" s="2">
        <v>0</v>
      </c>
      <c r="N137" s="2">
        <v>0.48276592000000002</v>
      </c>
      <c r="O137" s="2">
        <v>0.52379374000000001</v>
      </c>
    </row>
    <row r="138" spans="1:15" ht="15.75" customHeight="1">
      <c r="A138" s="1" t="s">
        <v>49</v>
      </c>
      <c r="B138" s="2" t="s">
        <v>21</v>
      </c>
      <c r="C138" s="2">
        <v>0.18813881577035399</v>
      </c>
      <c r="D138" s="2" t="s">
        <v>21</v>
      </c>
      <c r="E138" s="2">
        <v>0.49723756906077399</v>
      </c>
      <c r="F138" s="2">
        <v>1.49171270718232</v>
      </c>
      <c r="G138" s="2" t="s">
        <v>123</v>
      </c>
      <c r="H138" s="2">
        <v>2</v>
      </c>
      <c r="I138" s="2">
        <v>89</v>
      </c>
      <c r="J138" s="2">
        <v>0</v>
      </c>
      <c r="K138" s="2">
        <v>91</v>
      </c>
      <c r="L138" s="2">
        <v>2.1978020000000001E-2</v>
      </c>
      <c r="M138" s="2">
        <v>0</v>
      </c>
      <c r="N138" s="2">
        <v>0.29759669</v>
      </c>
      <c r="O138" s="2">
        <v>0.51895323999999998</v>
      </c>
    </row>
    <row r="139" spans="1:15" ht="15.75" customHeight="1">
      <c r="A139" s="1" t="s">
        <v>50</v>
      </c>
      <c r="B139" s="2" t="s">
        <v>16</v>
      </c>
      <c r="C139" s="2" t="s">
        <v>16</v>
      </c>
      <c r="D139" s="2" t="s">
        <v>16</v>
      </c>
      <c r="E139" s="2" t="s">
        <v>16</v>
      </c>
      <c r="F139" s="2" t="s">
        <v>16</v>
      </c>
      <c r="G139" s="2" t="s">
        <v>123</v>
      </c>
      <c r="H139" s="2">
        <v>0</v>
      </c>
      <c r="I139" s="2">
        <v>56</v>
      </c>
      <c r="J139" s="2">
        <v>0</v>
      </c>
      <c r="K139" s="2">
        <v>56</v>
      </c>
      <c r="L139" s="2" t="s">
        <v>16</v>
      </c>
      <c r="M139" s="2" t="s">
        <v>16</v>
      </c>
      <c r="N139" s="2" t="s">
        <v>16</v>
      </c>
      <c r="O139" s="2" t="s">
        <v>16</v>
      </c>
    </row>
    <row r="140" spans="1:15" ht="15.75" customHeight="1">
      <c r="A140" s="1" t="s">
        <v>51</v>
      </c>
      <c r="B140" s="2">
        <v>2.1867785116364802</v>
      </c>
      <c r="C140" s="2">
        <v>0.87843751823609595</v>
      </c>
      <c r="D140" s="2">
        <v>5.9473442541587698</v>
      </c>
      <c r="E140" s="2">
        <v>0.10074569069485</v>
      </c>
      <c r="F140" s="2">
        <v>0.80596552555880396</v>
      </c>
      <c r="G140" s="2" t="s">
        <v>123</v>
      </c>
      <c r="H140" s="2">
        <v>17</v>
      </c>
      <c r="I140" s="2">
        <v>297</v>
      </c>
      <c r="J140" s="2">
        <v>8</v>
      </c>
      <c r="K140" s="2">
        <v>306</v>
      </c>
      <c r="L140" s="2">
        <v>5.4140130000000002E-2</v>
      </c>
      <c r="M140" s="2">
        <v>2.5477710000000001E-2</v>
      </c>
      <c r="N140" s="2">
        <v>0.14905937</v>
      </c>
      <c r="O140" s="2">
        <v>0.46331221</v>
      </c>
    </row>
    <row r="141" spans="1:15" ht="15.75" customHeight="1">
      <c r="A141" s="1" t="s">
        <v>52</v>
      </c>
      <c r="B141" s="2">
        <v>3.0871554083518</v>
      </c>
      <c r="C141" s="2">
        <v>1.3949845197581401</v>
      </c>
      <c r="D141" s="2">
        <v>7.5255832856565101</v>
      </c>
      <c r="E141" s="2">
        <v>3.4513895706316301E-3</v>
      </c>
      <c r="F141" s="2">
        <v>2.76111165650531E-2</v>
      </c>
      <c r="G141" s="2" t="s">
        <v>123</v>
      </c>
      <c r="H141" s="2">
        <v>27</v>
      </c>
      <c r="I141" s="2">
        <v>602</v>
      </c>
      <c r="J141" s="2">
        <v>9</v>
      </c>
      <c r="K141" s="2">
        <v>620</v>
      </c>
      <c r="L141" s="2">
        <v>4.2925280000000003E-2</v>
      </c>
      <c r="M141" s="2">
        <v>1.430843E-2</v>
      </c>
      <c r="N141" s="2">
        <v>0.17758168999999999</v>
      </c>
      <c r="O141" s="2">
        <v>0.88283856000000005</v>
      </c>
    </row>
    <row r="142" spans="1:15" ht="15.75" customHeight="1">
      <c r="A142" s="1" t="s">
        <v>53</v>
      </c>
      <c r="B142" s="2">
        <v>10.2675250635137</v>
      </c>
      <c r="C142" s="2">
        <v>1.4452131563622199</v>
      </c>
      <c r="D142" s="2">
        <v>447.26774158613102</v>
      </c>
      <c r="E142" s="2">
        <v>1.10454272440234E-2</v>
      </c>
      <c r="F142" s="2">
        <v>8.8363417952187204E-2</v>
      </c>
      <c r="G142" s="2" t="s">
        <v>123</v>
      </c>
      <c r="H142" s="2">
        <v>10</v>
      </c>
      <c r="I142" s="2">
        <v>305</v>
      </c>
      <c r="J142" s="2">
        <v>1</v>
      </c>
      <c r="K142" s="2">
        <v>314</v>
      </c>
      <c r="L142" s="2">
        <v>3.1746030000000001E-2</v>
      </c>
      <c r="M142" s="2">
        <v>3.1746000000000001E-3</v>
      </c>
      <c r="N142" s="2">
        <v>0.24551428</v>
      </c>
      <c r="O142" s="2">
        <v>0.86890221000000001</v>
      </c>
    </row>
    <row r="143" spans="1:15" ht="15.75" customHeight="1">
      <c r="A143" s="1" t="s">
        <v>54</v>
      </c>
      <c r="B143" s="2">
        <v>1.5065445857063</v>
      </c>
      <c r="C143" s="2">
        <v>0.17051263001133701</v>
      </c>
      <c r="D143" s="2">
        <v>18.2273870070233</v>
      </c>
      <c r="E143" s="2">
        <v>1</v>
      </c>
      <c r="F143" s="2">
        <v>2</v>
      </c>
      <c r="G143" s="2" t="s">
        <v>123</v>
      </c>
      <c r="H143" s="2">
        <v>3</v>
      </c>
      <c r="I143" s="2">
        <v>183</v>
      </c>
      <c r="J143" s="2">
        <v>2</v>
      </c>
      <c r="K143" s="2">
        <v>184</v>
      </c>
      <c r="L143" s="2">
        <v>1.6129029999999999E-2</v>
      </c>
      <c r="M143" s="2">
        <v>1.0752690000000001E-2</v>
      </c>
      <c r="N143" s="2">
        <v>4.6924239999999999E-2</v>
      </c>
      <c r="O143" s="2">
        <v>7.3770669999999997E-2</v>
      </c>
    </row>
    <row r="144" spans="1:15" ht="15.75" customHeight="1">
      <c r="A144" s="1" t="s">
        <v>55</v>
      </c>
      <c r="B144" s="2">
        <v>2.5159000301596</v>
      </c>
      <c r="C144" s="2">
        <v>0.40903187624475101</v>
      </c>
      <c r="D144" s="2">
        <v>26.571263754264599</v>
      </c>
      <c r="E144" s="2">
        <v>0.45112423186460898</v>
      </c>
      <c r="F144" s="2">
        <v>0.90224846372921697</v>
      </c>
      <c r="G144" s="2" t="s">
        <v>123</v>
      </c>
      <c r="H144" s="2">
        <v>5</v>
      </c>
      <c r="I144" s="2">
        <v>407</v>
      </c>
      <c r="J144" s="2">
        <v>2</v>
      </c>
      <c r="K144" s="2">
        <v>410</v>
      </c>
      <c r="L144" s="2">
        <v>1.213592E-2</v>
      </c>
      <c r="M144" s="2">
        <v>4.8543700000000002E-3</v>
      </c>
      <c r="N144" s="2">
        <v>8.1314830000000005E-2</v>
      </c>
      <c r="O144" s="2">
        <v>0.21480769999999999</v>
      </c>
    </row>
    <row r="145" spans="1:15" ht="15.75" customHeight="1">
      <c r="A145" s="1" t="s">
        <v>56</v>
      </c>
      <c r="B145" s="2" t="s">
        <v>21</v>
      </c>
      <c r="C145" s="2">
        <v>0.18794061937359499</v>
      </c>
      <c r="D145" s="2" t="s">
        <v>21</v>
      </c>
      <c r="E145" s="2">
        <v>0.49889135254988898</v>
      </c>
      <c r="F145" s="2">
        <v>0.99778270509977796</v>
      </c>
      <c r="G145" s="2" t="s">
        <v>123</v>
      </c>
      <c r="H145" s="2">
        <v>2</v>
      </c>
      <c r="I145" s="2">
        <v>224</v>
      </c>
      <c r="J145" s="2">
        <v>0</v>
      </c>
      <c r="K145" s="2">
        <v>226</v>
      </c>
      <c r="L145" s="2">
        <v>8.8495599999999994E-3</v>
      </c>
      <c r="M145" s="2">
        <v>0</v>
      </c>
      <c r="N145" s="2">
        <v>0.18842278000000001</v>
      </c>
      <c r="O145" s="2">
        <v>0.51718533</v>
      </c>
    </row>
    <row r="146" spans="1:15" ht="15.75" customHeight="1">
      <c r="A146" s="1" t="s">
        <v>57</v>
      </c>
      <c r="B146" s="2">
        <v>2.7317515699928299</v>
      </c>
      <c r="C146" s="2">
        <v>1.40323186098655</v>
      </c>
      <c r="D146" s="2">
        <v>5.6502043655664203</v>
      </c>
      <c r="E146" s="2">
        <v>1.9251812058994099E-3</v>
      </c>
      <c r="F146" s="2">
        <v>5.77554361769822E-3</v>
      </c>
      <c r="G146" s="2" t="s">
        <v>123</v>
      </c>
      <c r="H146" s="2">
        <v>29</v>
      </c>
      <c r="I146" s="2">
        <v>727</v>
      </c>
      <c r="J146" s="2">
        <v>7</v>
      </c>
      <c r="K146" s="2">
        <v>749</v>
      </c>
      <c r="L146" s="2">
        <v>3.8359789999999998E-2</v>
      </c>
      <c r="M146" s="2">
        <v>9.2592600000000001E-3</v>
      </c>
      <c r="N146" s="2">
        <v>0.20151336</v>
      </c>
      <c r="O146" s="2">
        <v>0.97487933000000004</v>
      </c>
    </row>
    <row r="147" spans="1:15" ht="15.75" customHeight="1">
      <c r="A147" s="1" t="s">
        <v>58</v>
      </c>
      <c r="B147" s="2">
        <v>4.2642533135253498</v>
      </c>
      <c r="C147" s="2">
        <v>1.81337226218958</v>
      </c>
      <c r="D147" s="2">
        <v>11.607001015072401</v>
      </c>
      <c r="E147" s="2">
        <v>2.6627425063602798E-4</v>
      </c>
      <c r="F147" s="2">
        <v>7.9882275190808498E-4</v>
      </c>
      <c r="G147" s="2" t="s">
        <v>123</v>
      </c>
      <c r="H147" s="2">
        <v>35</v>
      </c>
      <c r="I147" s="2">
        <v>1473</v>
      </c>
      <c r="J147" s="2">
        <v>13</v>
      </c>
      <c r="K147" s="2">
        <v>1495</v>
      </c>
      <c r="L147" s="2">
        <v>2.3209549999999999E-2</v>
      </c>
      <c r="M147" s="2">
        <v>8.6206900000000003E-3</v>
      </c>
      <c r="N147" s="2">
        <v>0.11992153999999999</v>
      </c>
      <c r="O147" s="2">
        <v>0.90872907999999997</v>
      </c>
    </row>
    <row r="148" spans="1:15" ht="15.75" customHeight="1">
      <c r="A148" s="1" t="s">
        <v>59</v>
      </c>
      <c r="B148" s="2">
        <v>1</v>
      </c>
      <c r="C148" s="2">
        <v>0.266001279197564</v>
      </c>
      <c r="D148" s="2">
        <v>3.75938041732977</v>
      </c>
      <c r="E148" s="2">
        <v>1</v>
      </c>
      <c r="F148" s="2">
        <v>3</v>
      </c>
      <c r="G148" s="2" t="s">
        <v>123</v>
      </c>
      <c r="H148" s="2">
        <v>6</v>
      </c>
      <c r="I148" s="2">
        <v>746</v>
      </c>
      <c r="J148" s="2">
        <v>6</v>
      </c>
      <c r="K148" s="2">
        <v>746</v>
      </c>
      <c r="L148" s="2">
        <v>7.9787199999999999E-3</v>
      </c>
      <c r="M148" s="2">
        <v>7.9787199999999999E-3</v>
      </c>
      <c r="N148" s="2">
        <v>0</v>
      </c>
      <c r="O148" s="2">
        <v>0.05</v>
      </c>
    </row>
    <row r="149" spans="1:15" ht="15.75" customHeight="1">
      <c r="A149" s="1" t="s">
        <v>60</v>
      </c>
      <c r="B149" s="2">
        <v>0.65892275309821202</v>
      </c>
      <c r="C149" s="2">
        <v>0.18988472502877299</v>
      </c>
      <c r="D149" s="2">
        <v>2.1100245900682202</v>
      </c>
      <c r="E149" s="2">
        <v>0.60155804958701997</v>
      </c>
      <c r="F149" s="2">
        <v>2.4062321983480799</v>
      </c>
      <c r="G149" s="2" t="s">
        <v>123</v>
      </c>
      <c r="H149" s="2">
        <v>6</v>
      </c>
      <c r="I149" s="2">
        <v>241</v>
      </c>
      <c r="J149" s="2">
        <v>9</v>
      </c>
      <c r="K149" s="2">
        <v>238</v>
      </c>
      <c r="L149" s="2">
        <v>2.4291500000000001E-2</v>
      </c>
      <c r="M149" s="2">
        <v>3.6437249999999997E-2</v>
      </c>
      <c r="N149" s="2">
        <v>-7.1137599999999995E-2</v>
      </c>
      <c r="O149" s="2">
        <v>0.12409463</v>
      </c>
    </row>
    <row r="150" spans="1:15" ht="15.75" customHeight="1">
      <c r="A150" s="1" t="s">
        <v>61</v>
      </c>
      <c r="B150" s="2">
        <v>1</v>
      </c>
      <c r="C150" s="2">
        <v>0.387653493467564</v>
      </c>
      <c r="D150" s="2">
        <v>2.5796233410796598</v>
      </c>
      <c r="E150" s="2">
        <v>1</v>
      </c>
      <c r="F150" s="2">
        <v>4</v>
      </c>
      <c r="G150" s="2" t="s">
        <v>123</v>
      </c>
      <c r="H150" s="2">
        <v>11</v>
      </c>
      <c r="I150" s="2">
        <v>359</v>
      </c>
      <c r="J150" s="2">
        <v>11</v>
      </c>
      <c r="K150" s="2">
        <v>359</v>
      </c>
      <c r="L150" s="2">
        <v>2.9729729999999999E-2</v>
      </c>
      <c r="M150" s="2">
        <v>2.9729729999999999E-2</v>
      </c>
      <c r="N150" s="2">
        <v>0</v>
      </c>
      <c r="O150" s="2">
        <v>0.05</v>
      </c>
    </row>
    <row r="151" spans="1:15" ht="15.75" customHeight="1">
      <c r="A151" s="1" t="s">
        <v>62</v>
      </c>
      <c r="B151" s="2">
        <v>2.5543858187819102</v>
      </c>
      <c r="C151" s="2">
        <v>0.40844685630268701</v>
      </c>
      <c r="D151" s="2">
        <v>27.327151490433199</v>
      </c>
      <c r="E151" s="2">
        <v>0.44634532774228503</v>
      </c>
      <c r="F151" s="2">
        <v>1.7853813109691401</v>
      </c>
      <c r="G151" s="2" t="s">
        <v>123</v>
      </c>
      <c r="H151" s="2">
        <v>5</v>
      </c>
      <c r="I151" s="2">
        <v>118</v>
      </c>
      <c r="J151" s="2">
        <v>2</v>
      </c>
      <c r="K151" s="2">
        <v>121</v>
      </c>
      <c r="L151" s="2">
        <v>4.0650409999999998E-2</v>
      </c>
      <c r="M151" s="2">
        <v>1.6260159999999999E-2</v>
      </c>
      <c r="N151" s="2">
        <v>0.15029518</v>
      </c>
      <c r="O151" s="2">
        <v>0.21815588</v>
      </c>
    </row>
    <row r="152" spans="1:15" ht="15.75" customHeight="1">
      <c r="A152" s="1" t="s">
        <v>63</v>
      </c>
      <c r="B152" s="2">
        <v>3.0932161222275298</v>
      </c>
      <c r="C152" s="2">
        <v>0.92105247094486298</v>
      </c>
      <c r="D152" s="2">
        <v>13.339931761071201</v>
      </c>
      <c r="E152" s="2">
        <v>7.2208207320798398E-2</v>
      </c>
      <c r="F152" s="2">
        <v>0.14441641464159699</v>
      </c>
      <c r="G152" s="2" t="s">
        <v>123</v>
      </c>
      <c r="H152" s="2">
        <v>12</v>
      </c>
      <c r="I152" s="2">
        <v>241</v>
      </c>
      <c r="J152" s="2">
        <v>4</v>
      </c>
      <c r="K152" s="2">
        <v>249</v>
      </c>
      <c r="L152" s="2">
        <v>4.743083E-2</v>
      </c>
      <c r="M152" s="2">
        <v>1.5810279999999999E-2</v>
      </c>
      <c r="N152" s="2">
        <v>0.18694604000000001</v>
      </c>
      <c r="O152" s="2">
        <v>0.55674475999999995</v>
      </c>
    </row>
    <row r="153" spans="1:15" ht="15.75" customHeight="1">
      <c r="A153" s="1" t="s">
        <v>64</v>
      </c>
      <c r="B153" s="2">
        <v>2.8703687605127102</v>
      </c>
      <c r="C153" s="2">
        <v>0.96363776034328397</v>
      </c>
      <c r="D153" s="2">
        <v>10.295588742341399</v>
      </c>
      <c r="E153" s="2">
        <v>6.0060384887268801E-2</v>
      </c>
      <c r="F153" s="2">
        <v>0.12012076977453801</v>
      </c>
      <c r="G153" s="2" t="s">
        <v>123</v>
      </c>
      <c r="H153" s="2">
        <v>14</v>
      </c>
      <c r="I153" s="2">
        <v>339</v>
      </c>
      <c r="J153" s="2">
        <v>5</v>
      </c>
      <c r="K153" s="2">
        <v>348</v>
      </c>
      <c r="L153" s="2">
        <v>3.9660059999999997E-2</v>
      </c>
      <c r="M153" s="2">
        <v>1.4164309999999999E-2</v>
      </c>
      <c r="N153" s="2">
        <v>0.16238422</v>
      </c>
      <c r="O153" s="2">
        <v>0.57824781999999997</v>
      </c>
    </row>
    <row r="154" spans="1:15" ht="15.75" customHeight="1">
      <c r="A154" s="1" t="s">
        <v>65</v>
      </c>
      <c r="B154" s="2">
        <v>2.0135625073950298</v>
      </c>
      <c r="C154" s="2">
        <v>0.10326212826754599</v>
      </c>
      <c r="D154" s="2">
        <v>120.29783758868901</v>
      </c>
      <c r="E154" s="2">
        <v>1</v>
      </c>
      <c r="F154" s="2">
        <v>2</v>
      </c>
      <c r="G154" s="2" t="s">
        <v>123</v>
      </c>
      <c r="H154" s="2">
        <v>2</v>
      </c>
      <c r="I154" s="2">
        <v>98</v>
      </c>
      <c r="J154" s="2">
        <v>1</v>
      </c>
      <c r="K154" s="2">
        <v>99</v>
      </c>
      <c r="L154" s="2">
        <v>0.02</v>
      </c>
      <c r="M154" s="2">
        <v>0.01</v>
      </c>
      <c r="N154" s="2">
        <v>8.3459270000000002E-2</v>
      </c>
      <c r="O154" s="2">
        <v>9.0756329999999996E-2</v>
      </c>
    </row>
    <row r="155" spans="1:15" ht="15.75" customHeight="1">
      <c r="A155" s="1" t="s">
        <v>66</v>
      </c>
      <c r="B155" s="2">
        <v>3.1229897854771198</v>
      </c>
      <c r="C155" s="2">
        <v>0.53931651490366395</v>
      </c>
      <c r="D155" s="2">
        <v>32.466443305850497</v>
      </c>
      <c r="E155" s="2">
        <v>0.27803295874898898</v>
      </c>
      <c r="F155" s="2">
        <v>1.1121318349959499</v>
      </c>
      <c r="G155" s="2" t="s">
        <v>123</v>
      </c>
      <c r="H155" s="2">
        <v>6</v>
      </c>
      <c r="I155" s="2">
        <v>85</v>
      </c>
      <c r="J155" s="2">
        <v>2</v>
      </c>
      <c r="K155" s="2">
        <v>89</v>
      </c>
      <c r="L155" s="2">
        <v>6.5934069999999997E-2</v>
      </c>
      <c r="M155" s="2">
        <v>2.1978020000000001E-2</v>
      </c>
      <c r="N155" s="2">
        <v>0.22177366000000001</v>
      </c>
      <c r="O155" s="2">
        <v>0.32159134</v>
      </c>
    </row>
    <row r="156" spans="1:15" ht="15.75" customHeight="1">
      <c r="A156" s="1" t="s">
        <v>67</v>
      </c>
      <c r="B156" s="2">
        <v>3.0837543531728602</v>
      </c>
      <c r="C156" s="2">
        <v>0.53837978214315896</v>
      </c>
      <c r="D156" s="2">
        <v>31.798819796688498</v>
      </c>
      <c r="E156" s="2">
        <v>0.28144640169012503</v>
      </c>
      <c r="F156" s="2">
        <v>1.1257856067605001</v>
      </c>
      <c r="G156" s="2" t="s">
        <v>123</v>
      </c>
      <c r="H156" s="2">
        <v>6</v>
      </c>
      <c r="I156" s="2">
        <v>125</v>
      </c>
      <c r="J156" s="2">
        <v>2</v>
      </c>
      <c r="K156" s="2">
        <v>129</v>
      </c>
      <c r="L156" s="2">
        <v>4.580153E-2</v>
      </c>
      <c r="M156" s="2">
        <v>1.526718E-2</v>
      </c>
      <c r="N156" s="2">
        <v>0.18360844000000001</v>
      </c>
      <c r="O156" s="2">
        <v>0.31804061</v>
      </c>
    </row>
    <row r="157" spans="1:15" ht="15.75" customHeight="1">
      <c r="A157" s="1" t="s">
        <v>68</v>
      </c>
      <c r="B157" s="2" t="s">
        <v>16</v>
      </c>
      <c r="C157" s="2" t="s">
        <v>16</v>
      </c>
      <c r="D157" s="2" t="s">
        <v>16</v>
      </c>
      <c r="E157" s="2" t="s">
        <v>16</v>
      </c>
      <c r="F157" s="2" t="s">
        <v>16</v>
      </c>
      <c r="G157" s="2" t="s">
        <v>123</v>
      </c>
      <c r="H157" s="2">
        <v>0</v>
      </c>
      <c r="I157" s="2">
        <v>40</v>
      </c>
      <c r="J157" s="2">
        <v>0</v>
      </c>
      <c r="K157" s="2">
        <v>40</v>
      </c>
      <c r="L157" s="2" t="s">
        <v>16</v>
      </c>
      <c r="M157" s="2" t="s">
        <v>16</v>
      </c>
      <c r="N157" s="2" t="s">
        <v>16</v>
      </c>
      <c r="O157" s="2" t="s">
        <v>16</v>
      </c>
    </row>
    <row r="158" spans="1:15" ht="15.75" customHeight="1">
      <c r="A158" s="1" t="s">
        <v>69</v>
      </c>
      <c r="B158" s="2">
        <v>3.3750804593538102</v>
      </c>
      <c r="C158" s="2">
        <v>0.86247119005930095</v>
      </c>
      <c r="D158" s="2">
        <v>19.1891180605577</v>
      </c>
      <c r="E158" s="2">
        <v>9.0304383354237697E-2</v>
      </c>
      <c r="F158" s="2">
        <v>0.27091315006271299</v>
      </c>
      <c r="G158" s="2" t="s">
        <v>123</v>
      </c>
      <c r="H158" s="2">
        <v>10</v>
      </c>
      <c r="I158" s="2">
        <v>519</v>
      </c>
      <c r="J158" s="2">
        <v>3</v>
      </c>
      <c r="K158" s="2">
        <v>526</v>
      </c>
      <c r="L158" s="2">
        <v>1.8903590000000001E-2</v>
      </c>
      <c r="M158" s="2">
        <v>5.6710800000000002E-3</v>
      </c>
      <c r="N158" s="2">
        <v>0.12509864000000001</v>
      </c>
      <c r="O158" s="2">
        <v>0.52975488000000004</v>
      </c>
    </row>
    <row r="159" spans="1:15" ht="15.75" customHeight="1">
      <c r="A159" s="1" t="s">
        <v>70</v>
      </c>
      <c r="B159" s="2">
        <v>2.3562262642881699</v>
      </c>
      <c r="C159" s="2">
        <v>0.84524831983612903</v>
      </c>
      <c r="D159" s="2">
        <v>7.5201608260426998</v>
      </c>
      <c r="E159" s="2">
        <v>0.113027798169805</v>
      </c>
      <c r="F159" s="2">
        <v>0.33908339450941599</v>
      </c>
      <c r="G159" s="2" t="s">
        <v>123</v>
      </c>
      <c r="H159" s="2">
        <v>14</v>
      </c>
      <c r="I159" s="2">
        <v>778</v>
      </c>
      <c r="J159" s="2">
        <v>6</v>
      </c>
      <c r="K159" s="2">
        <v>786</v>
      </c>
      <c r="L159" s="2">
        <v>1.7676770000000001E-2</v>
      </c>
      <c r="M159" s="2">
        <v>7.57576E-3</v>
      </c>
      <c r="N159" s="2">
        <v>9.2399510000000004E-2</v>
      </c>
      <c r="O159" s="2">
        <v>0.45182436999999998</v>
      </c>
    </row>
    <row r="160" spans="1:15" ht="15.75" customHeight="1">
      <c r="A160" s="1" t="s">
        <v>71</v>
      </c>
      <c r="B160" s="2">
        <v>1.33773973151349</v>
      </c>
      <c r="C160" s="2">
        <v>0.223931595618023</v>
      </c>
      <c r="D160" s="2">
        <v>9.2204993177991295</v>
      </c>
      <c r="E160" s="2">
        <v>1</v>
      </c>
      <c r="F160" s="2">
        <v>3</v>
      </c>
      <c r="G160" s="2" t="s">
        <v>123</v>
      </c>
      <c r="H160" s="2">
        <v>4</v>
      </c>
      <c r="I160" s="2">
        <v>259</v>
      </c>
      <c r="J160" s="2">
        <v>3</v>
      </c>
      <c r="K160" s="2">
        <v>260</v>
      </c>
      <c r="L160" s="2">
        <v>1.520913E-2</v>
      </c>
      <c r="M160" s="2">
        <v>1.140684E-2</v>
      </c>
      <c r="N160" s="2">
        <v>3.3266259999999999E-2</v>
      </c>
      <c r="O160" s="2">
        <v>6.6831500000000002E-2</v>
      </c>
    </row>
    <row r="161" spans="1:15" ht="15.75" customHeight="1">
      <c r="A161" s="1" t="s">
        <v>72</v>
      </c>
      <c r="B161" s="2">
        <v>1.6988893759936601</v>
      </c>
      <c r="C161" s="2">
        <v>1.18503435232882</v>
      </c>
      <c r="D161" s="2">
        <v>2.4563043563743401</v>
      </c>
      <c r="E161" s="2">
        <v>3.2771700150803101E-3</v>
      </c>
      <c r="F161" s="2">
        <v>2.6217360120642502E-2</v>
      </c>
      <c r="G161" s="2" t="s">
        <v>123</v>
      </c>
      <c r="H161" s="2">
        <v>87</v>
      </c>
      <c r="I161" s="2">
        <v>2251</v>
      </c>
      <c r="J161" s="2">
        <v>52</v>
      </c>
      <c r="K161" s="2">
        <v>2286</v>
      </c>
      <c r="L161" s="2">
        <v>3.7211290000000001E-2</v>
      </c>
      <c r="M161" s="2">
        <v>2.2241230000000001E-2</v>
      </c>
      <c r="N161" s="2">
        <v>8.8851509999999995E-2</v>
      </c>
      <c r="O161" s="2">
        <v>0.85946692999999996</v>
      </c>
    </row>
    <row r="162" spans="1:15" ht="15.75" customHeight="1">
      <c r="A162" s="1" t="s">
        <v>73</v>
      </c>
      <c r="B162" s="2">
        <v>1.9689413565566001</v>
      </c>
      <c r="C162" s="2">
        <v>1.43555112086644</v>
      </c>
      <c r="D162" s="2">
        <v>2.7228455602768298</v>
      </c>
      <c r="E162" s="7">
        <v>1.33929630355717E-5</v>
      </c>
      <c r="F162" s="2">
        <v>1.0714370428457401E-4</v>
      </c>
      <c r="G162" s="2" t="s">
        <v>123</v>
      </c>
      <c r="H162" s="2">
        <v>122</v>
      </c>
      <c r="I162" s="2">
        <v>3502</v>
      </c>
      <c r="J162" s="2">
        <v>63</v>
      </c>
      <c r="K162" s="2">
        <v>3561</v>
      </c>
      <c r="L162" s="2">
        <v>3.366446E-2</v>
      </c>
      <c r="M162" s="2">
        <v>1.7384110000000001E-2</v>
      </c>
      <c r="N162" s="2">
        <v>0.10458061</v>
      </c>
      <c r="O162" s="2">
        <v>0.99364478000000001</v>
      </c>
    </row>
    <row r="163" spans="1:15" ht="15.75" customHeight="1">
      <c r="A163" s="1" t="s">
        <v>74</v>
      </c>
      <c r="B163" s="2">
        <v>3.2416797988977399</v>
      </c>
      <c r="C163" s="2">
        <v>1.6003885707773799</v>
      </c>
      <c r="D163" s="2">
        <v>7.1097521851295697</v>
      </c>
      <c r="E163" s="2">
        <v>4.7848208219344797E-4</v>
      </c>
      <c r="F163" s="2">
        <v>3.8278566575475799E-3</v>
      </c>
      <c r="G163" s="2" t="s">
        <v>123</v>
      </c>
      <c r="H163" s="2">
        <v>35</v>
      </c>
      <c r="I163" s="2">
        <v>1251</v>
      </c>
      <c r="J163" s="2">
        <v>11</v>
      </c>
      <c r="K163" s="2">
        <v>1275</v>
      </c>
      <c r="L163" s="2">
        <v>2.7216170000000001E-2</v>
      </c>
      <c r="M163" s="2">
        <v>8.5536499999999994E-3</v>
      </c>
      <c r="N163" s="2">
        <v>0.14622513000000001</v>
      </c>
      <c r="O163" s="2">
        <v>0.95976207000000002</v>
      </c>
    </row>
    <row r="164" spans="1:15" ht="15.75" customHeight="1">
      <c r="A164" s="1" t="s">
        <v>75</v>
      </c>
      <c r="B164" s="2">
        <v>2.0120847157549102</v>
      </c>
      <c r="C164" s="2">
        <v>0.10335362227391599</v>
      </c>
      <c r="D164" s="2">
        <v>120.037934040751</v>
      </c>
      <c r="E164" s="2">
        <v>1</v>
      </c>
      <c r="F164" s="2">
        <v>3</v>
      </c>
      <c r="G164" s="2" t="s">
        <v>123</v>
      </c>
      <c r="H164" s="2">
        <v>2</v>
      </c>
      <c r="I164" s="2">
        <v>110</v>
      </c>
      <c r="J164" s="2">
        <v>1</v>
      </c>
      <c r="K164" s="2">
        <v>111</v>
      </c>
      <c r="L164" s="2">
        <v>1.7857140000000001E-2</v>
      </c>
      <c r="M164" s="2">
        <v>8.9285700000000003E-3</v>
      </c>
      <c r="N164" s="2">
        <v>7.8798530000000006E-2</v>
      </c>
      <c r="O164" s="2">
        <v>9.0689969999999995E-2</v>
      </c>
    </row>
    <row r="165" spans="1:15" ht="15.75" customHeight="1">
      <c r="A165" s="1" t="s">
        <v>76</v>
      </c>
      <c r="B165" s="2">
        <v>2.5291431963803599</v>
      </c>
      <c r="C165" s="2">
        <v>0.40882490031235003</v>
      </c>
      <c r="D165" s="2">
        <v>26.830513079519299</v>
      </c>
      <c r="E165" s="2">
        <v>0.44946285425355198</v>
      </c>
      <c r="F165" s="2">
        <v>1.34838856276065</v>
      </c>
      <c r="G165" s="2" t="s">
        <v>123</v>
      </c>
      <c r="H165" s="2">
        <v>5</v>
      </c>
      <c r="I165" s="2">
        <v>221</v>
      </c>
      <c r="J165" s="2">
        <v>2</v>
      </c>
      <c r="K165" s="2">
        <v>224</v>
      </c>
      <c r="L165" s="2">
        <v>2.212389E-2</v>
      </c>
      <c r="M165" s="2">
        <v>8.8495599999999994E-3</v>
      </c>
      <c r="N165" s="2">
        <v>0.11016724999999999</v>
      </c>
      <c r="O165" s="2">
        <v>0.21596488</v>
      </c>
    </row>
    <row r="166" spans="1:15" ht="15.75" customHeight="1">
      <c r="A166" s="1" t="s">
        <v>77</v>
      </c>
      <c r="B166" s="2">
        <v>3.0405107932803399</v>
      </c>
      <c r="C166" s="2">
        <v>0.24000233792811401</v>
      </c>
      <c r="D166" s="2">
        <v>161.58551317088401</v>
      </c>
      <c r="E166" s="2">
        <v>0.621674008810573</v>
      </c>
      <c r="F166" s="2">
        <v>1.8650220264317201</v>
      </c>
      <c r="G166" s="2" t="s">
        <v>123</v>
      </c>
      <c r="H166" s="2">
        <v>3</v>
      </c>
      <c r="I166" s="2">
        <v>111</v>
      </c>
      <c r="J166" s="2">
        <v>1</v>
      </c>
      <c r="K166" s="2">
        <v>113</v>
      </c>
      <c r="L166" s="2">
        <v>2.6315789999999999E-2</v>
      </c>
      <c r="M166" s="2">
        <v>8.7719300000000007E-3</v>
      </c>
      <c r="N166" s="2">
        <v>0.13829084999999999</v>
      </c>
      <c r="O166" s="2">
        <v>0.18119415999999999</v>
      </c>
    </row>
    <row r="167" spans="1:15" ht="15.75" customHeight="1">
      <c r="A167" s="1" t="s">
        <v>78</v>
      </c>
      <c r="B167" s="2">
        <v>3.5504895922136201</v>
      </c>
      <c r="C167" s="2">
        <v>1.1073575885223901</v>
      </c>
      <c r="D167" s="2">
        <v>14.8841664150232</v>
      </c>
      <c r="E167" s="2">
        <v>2.97968279819773E-2</v>
      </c>
      <c r="F167" s="2">
        <v>0.23837462385581801</v>
      </c>
      <c r="G167" s="2" t="s">
        <v>123</v>
      </c>
      <c r="H167" s="2">
        <v>14</v>
      </c>
      <c r="I167" s="2">
        <v>659</v>
      </c>
      <c r="J167" s="2">
        <v>4</v>
      </c>
      <c r="K167" s="2">
        <v>669</v>
      </c>
      <c r="L167" s="2">
        <v>2.0802379999999999E-2</v>
      </c>
      <c r="M167" s="2">
        <v>5.9435399999999998E-3</v>
      </c>
      <c r="N167" s="2">
        <v>0.13512836</v>
      </c>
      <c r="O167" s="2">
        <v>0.69806210000000002</v>
      </c>
    </row>
    <row r="168" spans="1:15" ht="15.75" customHeight="1">
      <c r="A168" s="1" t="s">
        <v>79</v>
      </c>
      <c r="B168" s="2">
        <v>2.6555082654675699</v>
      </c>
      <c r="C168" s="2">
        <v>1.1238920265166299</v>
      </c>
      <c r="D168" s="2">
        <v>6.9643836208392802</v>
      </c>
      <c r="E168" s="2">
        <v>2.3213154222057199E-2</v>
      </c>
      <c r="F168" s="2">
        <v>0.18570523377645801</v>
      </c>
      <c r="G168" s="2" t="s">
        <v>123</v>
      </c>
      <c r="H168" s="2">
        <v>21</v>
      </c>
      <c r="I168" s="2">
        <v>1083</v>
      </c>
      <c r="J168" s="2">
        <v>8</v>
      </c>
      <c r="K168" s="2">
        <v>1096</v>
      </c>
      <c r="L168" s="2">
        <v>1.9021739999999999E-2</v>
      </c>
      <c r="M168" s="2">
        <v>7.2463800000000002E-3</v>
      </c>
      <c r="N168" s="2">
        <v>0.1062631</v>
      </c>
      <c r="O168" s="2">
        <v>0.70425073999999999</v>
      </c>
    </row>
    <row r="169" spans="1:15" ht="15.75" customHeight="1">
      <c r="A169" s="1" t="s">
        <v>80</v>
      </c>
      <c r="B169" s="2">
        <v>1.76124001461642</v>
      </c>
      <c r="C169" s="2">
        <v>0.443932312871885</v>
      </c>
      <c r="D169" s="2">
        <v>8.2660924986272306</v>
      </c>
      <c r="E169" s="2">
        <v>0.54618967138992403</v>
      </c>
      <c r="F169" s="2">
        <v>4.3695173711193904</v>
      </c>
      <c r="G169" s="2" t="s">
        <v>123</v>
      </c>
      <c r="H169" s="2">
        <v>7</v>
      </c>
      <c r="I169" s="2">
        <v>424</v>
      </c>
      <c r="J169" s="2">
        <v>4</v>
      </c>
      <c r="K169" s="2">
        <v>427</v>
      </c>
      <c r="L169" s="2">
        <v>1.62413E-2</v>
      </c>
      <c r="M169" s="2">
        <v>9.2807400000000009E-3</v>
      </c>
      <c r="N169" s="2">
        <v>6.2605250000000001E-2</v>
      </c>
      <c r="O169" s="2">
        <v>0.15095005</v>
      </c>
    </row>
    <row r="170" spans="1:15" ht="15.75" customHeight="1">
      <c r="A170" s="1" t="s">
        <v>81</v>
      </c>
      <c r="B170" s="2">
        <v>2.0819917608982901</v>
      </c>
      <c r="C170" s="2">
        <v>1.67901751684064</v>
      </c>
      <c r="D170" s="2">
        <v>2.5921609036489999</v>
      </c>
      <c r="E170" s="7">
        <v>3.3616636294871302E-12</v>
      </c>
      <c r="F170" s="13">
        <f t="shared" ref="F170:F172" si="1">3*E170</f>
        <v>1.0084990888461391E-11</v>
      </c>
      <c r="G170" s="2" t="s">
        <v>123</v>
      </c>
      <c r="H170" s="2">
        <v>268</v>
      </c>
      <c r="I170" s="2">
        <v>7722</v>
      </c>
      <c r="J170" s="2">
        <v>131</v>
      </c>
      <c r="K170" s="2">
        <v>7859</v>
      </c>
      <c r="L170" s="2">
        <v>3.3541929999999998E-2</v>
      </c>
      <c r="M170" s="2">
        <v>1.6395489999999999E-2</v>
      </c>
      <c r="N170" s="2">
        <v>0.11157353</v>
      </c>
      <c r="O170" s="2">
        <v>0.99999981999999998</v>
      </c>
    </row>
    <row r="171" spans="1:15" ht="15.75" customHeight="1">
      <c r="A171" s="8" t="s">
        <v>82</v>
      </c>
      <c r="B171" s="9">
        <v>2.1011850086886099</v>
      </c>
      <c r="C171" s="9">
        <v>1.75376808255077</v>
      </c>
      <c r="D171" s="9">
        <v>2.52466700996602</v>
      </c>
      <c r="E171" s="10">
        <v>4.6682316919824701E-17</v>
      </c>
      <c r="F171" s="13">
        <f t="shared" si="1"/>
        <v>1.400469507594741E-16</v>
      </c>
      <c r="G171" s="9" t="s">
        <v>123</v>
      </c>
      <c r="H171" s="2">
        <v>379</v>
      </c>
      <c r="I171" s="2">
        <v>13435</v>
      </c>
      <c r="J171" s="2">
        <v>183</v>
      </c>
      <c r="K171" s="2">
        <v>13631</v>
      </c>
      <c r="L171" s="2">
        <v>2.7435930000000001E-2</v>
      </c>
      <c r="M171" s="2">
        <v>1.3247429999999999E-2</v>
      </c>
      <c r="N171" s="2">
        <v>0.10210348</v>
      </c>
      <c r="O171" s="2">
        <v>1</v>
      </c>
    </row>
    <row r="172" spans="1:15" ht="15.75" customHeight="1">
      <c r="A172" s="1" t="s">
        <v>83</v>
      </c>
      <c r="B172" s="2">
        <v>2.1565120633930901</v>
      </c>
      <c r="C172" s="2">
        <v>1.53451785843341</v>
      </c>
      <c r="D172" s="2">
        <v>3.0651813584263699</v>
      </c>
      <c r="E172" s="7">
        <v>3.7900169063874098E-6</v>
      </c>
      <c r="F172" s="13">
        <f t="shared" si="1"/>
        <v>1.1370050719162229E-5</v>
      </c>
      <c r="G172" s="2" t="s">
        <v>123</v>
      </c>
      <c r="H172" s="2">
        <v>111</v>
      </c>
      <c r="I172" s="2">
        <v>5713</v>
      </c>
      <c r="J172" s="2">
        <v>52</v>
      </c>
      <c r="K172" s="2">
        <v>5772</v>
      </c>
      <c r="L172" s="2">
        <v>1.9059070000000001E-2</v>
      </c>
      <c r="M172" s="2">
        <v>8.9285700000000003E-3</v>
      </c>
      <c r="N172" s="2">
        <v>8.7729230000000005E-2</v>
      </c>
      <c r="O172" s="2">
        <v>0.99723280999999997</v>
      </c>
    </row>
    <row r="173" spans="1:15" ht="15.75" customHeight="1">
      <c r="A173" s="1" t="s">
        <v>84</v>
      </c>
      <c r="B173" s="2">
        <v>2.4871762308749799</v>
      </c>
      <c r="C173" s="2">
        <v>0.86212896905830605</v>
      </c>
      <c r="D173" s="2">
        <v>8.1727904850268196</v>
      </c>
      <c r="E173" s="2">
        <v>0.10115398859541</v>
      </c>
      <c r="F173" s="2">
        <v>0.202307977190819</v>
      </c>
      <c r="G173" s="2" t="s">
        <v>123</v>
      </c>
      <c r="H173" s="2">
        <v>14</v>
      </c>
      <c r="I173" s="2">
        <v>115</v>
      </c>
      <c r="J173" s="2">
        <v>6</v>
      </c>
      <c r="K173" s="2">
        <v>123</v>
      </c>
      <c r="L173" s="2">
        <v>0.10852713</v>
      </c>
      <c r="M173" s="2">
        <v>4.6511629999999998E-2</v>
      </c>
      <c r="N173" s="2">
        <v>0.23666255999999999</v>
      </c>
      <c r="O173" s="2">
        <v>0.47642023</v>
      </c>
    </row>
    <row r="174" spans="1:15" ht="15.75" customHeight="1">
      <c r="A174" s="1" t="s">
        <v>85</v>
      </c>
      <c r="B174" s="2">
        <v>3.37462962734141</v>
      </c>
      <c r="C174" s="2">
        <v>1.3546019198394601</v>
      </c>
      <c r="D174" s="2">
        <v>9.5637948750717907</v>
      </c>
      <c r="E174" s="2">
        <v>6.2079478723143398E-3</v>
      </c>
      <c r="F174" s="2">
        <v>1.24158957446287E-2</v>
      </c>
      <c r="G174" s="2" t="s">
        <v>123</v>
      </c>
      <c r="H174" s="2">
        <v>22</v>
      </c>
      <c r="I174" s="2">
        <v>196</v>
      </c>
      <c r="J174" s="2">
        <v>7</v>
      </c>
      <c r="K174" s="2">
        <v>211</v>
      </c>
      <c r="L174" s="2">
        <v>0.10091743</v>
      </c>
      <c r="M174" s="2">
        <v>3.2110090000000001E-2</v>
      </c>
      <c r="N174" s="2">
        <v>0.28622101</v>
      </c>
      <c r="O174" s="2">
        <v>0.84808919999999999</v>
      </c>
    </row>
    <row r="175" spans="1:15" ht="15.75" customHeight="1">
      <c r="A175" s="1" t="s">
        <v>86</v>
      </c>
      <c r="B175" s="2">
        <v>8.6091922296693397</v>
      </c>
      <c r="C175" s="2">
        <v>1.1135112606058899</v>
      </c>
      <c r="D175" s="2">
        <v>389.22456873463102</v>
      </c>
      <c r="E175" s="2">
        <v>3.4392702634414997E-2</v>
      </c>
      <c r="F175" s="2">
        <v>6.8785405268829994E-2</v>
      </c>
      <c r="G175" s="2" t="s">
        <v>123</v>
      </c>
      <c r="H175" s="2">
        <v>8</v>
      </c>
      <c r="I175" s="2">
        <v>81</v>
      </c>
      <c r="J175" s="2">
        <v>1</v>
      </c>
      <c r="K175" s="2">
        <v>88</v>
      </c>
      <c r="L175" s="2">
        <v>8.9887640000000005E-2</v>
      </c>
      <c r="M175" s="2">
        <v>1.123596E-2</v>
      </c>
      <c r="N175" s="2">
        <v>0.39659398000000001</v>
      </c>
      <c r="O175" s="2">
        <v>0.75353446000000002</v>
      </c>
    </row>
    <row r="176" spans="1:15" ht="15.75" customHeight="1">
      <c r="A176" s="1" t="s">
        <v>87</v>
      </c>
      <c r="B176" s="2">
        <v>2.0696509300553099</v>
      </c>
      <c r="C176" s="2">
        <v>0.94297381281252202</v>
      </c>
      <c r="D176" s="2">
        <v>4.8119705253815503</v>
      </c>
      <c r="E176" s="2">
        <v>7.2597931989388798E-2</v>
      </c>
      <c r="F176" s="2">
        <v>0.29039172795755502</v>
      </c>
      <c r="G176" s="2" t="s">
        <v>123</v>
      </c>
      <c r="H176" s="2">
        <v>22</v>
      </c>
      <c r="I176" s="2">
        <v>306</v>
      </c>
      <c r="J176" s="2">
        <v>11</v>
      </c>
      <c r="K176" s="2">
        <v>317</v>
      </c>
      <c r="L176" s="2">
        <v>6.7073170000000001E-2</v>
      </c>
      <c r="M176" s="2">
        <v>3.3536589999999998E-2</v>
      </c>
      <c r="N176" s="2">
        <v>0.15560352</v>
      </c>
      <c r="O176" s="2">
        <v>0.51309501000000002</v>
      </c>
    </row>
    <row r="177" spans="1:15" ht="15.75" customHeight="1">
      <c r="A177" s="1" t="s">
        <v>88</v>
      </c>
      <c r="B177" s="2">
        <v>2.59320665836219</v>
      </c>
      <c r="C177" s="2">
        <v>1.2711950401647401</v>
      </c>
      <c r="D177" s="2">
        <v>5.6302617353751296</v>
      </c>
      <c r="E177" s="2">
        <v>6.68902307565062E-3</v>
      </c>
      <c r="F177" s="2">
        <v>2.6756092302602501E-2</v>
      </c>
      <c r="G177" s="2" t="s">
        <v>123</v>
      </c>
      <c r="H177" s="2">
        <v>30</v>
      </c>
      <c r="I177" s="2">
        <v>471</v>
      </c>
      <c r="J177" s="2">
        <v>12</v>
      </c>
      <c r="K177" s="2">
        <v>489</v>
      </c>
      <c r="L177" s="2">
        <v>5.9880240000000001E-2</v>
      </c>
      <c r="M177" s="2">
        <v>2.39521E-2</v>
      </c>
      <c r="N177" s="2">
        <v>0.18365116000000001</v>
      </c>
      <c r="O177" s="2">
        <v>0.82810934999999997</v>
      </c>
    </row>
    <row r="178" spans="1:15" ht="15.75" customHeight="1">
      <c r="A178" s="1" t="s">
        <v>89</v>
      </c>
      <c r="B178" s="2">
        <v>8.3003197253621295</v>
      </c>
      <c r="C178" s="2">
        <v>1.0928351275835599</v>
      </c>
      <c r="D178" s="2">
        <v>371.50797585036003</v>
      </c>
      <c r="E178" s="2">
        <v>3.6642045787002302E-2</v>
      </c>
      <c r="F178" s="2">
        <v>0.14656818314800901</v>
      </c>
      <c r="G178" s="2" t="s">
        <v>123</v>
      </c>
      <c r="H178" s="2">
        <v>8</v>
      </c>
      <c r="I178" s="2">
        <v>165</v>
      </c>
      <c r="J178" s="2">
        <v>1</v>
      </c>
      <c r="K178" s="2">
        <v>172</v>
      </c>
      <c r="L178" s="2">
        <v>4.6242770000000002E-2</v>
      </c>
      <c r="M178" s="2">
        <v>5.7803500000000001E-3</v>
      </c>
      <c r="N178" s="2">
        <v>0.28126424999999999</v>
      </c>
      <c r="O178" s="2">
        <v>0.74407252999999995</v>
      </c>
    </row>
    <row r="179" spans="1:15" ht="15.75" customHeight="1">
      <c r="A179" s="1" t="s">
        <v>90</v>
      </c>
      <c r="B179" s="2">
        <v>2.24348539360517</v>
      </c>
      <c r="C179" s="2">
        <v>1.0090415857589099</v>
      </c>
      <c r="D179" s="2">
        <v>5.35455523730118</v>
      </c>
      <c r="E179" s="2">
        <v>4.7139572938516797E-2</v>
      </c>
      <c r="F179" s="2">
        <v>0.18855829175406699</v>
      </c>
      <c r="G179" s="2" t="s">
        <v>123</v>
      </c>
      <c r="H179" s="2">
        <v>22</v>
      </c>
      <c r="I179" s="2">
        <v>588</v>
      </c>
      <c r="J179" s="2">
        <v>10</v>
      </c>
      <c r="K179" s="2">
        <v>600</v>
      </c>
      <c r="L179" s="2">
        <v>3.6065569999999998E-2</v>
      </c>
      <c r="M179" s="2">
        <v>1.6393439999999999E-2</v>
      </c>
      <c r="N179" s="2">
        <v>0.12536106999999999</v>
      </c>
      <c r="O179" s="2">
        <v>0.59072716000000003</v>
      </c>
    </row>
    <row r="180" spans="1:15" ht="15.75" customHeight="1">
      <c r="A180" s="1" t="s">
        <v>91</v>
      </c>
      <c r="B180" s="2">
        <v>2.3148299934020402</v>
      </c>
      <c r="C180" s="2">
        <v>1.2930464960519299</v>
      </c>
      <c r="D180" s="2">
        <v>4.3029102742496601</v>
      </c>
      <c r="E180" s="2">
        <v>3.4492081988406901E-3</v>
      </c>
      <c r="F180" s="2">
        <v>1.37968327953627E-2</v>
      </c>
      <c r="G180" s="2" t="s">
        <v>123</v>
      </c>
      <c r="H180" s="2">
        <v>41</v>
      </c>
      <c r="I180" s="2">
        <v>1390</v>
      </c>
      <c r="J180" s="2">
        <v>18</v>
      </c>
      <c r="K180" s="2">
        <v>1413</v>
      </c>
      <c r="L180" s="2">
        <v>2.8651289999999999E-2</v>
      </c>
      <c r="M180" s="2">
        <v>1.257862E-2</v>
      </c>
      <c r="N180" s="2">
        <v>0.11538983999999999</v>
      </c>
      <c r="O180" s="2">
        <v>0.87004004999999995</v>
      </c>
    </row>
    <row r="181" spans="1:15" ht="15.75" customHeight="1">
      <c r="A181" s="1" t="s">
        <v>92</v>
      </c>
      <c r="B181" s="2">
        <v>2.40645013977274</v>
      </c>
      <c r="C181" s="2">
        <v>0.99889039537184698</v>
      </c>
      <c r="D181" s="2">
        <v>6.3925057304876498</v>
      </c>
      <c r="E181" s="2">
        <v>5.0331000656245801E-2</v>
      </c>
      <c r="F181" s="2">
        <v>0.20132400262498301</v>
      </c>
      <c r="G181" s="2" t="s">
        <v>123</v>
      </c>
      <c r="H181" s="2">
        <v>19</v>
      </c>
      <c r="I181" s="2">
        <v>802</v>
      </c>
      <c r="J181" s="2">
        <v>8</v>
      </c>
      <c r="K181" s="2">
        <v>813</v>
      </c>
      <c r="L181" s="2">
        <v>2.3142510000000002E-2</v>
      </c>
      <c r="M181" s="2">
        <v>9.7442099999999997E-3</v>
      </c>
      <c r="N181" s="2">
        <v>0.10769155</v>
      </c>
      <c r="O181" s="2">
        <v>0.58784197999999999</v>
      </c>
    </row>
    <row r="182" spans="1:15" ht="15.75" customHeight="1">
      <c r="A182" s="1" t="s">
        <v>93</v>
      </c>
      <c r="B182" s="2">
        <v>1.6498552714600601</v>
      </c>
      <c r="C182" s="2">
        <v>1.05812041090716</v>
      </c>
      <c r="D182" s="2">
        <v>2.60491882189373</v>
      </c>
      <c r="E182" s="2">
        <v>2.5956671031380499E-2</v>
      </c>
      <c r="F182" s="2">
        <v>0.103826684125522</v>
      </c>
      <c r="G182" s="2" t="s">
        <v>123</v>
      </c>
      <c r="H182" s="2">
        <v>57</v>
      </c>
      <c r="I182" s="2">
        <v>1664</v>
      </c>
      <c r="J182" s="2">
        <v>35</v>
      </c>
      <c r="K182" s="2">
        <v>1686</v>
      </c>
      <c r="L182" s="2">
        <v>3.3120280000000002E-2</v>
      </c>
      <c r="M182" s="2">
        <v>2.0337009999999999E-2</v>
      </c>
      <c r="N182" s="2">
        <v>7.9827789999999996E-2</v>
      </c>
      <c r="O182" s="2">
        <v>0.64867646000000001</v>
      </c>
    </row>
    <row r="183" spans="1:15" ht="15.75" customHeight="1">
      <c r="A183" s="1" t="s">
        <v>94</v>
      </c>
      <c r="B183" s="2">
        <v>1.8596865347752201</v>
      </c>
      <c r="C183" s="2">
        <v>1.25503113005517</v>
      </c>
      <c r="D183" s="2">
        <v>2.78910863057069</v>
      </c>
      <c r="E183" s="2">
        <v>1.50297633247392E-3</v>
      </c>
      <c r="F183" s="2">
        <v>6.0119053298956998E-3</v>
      </c>
      <c r="G183" s="2" t="s">
        <v>123</v>
      </c>
      <c r="H183" s="2">
        <v>77</v>
      </c>
      <c r="I183" s="2">
        <v>2413</v>
      </c>
      <c r="J183" s="2">
        <v>42</v>
      </c>
      <c r="K183" s="2">
        <v>2448</v>
      </c>
      <c r="L183" s="2">
        <v>3.092369E-2</v>
      </c>
      <c r="M183" s="2">
        <v>1.6867469999999999E-2</v>
      </c>
      <c r="N183" s="2">
        <v>9.3055579999999999E-2</v>
      </c>
      <c r="O183" s="2">
        <v>0.90715899</v>
      </c>
    </row>
    <row r="184" spans="1:15" ht="15.75" customHeight="1">
      <c r="A184" s="1" t="s">
        <v>95</v>
      </c>
      <c r="B184" s="2">
        <v>2.9049471831426898</v>
      </c>
      <c r="C184" s="2">
        <v>1.17130683291839</v>
      </c>
      <c r="D184" s="2">
        <v>8.1803163162796402</v>
      </c>
      <c r="E184" s="2">
        <v>1.8135692298688898E-2</v>
      </c>
      <c r="F184" s="2">
        <v>7.2542769194755705E-2</v>
      </c>
      <c r="G184" s="2" t="s">
        <v>123</v>
      </c>
      <c r="H184" s="2">
        <v>20</v>
      </c>
      <c r="I184" s="2">
        <v>749</v>
      </c>
      <c r="J184" s="2">
        <v>7</v>
      </c>
      <c r="K184" s="2">
        <v>762</v>
      </c>
      <c r="L184" s="2">
        <v>2.6007800000000001E-2</v>
      </c>
      <c r="M184" s="2">
        <v>9.1027299999999998E-3</v>
      </c>
      <c r="N184" s="2">
        <v>0.13284625</v>
      </c>
      <c r="O184" s="2">
        <v>0.74053066000000001</v>
      </c>
    </row>
    <row r="185" spans="1:15" ht="15.75" customHeight="1">
      <c r="A185" s="1" t="s">
        <v>96</v>
      </c>
      <c r="B185" s="2">
        <v>1.25495601532292</v>
      </c>
      <c r="C185" s="2">
        <v>0.26630556792690002</v>
      </c>
      <c r="D185" s="2">
        <v>6.4097359249731403</v>
      </c>
      <c r="E185" s="2">
        <v>1</v>
      </c>
      <c r="F185" s="2">
        <v>4</v>
      </c>
      <c r="G185" s="2" t="s">
        <v>123</v>
      </c>
      <c r="H185" s="2">
        <v>5</v>
      </c>
      <c r="I185" s="2">
        <v>224</v>
      </c>
      <c r="J185" s="2">
        <v>4</v>
      </c>
      <c r="K185" s="2">
        <v>225</v>
      </c>
      <c r="L185" s="2">
        <v>2.1834059999999999E-2</v>
      </c>
      <c r="M185" s="2">
        <v>1.746725E-2</v>
      </c>
      <c r="N185" s="2">
        <v>3.1510129999999997E-2</v>
      </c>
      <c r="O185" s="2">
        <v>6.3122529999999996E-2</v>
      </c>
    </row>
    <row r="186" spans="1:15" ht="15.75" customHeight="1">
      <c r="A186" s="1" t="s">
        <v>97</v>
      </c>
      <c r="B186" s="2">
        <v>2.01821961891104</v>
      </c>
      <c r="C186" s="2">
        <v>0.535602593807047</v>
      </c>
      <c r="D186" s="2">
        <v>9.2326004288032006</v>
      </c>
      <c r="E186" s="2">
        <v>0.384129967180386</v>
      </c>
      <c r="F186" s="2">
        <v>1.53651986872154</v>
      </c>
      <c r="G186" s="2" t="s">
        <v>123</v>
      </c>
      <c r="H186" s="2">
        <v>8</v>
      </c>
      <c r="I186" s="2">
        <v>402</v>
      </c>
      <c r="J186" s="2">
        <v>4</v>
      </c>
      <c r="K186" s="2">
        <v>406</v>
      </c>
      <c r="L186" s="2">
        <v>1.95122E-2</v>
      </c>
      <c r="M186" s="2">
        <v>9.7561000000000002E-3</v>
      </c>
      <c r="N186" s="2">
        <v>8.2420170000000001E-2</v>
      </c>
      <c r="O186" s="2">
        <v>0.21857338000000001</v>
      </c>
    </row>
    <row r="187" spans="1:15" ht="15.75" customHeight="1">
      <c r="A187" s="1" t="s">
        <v>98</v>
      </c>
      <c r="B187" s="2" t="s">
        <v>21</v>
      </c>
      <c r="C187" s="2">
        <v>0.41457933285673798</v>
      </c>
      <c r="D187" s="2" t="s">
        <v>21</v>
      </c>
      <c r="E187" s="2">
        <v>0.24792243767312999</v>
      </c>
      <c r="F187" s="2">
        <v>0.99168975069252097</v>
      </c>
      <c r="G187" s="2" t="s">
        <v>123</v>
      </c>
      <c r="H187" s="2">
        <v>3</v>
      </c>
      <c r="I187" s="2">
        <v>178</v>
      </c>
      <c r="J187" s="2">
        <v>0</v>
      </c>
      <c r="K187" s="2">
        <v>181</v>
      </c>
      <c r="L187" s="2">
        <v>1.657459E-2</v>
      </c>
      <c r="M187" s="2">
        <v>0</v>
      </c>
      <c r="N187" s="2">
        <v>0.25820129000000003</v>
      </c>
      <c r="O187" s="2">
        <v>0.69017890000000004</v>
      </c>
    </row>
    <row r="188" spans="1:15" ht="15.75" customHeight="1">
      <c r="A188" s="1" t="s">
        <v>99</v>
      </c>
      <c r="B188" s="2">
        <v>1.8886138309319001</v>
      </c>
      <c r="C188" s="2">
        <v>0.91132977848444596</v>
      </c>
      <c r="D188" s="2">
        <v>4.0903473063881304</v>
      </c>
      <c r="E188" s="2">
        <v>9.2496452151476102E-2</v>
      </c>
      <c r="F188" s="2">
        <v>0.36998580860590402</v>
      </c>
      <c r="G188" s="2" t="s">
        <v>123</v>
      </c>
      <c r="H188" s="2">
        <v>24</v>
      </c>
      <c r="I188" s="2">
        <v>465</v>
      </c>
      <c r="J188" s="2">
        <v>13</v>
      </c>
      <c r="K188" s="2">
        <v>476</v>
      </c>
      <c r="L188" s="2">
        <v>4.9079749999999998E-2</v>
      </c>
      <c r="M188" s="2">
        <v>2.658487E-2</v>
      </c>
      <c r="N188" s="2">
        <v>0.11922609000000001</v>
      </c>
      <c r="O188" s="2">
        <v>0.46195065000000002</v>
      </c>
    </row>
    <row r="189" spans="1:15" ht="15.75" customHeight="1">
      <c r="A189" s="1" t="s">
        <v>100</v>
      </c>
      <c r="B189" s="2">
        <v>2.20645514142806</v>
      </c>
      <c r="C189" s="2">
        <v>1.0935591529462401</v>
      </c>
      <c r="D189" s="2">
        <v>4.6875733194043301</v>
      </c>
      <c r="E189" s="2">
        <v>2.5066411446896999E-2</v>
      </c>
      <c r="F189" s="2">
        <v>0.100265645787588</v>
      </c>
      <c r="G189" s="2" t="s">
        <v>123</v>
      </c>
      <c r="H189" s="2">
        <v>28</v>
      </c>
      <c r="I189" s="2">
        <v>599</v>
      </c>
      <c r="J189" s="2">
        <v>13</v>
      </c>
      <c r="K189" s="2">
        <v>614</v>
      </c>
      <c r="L189" s="2">
        <v>4.4657099999999998E-2</v>
      </c>
      <c r="M189" s="2">
        <v>2.0733649999999999E-2</v>
      </c>
      <c r="N189" s="2">
        <v>0.13686688999999999</v>
      </c>
      <c r="O189" s="2">
        <v>0.67846404999999999</v>
      </c>
    </row>
    <row r="190" spans="1:15" ht="15.75" customHeight="1">
      <c r="A190" s="1" t="s">
        <v>101</v>
      </c>
      <c r="B190" s="2" t="s">
        <v>21</v>
      </c>
      <c r="C190" s="2">
        <v>0.66595203811718395</v>
      </c>
      <c r="D190" s="2" t="s">
        <v>21</v>
      </c>
      <c r="E190" s="2">
        <v>0.122277722277722</v>
      </c>
      <c r="F190" s="2">
        <v>0.48911088911088901</v>
      </c>
      <c r="G190" s="2" t="s">
        <v>123</v>
      </c>
      <c r="H190" s="2">
        <v>4</v>
      </c>
      <c r="I190" s="2">
        <v>134</v>
      </c>
      <c r="J190" s="2">
        <v>0</v>
      </c>
      <c r="K190" s="2">
        <v>138</v>
      </c>
      <c r="L190" s="2">
        <v>2.8985509999999999E-2</v>
      </c>
      <c r="M190" s="2">
        <v>0</v>
      </c>
      <c r="N190" s="2">
        <v>0.34216939000000002</v>
      </c>
      <c r="O190" s="2">
        <v>0.81119576000000004</v>
      </c>
    </row>
    <row r="191" spans="1:15" ht="15.75" customHeight="1">
      <c r="A191" s="1" t="s">
        <v>102</v>
      </c>
      <c r="B191" s="2">
        <v>1.77336301422506</v>
      </c>
      <c r="C191" s="2">
        <v>0.44293190039854802</v>
      </c>
      <c r="D191" s="2">
        <v>8.3893974965281597</v>
      </c>
      <c r="E191" s="2">
        <v>0.543392131025489</v>
      </c>
      <c r="F191" s="2">
        <v>2.1735685241019498</v>
      </c>
      <c r="G191" s="2" t="s">
        <v>123</v>
      </c>
      <c r="H191" s="2">
        <v>7</v>
      </c>
      <c r="I191" s="2">
        <v>204</v>
      </c>
      <c r="J191" s="2">
        <v>4</v>
      </c>
      <c r="K191" s="2">
        <v>207</v>
      </c>
      <c r="L191" s="2">
        <v>3.3175360000000001E-2</v>
      </c>
      <c r="M191" s="2">
        <v>1.8957350000000001E-2</v>
      </c>
      <c r="N191" s="2">
        <v>9.0078019999999995E-2</v>
      </c>
      <c r="O191" s="2">
        <v>0.15235019999999999</v>
      </c>
    </row>
    <row r="192" spans="1:15" ht="15.75" customHeight="1">
      <c r="A192" s="1" t="s">
        <v>103</v>
      </c>
      <c r="B192" s="2">
        <v>2.0186459185718202</v>
      </c>
      <c r="C192" s="2">
        <v>0.62333342935098002</v>
      </c>
      <c r="D192" s="2">
        <v>7.5819960245787001</v>
      </c>
      <c r="E192" s="2">
        <v>0.298139081163248</v>
      </c>
      <c r="F192" s="2">
        <v>1.19255632465299</v>
      </c>
      <c r="G192" s="2" t="s">
        <v>123</v>
      </c>
      <c r="H192" s="2">
        <v>10</v>
      </c>
      <c r="I192" s="2">
        <v>500</v>
      </c>
      <c r="J192" s="2">
        <v>5</v>
      </c>
      <c r="K192" s="2">
        <v>505</v>
      </c>
      <c r="L192" s="2">
        <v>1.9607840000000001E-2</v>
      </c>
      <c r="M192" s="2">
        <v>9.8039200000000007E-3</v>
      </c>
      <c r="N192" s="2">
        <v>8.2624879999999998E-2</v>
      </c>
      <c r="O192" s="2">
        <v>0.26142758999999999</v>
      </c>
    </row>
    <row r="193" spans="1:15" ht="15.75" customHeight="1">
      <c r="A193" s="1" t="s">
        <v>104</v>
      </c>
      <c r="B193" s="2">
        <v>3.0153403068075302</v>
      </c>
      <c r="C193" s="2">
        <v>0.24055047900083901</v>
      </c>
      <c r="D193" s="2">
        <v>158.94861210574501</v>
      </c>
      <c r="E193" s="2">
        <v>0.62374055149698104</v>
      </c>
      <c r="F193" s="2">
        <v>2.4949622059879202</v>
      </c>
      <c r="G193" s="2" t="s">
        <v>123</v>
      </c>
      <c r="H193" s="2">
        <v>3</v>
      </c>
      <c r="I193" s="2">
        <v>296</v>
      </c>
      <c r="J193" s="2">
        <v>1</v>
      </c>
      <c r="K193" s="2">
        <v>298</v>
      </c>
      <c r="L193" s="2">
        <v>1.0033439999999999E-2</v>
      </c>
      <c r="M193" s="2">
        <v>3.3444799999999999E-3</v>
      </c>
      <c r="N193" s="2">
        <v>8.494314E-2</v>
      </c>
      <c r="O193" s="2">
        <v>0.17978685999999999</v>
      </c>
    </row>
    <row r="194" spans="1:15" ht="15.75" customHeight="1">
      <c r="A194" s="1" t="s">
        <v>105</v>
      </c>
      <c r="B194" s="2">
        <v>2.0108002318133398</v>
      </c>
      <c r="C194" s="2">
        <v>0.62312941976764202</v>
      </c>
      <c r="D194" s="2">
        <v>7.5294714512630003</v>
      </c>
      <c r="E194" s="2">
        <v>0.29964983512528998</v>
      </c>
      <c r="F194" s="2">
        <v>1.1985993405011599</v>
      </c>
      <c r="G194" s="2" t="s">
        <v>123</v>
      </c>
      <c r="H194" s="2">
        <v>41</v>
      </c>
      <c r="I194" s="2">
        <v>1719</v>
      </c>
      <c r="J194" s="2">
        <v>25</v>
      </c>
      <c r="K194" s="2">
        <v>1735</v>
      </c>
      <c r="L194" s="2">
        <v>2.3295449999999999E-2</v>
      </c>
      <c r="M194" s="2">
        <v>1.420455E-2</v>
      </c>
      <c r="N194" s="2">
        <v>6.7521159999999997E-2</v>
      </c>
      <c r="O194" s="2">
        <v>0.51720105999999999</v>
      </c>
    </row>
    <row r="195" spans="1:15" ht="15.75" customHeight="1">
      <c r="A195" s="1" t="s">
        <v>106</v>
      </c>
      <c r="B195" s="2">
        <v>2.01089361478813</v>
      </c>
      <c r="C195" s="2">
        <v>0.69535133983412001</v>
      </c>
      <c r="D195" s="2">
        <v>6.5559864305336397</v>
      </c>
      <c r="E195" s="2">
        <v>0.235856380876872</v>
      </c>
      <c r="F195" s="2">
        <v>0.94342552350748798</v>
      </c>
      <c r="G195" s="2" t="s">
        <v>123</v>
      </c>
      <c r="H195" s="2">
        <v>51</v>
      </c>
      <c r="I195" s="2">
        <v>2298</v>
      </c>
      <c r="J195" s="2">
        <v>28</v>
      </c>
      <c r="K195" s="2">
        <v>2321</v>
      </c>
      <c r="L195" s="2">
        <v>2.1711370000000001E-2</v>
      </c>
      <c r="M195" s="2">
        <v>1.191997E-2</v>
      </c>
      <c r="N195" s="2">
        <v>7.6979140000000001E-2</v>
      </c>
      <c r="O195" s="2">
        <v>0.75117540000000005</v>
      </c>
    </row>
    <row r="196" spans="1:15" ht="15.75" customHeight="1">
      <c r="A196" s="1" t="s">
        <v>107</v>
      </c>
      <c r="B196" s="2">
        <v>2.0075544353897601</v>
      </c>
      <c r="C196" s="2">
        <v>0.103635581762554</v>
      </c>
      <c r="D196" s="2">
        <v>119.241966396883</v>
      </c>
      <c r="E196" s="2">
        <v>1</v>
      </c>
      <c r="F196" s="2">
        <v>4</v>
      </c>
      <c r="G196" s="2" t="s">
        <v>123</v>
      </c>
      <c r="H196" s="2">
        <v>10</v>
      </c>
      <c r="I196" s="2">
        <v>579</v>
      </c>
      <c r="J196" s="2">
        <v>3</v>
      </c>
      <c r="K196" s="2">
        <v>586</v>
      </c>
      <c r="L196" s="2">
        <v>1.6977929999999999E-2</v>
      </c>
      <c r="M196" s="2">
        <v>5.0933799999999998E-3</v>
      </c>
      <c r="N196" s="2">
        <v>0.11848459</v>
      </c>
      <c r="O196" s="2">
        <v>0.52926892000000003</v>
      </c>
    </row>
    <row r="197" spans="1:15" ht="15.75" customHeight="1">
      <c r="A197" s="1" t="s">
        <v>108</v>
      </c>
      <c r="B197" s="2">
        <v>1.16906909883875</v>
      </c>
      <c r="C197" s="2">
        <v>0.333534956484207</v>
      </c>
      <c r="D197" s="2">
        <v>4.2461920429177802</v>
      </c>
      <c r="E197" s="2">
        <v>1</v>
      </c>
      <c r="F197" s="2">
        <v>4</v>
      </c>
      <c r="G197" s="2" t="s">
        <v>123</v>
      </c>
      <c r="H197" s="2">
        <v>10</v>
      </c>
      <c r="I197" s="2">
        <v>863</v>
      </c>
      <c r="J197" s="2">
        <v>5</v>
      </c>
      <c r="K197" s="2">
        <v>868</v>
      </c>
      <c r="L197" s="2">
        <v>1.145475E-2</v>
      </c>
      <c r="M197" s="2">
        <v>5.7273799999999998E-3</v>
      </c>
      <c r="N197" s="2">
        <v>6.2960820000000001E-2</v>
      </c>
      <c r="O197" s="2">
        <v>0.26013705999999998</v>
      </c>
    </row>
    <row r="198" spans="1:15" ht="15.75" customHeight="1">
      <c r="A198" s="1" t="s">
        <v>109</v>
      </c>
      <c r="B198" s="2">
        <v>0.88743179871201106</v>
      </c>
      <c r="C198" s="2">
        <v>0.29566811562009798</v>
      </c>
      <c r="D198" s="2">
        <v>2.6116722740449299</v>
      </c>
      <c r="E198" s="2">
        <v>1</v>
      </c>
      <c r="F198" s="2">
        <v>4</v>
      </c>
      <c r="G198" s="2" t="s">
        <v>123</v>
      </c>
      <c r="H198" s="2">
        <v>12</v>
      </c>
      <c r="I198" s="2">
        <v>1039</v>
      </c>
      <c r="J198" s="2">
        <v>6</v>
      </c>
      <c r="K198" s="2">
        <v>1045</v>
      </c>
      <c r="L198" s="2">
        <v>1.1417699999999999E-2</v>
      </c>
      <c r="M198" s="2">
        <v>5.7088499999999997E-3</v>
      </c>
      <c r="N198" s="2">
        <v>6.2858029999999995E-2</v>
      </c>
      <c r="O198" s="2">
        <v>0.30220924999999998</v>
      </c>
    </row>
    <row r="199" spans="1:15" ht="15.75" customHeight="1">
      <c r="A199" s="1" t="s">
        <v>110</v>
      </c>
      <c r="B199" s="2">
        <v>0.32934860691474899</v>
      </c>
      <c r="C199" s="2">
        <v>6.2056600586010502E-3</v>
      </c>
      <c r="D199" s="2">
        <v>4.1650476224458997</v>
      </c>
      <c r="E199" s="2">
        <v>0.62201785742405902</v>
      </c>
      <c r="F199" s="2">
        <v>2.4880714296962401</v>
      </c>
      <c r="G199" s="2" t="s">
        <v>123</v>
      </c>
      <c r="H199" s="2">
        <v>2</v>
      </c>
      <c r="I199" s="2">
        <v>176</v>
      </c>
      <c r="J199" s="2">
        <v>1</v>
      </c>
      <c r="K199" s="2">
        <v>177</v>
      </c>
      <c r="L199" s="2">
        <v>1.123596E-2</v>
      </c>
      <c r="M199" s="2">
        <v>5.6179799999999998E-3</v>
      </c>
      <c r="N199" s="2">
        <v>6.2351539999999997E-2</v>
      </c>
      <c r="O199" s="2">
        <v>9.0486300000000006E-2</v>
      </c>
    </row>
    <row r="200" spans="1:15" ht="15.75" customHeight="1">
      <c r="A200" s="1" t="s">
        <v>111</v>
      </c>
      <c r="B200" s="2">
        <v>1.65502076892224</v>
      </c>
      <c r="C200" s="2">
        <v>0.97780147936841799</v>
      </c>
      <c r="D200" s="2">
        <v>2.8533578293586799</v>
      </c>
      <c r="E200" s="2">
        <v>6.1538708723968903E-2</v>
      </c>
      <c r="F200" s="2">
        <v>0.492309669791751</v>
      </c>
      <c r="G200" s="2" t="s">
        <v>123</v>
      </c>
      <c r="H200" s="2">
        <v>7</v>
      </c>
      <c r="I200" s="2">
        <v>448</v>
      </c>
      <c r="J200" s="2">
        <v>6</v>
      </c>
      <c r="K200" s="2">
        <v>449</v>
      </c>
      <c r="L200" s="2">
        <v>1.538462E-2</v>
      </c>
      <c r="M200" s="2">
        <v>1.318681E-2</v>
      </c>
      <c r="N200" s="2">
        <v>1.8534510000000001E-2</v>
      </c>
      <c r="O200" s="2">
        <v>5.9000150000000001E-2</v>
      </c>
    </row>
    <row r="201" spans="1:15" ht="15.75" customHeight="1">
      <c r="A201" s="1" t="s">
        <v>112</v>
      </c>
      <c r="B201" s="2">
        <v>1.83941384230411</v>
      </c>
      <c r="C201" s="2">
        <v>1.13363007143257</v>
      </c>
      <c r="D201" s="2">
        <v>3.0408851089761302</v>
      </c>
      <c r="E201" s="2">
        <v>1.20749237933046E-2</v>
      </c>
      <c r="F201" s="2">
        <v>9.6599390346436401E-2</v>
      </c>
      <c r="G201" s="2" t="s">
        <v>123</v>
      </c>
      <c r="H201" s="2">
        <v>8</v>
      </c>
      <c r="I201" s="2">
        <v>574</v>
      </c>
      <c r="J201" s="2">
        <v>9</v>
      </c>
      <c r="K201" s="2">
        <v>573</v>
      </c>
      <c r="L201" s="2">
        <v>1.37457E-2</v>
      </c>
      <c r="M201" s="2">
        <v>1.5463920000000001E-2</v>
      </c>
      <c r="N201" s="2">
        <v>-1.4328799999999999E-2</v>
      </c>
      <c r="O201" s="2">
        <v>5.6872079999999998E-2</v>
      </c>
    </row>
    <row r="202" spans="1:15" ht="15.75" customHeight="1">
      <c r="A202" s="1" t="s">
        <v>113</v>
      </c>
      <c r="B202" s="2">
        <v>3.3707929143995199</v>
      </c>
      <c r="C202" s="2">
        <v>0.86203580871846097</v>
      </c>
      <c r="D202" s="2">
        <v>19.1536655690748</v>
      </c>
      <c r="E202" s="2">
        <v>9.0506235782299799E-2</v>
      </c>
      <c r="F202" s="2">
        <v>0.72404988625839894</v>
      </c>
      <c r="G202" s="2" t="s">
        <v>123</v>
      </c>
      <c r="H202" s="2">
        <v>1</v>
      </c>
      <c r="I202" s="2">
        <v>126</v>
      </c>
      <c r="J202" s="2">
        <v>3</v>
      </c>
      <c r="K202" s="2">
        <v>124</v>
      </c>
      <c r="L202" s="2">
        <v>7.8740200000000007E-3</v>
      </c>
      <c r="M202" s="2">
        <v>2.3622049999999999E-2</v>
      </c>
      <c r="N202" s="2">
        <v>-0.13090750000000001</v>
      </c>
      <c r="O202" s="2">
        <v>0.18095913</v>
      </c>
    </row>
    <row r="203" spans="1:15" ht="15.75" customHeight="1">
      <c r="A203" s="1" t="s">
        <v>114</v>
      </c>
      <c r="B203" s="2">
        <v>2.18120184508326</v>
      </c>
      <c r="C203" s="2">
        <v>1.26454855202685</v>
      </c>
      <c r="D203" s="2">
        <v>3.87701539425343</v>
      </c>
      <c r="E203" s="2">
        <v>3.8290012261792202E-3</v>
      </c>
      <c r="F203" s="2">
        <v>1.53160049047169E-2</v>
      </c>
      <c r="G203" s="2" t="s">
        <v>123</v>
      </c>
      <c r="H203" s="2">
        <v>45</v>
      </c>
      <c r="I203" s="2">
        <v>1321</v>
      </c>
      <c r="J203" s="2">
        <v>21</v>
      </c>
      <c r="K203" s="2">
        <v>1345</v>
      </c>
      <c r="L203" s="2">
        <v>3.2942899999999997E-2</v>
      </c>
      <c r="M203" s="2">
        <v>1.5373349999999999E-2</v>
      </c>
      <c r="N203" s="2">
        <v>0.11640831</v>
      </c>
      <c r="O203" s="2">
        <v>0.86043670000000005</v>
      </c>
    </row>
    <row r="204" spans="1:15" ht="15.75" customHeight="1">
      <c r="A204" s="1" t="s">
        <v>115</v>
      </c>
      <c r="B204" s="2">
        <v>1.9715793188806201</v>
      </c>
      <c r="C204" s="2">
        <v>1.31108959430732</v>
      </c>
      <c r="D204" s="2">
        <v>3.0081415986767999</v>
      </c>
      <c r="E204" s="2">
        <v>7.6743790583815995E-4</v>
      </c>
      <c r="F204" s="2">
        <v>3.0697516233526398E-3</v>
      </c>
      <c r="G204" s="2" t="s">
        <v>123</v>
      </c>
      <c r="H204" s="2">
        <v>74</v>
      </c>
      <c r="I204" s="2">
        <v>2868</v>
      </c>
      <c r="J204" s="2">
        <v>38</v>
      </c>
      <c r="K204" s="2">
        <v>2904</v>
      </c>
      <c r="L204" s="2">
        <v>2.5152959999999999E-2</v>
      </c>
      <c r="M204" s="2">
        <v>1.291638E-2</v>
      </c>
      <c r="N204" s="2">
        <v>9.0745960000000001E-2</v>
      </c>
      <c r="O204" s="2">
        <v>0.93580384000000005</v>
      </c>
    </row>
    <row r="205" spans="1:15" ht="15.75" customHeight="1">
      <c r="A205" s="1" t="s">
        <v>116</v>
      </c>
      <c r="B205" s="2">
        <v>1.7188140625208299</v>
      </c>
      <c r="C205" s="2">
        <v>0.90911872252829995</v>
      </c>
      <c r="D205" s="2">
        <v>3.3492052864405699</v>
      </c>
      <c r="E205" s="2">
        <v>0.10128581537925301</v>
      </c>
      <c r="F205" s="2">
        <v>0.40514326151701302</v>
      </c>
      <c r="G205" s="2" t="s">
        <v>123</v>
      </c>
      <c r="H205" s="2">
        <v>29</v>
      </c>
      <c r="I205" s="2">
        <v>1547</v>
      </c>
      <c r="J205" s="2">
        <v>17</v>
      </c>
      <c r="K205" s="2">
        <v>1559</v>
      </c>
      <c r="L205" s="2">
        <v>1.8401020000000001E-2</v>
      </c>
      <c r="M205" s="2">
        <v>1.0786799999999999E-2</v>
      </c>
      <c r="N205" s="2">
        <v>6.4045359999999996E-2</v>
      </c>
      <c r="O205" s="2">
        <v>0.43568941</v>
      </c>
    </row>
    <row r="206" spans="1:15" ht="15.75" customHeight="1">
      <c r="A206" s="1" t="s">
        <v>117</v>
      </c>
      <c r="B206" s="2">
        <v>2.4545194671476001</v>
      </c>
      <c r="C206" s="2">
        <v>0.79262275681556105</v>
      </c>
      <c r="D206" s="2">
        <v>9.0086260814121495</v>
      </c>
      <c r="E206" s="2">
        <v>0.13780304466313001</v>
      </c>
      <c r="F206" s="2">
        <v>1.1024243573050401</v>
      </c>
      <c r="G206" s="2" t="s">
        <v>123</v>
      </c>
      <c r="H206" s="2">
        <v>12</v>
      </c>
      <c r="I206" s="2">
        <v>290</v>
      </c>
      <c r="J206" s="2">
        <v>5</v>
      </c>
      <c r="K206" s="2">
        <v>297</v>
      </c>
      <c r="L206" s="2">
        <v>3.9735100000000002E-2</v>
      </c>
      <c r="M206" s="2">
        <v>1.6556290000000001E-2</v>
      </c>
      <c r="N206" s="2">
        <v>0.14330392</v>
      </c>
      <c r="O206" s="2">
        <v>0.42122438000000001</v>
      </c>
    </row>
    <row r="207" spans="1:15" ht="15.75" customHeight="1">
      <c r="A207" s="1" t="s">
        <v>118</v>
      </c>
      <c r="B207" s="2">
        <v>2.0302745736294701</v>
      </c>
      <c r="C207" s="2">
        <v>0.75818867030008197</v>
      </c>
      <c r="D207" s="2">
        <v>6.0036788091606503</v>
      </c>
      <c r="E207" s="2">
        <v>0.184080891984371</v>
      </c>
      <c r="F207" s="2">
        <v>1.47264713587497</v>
      </c>
      <c r="G207" s="2" t="s">
        <v>123</v>
      </c>
      <c r="H207" s="2">
        <v>14</v>
      </c>
      <c r="I207" s="2">
        <v>440</v>
      </c>
      <c r="J207" s="2">
        <v>7</v>
      </c>
      <c r="K207" s="2">
        <v>447</v>
      </c>
      <c r="L207" s="2">
        <v>3.0837E-2</v>
      </c>
      <c r="M207" s="2">
        <v>1.54185E-2</v>
      </c>
      <c r="N207" s="2">
        <v>0.10405475</v>
      </c>
      <c r="O207" s="2">
        <v>0.34765702999999998</v>
      </c>
    </row>
    <row r="208" spans="1:15" ht="15.75" customHeight="1">
      <c r="A208" s="1" t="s">
        <v>119</v>
      </c>
      <c r="B208" s="2">
        <v>1</v>
      </c>
      <c r="C208" s="2">
        <v>7.1644735644396704E-2</v>
      </c>
      <c r="D208" s="2">
        <v>13.957759645641399</v>
      </c>
      <c r="E208" s="2">
        <v>1</v>
      </c>
      <c r="F208" s="2">
        <v>8</v>
      </c>
      <c r="G208" s="2" t="s">
        <v>123</v>
      </c>
      <c r="H208" s="2">
        <v>2</v>
      </c>
      <c r="I208" s="2">
        <v>150</v>
      </c>
      <c r="J208" s="2">
        <v>2</v>
      </c>
      <c r="K208" s="2">
        <v>150</v>
      </c>
      <c r="L208" s="2">
        <v>1.315789E-2</v>
      </c>
      <c r="M208" s="2">
        <v>1.315789E-2</v>
      </c>
      <c r="N208" s="2">
        <v>0</v>
      </c>
      <c r="O208" s="2">
        <v>0.05</v>
      </c>
    </row>
    <row r="209" spans="1:15" ht="15.75" customHeight="1">
      <c r="A209" s="1" t="s">
        <v>120</v>
      </c>
      <c r="B209" s="2">
        <v>4.2391822411639497</v>
      </c>
      <c r="C209" s="2">
        <v>0.81584427948313498</v>
      </c>
      <c r="D209" s="2">
        <v>42.061809516910998</v>
      </c>
      <c r="E209" s="2">
        <v>0.100364054542563</v>
      </c>
      <c r="F209" s="2">
        <v>0.40145621817025101</v>
      </c>
      <c r="G209" s="2" t="s">
        <v>123</v>
      </c>
      <c r="H209" s="2">
        <v>8</v>
      </c>
      <c r="I209" s="2">
        <v>90</v>
      </c>
      <c r="J209" s="2">
        <v>2</v>
      </c>
      <c r="K209" s="2">
        <v>96</v>
      </c>
      <c r="L209" s="2">
        <v>8.1632650000000001E-2</v>
      </c>
      <c r="M209" s="2">
        <v>2.0408160000000002E-2</v>
      </c>
      <c r="N209" s="2">
        <v>0.29280826999999998</v>
      </c>
      <c r="O209" s="2">
        <v>0.53576515999999996</v>
      </c>
    </row>
    <row r="210" spans="1:15" ht="15.75" customHeight="1">
      <c r="A210" s="1" t="s">
        <v>121</v>
      </c>
      <c r="B210" s="2">
        <v>4.1713671430075703</v>
      </c>
      <c r="C210" s="2">
        <v>1.1029611137553199</v>
      </c>
      <c r="D210" s="2">
        <v>23.382496980973901</v>
      </c>
      <c r="E210" s="2">
        <v>3.1976802540147599E-2</v>
      </c>
      <c r="F210" s="2">
        <v>0.12790721016059101</v>
      </c>
      <c r="G210" s="2" t="s">
        <v>123</v>
      </c>
      <c r="H210" s="2">
        <v>12</v>
      </c>
      <c r="I210" s="2">
        <v>195</v>
      </c>
      <c r="J210" s="2">
        <v>3</v>
      </c>
      <c r="K210" s="2">
        <v>204</v>
      </c>
      <c r="L210" s="2">
        <v>5.7971010000000003E-2</v>
      </c>
      <c r="M210" s="2">
        <v>1.449275E-2</v>
      </c>
      <c r="N210" s="2">
        <v>0.24496462999999999</v>
      </c>
      <c r="O210" s="2">
        <v>0.70270443999999999</v>
      </c>
    </row>
    <row r="211" spans="1:15" ht="15.75" customHeight="1">
      <c r="A211" s="1" t="s">
        <v>122</v>
      </c>
      <c r="B211" s="2">
        <v>4.0906230245255104</v>
      </c>
      <c r="C211" s="2">
        <v>0.39635836083247999</v>
      </c>
      <c r="D211" s="2">
        <v>204.24949534549199</v>
      </c>
      <c r="E211" s="2">
        <v>0.36919944271782201</v>
      </c>
      <c r="F211" s="2">
        <v>1.47679777087129</v>
      </c>
      <c r="G211" s="2" t="s">
        <v>123</v>
      </c>
      <c r="H211" s="2">
        <v>4</v>
      </c>
      <c r="I211" s="2">
        <v>105</v>
      </c>
      <c r="J211" s="2">
        <v>1</v>
      </c>
      <c r="K211" s="2">
        <v>108</v>
      </c>
      <c r="L211" s="2">
        <v>3.6697250000000001E-2</v>
      </c>
      <c r="M211" s="2">
        <v>9.1743099999999998E-3</v>
      </c>
      <c r="N211" s="2">
        <v>0.19365399999999999</v>
      </c>
      <c r="O211" s="2">
        <v>0.29829138999999999</v>
      </c>
    </row>
    <row r="212" spans="1:15" ht="15.75" customHeight="1"/>
    <row r="213" spans="1:15" ht="15.75" customHeight="1"/>
    <row r="214" spans="1:15" ht="15.75" customHeight="1"/>
    <row r="215" spans="1:15" ht="15.75" customHeight="1"/>
    <row r="216" spans="1:15" ht="15.75" customHeight="1"/>
    <row r="217" spans="1:15" ht="15.75" customHeight="1"/>
    <row r="218" spans="1:15" ht="15.75" customHeight="1"/>
    <row r="219" spans="1:15" ht="15.75" customHeight="1"/>
    <row r="220" spans="1:15" ht="15.75" customHeight="1"/>
    <row r="221" spans="1:15" ht="15.75" customHeight="1"/>
    <row r="222" spans="1:15" ht="15.75" customHeight="1"/>
    <row r="223" spans="1:15" ht="15.75" customHeight="1"/>
    <row r="224" spans="1:15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8E3C4-25D3-3E46-9371-7A0282BB58BF}">
  <dimension ref="A1:O421"/>
  <sheetViews>
    <sheetView tabSelected="1" workbookViewId="0">
      <pane ySplit="1" topLeftCell="A396" activePane="bottomLeft" state="frozen"/>
      <selection pane="bottomLeft"/>
    </sheetView>
  </sheetViews>
  <sheetFormatPr baseColWidth="10" defaultRowHeight="16"/>
  <cols>
    <col min="1" max="1" width="41" customWidth="1"/>
    <col min="3" max="3" width="18.83203125" customWidth="1"/>
    <col min="4" max="4" width="23.33203125" customWidth="1"/>
    <col min="6" max="6" width="16.1640625" customWidth="1"/>
    <col min="7" max="7" width="16.83203125" customWidth="1"/>
  </cols>
  <sheetData>
    <row r="1" spans="1:15" ht="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>
      <c r="A2" t="s">
        <v>143</v>
      </c>
      <c r="B2">
        <v>1.44181910106321</v>
      </c>
      <c r="C2">
        <v>1.22070794772166</v>
      </c>
      <c r="D2">
        <v>1.7047698009152401</v>
      </c>
      <c r="E2" s="18">
        <v>1.2234661216846499E-5</v>
      </c>
      <c r="F2" s="18">
        <f>3*E2</f>
        <v>3.6703983650539498E-5</v>
      </c>
      <c r="G2" t="s">
        <v>248</v>
      </c>
      <c r="H2">
        <v>375</v>
      </c>
      <c r="I2">
        <v>268</v>
      </c>
      <c r="J2">
        <v>3511</v>
      </c>
      <c r="K2">
        <v>3618</v>
      </c>
      <c r="L2">
        <v>0.58320373250388802</v>
      </c>
      <c r="M2">
        <v>0.49249544115584198</v>
      </c>
      <c r="N2">
        <v>0.18219488786684801</v>
      </c>
      <c r="O2">
        <v>0.99314541025542802</v>
      </c>
    </row>
    <row r="3" spans="1:15">
      <c r="A3" t="s">
        <v>144</v>
      </c>
      <c r="B3">
        <v>1.4290969123801001</v>
      </c>
      <c r="C3">
        <v>1.1720870955639899</v>
      </c>
      <c r="D3">
        <v>1.7449068515403601</v>
      </c>
      <c r="E3">
        <v>3.4600968769903101E-4</v>
      </c>
      <c r="F3" s="18">
        <f t="shared" ref="F3:F4" si="0">3*E3</f>
        <v>1.0380290630970931E-3</v>
      </c>
      <c r="G3" t="s">
        <v>248</v>
      </c>
      <c r="H3">
        <v>268</v>
      </c>
      <c r="I3">
        <v>194</v>
      </c>
      <c r="J3">
        <v>2140</v>
      </c>
      <c r="K3">
        <v>2214</v>
      </c>
      <c r="L3">
        <v>0.58008658008657998</v>
      </c>
      <c r="M3">
        <v>0.49150206706476801</v>
      </c>
      <c r="N3">
        <v>0.177862759767621</v>
      </c>
      <c r="O3">
        <v>0.95303854037323399</v>
      </c>
    </row>
    <row r="4" spans="1:15">
      <c r="A4" t="s">
        <v>145</v>
      </c>
      <c r="B4">
        <v>1.4805444804060599</v>
      </c>
      <c r="C4">
        <v>1.07985172142986</v>
      </c>
      <c r="D4">
        <v>2.0387272016987898</v>
      </c>
      <c r="E4">
        <v>1.38957596974456E-2</v>
      </c>
      <c r="F4" s="18">
        <f t="shared" si="0"/>
        <v>4.1687279092336799E-2</v>
      </c>
      <c r="G4" t="s">
        <v>248</v>
      </c>
      <c r="H4">
        <v>107</v>
      </c>
      <c r="I4">
        <v>74</v>
      </c>
      <c r="J4">
        <v>1371</v>
      </c>
      <c r="K4">
        <v>1404</v>
      </c>
      <c r="L4">
        <v>0.59116022099447496</v>
      </c>
      <c r="M4">
        <v>0.494054054054054</v>
      </c>
      <c r="N4">
        <v>0.195238106993875</v>
      </c>
      <c r="O4">
        <v>0.720732443448586</v>
      </c>
    </row>
    <row r="5" spans="1:15">
      <c r="A5" t="s">
        <v>148</v>
      </c>
      <c r="B5">
        <v>1</v>
      </c>
      <c r="C5">
        <v>6.4129908998511098E-3</v>
      </c>
      <c r="D5">
        <v>155.93348183656701</v>
      </c>
      <c r="E5">
        <v>1</v>
      </c>
      <c r="F5">
        <v>8</v>
      </c>
      <c r="G5" t="s">
        <v>248</v>
      </c>
      <c r="H5">
        <v>1</v>
      </c>
      <c r="I5">
        <v>1</v>
      </c>
      <c r="J5">
        <v>1</v>
      </c>
      <c r="K5">
        <v>1</v>
      </c>
      <c r="L5">
        <v>0.5</v>
      </c>
      <c r="M5">
        <v>0.5</v>
      </c>
      <c r="N5">
        <v>0</v>
      </c>
      <c r="O5">
        <v>5.00000000000001E-2</v>
      </c>
    </row>
    <row r="6" spans="1:15">
      <c r="A6" t="s">
        <v>146</v>
      </c>
      <c r="B6">
        <v>0.67803180430903798</v>
      </c>
      <c r="C6">
        <v>0.21761220221625899</v>
      </c>
      <c r="D6">
        <v>2.0722201459296898</v>
      </c>
      <c r="E6">
        <v>0.60889407550090602</v>
      </c>
      <c r="F6">
        <v>4.8711526040072499</v>
      </c>
      <c r="G6" t="s">
        <v>248</v>
      </c>
      <c r="H6">
        <v>16</v>
      </c>
      <c r="I6">
        <v>19</v>
      </c>
      <c r="J6">
        <v>15</v>
      </c>
      <c r="K6">
        <v>12</v>
      </c>
      <c r="L6">
        <v>0.45714285714285702</v>
      </c>
      <c r="M6">
        <v>0.55555555555555602</v>
      </c>
      <c r="N6">
        <v>-0.19716060484685999</v>
      </c>
      <c r="O6">
        <v>0.120147468804559</v>
      </c>
    </row>
    <row r="7" spans="1:15">
      <c r="A7" t="s">
        <v>147</v>
      </c>
      <c r="B7">
        <v>0.65961002013150005</v>
      </c>
      <c r="C7">
        <v>0.20216001497455899</v>
      </c>
      <c r="D7">
        <v>2.1041185268413201</v>
      </c>
      <c r="E7">
        <v>0.59638990042372997</v>
      </c>
      <c r="F7">
        <v>4.7711192033898397</v>
      </c>
      <c r="G7" t="s">
        <v>248</v>
      </c>
      <c r="H7">
        <v>15</v>
      </c>
      <c r="I7">
        <v>18</v>
      </c>
      <c r="J7">
        <v>14</v>
      </c>
      <c r="K7">
        <v>11</v>
      </c>
      <c r="L7">
        <v>0.45454545454545497</v>
      </c>
      <c r="M7">
        <v>0.56000000000000005</v>
      </c>
      <c r="N7">
        <v>-0.21132466043220299</v>
      </c>
      <c r="O7">
        <v>0.12534081769338301</v>
      </c>
    </row>
    <row r="8" spans="1:15">
      <c r="A8" t="s">
        <v>169</v>
      </c>
      <c r="B8">
        <v>1.54304784588958</v>
      </c>
      <c r="C8">
        <v>0.34884289817886099</v>
      </c>
      <c r="D8">
        <v>7.0843163278191597</v>
      </c>
      <c r="E8">
        <v>0.73951855020828206</v>
      </c>
      <c r="F8">
        <v>5.9161484016662502</v>
      </c>
      <c r="G8" t="s">
        <v>248</v>
      </c>
      <c r="H8">
        <v>10</v>
      </c>
      <c r="I8">
        <v>8</v>
      </c>
      <c r="J8">
        <v>8</v>
      </c>
      <c r="K8">
        <v>10</v>
      </c>
      <c r="L8">
        <v>0.55555555555555602</v>
      </c>
      <c r="M8">
        <v>0.44444444444444398</v>
      </c>
      <c r="N8">
        <v>0.22268202868192799</v>
      </c>
      <c r="O8">
        <v>0.102487087954885</v>
      </c>
    </row>
    <row r="9" spans="1:15">
      <c r="A9" t="s">
        <v>167</v>
      </c>
      <c r="B9">
        <v>1</v>
      </c>
      <c r="C9">
        <v>0.55850897375509201</v>
      </c>
      <c r="D9">
        <v>1.7904815266916401</v>
      </c>
      <c r="E9">
        <v>1</v>
      </c>
      <c r="F9">
        <v>8</v>
      </c>
      <c r="G9" t="s">
        <v>248</v>
      </c>
      <c r="H9">
        <v>57</v>
      </c>
      <c r="I9">
        <v>57</v>
      </c>
      <c r="J9">
        <v>47</v>
      </c>
      <c r="K9">
        <v>47</v>
      </c>
      <c r="L9">
        <v>0.5</v>
      </c>
      <c r="M9">
        <v>0.5</v>
      </c>
      <c r="N9">
        <v>0</v>
      </c>
      <c r="O9">
        <v>5.00000000000001E-2</v>
      </c>
    </row>
    <row r="10" spans="1:15">
      <c r="A10" t="s">
        <v>168</v>
      </c>
      <c r="B10">
        <v>0.91049491352878098</v>
      </c>
      <c r="C10">
        <v>0.47688253606879</v>
      </c>
      <c r="D10">
        <v>1.7359486265933199</v>
      </c>
      <c r="E10">
        <v>0.87803545586050002</v>
      </c>
      <c r="F10">
        <v>7.0242836468840002</v>
      </c>
      <c r="G10" t="s">
        <v>248</v>
      </c>
      <c r="H10">
        <v>47</v>
      </c>
      <c r="I10">
        <v>49</v>
      </c>
      <c r="J10">
        <v>39</v>
      </c>
      <c r="K10">
        <v>37</v>
      </c>
      <c r="L10">
        <v>0.48958333333333298</v>
      </c>
      <c r="M10">
        <v>0.51315789473684204</v>
      </c>
      <c r="N10">
        <v>-4.7153668461095401E-2</v>
      </c>
      <c r="O10">
        <v>6.0873131027979602E-2</v>
      </c>
    </row>
    <row r="11" spans="1:15">
      <c r="A11" t="s">
        <v>163</v>
      </c>
      <c r="B11">
        <v>2.90270633071147</v>
      </c>
      <c r="C11">
        <v>0.40756780716860502</v>
      </c>
      <c r="D11">
        <v>24.453679195816999</v>
      </c>
      <c r="E11">
        <v>0.394855918075732</v>
      </c>
      <c r="F11">
        <v>3.15884734460586</v>
      </c>
      <c r="G11" t="s">
        <v>248</v>
      </c>
      <c r="H11">
        <v>7</v>
      </c>
      <c r="I11">
        <v>4</v>
      </c>
      <c r="J11">
        <v>4</v>
      </c>
      <c r="K11">
        <v>7</v>
      </c>
      <c r="L11">
        <v>0.63636363636363602</v>
      </c>
      <c r="M11">
        <v>0.36363636363636398</v>
      </c>
      <c r="N11">
        <v>0.55245326152718299</v>
      </c>
      <c r="O11">
        <v>0.25380016706385999</v>
      </c>
    </row>
    <row r="12" spans="1:15">
      <c r="A12" t="s">
        <v>161</v>
      </c>
      <c r="B12">
        <v>1</v>
      </c>
      <c r="C12">
        <v>0.36963341657251603</v>
      </c>
      <c r="D12">
        <v>2.70538310435419</v>
      </c>
      <c r="E12">
        <v>1</v>
      </c>
      <c r="F12">
        <v>8</v>
      </c>
      <c r="G12" t="s">
        <v>248</v>
      </c>
      <c r="H12">
        <v>20</v>
      </c>
      <c r="I12">
        <v>20</v>
      </c>
      <c r="J12">
        <v>18</v>
      </c>
      <c r="K12">
        <v>18</v>
      </c>
      <c r="L12">
        <v>0.5</v>
      </c>
      <c r="M12">
        <v>0.5</v>
      </c>
      <c r="N12">
        <v>0</v>
      </c>
      <c r="O12">
        <v>5.00000000000001E-2</v>
      </c>
    </row>
    <row r="13" spans="1:15">
      <c r="A13" t="s">
        <v>162</v>
      </c>
      <c r="B13">
        <v>0.64378222344779601</v>
      </c>
      <c r="C13">
        <v>0.189851912302785</v>
      </c>
      <c r="D13">
        <v>2.13051875168961</v>
      </c>
      <c r="E13">
        <v>0.585679128672699</v>
      </c>
      <c r="F13">
        <v>4.6854330293816</v>
      </c>
      <c r="G13" t="s">
        <v>248</v>
      </c>
      <c r="H13">
        <v>13</v>
      </c>
      <c r="I13">
        <v>16</v>
      </c>
      <c r="J13">
        <v>14</v>
      </c>
      <c r="K13">
        <v>11</v>
      </c>
      <c r="L13">
        <v>0.44827586206896602</v>
      </c>
      <c r="M13">
        <v>0.56000000000000005</v>
      </c>
      <c r="N13">
        <v>-0.22392356190951901</v>
      </c>
      <c r="O13">
        <v>0.129966384343631</v>
      </c>
    </row>
    <row r="14" spans="1:15">
      <c r="A14" t="s">
        <v>151</v>
      </c>
      <c r="B14">
        <v>1.77393227582253</v>
      </c>
      <c r="C14">
        <v>0.78865440492497296</v>
      </c>
      <c r="D14">
        <v>4.0454518866326303</v>
      </c>
      <c r="E14">
        <v>0.18451967294058799</v>
      </c>
      <c r="F14">
        <v>1.4761573835247099</v>
      </c>
      <c r="G14" t="s">
        <v>248</v>
      </c>
      <c r="H14">
        <v>34</v>
      </c>
      <c r="I14">
        <v>26</v>
      </c>
      <c r="J14">
        <v>22</v>
      </c>
      <c r="K14">
        <v>30</v>
      </c>
      <c r="L14">
        <v>0.56666666666666698</v>
      </c>
      <c r="M14">
        <v>0.42307692307692302</v>
      </c>
      <c r="N14">
        <v>0.28819118789412601</v>
      </c>
      <c r="O14">
        <v>0.33061864291480603</v>
      </c>
    </row>
    <row r="15" spans="1:15">
      <c r="A15" t="s">
        <v>149</v>
      </c>
      <c r="B15">
        <v>1.5485545049775</v>
      </c>
      <c r="C15">
        <v>1.0366369910898601</v>
      </c>
      <c r="D15">
        <v>2.3193143208592901</v>
      </c>
      <c r="E15">
        <v>3.1965552073535797E-2</v>
      </c>
      <c r="F15">
        <v>0.25572441658828698</v>
      </c>
      <c r="G15" t="s">
        <v>248</v>
      </c>
      <c r="H15">
        <v>129</v>
      </c>
      <c r="I15">
        <v>106</v>
      </c>
      <c r="J15">
        <v>84</v>
      </c>
      <c r="K15">
        <v>107</v>
      </c>
      <c r="L15">
        <v>0.54893617021276597</v>
      </c>
      <c r="M15">
        <v>0.43979057591623</v>
      </c>
      <c r="N15">
        <v>0.21874106094307</v>
      </c>
      <c r="O15">
        <v>0.61232314843580504</v>
      </c>
    </row>
    <row r="16" spans="1:15">
      <c r="A16" t="s">
        <v>150</v>
      </c>
      <c r="B16">
        <v>1.47292994643007</v>
      </c>
      <c r="C16">
        <v>0.91990391220399403</v>
      </c>
      <c r="D16">
        <v>2.3656894312118402</v>
      </c>
      <c r="E16">
        <v>0.111543793923986</v>
      </c>
      <c r="F16">
        <v>0.89235035139188401</v>
      </c>
      <c r="G16" t="s">
        <v>248</v>
      </c>
      <c r="H16">
        <v>95</v>
      </c>
      <c r="I16">
        <v>80</v>
      </c>
      <c r="J16">
        <v>62</v>
      </c>
      <c r="K16">
        <v>77</v>
      </c>
      <c r="L16">
        <v>0.54285714285714304</v>
      </c>
      <c r="M16">
        <v>0.44604316546762601</v>
      </c>
      <c r="N16">
        <v>0.19394381375873099</v>
      </c>
      <c r="O16">
        <v>0.400276829353303</v>
      </c>
    </row>
    <row r="17" spans="1:15">
      <c r="A17" t="s">
        <v>166</v>
      </c>
      <c r="B17">
        <v>6.8469141642448097</v>
      </c>
      <c r="C17">
        <v>1.0189532608660099</v>
      </c>
      <c r="D17">
        <v>62.695315067828602</v>
      </c>
      <c r="E17">
        <v>4.7179970386323801E-2</v>
      </c>
      <c r="F17">
        <v>0.37743976309059002</v>
      </c>
      <c r="G17" t="s">
        <v>248</v>
      </c>
      <c r="H17">
        <v>10</v>
      </c>
      <c r="I17">
        <v>4</v>
      </c>
      <c r="J17">
        <v>3</v>
      </c>
      <c r="K17">
        <v>9</v>
      </c>
      <c r="L17">
        <v>0.71428571428571397</v>
      </c>
      <c r="M17">
        <v>0.25</v>
      </c>
      <c r="N17">
        <v>0.96650981967193805</v>
      </c>
      <c r="O17">
        <v>0.690361506477423</v>
      </c>
    </row>
    <row r="18" spans="1:15">
      <c r="A18" t="s">
        <v>164</v>
      </c>
      <c r="B18">
        <v>6.3220718932431401</v>
      </c>
      <c r="C18">
        <v>2.0220458654445901</v>
      </c>
      <c r="D18">
        <v>22.068220705482499</v>
      </c>
      <c r="E18">
        <v>6.4030930198021702E-4</v>
      </c>
      <c r="F18">
        <v>5.1224744158417301E-3</v>
      </c>
      <c r="G18" t="s">
        <v>248</v>
      </c>
      <c r="H18">
        <v>29</v>
      </c>
      <c r="I18">
        <v>14</v>
      </c>
      <c r="J18">
        <v>7</v>
      </c>
      <c r="K18">
        <v>22</v>
      </c>
      <c r="L18">
        <v>0.67441860465116299</v>
      </c>
      <c r="M18">
        <v>0.24137931034482801</v>
      </c>
      <c r="N18">
        <v>0.89995459506140296</v>
      </c>
      <c r="O18">
        <v>0.96289726633764705</v>
      </c>
    </row>
    <row r="19" spans="1:15">
      <c r="A19" t="s">
        <v>165</v>
      </c>
      <c r="B19">
        <v>5.9115817513234798</v>
      </c>
      <c r="C19">
        <v>1.36388985530365</v>
      </c>
      <c r="D19">
        <v>31.821866371552499</v>
      </c>
      <c r="E19">
        <v>1.33826029568258E-2</v>
      </c>
      <c r="F19">
        <v>0.10706082365460599</v>
      </c>
      <c r="G19" t="s">
        <v>248</v>
      </c>
      <c r="H19">
        <v>19</v>
      </c>
      <c r="I19">
        <v>10</v>
      </c>
      <c r="J19">
        <v>4</v>
      </c>
      <c r="K19">
        <v>13</v>
      </c>
      <c r="L19">
        <v>0.65517241379310298</v>
      </c>
      <c r="M19">
        <v>0.23529411764705899</v>
      </c>
      <c r="N19">
        <v>0.87346278906625596</v>
      </c>
      <c r="O19">
        <v>0.81581509528683405</v>
      </c>
    </row>
    <row r="20" spans="1:15">
      <c r="A20" t="s">
        <v>154</v>
      </c>
      <c r="B20">
        <v>0.67351995225866301</v>
      </c>
      <c r="C20">
        <v>0.159012164671092</v>
      </c>
      <c r="D20">
        <v>2.7642515018930802</v>
      </c>
      <c r="E20">
        <v>0.75118630745655901</v>
      </c>
      <c r="F20">
        <v>6.0094904596524703</v>
      </c>
      <c r="G20" t="s">
        <v>248</v>
      </c>
      <c r="H20">
        <v>10</v>
      </c>
      <c r="I20">
        <v>12</v>
      </c>
      <c r="J20">
        <v>10</v>
      </c>
      <c r="K20">
        <v>8</v>
      </c>
      <c r="L20">
        <v>0.45454545454545497</v>
      </c>
      <c r="M20">
        <v>0.55555555555555602</v>
      </c>
      <c r="N20">
        <v>-0.20237579237837899</v>
      </c>
      <c r="O20">
        <v>9.75897378568302E-2</v>
      </c>
    </row>
    <row r="21" spans="1:15">
      <c r="A21" t="s">
        <v>152</v>
      </c>
      <c r="B21">
        <v>3.8129573299297501</v>
      </c>
      <c r="C21">
        <v>1.7829242467963</v>
      </c>
      <c r="D21">
        <v>8.3994478267463393</v>
      </c>
      <c r="E21">
        <v>2.7790476949425801E-4</v>
      </c>
      <c r="F21">
        <v>2.2232381559540602E-3</v>
      </c>
      <c r="G21" t="s">
        <v>248</v>
      </c>
      <c r="H21">
        <v>50</v>
      </c>
      <c r="I21">
        <v>28</v>
      </c>
      <c r="J21">
        <v>19</v>
      </c>
      <c r="K21">
        <v>41</v>
      </c>
      <c r="L21">
        <v>0.64102564102564097</v>
      </c>
      <c r="M21">
        <v>0.31666666666666698</v>
      </c>
      <c r="N21">
        <v>0.66135513720231798</v>
      </c>
      <c r="O21">
        <v>0.97071661831512601</v>
      </c>
    </row>
    <row r="22" spans="1:15">
      <c r="A22" t="s">
        <v>153</v>
      </c>
      <c r="B22">
        <v>8.9202294329473908</v>
      </c>
      <c r="C22">
        <v>3.2964372447181298</v>
      </c>
      <c r="D22">
        <v>26.412534199119399</v>
      </c>
      <c r="E22" s="18">
        <v>1.6215262621374701E-6</v>
      </c>
      <c r="F22" s="18">
        <v>1.29722100970997E-5</v>
      </c>
      <c r="G22" t="s">
        <v>248</v>
      </c>
      <c r="H22">
        <v>40</v>
      </c>
      <c r="I22">
        <v>16</v>
      </c>
      <c r="J22">
        <v>9</v>
      </c>
      <c r="K22">
        <v>33</v>
      </c>
      <c r="L22">
        <v>0.71428571428571397</v>
      </c>
      <c r="M22">
        <v>0.214285714285714</v>
      </c>
      <c r="N22">
        <v>1.05115662298385</v>
      </c>
      <c r="O22">
        <v>0.999287726585387</v>
      </c>
    </row>
    <row r="23" spans="1:15">
      <c r="A23" t="s">
        <v>160</v>
      </c>
      <c r="B23">
        <v>1.5828484254641799</v>
      </c>
      <c r="C23">
        <v>0.73115060788242603</v>
      </c>
      <c r="D23">
        <v>3.4609447477793598</v>
      </c>
      <c r="E23">
        <v>0.27621219214387299</v>
      </c>
      <c r="F23">
        <v>2.2096975371509799</v>
      </c>
      <c r="G23" t="s">
        <v>248</v>
      </c>
      <c r="H23">
        <v>36</v>
      </c>
      <c r="I23">
        <v>29</v>
      </c>
      <c r="J23">
        <v>25</v>
      </c>
      <c r="K23">
        <v>32</v>
      </c>
      <c r="L23">
        <v>0.55384615384615399</v>
      </c>
      <c r="M23">
        <v>0.43859649122806998</v>
      </c>
      <c r="N23">
        <v>0.231019382771295</v>
      </c>
      <c r="O23">
        <v>0.246696657137083</v>
      </c>
    </row>
    <row r="24" spans="1:15">
      <c r="A24" t="s">
        <v>158</v>
      </c>
      <c r="B24">
        <v>2.56695900075806</v>
      </c>
      <c r="C24">
        <v>1.6570506649816199</v>
      </c>
      <c r="D24">
        <v>4.0029229505140398</v>
      </c>
      <c r="E24" s="18">
        <v>1.18971151305528E-5</v>
      </c>
      <c r="F24" s="18">
        <v>9.5176921044422505E-5</v>
      </c>
      <c r="G24" t="s">
        <v>248</v>
      </c>
      <c r="H24">
        <v>131</v>
      </c>
      <c r="I24">
        <v>88</v>
      </c>
      <c r="J24">
        <v>59</v>
      </c>
      <c r="K24">
        <v>102</v>
      </c>
      <c r="L24">
        <v>0.59817351598173496</v>
      </c>
      <c r="M24">
        <v>0.36645962732919302</v>
      </c>
      <c r="N24">
        <v>0.46799349257942902</v>
      </c>
      <c r="O24">
        <v>0.99458329132508305</v>
      </c>
    </row>
    <row r="25" spans="1:15">
      <c r="A25" t="s">
        <v>159</v>
      </c>
      <c r="B25">
        <v>3.2988722367944701</v>
      </c>
      <c r="C25">
        <v>1.90449367459402</v>
      </c>
      <c r="D25">
        <v>5.7956470044642598</v>
      </c>
      <c r="E25" s="18">
        <v>7.6608864852135402E-6</v>
      </c>
      <c r="F25" s="18">
        <v>6.1287091881708294E-5</v>
      </c>
      <c r="G25" t="s">
        <v>248</v>
      </c>
      <c r="H25">
        <v>95</v>
      </c>
      <c r="I25">
        <v>59</v>
      </c>
      <c r="J25">
        <v>34</v>
      </c>
      <c r="K25">
        <v>70</v>
      </c>
      <c r="L25">
        <v>0.61688311688311703</v>
      </c>
      <c r="M25">
        <v>0.32692307692307698</v>
      </c>
      <c r="N25">
        <v>0.58941783616599897</v>
      </c>
      <c r="O25">
        <v>0.99636283175481699</v>
      </c>
    </row>
    <row r="26" spans="1:15">
      <c r="A26" t="s">
        <v>157</v>
      </c>
      <c r="B26">
        <v>5.2743111204386999</v>
      </c>
      <c r="C26">
        <v>1.59555415296819</v>
      </c>
      <c r="D26">
        <v>19.0825354513203</v>
      </c>
      <c r="E26">
        <v>4.1173679391578203E-3</v>
      </c>
      <c r="F26">
        <v>3.29389435132625E-2</v>
      </c>
      <c r="G26" t="s">
        <v>248</v>
      </c>
      <c r="H26">
        <v>21</v>
      </c>
      <c r="I26">
        <v>9</v>
      </c>
      <c r="J26">
        <v>9</v>
      </c>
      <c r="K26">
        <v>21</v>
      </c>
      <c r="L26">
        <v>0.7</v>
      </c>
      <c r="M26">
        <v>0.3</v>
      </c>
      <c r="N26">
        <v>0.82303369213497601</v>
      </c>
      <c r="O26">
        <v>0.89020752230260702</v>
      </c>
    </row>
    <row r="27" spans="1:15">
      <c r="A27" t="s">
        <v>155</v>
      </c>
      <c r="B27">
        <v>3.8829833033337802</v>
      </c>
      <c r="C27">
        <v>1.9530901976050601</v>
      </c>
      <c r="D27">
        <v>7.9044620520836197</v>
      </c>
      <c r="E27" s="18">
        <v>4.3375681218681003E-5</v>
      </c>
      <c r="F27">
        <v>3.4700544974944803E-4</v>
      </c>
      <c r="G27" t="s">
        <v>248</v>
      </c>
      <c r="H27">
        <v>59</v>
      </c>
      <c r="I27">
        <v>32</v>
      </c>
      <c r="J27">
        <v>24</v>
      </c>
      <c r="K27">
        <v>51</v>
      </c>
      <c r="L27">
        <v>0.64835164835164805</v>
      </c>
      <c r="M27">
        <v>0.32</v>
      </c>
      <c r="N27">
        <v>0.66950653244546798</v>
      </c>
      <c r="O27">
        <v>0.99017459353054604</v>
      </c>
    </row>
    <row r="28" spans="1:15">
      <c r="A28" t="s">
        <v>156</v>
      </c>
      <c r="B28">
        <v>3.2652337321984399</v>
      </c>
      <c r="C28">
        <v>1.3719129519467199</v>
      </c>
      <c r="D28">
        <v>8.0508103237794906</v>
      </c>
      <c r="E28">
        <v>5.6575871815635198E-3</v>
      </c>
      <c r="F28">
        <v>4.5260697452508103E-2</v>
      </c>
      <c r="G28" t="s">
        <v>248</v>
      </c>
      <c r="H28">
        <v>38</v>
      </c>
      <c r="I28">
        <v>23</v>
      </c>
      <c r="J28">
        <v>15</v>
      </c>
      <c r="K28">
        <v>30</v>
      </c>
      <c r="L28">
        <v>0.62295081967213095</v>
      </c>
      <c r="M28">
        <v>0.33333333333333298</v>
      </c>
      <c r="N28">
        <v>0.58828669376739495</v>
      </c>
      <c r="O28">
        <v>0.84936894035798105</v>
      </c>
    </row>
    <row r="29" spans="1:15">
      <c r="A29" t="s">
        <v>246</v>
      </c>
      <c r="B29">
        <v>0</v>
      </c>
      <c r="C29">
        <v>0</v>
      </c>
      <c r="D29">
        <v>39.000549968692901</v>
      </c>
      <c r="E29">
        <v>1</v>
      </c>
      <c r="F29">
        <v>4</v>
      </c>
      <c r="G29" t="s">
        <v>248</v>
      </c>
      <c r="H29">
        <v>0</v>
      </c>
      <c r="I29">
        <v>1</v>
      </c>
      <c r="J29">
        <v>1</v>
      </c>
      <c r="K29">
        <v>0</v>
      </c>
      <c r="L29">
        <v>0</v>
      </c>
      <c r="M29">
        <v>1</v>
      </c>
      <c r="N29">
        <v>-3.14159265358979</v>
      </c>
      <c r="O29" t="s">
        <v>16</v>
      </c>
    </row>
    <row r="30" spans="1:15">
      <c r="A30" t="s">
        <v>245</v>
      </c>
      <c r="B30">
        <v>0</v>
      </c>
      <c r="C30">
        <v>0</v>
      </c>
      <c r="D30">
        <v>39.000549968692901</v>
      </c>
      <c r="E30">
        <v>1</v>
      </c>
      <c r="F30">
        <v>4</v>
      </c>
      <c r="G30" t="s">
        <v>248</v>
      </c>
      <c r="H30">
        <v>0</v>
      </c>
      <c r="I30">
        <v>1</v>
      </c>
      <c r="J30">
        <v>1</v>
      </c>
      <c r="K30">
        <v>0</v>
      </c>
      <c r="L30">
        <v>0</v>
      </c>
      <c r="M30">
        <v>1</v>
      </c>
      <c r="N30">
        <v>-3.14159265358979</v>
      </c>
      <c r="O30" t="s">
        <v>16</v>
      </c>
    </row>
    <row r="31" spans="1:15">
      <c r="A31" t="s">
        <v>247</v>
      </c>
      <c r="B31" t="s">
        <v>16</v>
      </c>
      <c r="C31" t="s">
        <v>16</v>
      </c>
      <c r="D31" t="s">
        <v>16</v>
      </c>
      <c r="E31" t="s">
        <v>16</v>
      </c>
      <c r="F31" t="s">
        <v>16</v>
      </c>
      <c r="G31" t="s">
        <v>248</v>
      </c>
      <c r="H31">
        <v>0</v>
      </c>
      <c r="I31">
        <v>0</v>
      </c>
      <c r="J31">
        <v>0</v>
      </c>
      <c r="K31">
        <v>0</v>
      </c>
      <c r="L31" t="s">
        <v>16</v>
      </c>
      <c r="M31" t="s">
        <v>16</v>
      </c>
      <c r="N31" t="s">
        <v>16</v>
      </c>
      <c r="O31" t="s">
        <v>16</v>
      </c>
    </row>
    <row r="32" spans="1:15">
      <c r="A32" t="s">
        <v>171</v>
      </c>
      <c r="B32">
        <v>3.1057503680915399</v>
      </c>
      <c r="C32">
        <v>6.7403026771168204E-2</v>
      </c>
      <c r="D32">
        <v>350.56148696080902</v>
      </c>
      <c r="E32">
        <v>1</v>
      </c>
      <c r="F32">
        <v>2</v>
      </c>
      <c r="G32" t="s">
        <v>248</v>
      </c>
      <c r="H32">
        <v>2</v>
      </c>
      <c r="I32">
        <v>1</v>
      </c>
      <c r="J32">
        <v>1</v>
      </c>
      <c r="K32">
        <v>2</v>
      </c>
      <c r="L32">
        <v>0.66666666666666696</v>
      </c>
      <c r="M32">
        <v>0.33333333333333298</v>
      </c>
      <c r="N32">
        <v>0.67967381890824397</v>
      </c>
      <c r="O32">
        <v>0.13237376585961999</v>
      </c>
    </row>
    <row r="33" spans="1:15">
      <c r="A33" t="s">
        <v>170</v>
      </c>
      <c r="B33">
        <v>3.1057503680915399</v>
      </c>
      <c r="C33">
        <v>6.7403026771168204E-2</v>
      </c>
      <c r="D33">
        <v>350.56148696080902</v>
      </c>
      <c r="E33">
        <v>1</v>
      </c>
      <c r="F33">
        <v>2</v>
      </c>
      <c r="G33" t="s">
        <v>248</v>
      </c>
      <c r="H33">
        <v>2</v>
      </c>
      <c r="I33">
        <v>1</v>
      </c>
      <c r="J33">
        <v>1</v>
      </c>
      <c r="K33">
        <v>2</v>
      </c>
      <c r="L33">
        <v>0.66666666666666696</v>
      </c>
      <c r="M33">
        <v>0.33333333333333298</v>
      </c>
      <c r="N33">
        <v>0.67967381890824397</v>
      </c>
      <c r="O33">
        <v>0.13237376585961999</v>
      </c>
    </row>
    <row r="34" spans="1:15">
      <c r="A34" t="s">
        <v>172</v>
      </c>
      <c r="B34" t="s">
        <v>16</v>
      </c>
      <c r="C34" t="s">
        <v>16</v>
      </c>
      <c r="D34" t="s">
        <v>16</v>
      </c>
      <c r="E34" t="s">
        <v>16</v>
      </c>
      <c r="F34" t="s">
        <v>16</v>
      </c>
      <c r="G34" t="s">
        <v>248</v>
      </c>
      <c r="H34">
        <v>0</v>
      </c>
      <c r="I34">
        <v>0</v>
      </c>
      <c r="J34">
        <v>0</v>
      </c>
      <c r="K34">
        <v>0</v>
      </c>
      <c r="L34" t="s">
        <v>16</v>
      </c>
      <c r="M34" t="s">
        <v>16</v>
      </c>
      <c r="N34" t="s">
        <v>16</v>
      </c>
      <c r="O34" t="s">
        <v>16</v>
      </c>
    </row>
    <row r="35" spans="1:15">
      <c r="A35" t="s">
        <v>201</v>
      </c>
      <c r="B35" t="s">
        <v>21</v>
      </c>
      <c r="C35">
        <v>0.219419591589358</v>
      </c>
      <c r="D35" t="s">
        <v>21</v>
      </c>
      <c r="E35">
        <v>0.33333333333333298</v>
      </c>
      <c r="F35">
        <v>1</v>
      </c>
      <c r="G35" t="s">
        <v>248</v>
      </c>
      <c r="H35">
        <v>2</v>
      </c>
      <c r="I35">
        <v>0</v>
      </c>
      <c r="J35">
        <v>0</v>
      </c>
      <c r="K35">
        <v>2</v>
      </c>
      <c r="L35">
        <v>1</v>
      </c>
      <c r="M35">
        <v>0</v>
      </c>
      <c r="N35">
        <v>3.14159265358979</v>
      </c>
      <c r="O35">
        <v>0.88132363202117703</v>
      </c>
    </row>
    <row r="36" spans="1:15">
      <c r="A36" t="s">
        <v>200</v>
      </c>
      <c r="B36" t="s">
        <v>21</v>
      </c>
      <c r="C36">
        <v>0.219419591589358</v>
      </c>
      <c r="D36" t="s">
        <v>21</v>
      </c>
      <c r="E36">
        <v>0.33333333333333298</v>
      </c>
      <c r="F36">
        <v>1</v>
      </c>
      <c r="G36" t="s">
        <v>248</v>
      </c>
      <c r="H36">
        <v>2</v>
      </c>
      <c r="I36">
        <v>0</v>
      </c>
      <c r="J36">
        <v>0</v>
      </c>
      <c r="K36">
        <v>2</v>
      </c>
      <c r="L36">
        <v>1</v>
      </c>
      <c r="M36">
        <v>0</v>
      </c>
      <c r="N36">
        <v>3.14159265358979</v>
      </c>
      <c r="O36">
        <v>0.88132363202117703</v>
      </c>
    </row>
    <row r="37" spans="1:15">
      <c r="A37" t="s">
        <v>202</v>
      </c>
      <c r="B37" t="s">
        <v>16</v>
      </c>
      <c r="C37" t="s">
        <v>16</v>
      </c>
      <c r="D37" t="s">
        <v>16</v>
      </c>
      <c r="E37" t="s">
        <v>16</v>
      </c>
      <c r="F37" t="s">
        <v>16</v>
      </c>
      <c r="G37" t="s">
        <v>248</v>
      </c>
      <c r="H37">
        <v>0</v>
      </c>
      <c r="I37">
        <v>0</v>
      </c>
      <c r="J37">
        <v>0</v>
      </c>
      <c r="K37">
        <v>0</v>
      </c>
      <c r="L37" t="s">
        <v>16</v>
      </c>
      <c r="M37" t="s">
        <v>16</v>
      </c>
      <c r="N37" t="s">
        <v>16</v>
      </c>
      <c r="O37" t="s">
        <v>16</v>
      </c>
    </row>
    <row r="38" spans="1:15">
      <c r="A38" t="s">
        <v>189</v>
      </c>
      <c r="B38">
        <v>3.1826176333870801</v>
      </c>
      <c r="C38">
        <v>1.4281629261036799</v>
      </c>
      <c r="D38">
        <v>7.3083493289403796</v>
      </c>
      <c r="E38">
        <v>3.3127467560085701E-3</v>
      </c>
      <c r="F38">
        <v>1.3250987024034299E-2</v>
      </c>
      <c r="G38" t="s">
        <v>248</v>
      </c>
      <c r="H38">
        <v>45</v>
      </c>
      <c r="I38">
        <v>28</v>
      </c>
      <c r="J38">
        <v>17</v>
      </c>
      <c r="K38">
        <v>34</v>
      </c>
      <c r="L38">
        <v>0.61643835616438403</v>
      </c>
      <c r="M38">
        <v>0.33333333333333298</v>
      </c>
      <c r="N38">
        <v>0.57487158961763796</v>
      </c>
      <c r="O38">
        <v>0.88297829560195495</v>
      </c>
    </row>
    <row r="39" spans="1:15">
      <c r="A39" t="s">
        <v>188</v>
      </c>
      <c r="B39">
        <v>4.0239600494981902</v>
      </c>
      <c r="C39">
        <v>1.9437989279528101</v>
      </c>
      <c r="D39">
        <v>8.5714753437256501</v>
      </c>
      <c r="E39" s="18">
        <v>7.1835713928567298E-5</v>
      </c>
      <c r="F39">
        <v>2.8734285571426898E-4</v>
      </c>
      <c r="G39" t="s">
        <v>248</v>
      </c>
      <c r="H39">
        <v>56</v>
      </c>
      <c r="I39">
        <v>31</v>
      </c>
      <c r="J39">
        <v>20</v>
      </c>
      <c r="K39">
        <v>45</v>
      </c>
      <c r="L39">
        <v>0.64367816091954</v>
      </c>
      <c r="M39">
        <v>0.30769230769230799</v>
      </c>
      <c r="N39">
        <v>0.68625672191658005</v>
      </c>
      <c r="O39">
        <v>0.98698827184946603</v>
      </c>
    </row>
    <row r="40" spans="1:15">
      <c r="A40" t="s">
        <v>190</v>
      </c>
      <c r="B40">
        <v>11.9050284924294</v>
      </c>
      <c r="C40">
        <v>1.72815369304813</v>
      </c>
      <c r="D40">
        <v>119.546558557967</v>
      </c>
      <c r="E40">
        <v>7.0282127598051804E-3</v>
      </c>
      <c r="F40">
        <v>2.8112851039220701E-2</v>
      </c>
      <c r="G40" t="s">
        <v>248</v>
      </c>
      <c r="H40">
        <v>11</v>
      </c>
      <c r="I40">
        <v>3</v>
      </c>
      <c r="J40">
        <v>3</v>
      </c>
      <c r="K40">
        <v>11</v>
      </c>
      <c r="L40">
        <v>0.78571428571428603</v>
      </c>
      <c r="M40">
        <v>0.214285714285714</v>
      </c>
      <c r="N40">
        <v>1.2164911578204201</v>
      </c>
      <c r="O40">
        <v>0.89590710331040002</v>
      </c>
    </row>
    <row r="41" spans="1:15">
      <c r="A41" t="s">
        <v>177</v>
      </c>
      <c r="B41">
        <v>40.836320541935002</v>
      </c>
      <c r="C41">
        <v>2.4664913516754501</v>
      </c>
      <c r="D41">
        <v>3072.5264388086798</v>
      </c>
      <c r="E41">
        <v>3.3730974907445498E-3</v>
      </c>
      <c r="F41">
        <v>1.01192924722336E-2</v>
      </c>
      <c r="G41" t="s">
        <v>248</v>
      </c>
      <c r="H41">
        <v>8</v>
      </c>
      <c r="I41">
        <v>1</v>
      </c>
      <c r="J41">
        <v>1</v>
      </c>
      <c r="K41">
        <v>8</v>
      </c>
      <c r="L41">
        <v>0.88888888888888895</v>
      </c>
      <c r="M41">
        <v>0.11111111111111099</v>
      </c>
      <c r="N41">
        <v>1.7822450157733101</v>
      </c>
      <c r="O41">
        <v>0.96567746617827199</v>
      </c>
    </row>
    <row r="42" spans="1:15">
      <c r="A42" t="s">
        <v>176</v>
      </c>
      <c r="B42">
        <v>20.443022454718299</v>
      </c>
      <c r="C42">
        <v>2.2002701343000899</v>
      </c>
      <c r="D42">
        <v>352.32878213290098</v>
      </c>
      <c r="E42">
        <v>3.3289499570291099E-3</v>
      </c>
      <c r="F42">
        <v>9.9868498710873194E-3</v>
      </c>
      <c r="G42" t="s">
        <v>248</v>
      </c>
      <c r="H42">
        <v>10</v>
      </c>
      <c r="I42">
        <v>2</v>
      </c>
      <c r="J42">
        <v>2</v>
      </c>
      <c r="K42">
        <v>10</v>
      </c>
      <c r="L42">
        <v>0.83333333333333304</v>
      </c>
      <c r="M42">
        <v>0.16666666666666699</v>
      </c>
      <c r="N42">
        <v>1.45945531245393</v>
      </c>
      <c r="O42">
        <v>0.94683999396551</v>
      </c>
    </row>
    <row r="43" spans="1:15">
      <c r="A43" t="s">
        <v>178</v>
      </c>
      <c r="B43">
        <v>3.1057503680915399</v>
      </c>
      <c r="C43">
        <v>6.7403026771168204E-2</v>
      </c>
      <c r="D43">
        <v>350.56148696080902</v>
      </c>
      <c r="E43">
        <v>1</v>
      </c>
      <c r="F43">
        <v>3</v>
      </c>
      <c r="G43" t="s">
        <v>248</v>
      </c>
      <c r="H43">
        <v>2</v>
      </c>
      <c r="I43">
        <v>1</v>
      </c>
      <c r="J43">
        <v>1</v>
      </c>
      <c r="K43">
        <v>2</v>
      </c>
      <c r="L43">
        <v>0.66666666666666696</v>
      </c>
      <c r="M43">
        <v>0.33333333333333298</v>
      </c>
      <c r="N43">
        <v>0.67967381890824397</v>
      </c>
      <c r="O43">
        <v>0.13237376585961999</v>
      </c>
    </row>
    <row r="44" spans="1:15">
      <c r="A44" t="s">
        <v>180</v>
      </c>
      <c r="B44" t="s">
        <v>21</v>
      </c>
      <c r="C44">
        <v>2.5640664062499999E-2</v>
      </c>
      <c r="D44" t="s">
        <v>21</v>
      </c>
      <c r="E44">
        <v>1</v>
      </c>
      <c r="F44">
        <v>4</v>
      </c>
      <c r="G44" t="s">
        <v>248</v>
      </c>
      <c r="H44">
        <v>1</v>
      </c>
      <c r="I44">
        <v>0</v>
      </c>
      <c r="J44">
        <v>0</v>
      </c>
      <c r="K44">
        <v>1</v>
      </c>
      <c r="L44">
        <v>1</v>
      </c>
      <c r="M44">
        <v>0</v>
      </c>
      <c r="N44">
        <v>3.14159265358979</v>
      </c>
      <c r="O44" t="s">
        <v>16</v>
      </c>
    </row>
    <row r="45" spans="1:15">
      <c r="A45" t="s">
        <v>179</v>
      </c>
      <c r="B45" t="s">
        <v>21</v>
      </c>
      <c r="C45">
        <v>0.219419591589358</v>
      </c>
      <c r="D45" t="s">
        <v>21</v>
      </c>
      <c r="E45">
        <v>0.33333333333333298</v>
      </c>
      <c r="F45">
        <v>1.3333333333333299</v>
      </c>
      <c r="G45" t="s">
        <v>248</v>
      </c>
      <c r="H45">
        <v>2</v>
      </c>
      <c r="I45">
        <v>0</v>
      </c>
      <c r="J45">
        <v>0</v>
      </c>
      <c r="K45">
        <v>2</v>
      </c>
      <c r="L45">
        <v>1</v>
      </c>
      <c r="M45">
        <v>0</v>
      </c>
      <c r="N45">
        <v>3.14159265358979</v>
      </c>
      <c r="O45">
        <v>0.88132363202117703</v>
      </c>
    </row>
    <row r="46" spans="1:15">
      <c r="A46" t="s">
        <v>181</v>
      </c>
      <c r="B46" t="s">
        <v>21</v>
      </c>
      <c r="C46">
        <v>2.5640664062499999E-2</v>
      </c>
      <c r="D46" t="s">
        <v>21</v>
      </c>
      <c r="E46">
        <v>1</v>
      </c>
      <c r="F46">
        <v>4</v>
      </c>
      <c r="G46" t="s">
        <v>248</v>
      </c>
      <c r="H46">
        <v>1</v>
      </c>
      <c r="I46">
        <v>0</v>
      </c>
      <c r="J46">
        <v>0</v>
      </c>
      <c r="K46">
        <v>1</v>
      </c>
      <c r="L46">
        <v>1</v>
      </c>
      <c r="M46">
        <v>0</v>
      </c>
      <c r="N46">
        <v>3.14159265358979</v>
      </c>
      <c r="O46" t="s">
        <v>16</v>
      </c>
    </row>
    <row r="47" spans="1:15">
      <c r="A47" t="s">
        <v>183</v>
      </c>
      <c r="B47">
        <v>22.1294200220078</v>
      </c>
      <c r="C47">
        <v>2.8966613867734399</v>
      </c>
      <c r="D47">
        <v>310.33379288048297</v>
      </c>
      <c r="E47">
        <v>6.7891750719067804E-4</v>
      </c>
      <c r="F47">
        <v>2.71567002876271E-3</v>
      </c>
      <c r="G47" t="s">
        <v>248</v>
      </c>
      <c r="H47">
        <v>13</v>
      </c>
      <c r="I47">
        <v>3</v>
      </c>
      <c r="J47">
        <v>2</v>
      </c>
      <c r="K47">
        <v>12</v>
      </c>
      <c r="L47">
        <v>0.8125</v>
      </c>
      <c r="M47">
        <v>0.14285714285714299</v>
      </c>
      <c r="N47">
        <v>1.4707344864215699</v>
      </c>
      <c r="O47">
        <v>0.98024558655741101</v>
      </c>
    </row>
    <row r="48" spans="1:15">
      <c r="A48" t="s">
        <v>182</v>
      </c>
      <c r="B48">
        <v>7.2621467281061003</v>
      </c>
      <c r="C48">
        <v>1.3769351547428299</v>
      </c>
      <c r="D48">
        <v>48.171881211987397</v>
      </c>
      <c r="E48">
        <v>1.49191803234053E-2</v>
      </c>
      <c r="F48">
        <v>5.9676721293620998E-2</v>
      </c>
      <c r="G48" t="s">
        <v>248</v>
      </c>
      <c r="H48">
        <v>13</v>
      </c>
      <c r="I48">
        <v>5</v>
      </c>
      <c r="J48">
        <v>4</v>
      </c>
      <c r="K48">
        <v>12</v>
      </c>
      <c r="L48">
        <v>0.72222222222222199</v>
      </c>
      <c r="M48">
        <v>0.25</v>
      </c>
      <c r="N48">
        <v>0.98415276727962098</v>
      </c>
      <c r="O48">
        <v>0.81709347416376599</v>
      </c>
    </row>
    <row r="49" spans="1:15">
      <c r="A49" t="s">
        <v>184</v>
      </c>
      <c r="B49">
        <v>0</v>
      </c>
      <c r="C49">
        <v>0</v>
      </c>
      <c r="D49">
        <v>4.5574781757478204</v>
      </c>
      <c r="E49">
        <v>0.33333333333333298</v>
      </c>
      <c r="F49">
        <v>1.3333333333333299</v>
      </c>
      <c r="G49" t="s">
        <v>248</v>
      </c>
      <c r="H49">
        <v>0</v>
      </c>
      <c r="I49">
        <v>2</v>
      </c>
      <c r="J49">
        <v>2</v>
      </c>
      <c r="K49">
        <v>0</v>
      </c>
      <c r="L49">
        <v>0</v>
      </c>
      <c r="M49">
        <v>1</v>
      </c>
      <c r="N49">
        <v>-3.14159265358979</v>
      </c>
      <c r="O49">
        <v>0.88132363202117703</v>
      </c>
    </row>
    <row r="50" spans="1:15">
      <c r="A50" t="s">
        <v>186</v>
      </c>
      <c r="B50" t="s">
        <v>21</v>
      </c>
      <c r="C50">
        <v>0.219419591589358</v>
      </c>
      <c r="D50" t="s">
        <v>21</v>
      </c>
      <c r="E50">
        <v>0.33333333333333298</v>
      </c>
      <c r="F50">
        <v>1</v>
      </c>
      <c r="G50" t="s">
        <v>248</v>
      </c>
      <c r="H50">
        <v>2</v>
      </c>
      <c r="I50">
        <v>0</v>
      </c>
      <c r="J50">
        <v>0</v>
      </c>
      <c r="K50">
        <v>2</v>
      </c>
      <c r="L50">
        <v>1</v>
      </c>
      <c r="M50">
        <v>0</v>
      </c>
      <c r="N50">
        <v>3.14159265358979</v>
      </c>
      <c r="O50">
        <v>0.88132363202117703</v>
      </c>
    </row>
    <row r="51" spans="1:15">
      <c r="A51" t="s">
        <v>185</v>
      </c>
      <c r="B51" t="s">
        <v>21</v>
      </c>
      <c r="C51">
        <v>0.219419591589358</v>
      </c>
      <c r="D51" t="s">
        <v>21</v>
      </c>
      <c r="E51">
        <v>0.33333333333333298</v>
      </c>
      <c r="F51">
        <v>1</v>
      </c>
      <c r="G51" t="s">
        <v>248</v>
      </c>
      <c r="H51">
        <v>2</v>
      </c>
      <c r="I51">
        <v>0</v>
      </c>
      <c r="J51">
        <v>0</v>
      </c>
      <c r="K51">
        <v>2</v>
      </c>
      <c r="L51">
        <v>1</v>
      </c>
      <c r="M51">
        <v>0</v>
      </c>
      <c r="N51">
        <v>3.14159265358979</v>
      </c>
      <c r="O51">
        <v>0.88132363202117703</v>
      </c>
    </row>
    <row r="52" spans="1:15">
      <c r="A52" t="s">
        <v>187</v>
      </c>
      <c r="B52" t="s">
        <v>16</v>
      </c>
      <c r="C52" t="s">
        <v>16</v>
      </c>
      <c r="D52" t="s">
        <v>16</v>
      </c>
      <c r="E52" t="s">
        <v>16</v>
      </c>
      <c r="F52" t="s">
        <v>16</v>
      </c>
      <c r="G52" t="s">
        <v>248</v>
      </c>
      <c r="H52">
        <v>0</v>
      </c>
      <c r="I52">
        <v>0</v>
      </c>
      <c r="J52">
        <v>0</v>
      </c>
      <c r="K52">
        <v>0</v>
      </c>
      <c r="L52" t="s">
        <v>16</v>
      </c>
      <c r="M52" t="s">
        <v>16</v>
      </c>
      <c r="N52" t="s">
        <v>16</v>
      </c>
      <c r="O52" t="s">
        <v>16</v>
      </c>
    </row>
    <row r="53" spans="1:15">
      <c r="A53" t="s">
        <v>195</v>
      </c>
      <c r="B53">
        <v>0.44338031414115298</v>
      </c>
      <c r="C53">
        <v>6.0760494523434102E-3</v>
      </c>
      <c r="D53">
        <v>11.0056219331354</v>
      </c>
      <c r="E53">
        <v>1</v>
      </c>
      <c r="F53">
        <v>2</v>
      </c>
      <c r="G53" t="s">
        <v>248</v>
      </c>
      <c r="H53">
        <v>5</v>
      </c>
      <c r="I53">
        <v>6</v>
      </c>
      <c r="J53">
        <v>2</v>
      </c>
      <c r="K53">
        <v>1</v>
      </c>
      <c r="L53">
        <v>0.45454545454545497</v>
      </c>
      <c r="M53">
        <v>0.66666666666666696</v>
      </c>
      <c r="N53">
        <v>-0.43087168749153698</v>
      </c>
      <c r="O53">
        <v>0.101444299575588</v>
      </c>
    </row>
    <row r="54" spans="1:15">
      <c r="A54" t="s">
        <v>194</v>
      </c>
      <c r="B54">
        <v>0.29561252235663599</v>
      </c>
      <c r="C54">
        <v>2.20363066816908E-2</v>
      </c>
      <c r="D54">
        <v>2.4748612536302401</v>
      </c>
      <c r="E54">
        <v>0.37070938215103</v>
      </c>
      <c r="F54">
        <v>0.741418764302059</v>
      </c>
      <c r="G54" t="s">
        <v>248</v>
      </c>
      <c r="H54">
        <v>7</v>
      </c>
      <c r="I54">
        <v>10</v>
      </c>
      <c r="J54">
        <v>5</v>
      </c>
      <c r="K54">
        <v>2</v>
      </c>
      <c r="L54">
        <v>0.41176470588235298</v>
      </c>
      <c r="M54">
        <v>0.71428571428571397</v>
      </c>
      <c r="N54">
        <v>-0.62031064851400997</v>
      </c>
      <c r="O54">
        <v>0.28181328777551501</v>
      </c>
    </row>
    <row r="55" spans="1:15">
      <c r="A55" t="s">
        <v>196</v>
      </c>
      <c r="B55">
        <v>0.20332684089936301</v>
      </c>
      <c r="C55">
        <v>2.5604069349657202E-3</v>
      </c>
      <c r="D55">
        <v>4.5861876468196803</v>
      </c>
      <c r="E55">
        <v>0.52380952380952395</v>
      </c>
      <c r="F55">
        <v>1.0476190476190499</v>
      </c>
      <c r="G55" t="s">
        <v>248</v>
      </c>
      <c r="H55">
        <v>2</v>
      </c>
      <c r="I55">
        <v>4</v>
      </c>
      <c r="J55">
        <v>3</v>
      </c>
      <c r="K55">
        <v>1</v>
      </c>
      <c r="L55">
        <v>0.33333333333333298</v>
      </c>
      <c r="M55">
        <v>0.75</v>
      </c>
      <c r="N55">
        <v>-0.86343568505242096</v>
      </c>
      <c r="O55">
        <v>0.26734833607763903</v>
      </c>
    </row>
    <row r="56" spans="1:15">
      <c r="A56" t="s">
        <v>192</v>
      </c>
      <c r="B56">
        <v>6.0394645826866302</v>
      </c>
      <c r="C56">
        <v>2.0455581267490701</v>
      </c>
      <c r="D56">
        <v>19.563908662803598</v>
      </c>
      <c r="E56">
        <v>4.62252824043008E-4</v>
      </c>
      <c r="F56">
        <v>1.38675847212903E-3</v>
      </c>
      <c r="G56" t="s">
        <v>248</v>
      </c>
      <c r="H56">
        <v>31</v>
      </c>
      <c r="I56">
        <v>15</v>
      </c>
      <c r="J56">
        <v>8</v>
      </c>
      <c r="K56">
        <v>24</v>
      </c>
      <c r="L56">
        <v>0.67391304347826098</v>
      </c>
      <c r="M56">
        <v>0.25</v>
      </c>
      <c r="N56">
        <v>0.87885018453653796</v>
      </c>
      <c r="O56">
        <v>0.96840901974576499</v>
      </c>
    </row>
    <row r="57" spans="1:15">
      <c r="A57" t="s">
        <v>191</v>
      </c>
      <c r="B57">
        <v>2.7790120590781902</v>
      </c>
      <c r="C57">
        <v>1.2151957088001499</v>
      </c>
      <c r="D57">
        <v>6.5341382659862797</v>
      </c>
      <c r="E57">
        <v>1.3276188681149201E-2</v>
      </c>
      <c r="F57">
        <v>3.98285660434477E-2</v>
      </c>
      <c r="G57" t="s">
        <v>248</v>
      </c>
      <c r="H57">
        <v>40</v>
      </c>
      <c r="I57">
        <v>26</v>
      </c>
      <c r="J57">
        <v>17</v>
      </c>
      <c r="K57">
        <v>31</v>
      </c>
      <c r="L57">
        <v>0.60606060606060597</v>
      </c>
      <c r="M57">
        <v>0.35416666666666702</v>
      </c>
      <c r="N57">
        <v>0.50971386157068099</v>
      </c>
      <c r="O57">
        <v>0.76639772645281101</v>
      </c>
    </row>
    <row r="58" spans="1:15">
      <c r="A58" t="s">
        <v>193</v>
      </c>
      <c r="B58">
        <v>0.64448674537314898</v>
      </c>
      <c r="C58">
        <v>0.138454952203063</v>
      </c>
      <c r="D58">
        <v>2.8813581193792399</v>
      </c>
      <c r="E58">
        <v>0.73798630638597795</v>
      </c>
      <c r="F58">
        <v>2.2139589191579301</v>
      </c>
      <c r="G58" t="s">
        <v>248</v>
      </c>
      <c r="H58">
        <v>9</v>
      </c>
      <c r="I58">
        <v>11</v>
      </c>
      <c r="J58">
        <v>9</v>
      </c>
      <c r="K58">
        <v>7</v>
      </c>
      <c r="L58">
        <v>0.45</v>
      </c>
      <c r="M58">
        <v>0.5625</v>
      </c>
      <c r="N58">
        <v>-0.225495252329625</v>
      </c>
      <c r="O58">
        <v>0.103171881463377</v>
      </c>
    </row>
    <row r="59" spans="1:15">
      <c r="A59" t="s">
        <v>240</v>
      </c>
      <c r="B59">
        <v>0.77773333153423196</v>
      </c>
      <c r="C59">
        <v>0.14927750474044901</v>
      </c>
      <c r="D59">
        <v>3.9349473713214098</v>
      </c>
      <c r="E59">
        <v>1</v>
      </c>
      <c r="F59">
        <v>4</v>
      </c>
      <c r="G59" t="s">
        <v>248</v>
      </c>
      <c r="H59">
        <v>9</v>
      </c>
      <c r="I59">
        <v>10</v>
      </c>
      <c r="J59">
        <v>7</v>
      </c>
      <c r="K59">
        <v>6</v>
      </c>
      <c r="L59">
        <v>0.47368421052631599</v>
      </c>
      <c r="M59">
        <v>0.53846153846153799</v>
      </c>
      <c r="N59">
        <v>-0.129655048918393</v>
      </c>
      <c r="O59">
        <v>6.4992817083191198E-2</v>
      </c>
    </row>
    <row r="60" spans="1:15">
      <c r="A60" t="s">
        <v>239</v>
      </c>
      <c r="B60">
        <v>1.4457871200661401</v>
      </c>
      <c r="C60">
        <v>0.37161528551615802</v>
      </c>
      <c r="D60">
        <v>5.79360971865907</v>
      </c>
      <c r="E60">
        <v>0.75967044292157504</v>
      </c>
      <c r="F60">
        <v>3.0386817716863002</v>
      </c>
      <c r="G60" t="s">
        <v>248</v>
      </c>
      <c r="H60">
        <v>14</v>
      </c>
      <c r="I60">
        <v>12</v>
      </c>
      <c r="J60">
        <v>8</v>
      </c>
      <c r="K60">
        <v>10</v>
      </c>
      <c r="L60">
        <v>0.53846153846153799</v>
      </c>
      <c r="M60">
        <v>0.44444444444444398</v>
      </c>
      <c r="N60">
        <v>0.188340154997787</v>
      </c>
      <c r="O60">
        <v>9.4219619313981706E-2</v>
      </c>
    </row>
    <row r="61" spans="1:15">
      <c r="A61" t="s">
        <v>241</v>
      </c>
      <c r="B61">
        <v>7.9554395367643602</v>
      </c>
      <c r="C61">
        <v>0.43090043620491802</v>
      </c>
      <c r="D61">
        <v>585.20223346950399</v>
      </c>
      <c r="E61">
        <v>0.24242424242424199</v>
      </c>
      <c r="F61">
        <v>0.96969696969696895</v>
      </c>
      <c r="G61" t="s">
        <v>248</v>
      </c>
      <c r="H61">
        <v>5</v>
      </c>
      <c r="I61">
        <v>2</v>
      </c>
      <c r="J61">
        <v>1</v>
      </c>
      <c r="K61">
        <v>4</v>
      </c>
      <c r="L61">
        <v>0.71428571428571397</v>
      </c>
      <c r="M61">
        <v>0.2</v>
      </c>
      <c r="N61">
        <v>1.0864121528669199</v>
      </c>
      <c r="O61">
        <v>0.458429670794886</v>
      </c>
    </row>
    <row r="62" spans="1:15">
      <c r="A62" t="s">
        <v>243</v>
      </c>
      <c r="B62">
        <v>0.75053559565794703</v>
      </c>
      <c r="C62">
        <v>0.22628062290695899</v>
      </c>
      <c r="D62">
        <v>2.44951963607999</v>
      </c>
      <c r="E62">
        <v>0.78749105854285195</v>
      </c>
      <c r="F62">
        <v>1.5749821170856999</v>
      </c>
      <c r="G62" t="s">
        <v>248</v>
      </c>
      <c r="H62">
        <v>15</v>
      </c>
      <c r="I62">
        <v>17</v>
      </c>
      <c r="J62">
        <v>13</v>
      </c>
      <c r="K62">
        <v>11</v>
      </c>
      <c r="L62">
        <v>0.46875</v>
      </c>
      <c r="M62">
        <v>0.54166666666666696</v>
      </c>
      <c r="N62">
        <v>-0.145970848407106</v>
      </c>
      <c r="O62">
        <v>8.4092530175269006E-2</v>
      </c>
    </row>
    <row r="63" spans="1:15">
      <c r="A63" t="s">
        <v>242</v>
      </c>
      <c r="B63">
        <v>0.76538487992214799</v>
      </c>
      <c r="C63">
        <v>0.24198572612504601</v>
      </c>
      <c r="D63">
        <v>2.38772532955312</v>
      </c>
      <c r="E63">
        <v>0.79477452563918505</v>
      </c>
      <c r="F63">
        <v>1.5895490512783701</v>
      </c>
      <c r="G63" t="s">
        <v>248</v>
      </c>
      <c r="H63">
        <v>16</v>
      </c>
      <c r="I63">
        <v>18</v>
      </c>
      <c r="J63">
        <v>14</v>
      </c>
      <c r="K63">
        <v>12</v>
      </c>
      <c r="L63">
        <v>0.47058823529411797</v>
      </c>
      <c r="M63">
        <v>0.53846153846153799</v>
      </c>
      <c r="N63">
        <v>-0.13585664660390501</v>
      </c>
      <c r="O63">
        <v>8.16900254622559E-2</v>
      </c>
    </row>
    <row r="64" spans="1:15">
      <c r="A64" t="s">
        <v>244</v>
      </c>
      <c r="B64">
        <v>1</v>
      </c>
      <c r="C64">
        <v>6.4129908998511098E-3</v>
      </c>
      <c r="D64">
        <v>155.93348183656701</v>
      </c>
      <c r="E64">
        <v>1</v>
      </c>
      <c r="F64">
        <v>2</v>
      </c>
      <c r="G64" t="s">
        <v>248</v>
      </c>
      <c r="H64">
        <v>1</v>
      </c>
      <c r="I64">
        <v>1</v>
      </c>
      <c r="J64">
        <v>1</v>
      </c>
      <c r="K64">
        <v>1</v>
      </c>
      <c r="L64">
        <v>0.5</v>
      </c>
      <c r="M64">
        <v>0.5</v>
      </c>
      <c r="N64">
        <v>0</v>
      </c>
      <c r="O64">
        <v>5.00000000000001E-2</v>
      </c>
    </row>
    <row r="65" spans="1:15">
      <c r="A65" t="s">
        <v>198</v>
      </c>
      <c r="B65">
        <v>6.7885168871370798</v>
      </c>
      <c r="C65">
        <v>0.41998181419837699</v>
      </c>
      <c r="D65">
        <v>456.28743261258302</v>
      </c>
      <c r="E65">
        <v>0.26573426573426601</v>
      </c>
      <c r="F65">
        <v>1.06293706293706</v>
      </c>
      <c r="G65" t="s">
        <v>248</v>
      </c>
      <c r="H65">
        <v>6</v>
      </c>
      <c r="I65">
        <v>3</v>
      </c>
      <c r="J65">
        <v>1</v>
      </c>
      <c r="K65">
        <v>4</v>
      </c>
      <c r="L65">
        <v>0.66666666666666696</v>
      </c>
      <c r="M65">
        <v>0.2</v>
      </c>
      <c r="N65">
        <v>0.98333801824740596</v>
      </c>
      <c r="O65">
        <v>0.42201481688951997</v>
      </c>
    </row>
    <row r="66" spans="1:15">
      <c r="A66" t="s">
        <v>197</v>
      </c>
      <c r="B66">
        <v>2.7934599324648599</v>
      </c>
      <c r="C66">
        <v>0.24856640137845101</v>
      </c>
      <c r="D66">
        <v>45.763028418529501</v>
      </c>
      <c r="E66">
        <v>0.608391608391609</v>
      </c>
      <c r="F66">
        <v>2.4335664335664302</v>
      </c>
      <c r="G66" t="s">
        <v>248</v>
      </c>
      <c r="H66">
        <v>6</v>
      </c>
      <c r="I66">
        <v>4</v>
      </c>
      <c r="J66">
        <v>2</v>
      </c>
      <c r="K66">
        <v>4</v>
      </c>
      <c r="L66">
        <v>0.6</v>
      </c>
      <c r="M66">
        <v>0.33333333333333298</v>
      </c>
      <c r="N66">
        <v>0.54119483024445303</v>
      </c>
      <c r="O66">
        <v>0.182213852050254</v>
      </c>
    </row>
    <row r="67" spans="1:15">
      <c r="A67" t="s">
        <v>199</v>
      </c>
      <c r="B67">
        <v>0</v>
      </c>
      <c r="C67">
        <v>0</v>
      </c>
      <c r="D67">
        <v>39.000549968692901</v>
      </c>
      <c r="E67">
        <v>1</v>
      </c>
      <c r="F67">
        <v>4</v>
      </c>
      <c r="G67" t="s">
        <v>248</v>
      </c>
      <c r="H67">
        <v>0</v>
      </c>
      <c r="I67">
        <v>1</v>
      </c>
      <c r="J67">
        <v>1</v>
      </c>
      <c r="K67">
        <v>0</v>
      </c>
      <c r="L67">
        <v>0</v>
      </c>
      <c r="M67">
        <v>1</v>
      </c>
      <c r="N67">
        <v>-3.14159265358979</v>
      </c>
      <c r="O67" t="s">
        <v>16</v>
      </c>
    </row>
    <row r="68" spans="1:15">
      <c r="A68" t="s">
        <v>207</v>
      </c>
      <c r="B68">
        <v>0.44993163326992902</v>
      </c>
      <c r="C68">
        <v>0.10179629277539</v>
      </c>
      <c r="D68">
        <v>1.86208807149956</v>
      </c>
      <c r="E68">
        <v>0.34064371475988198</v>
      </c>
      <c r="F68">
        <v>1.0219311442796499</v>
      </c>
      <c r="G68" t="s">
        <v>248</v>
      </c>
      <c r="H68">
        <v>9</v>
      </c>
      <c r="I68">
        <v>13</v>
      </c>
      <c r="J68">
        <v>11</v>
      </c>
      <c r="K68">
        <v>7</v>
      </c>
      <c r="L68">
        <v>0.40909090909090901</v>
      </c>
      <c r="M68">
        <v>0.61111111111111105</v>
      </c>
      <c r="N68">
        <v>-0.40692822929428002</v>
      </c>
      <c r="O68">
        <v>0.248977670200109</v>
      </c>
    </row>
    <row r="69" spans="1:15">
      <c r="A69" t="s">
        <v>206</v>
      </c>
      <c r="B69">
        <v>0.73774948736340495</v>
      </c>
      <c r="C69">
        <v>0.21374763219763601</v>
      </c>
      <c r="D69">
        <v>2.5021198949609502</v>
      </c>
      <c r="E69">
        <v>0.78125127942949402</v>
      </c>
      <c r="F69">
        <v>2.3437538382884799</v>
      </c>
      <c r="G69" t="s">
        <v>248</v>
      </c>
      <c r="H69">
        <v>13</v>
      </c>
      <c r="I69">
        <v>15</v>
      </c>
      <c r="J69">
        <v>13</v>
      </c>
      <c r="K69">
        <v>11</v>
      </c>
      <c r="L69">
        <v>0.46428571428571402</v>
      </c>
      <c r="M69">
        <v>0.54166666666666696</v>
      </c>
      <c r="N69">
        <v>-0.15491953649613599</v>
      </c>
      <c r="O69">
        <v>8.6221130994736703E-2</v>
      </c>
    </row>
    <row r="70" spans="1:15">
      <c r="A70" t="s">
        <v>208</v>
      </c>
      <c r="B70">
        <v>3.5289491062393199</v>
      </c>
      <c r="C70">
        <v>0.232322181192822</v>
      </c>
      <c r="D70">
        <v>78.364590178915293</v>
      </c>
      <c r="E70">
        <v>0.56709956709956699</v>
      </c>
      <c r="F70">
        <v>1.7012987012987</v>
      </c>
      <c r="G70" t="s">
        <v>248</v>
      </c>
      <c r="H70">
        <v>4</v>
      </c>
      <c r="I70">
        <v>2</v>
      </c>
      <c r="J70">
        <v>2</v>
      </c>
      <c r="K70">
        <v>4</v>
      </c>
      <c r="L70">
        <v>0.66666666666666696</v>
      </c>
      <c r="M70">
        <v>0.33333333333333298</v>
      </c>
      <c r="N70">
        <v>0.67967381890824397</v>
      </c>
      <c r="O70">
        <v>0.21774441655627899</v>
      </c>
    </row>
    <row r="71" spans="1:15">
      <c r="A71" t="s">
        <v>210</v>
      </c>
      <c r="B71">
        <v>0.48310134728037801</v>
      </c>
      <c r="C71">
        <v>1.9318667385232899E-2</v>
      </c>
      <c r="D71">
        <v>9.4297111085235095</v>
      </c>
      <c r="E71">
        <v>1</v>
      </c>
      <c r="F71">
        <v>3</v>
      </c>
      <c r="G71" t="s">
        <v>248</v>
      </c>
      <c r="H71">
        <v>2</v>
      </c>
      <c r="I71">
        <v>3</v>
      </c>
      <c r="J71">
        <v>3</v>
      </c>
      <c r="K71">
        <v>2</v>
      </c>
      <c r="L71">
        <v>0.4</v>
      </c>
      <c r="M71">
        <v>0.6</v>
      </c>
      <c r="N71">
        <v>-0.40271584158066198</v>
      </c>
      <c r="O71">
        <v>9.7588073664960001E-2</v>
      </c>
    </row>
    <row r="72" spans="1:15">
      <c r="A72" t="s">
        <v>209</v>
      </c>
      <c r="B72">
        <v>1</v>
      </c>
      <c r="C72">
        <v>0.12589161533593701</v>
      </c>
      <c r="D72">
        <v>7.9433407644467797</v>
      </c>
      <c r="E72">
        <v>1</v>
      </c>
      <c r="F72">
        <v>3</v>
      </c>
      <c r="G72" t="s">
        <v>248</v>
      </c>
      <c r="H72">
        <v>5</v>
      </c>
      <c r="I72">
        <v>5</v>
      </c>
      <c r="J72">
        <v>5</v>
      </c>
      <c r="K72">
        <v>5</v>
      </c>
      <c r="L72">
        <v>0.5</v>
      </c>
      <c r="M72">
        <v>0.5</v>
      </c>
      <c r="N72">
        <v>0</v>
      </c>
      <c r="O72">
        <v>5.00000000000001E-2</v>
      </c>
    </row>
    <row r="73" spans="1:15">
      <c r="A73" t="s">
        <v>211</v>
      </c>
      <c r="B73">
        <v>2.0699590378488999</v>
      </c>
      <c r="C73">
        <v>0.106047787518761</v>
      </c>
      <c r="D73">
        <v>51.763404796978698</v>
      </c>
      <c r="E73">
        <v>1</v>
      </c>
      <c r="F73">
        <v>3</v>
      </c>
      <c r="G73" t="s">
        <v>248</v>
      </c>
      <c r="H73">
        <v>3</v>
      </c>
      <c r="I73">
        <v>2</v>
      </c>
      <c r="J73">
        <v>2</v>
      </c>
      <c r="K73">
        <v>3</v>
      </c>
      <c r="L73">
        <v>0.6</v>
      </c>
      <c r="M73">
        <v>0.4</v>
      </c>
      <c r="N73">
        <v>0.40271584158066198</v>
      </c>
      <c r="O73">
        <v>9.7588073664960001E-2</v>
      </c>
    </row>
    <row r="74" spans="1:15">
      <c r="A74" t="s">
        <v>213</v>
      </c>
      <c r="B74">
        <v>18.423178975164301</v>
      </c>
      <c r="C74">
        <v>2.6203010454298501</v>
      </c>
      <c r="D74">
        <v>237.496273911982</v>
      </c>
      <c r="E74">
        <v>9.6505227861451502E-4</v>
      </c>
      <c r="F74">
        <v>1.93010455722903E-3</v>
      </c>
      <c r="G74" t="s">
        <v>248</v>
      </c>
      <c r="H74">
        <v>14</v>
      </c>
      <c r="I74">
        <v>4</v>
      </c>
      <c r="J74">
        <v>2</v>
      </c>
      <c r="K74">
        <v>12</v>
      </c>
      <c r="L74">
        <v>0.77777777777777801</v>
      </c>
      <c r="M74">
        <v>0.14285714285714299</v>
      </c>
      <c r="N74">
        <v>1.3846339237008101</v>
      </c>
      <c r="O74">
        <v>0.97292628981024099</v>
      </c>
    </row>
    <row r="75" spans="1:15">
      <c r="A75" t="s">
        <v>212</v>
      </c>
      <c r="B75">
        <v>47.612147370229401</v>
      </c>
      <c r="C75">
        <v>7.5665786349032498</v>
      </c>
      <c r="D75">
        <v>569.40132750872897</v>
      </c>
      <c r="E75" s="18">
        <v>2.1775106358305999E-7</v>
      </c>
      <c r="F75" s="18">
        <v>4.3550212716611898E-7</v>
      </c>
      <c r="G75" t="s">
        <v>248</v>
      </c>
      <c r="H75">
        <v>22</v>
      </c>
      <c r="I75">
        <v>4</v>
      </c>
      <c r="J75">
        <v>2</v>
      </c>
      <c r="K75">
        <v>20</v>
      </c>
      <c r="L75">
        <v>0.84615384615384603</v>
      </c>
      <c r="M75">
        <v>9.0909090909090898E-2</v>
      </c>
      <c r="N75">
        <v>1.72292376631823</v>
      </c>
      <c r="O75">
        <v>0.99996663580974299</v>
      </c>
    </row>
    <row r="76" spans="1:15">
      <c r="A76" t="s">
        <v>214</v>
      </c>
      <c r="B76" t="s">
        <v>21</v>
      </c>
      <c r="C76">
        <v>6.7875613779193804</v>
      </c>
      <c r="D76" t="s">
        <v>21</v>
      </c>
      <c r="E76">
        <v>1.55400155400156E-4</v>
      </c>
      <c r="F76">
        <v>3.1080031080031102E-4</v>
      </c>
      <c r="G76" t="s">
        <v>248</v>
      </c>
      <c r="H76">
        <v>8</v>
      </c>
      <c r="I76">
        <v>0</v>
      </c>
      <c r="J76">
        <v>0</v>
      </c>
      <c r="K76">
        <v>8</v>
      </c>
      <c r="L76">
        <v>1</v>
      </c>
      <c r="M76">
        <v>0</v>
      </c>
      <c r="N76">
        <v>3.14159265358979</v>
      </c>
      <c r="O76">
        <v>0.99999231163317204</v>
      </c>
    </row>
    <row r="77" spans="1:15">
      <c r="A77" t="s">
        <v>216</v>
      </c>
      <c r="B77">
        <v>1.3900910068612</v>
      </c>
      <c r="C77">
        <v>0.50096287633909398</v>
      </c>
      <c r="D77">
        <v>3.9114495102407898</v>
      </c>
      <c r="E77">
        <v>0.63784706265862101</v>
      </c>
      <c r="F77">
        <v>2.55138825063448</v>
      </c>
      <c r="G77" t="s">
        <v>248</v>
      </c>
      <c r="H77">
        <v>23</v>
      </c>
      <c r="I77">
        <v>20</v>
      </c>
      <c r="J77">
        <v>14</v>
      </c>
      <c r="K77">
        <v>17</v>
      </c>
      <c r="L77">
        <v>0.53488372093023295</v>
      </c>
      <c r="M77">
        <v>0.45161290322580599</v>
      </c>
      <c r="N77">
        <v>0.16675005102337101</v>
      </c>
      <c r="O77">
        <v>0.109060325167285</v>
      </c>
    </row>
    <row r="78" spans="1:15">
      <c r="A78" t="s">
        <v>215</v>
      </c>
      <c r="B78">
        <v>1.27462983864375</v>
      </c>
      <c r="C78">
        <v>0.53693787716049102</v>
      </c>
      <c r="D78">
        <v>3.0468623085486901</v>
      </c>
      <c r="E78">
        <v>0.68647209248457297</v>
      </c>
      <c r="F78">
        <v>2.7458883699382901</v>
      </c>
      <c r="G78" t="s">
        <v>248</v>
      </c>
      <c r="H78">
        <v>30</v>
      </c>
      <c r="I78">
        <v>27</v>
      </c>
      <c r="J78">
        <v>20</v>
      </c>
      <c r="K78">
        <v>23</v>
      </c>
      <c r="L78">
        <v>0.52631578947368396</v>
      </c>
      <c r="M78">
        <v>0.46511627906976699</v>
      </c>
      <c r="N78">
        <v>0.122480073244932</v>
      </c>
      <c r="O78">
        <v>9.3071840144759693E-2</v>
      </c>
    </row>
    <row r="79" spans="1:15">
      <c r="A79" t="s">
        <v>217</v>
      </c>
      <c r="B79">
        <v>1</v>
      </c>
      <c r="C79">
        <v>0.16572087922280501</v>
      </c>
      <c r="D79">
        <v>6.0342426656784696</v>
      </c>
      <c r="E79">
        <v>1</v>
      </c>
      <c r="F79">
        <v>4</v>
      </c>
      <c r="G79" t="s">
        <v>248</v>
      </c>
      <c r="H79">
        <v>7</v>
      </c>
      <c r="I79">
        <v>7</v>
      </c>
      <c r="J79">
        <v>6</v>
      </c>
      <c r="K79">
        <v>6</v>
      </c>
      <c r="L79">
        <v>0.5</v>
      </c>
      <c r="M79">
        <v>0.5</v>
      </c>
      <c r="N79">
        <v>0</v>
      </c>
      <c r="O79">
        <v>5.00000000000001E-2</v>
      </c>
    </row>
    <row r="80" spans="1:15">
      <c r="A80" t="s">
        <v>219</v>
      </c>
      <c r="B80">
        <v>1.9309409364904</v>
      </c>
      <c r="C80">
        <v>0.69541722369022396</v>
      </c>
      <c r="D80">
        <v>5.5097236492531696</v>
      </c>
      <c r="E80">
        <v>0.24054075627298299</v>
      </c>
      <c r="F80">
        <v>0.96216302509193197</v>
      </c>
      <c r="G80" t="s">
        <v>248</v>
      </c>
      <c r="H80">
        <v>24</v>
      </c>
      <c r="I80">
        <v>18</v>
      </c>
      <c r="J80">
        <v>13</v>
      </c>
      <c r="K80">
        <v>19</v>
      </c>
      <c r="L80">
        <v>0.57142857142857095</v>
      </c>
      <c r="M80">
        <v>0.40625</v>
      </c>
      <c r="N80">
        <v>0.33196395508076898</v>
      </c>
      <c r="O80">
        <v>0.29316706323389502</v>
      </c>
    </row>
    <row r="81" spans="1:15">
      <c r="A81" t="s">
        <v>218</v>
      </c>
      <c r="B81">
        <v>2.6807565432418001</v>
      </c>
      <c r="C81">
        <v>1.22785219900085</v>
      </c>
      <c r="D81">
        <v>5.9843897142299003</v>
      </c>
      <c r="E81">
        <v>1.13377836711567E-2</v>
      </c>
      <c r="F81">
        <v>4.5351134684626898E-2</v>
      </c>
      <c r="G81" t="s">
        <v>248</v>
      </c>
      <c r="H81">
        <v>41</v>
      </c>
      <c r="I81">
        <v>26</v>
      </c>
      <c r="J81">
        <v>21</v>
      </c>
      <c r="K81">
        <v>36</v>
      </c>
      <c r="L81">
        <v>0.61194029850746301</v>
      </c>
      <c r="M81">
        <v>0.36842105263157898</v>
      </c>
      <c r="N81">
        <v>0.49208834419102798</v>
      </c>
      <c r="O81">
        <v>0.77963129317333502</v>
      </c>
    </row>
    <row r="82" spans="1:15">
      <c r="A82" t="s">
        <v>220</v>
      </c>
      <c r="B82">
        <v>4.3686420254532097</v>
      </c>
      <c r="C82">
        <v>1.1941012101397399</v>
      </c>
      <c r="D82">
        <v>17.597488708965699</v>
      </c>
      <c r="E82">
        <v>2.2707423389472299E-2</v>
      </c>
      <c r="F82">
        <v>9.0829693557889293E-2</v>
      </c>
      <c r="G82" t="s">
        <v>248</v>
      </c>
      <c r="H82">
        <v>17</v>
      </c>
      <c r="I82">
        <v>8</v>
      </c>
      <c r="J82">
        <v>8</v>
      </c>
      <c r="K82">
        <v>17</v>
      </c>
      <c r="L82">
        <v>0.68</v>
      </c>
      <c r="M82">
        <v>0.32</v>
      </c>
      <c r="N82">
        <v>0.73653578687328003</v>
      </c>
      <c r="O82">
        <v>0.74024178775512195</v>
      </c>
    </row>
    <row r="83" spans="1:15">
      <c r="A83" t="s">
        <v>222</v>
      </c>
      <c r="B83">
        <v>1.5333522430512601</v>
      </c>
      <c r="C83">
        <v>0.85496697570969005</v>
      </c>
      <c r="D83">
        <v>2.7646862286273999</v>
      </c>
      <c r="E83">
        <v>0.16298369773819699</v>
      </c>
      <c r="F83">
        <v>0.65193479095279006</v>
      </c>
      <c r="G83" t="s">
        <v>248</v>
      </c>
      <c r="H83">
        <v>63</v>
      </c>
      <c r="I83">
        <v>52</v>
      </c>
      <c r="J83">
        <v>41</v>
      </c>
      <c r="K83">
        <v>52</v>
      </c>
      <c r="L83">
        <v>0.54782608695652202</v>
      </c>
      <c r="M83">
        <v>0.44086021505376299</v>
      </c>
      <c r="N83">
        <v>0.21435574713071601</v>
      </c>
      <c r="O83">
        <v>0.33642181084807299</v>
      </c>
    </row>
    <row r="84" spans="1:15">
      <c r="A84" t="s">
        <v>221</v>
      </c>
      <c r="B84">
        <v>1.54690895868108</v>
      </c>
      <c r="C84">
        <v>0.93693701174592103</v>
      </c>
      <c r="D84">
        <v>2.5640603886889801</v>
      </c>
      <c r="E84">
        <v>9.1243200482224895E-2</v>
      </c>
      <c r="F84">
        <v>0.36497280192890003</v>
      </c>
      <c r="G84" t="s">
        <v>248</v>
      </c>
      <c r="H84">
        <v>84</v>
      </c>
      <c r="I84">
        <v>69</v>
      </c>
      <c r="J84">
        <v>55</v>
      </c>
      <c r="K84">
        <v>70</v>
      </c>
      <c r="L84">
        <v>0.54901960784313697</v>
      </c>
      <c r="M84">
        <v>0.44</v>
      </c>
      <c r="N84">
        <v>0.21848683501362801</v>
      </c>
      <c r="O84">
        <v>0.44134127552296598</v>
      </c>
    </row>
    <row r="85" spans="1:15">
      <c r="A85" t="s">
        <v>223</v>
      </c>
      <c r="B85">
        <v>1.57763915344762</v>
      </c>
      <c r="C85">
        <v>0.55676523069545203</v>
      </c>
      <c r="D85">
        <v>4.5564433888760503</v>
      </c>
      <c r="E85">
        <v>0.47197623651561998</v>
      </c>
      <c r="F85">
        <v>1.8879049460624799</v>
      </c>
      <c r="G85" t="s">
        <v>248</v>
      </c>
      <c r="H85">
        <v>21</v>
      </c>
      <c r="I85">
        <v>17</v>
      </c>
      <c r="J85">
        <v>14</v>
      </c>
      <c r="K85">
        <v>18</v>
      </c>
      <c r="L85">
        <v>0.55263157894736803</v>
      </c>
      <c r="M85">
        <v>0.4375</v>
      </c>
      <c r="N85">
        <v>0.230786356567383</v>
      </c>
      <c r="O85">
        <v>0.16086282075353101</v>
      </c>
    </row>
    <row r="86" spans="1:15">
      <c r="A86" t="s">
        <v>225</v>
      </c>
      <c r="B86">
        <v>1.5584126252832</v>
      </c>
      <c r="C86">
        <v>0.165712890523323</v>
      </c>
      <c r="D86">
        <v>16.4335441672903</v>
      </c>
      <c r="E86">
        <v>1</v>
      </c>
      <c r="F86">
        <v>4</v>
      </c>
      <c r="G86" t="s">
        <v>248</v>
      </c>
      <c r="H86">
        <v>6</v>
      </c>
      <c r="I86">
        <v>5</v>
      </c>
      <c r="J86">
        <v>3</v>
      </c>
      <c r="K86">
        <v>4</v>
      </c>
      <c r="L86">
        <v>0.54545454545454497</v>
      </c>
      <c r="M86">
        <v>0.42857142857142899</v>
      </c>
      <c r="N86">
        <v>0.23438234694278101</v>
      </c>
      <c r="O86">
        <v>7.7327929662360295E-2</v>
      </c>
    </row>
    <row r="87" spans="1:15">
      <c r="A87" t="s">
        <v>224</v>
      </c>
      <c r="B87">
        <v>1.30060772964315</v>
      </c>
      <c r="C87">
        <v>0.246799789980783</v>
      </c>
      <c r="D87">
        <v>7.0652964991089</v>
      </c>
      <c r="E87">
        <v>1</v>
      </c>
      <c r="F87">
        <v>4</v>
      </c>
      <c r="G87" t="s">
        <v>248</v>
      </c>
      <c r="H87">
        <v>9</v>
      </c>
      <c r="I87">
        <v>8</v>
      </c>
      <c r="J87">
        <v>6</v>
      </c>
      <c r="K87">
        <v>7</v>
      </c>
      <c r="L87">
        <v>0.52941176470588203</v>
      </c>
      <c r="M87">
        <v>0.46153846153846201</v>
      </c>
      <c r="N87">
        <v>0.13585664660390501</v>
      </c>
      <c r="O87">
        <v>6.5716683794052502E-2</v>
      </c>
    </row>
    <row r="88" spans="1:15">
      <c r="A88" t="s">
        <v>226</v>
      </c>
      <c r="B88">
        <v>1</v>
      </c>
      <c r="C88">
        <v>6.3920331064620403E-2</v>
      </c>
      <c r="D88">
        <v>15.6444746662693</v>
      </c>
      <c r="E88">
        <v>1</v>
      </c>
      <c r="F88">
        <v>4</v>
      </c>
      <c r="G88" t="s">
        <v>248</v>
      </c>
      <c r="H88">
        <v>3</v>
      </c>
      <c r="I88">
        <v>3</v>
      </c>
      <c r="J88">
        <v>3</v>
      </c>
      <c r="K88">
        <v>3</v>
      </c>
      <c r="L88">
        <v>0.5</v>
      </c>
      <c r="M88">
        <v>0.5</v>
      </c>
      <c r="N88">
        <v>0</v>
      </c>
      <c r="O88">
        <v>5.00000000000001E-2</v>
      </c>
    </row>
    <row r="89" spans="1:15">
      <c r="A89" t="s">
        <v>231</v>
      </c>
      <c r="B89">
        <v>2.50794149711589</v>
      </c>
      <c r="C89">
        <v>0.93386033213738995</v>
      </c>
      <c r="D89">
        <v>6.9984840607141896</v>
      </c>
      <c r="E89">
        <v>7.0887755221420601E-2</v>
      </c>
      <c r="F89">
        <v>0.28355102088568201</v>
      </c>
      <c r="G89" t="s">
        <v>248</v>
      </c>
      <c r="H89">
        <v>29</v>
      </c>
      <c r="I89">
        <v>20</v>
      </c>
      <c r="J89">
        <v>12</v>
      </c>
      <c r="K89">
        <v>21</v>
      </c>
      <c r="L89">
        <v>0.59183673469387799</v>
      </c>
      <c r="M89">
        <v>0.36363636363636398</v>
      </c>
      <c r="N89">
        <v>0.46094883345382498</v>
      </c>
      <c r="O89">
        <v>0.53467740290886401</v>
      </c>
    </row>
    <row r="90" spans="1:15">
      <c r="A90" t="s">
        <v>230</v>
      </c>
      <c r="B90">
        <v>2.6496166954608098</v>
      </c>
      <c r="C90">
        <v>1.06000793953072</v>
      </c>
      <c r="D90">
        <v>6.8484342019065299</v>
      </c>
      <c r="E90">
        <v>3.5692982445930499E-2</v>
      </c>
      <c r="F90">
        <v>0.142771929783722</v>
      </c>
      <c r="G90" t="s">
        <v>248</v>
      </c>
      <c r="H90">
        <v>33</v>
      </c>
      <c r="I90">
        <v>22</v>
      </c>
      <c r="J90">
        <v>14</v>
      </c>
      <c r="K90">
        <v>25</v>
      </c>
      <c r="L90">
        <v>0.6</v>
      </c>
      <c r="M90">
        <v>0.35897435897435898</v>
      </c>
      <c r="N90">
        <v>0.487289450011609</v>
      </c>
      <c r="O90">
        <v>0.64349341667904103</v>
      </c>
    </row>
    <row r="91" spans="1:15">
      <c r="A91" t="s">
        <v>232</v>
      </c>
      <c r="B91">
        <v>3.5289491062393199</v>
      </c>
      <c r="C91">
        <v>0.232322181192822</v>
      </c>
      <c r="D91">
        <v>78.364590178915293</v>
      </c>
      <c r="E91">
        <v>0.56709956709956699</v>
      </c>
      <c r="F91">
        <v>2.2683982683982702</v>
      </c>
      <c r="G91" t="s">
        <v>248</v>
      </c>
      <c r="H91">
        <v>4</v>
      </c>
      <c r="I91">
        <v>2</v>
      </c>
      <c r="J91">
        <v>2</v>
      </c>
      <c r="K91">
        <v>4</v>
      </c>
      <c r="L91">
        <v>0.66666666666666696</v>
      </c>
      <c r="M91">
        <v>0.33333333333333298</v>
      </c>
      <c r="N91">
        <v>0.67967381890824397</v>
      </c>
      <c r="O91">
        <v>0.21774441655627899</v>
      </c>
    </row>
    <row r="92" spans="1:15">
      <c r="A92" t="s">
        <v>174</v>
      </c>
      <c r="B92">
        <v>2.0288303631681002</v>
      </c>
      <c r="C92">
        <v>0.28670698113786602</v>
      </c>
      <c r="D92">
        <v>16.0873727502759</v>
      </c>
      <c r="E92">
        <v>0.66992140985949</v>
      </c>
      <c r="F92">
        <v>2.67968563943796</v>
      </c>
      <c r="G92" t="s">
        <v>248</v>
      </c>
      <c r="H92">
        <v>7</v>
      </c>
      <c r="I92">
        <v>5</v>
      </c>
      <c r="J92">
        <v>4</v>
      </c>
      <c r="K92">
        <v>6</v>
      </c>
      <c r="L92">
        <v>0.58333333333333304</v>
      </c>
      <c r="M92">
        <v>0.4</v>
      </c>
      <c r="N92">
        <v>0.36880600001002001</v>
      </c>
      <c r="O92">
        <v>0.13835860386948301</v>
      </c>
    </row>
    <row r="93" spans="1:15">
      <c r="A93" t="s">
        <v>173</v>
      </c>
      <c r="B93">
        <v>1.24225008848565</v>
      </c>
      <c r="C93">
        <v>0.27955974827673302</v>
      </c>
      <c r="D93">
        <v>5.623834519791</v>
      </c>
      <c r="E93">
        <v>1</v>
      </c>
      <c r="F93">
        <v>4</v>
      </c>
      <c r="G93" t="s">
        <v>248</v>
      </c>
      <c r="H93">
        <v>10</v>
      </c>
      <c r="I93">
        <v>9</v>
      </c>
      <c r="J93">
        <v>8</v>
      </c>
      <c r="K93">
        <v>9</v>
      </c>
      <c r="L93">
        <v>0.52631578947368396</v>
      </c>
      <c r="M93">
        <v>0.47058823529411797</v>
      </c>
      <c r="N93">
        <v>0.111513414208651</v>
      </c>
      <c r="O93">
        <v>6.2876773229008101E-2</v>
      </c>
    </row>
    <row r="94" spans="1:15">
      <c r="A94" t="s">
        <v>175</v>
      </c>
      <c r="B94">
        <v>0.58642614114229796</v>
      </c>
      <c r="C94">
        <v>4.2767051802490998E-2</v>
      </c>
      <c r="D94">
        <v>7.05355766319179</v>
      </c>
      <c r="E94">
        <v>1</v>
      </c>
      <c r="F94">
        <v>4</v>
      </c>
      <c r="G94" t="s">
        <v>248</v>
      </c>
      <c r="H94">
        <v>3</v>
      </c>
      <c r="I94">
        <v>4</v>
      </c>
      <c r="J94">
        <v>4</v>
      </c>
      <c r="K94">
        <v>3</v>
      </c>
      <c r="L94">
        <v>0.42857142857142899</v>
      </c>
      <c r="M94">
        <v>0.57142857142857095</v>
      </c>
      <c r="N94">
        <v>-0.28669513781073103</v>
      </c>
      <c r="O94">
        <v>8.3554648268470602E-2</v>
      </c>
    </row>
    <row r="95" spans="1:15">
      <c r="A95" t="s">
        <v>204</v>
      </c>
      <c r="B95">
        <v>0.37820373315176098</v>
      </c>
      <c r="C95">
        <v>0.11179064002879401</v>
      </c>
      <c r="D95">
        <v>1.2153003560465701</v>
      </c>
      <c r="E95">
        <v>0.11349924557355</v>
      </c>
      <c r="F95">
        <v>0.45399698229420199</v>
      </c>
      <c r="G95" t="s">
        <v>248</v>
      </c>
      <c r="H95">
        <v>12</v>
      </c>
      <c r="I95">
        <v>19</v>
      </c>
      <c r="J95">
        <v>17</v>
      </c>
      <c r="K95">
        <v>10</v>
      </c>
      <c r="L95">
        <v>0.38709677419354799</v>
      </c>
      <c r="M95">
        <v>0.62962962962962998</v>
      </c>
      <c r="N95">
        <v>-0.49002594846255099</v>
      </c>
      <c r="O95">
        <v>0.46085637644723998</v>
      </c>
    </row>
    <row r="96" spans="1:15">
      <c r="A96" t="s">
        <v>203</v>
      </c>
      <c r="B96">
        <v>0.38747466380879603</v>
      </c>
      <c r="C96">
        <v>0.127477378886171</v>
      </c>
      <c r="D96">
        <v>1.13005450599387</v>
      </c>
      <c r="E96">
        <v>8.8281965542385099E-2</v>
      </c>
      <c r="F96">
        <v>0.35312786216954001</v>
      </c>
      <c r="G96" t="s">
        <v>248</v>
      </c>
      <c r="H96">
        <v>14</v>
      </c>
      <c r="I96">
        <v>22</v>
      </c>
      <c r="J96">
        <v>20</v>
      </c>
      <c r="K96">
        <v>12</v>
      </c>
      <c r="L96">
        <v>0.38888888888888901</v>
      </c>
      <c r="M96">
        <v>0.625</v>
      </c>
      <c r="N96">
        <v>-0.47677334744345001</v>
      </c>
      <c r="O96">
        <v>0.50100885540197304</v>
      </c>
    </row>
    <row r="97" spans="1:15">
      <c r="A97" t="s">
        <v>205</v>
      </c>
      <c r="B97">
        <v>0.48310134728037801</v>
      </c>
      <c r="C97">
        <v>1.9318667385232899E-2</v>
      </c>
      <c r="D97">
        <v>9.4297111085235095</v>
      </c>
      <c r="E97">
        <v>1</v>
      </c>
      <c r="F97">
        <v>4</v>
      </c>
      <c r="G97" t="s">
        <v>248</v>
      </c>
      <c r="H97">
        <v>2</v>
      </c>
      <c r="I97">
        <v>3</v>
      </c>
      <c r="J97">
        <v>3</v>
      </c>
      <c r="K97">
        <v>2</v>
      </c>
      <c r="L97">
        <v>0.4</v>
      </c>
      <c r="M97">
        <v>0.6</v>
      </c>
      <c r="N97">
        <v>-0.40271584158066198</v>
      </c>
      <c r="O97">
        <v>9.7588073664960001E-2</v>
      </c>
    </row>
    <row r="98" spans="1:15">
      <c r="A98" t="s">
        <v>228</v>
      </c>
      <c r="B98">
        <v>0.20084947818610899</v>
      </c>
      <c r="C98">
        <v>4.01665028062562E-2</v>
      </c>
      <c r="D98">
        <v>0.86320015153117902</v>
      </c>
      <c r="E98">
        <v>2.7782670214640801E-2</v>
      </c>
      <c r="F98">
        <v>0.11113068085856299</v>
      </c>
      <c r="G98" t="s">
        <v>248</v>
      </c>
      <c r="H98">
        <v>8</v>
      </c>
      <c r="I98">
        <v>16</v>
      </c>
      <c r="J98">
        <v>13</v>
      </c>
      <c r="K98">
        <v>5</v>
      </c>
      <c r="L98">
        <v>0.33333333333333298</v>
      </c>
      <c r="M98">
        <v>0.72222222222222199</v>
      </c>
      <c r="N98">
        <v>-0.80039090113544398</v>
      </c>
      <c r="O98">
        <v>0.728076743443971</v>
      </c>
    </row>
    <row r="99" spans="1:15">
      <c r="A99" t="s">
        <v>227</v>
      </c>
      <c r="B99">
        <v>0.26829668532636403</v>
      </c>
      <c r="C99">
        <v>5.9903904455363297E-2</v>
      </c>
      <c r="D99">
        <v>1.0775581980641999</v>
      </c>
      <c r="E99">
        <v>6.6584969612030101E-2</v>
      </c>
      <c r="F99">
        <v>0.26633987844812002</v>
      </c>
      <c r="G99" t="s">
        <v>248</v>
      </c>
      <c r="H99">
        <v>9</v>
      </c>
      <c r="I99">
        <v>16</v>
      </c>
      <c r="J99">
        <v>13</v>
      </c>
      <c r="K99">
        <v>6</v>
      </c>
      <c r="L99">
        <v>0.36</v>
      </c>
      <c r="M99">
        <v>0.68421052631578905</v>
      </c>
      <c r="N99">
        <v>-0.66110414156807695</v>
      </c>
      <c r="O99">
        <v>0.58403805126777897</v>
      </c>
    </row>
    <row r="100" spans="1:15">
      <c r="A100" t="s">
        <v>229</v>
      </c>
      <c r="B100" t="s">
        <v>21</v>
      </c>
      <c r="C100">
        <v>2.5640664062499999E-2</v>
      </c>
      <c r="D100" t="s">
        <v>21</v>
      </c>
      <c r="E100">
        <v>1</v>
      </c>
      <c r="F100">
        <v>4</v>
      </c>
      <c r="G100" t="s">
        <v>248</v>
      </c>
      <c r="H100">
        <v>1</v>
      </c>
      <c r="I100">
        <v>0</v>
      </c>
      <c r="J100">
        <v>0</v>
      </c>
      <c r="K100">
        <v>1</v>
      </c>
      <c r="L100">
        <v>1</v>
      </c>
      <c r="M100">
        <v>0</v>
      </c>
      <c r="N100">
        <v>3.14159265358979</v>
      </c>
      <c r="O100" t="s">
        <v>16</v>
      </c>
    </row>
    <row r="101" spans="1:15">
      <c r="A101" t="s">
        <v>234</v>
      </c>
      <c r="B101">
        <v>3.49909617228785</v>
      </c>
      <c r="C101">
        <v>1.5828525569707601</v>
      </c>
      <c r="D101">
        <v>8.0288687451035408</v>
      </c>
      <c r="E101">
        <v>1.1924303490643199E-3</v>
      </c>
      <c r="F101">
        <v>4.7697213962572798E-3</v>
      </c>
      <c r="G101" t="s">
        <v>248</v>
      </c>
      <c r="H101">
        <v>53</v>
      </c>
      <c r="I101">
        <v>34</v>
      </c>
      <c r="J101">
        <v>15</v>
      </c>
      <c r="K101">
        <v>34</v>
      </c>
      <c r="L101">
        <v>0.60919540229885105</v>
      </c>
      <c r="M101">
        <v>0.30612244897959201</v>
      </c>
      <c r="N101">
        <v>0.61836006590827997</v>
      </c>
      <c r="O101">
        <v>0.93345878465565901</v>
      </c>
    </row>
    <row r="102" spans="1:15">
      <c r="A102" t="s">
        <v>233</v>
      </c>
      <c r="B102">
        <v>2.1414880007379899</v>
      </c>
      <c r="C102">
        <v>1.2319010345303201</v>
      </c>
      <c r="D102">
        <v>3.7568411637540402</v>
      </c>
      <c r="E102">
        <v>5.8294677455635498E-3</v>
      </c>
      <c r="F102">
        <v>2.3317870982254199E-2</v>
      </c>
      <c r="G102" t="s">
        <v>248</v>
      </c>
      <c r="H102">
        <v>83</v>
      </c>
      <c r="I102">
        <v>61</v>
      </c>
      <c r="J102">
        <v>38</v>
      </c>
      <c r="K102">
        <v>60</v>
      </c>
      <c r="L102">
        <v>0.57638888888888895</v>
      </c>
      <c r="M102">
        <v>0.38775510204081598</v>
      </c>
      <c r="N102">
        <v>0.37979787792952402</v>
      </c>
      <c r="O102">
        <v>0.82647148491547195</v>
      </c>
    </row>
    <row r="103" spans="1:15">
      <c r="A103" t="s">
        <v>235</v>
      </c>
      <c r="B103">
        <v>1.25332357697801</v>
      </c>
      <c r="C103">
        <v>0.54569673378948802</v>
      </c>
      <c r="D103">
        <v>2.8954697036076</v>
      </c>
      <c r="E103">
        <v>0.69702620901339296</v>
      </c>
      <c r="F103">
        <v>2.7881048360535701</v>
      </c>
      <c r="G103" t="s">
        <v>248</v>
      </c>
      <c r="H103">
        <v>30</v>
      </c>
      <c r="I103">
        <v>27</v>
      </c>
      <c r="J103">
        <v>23</v>
      </c>
      <c r="K103">
        <v>26</v>
      </c>
      <c r="L103">
        <v>0.52631578947368396</v>
      </c>
      <c r="M103">
        <v>0.469387755102041</v>
      </c>
      <c r="N103">
        <v>0.11391871208962399</v>
      </c>
      <c r="O103">
        <v>9.0002303561795893E-2</v>
      </c>
    </row>
    <row r="104" spans="1:15">
      <c r="A104" t="s">
        <v>237</v>
      </c>
      <c r="B104">
        <v>27.326320489322899</v>
      </c>
      <c r="C104">
        <v>2.05799877496607</v>
      </c>
      <c r="D104">
        <v>1740.0816690338499</v>
      </c>
      <c r="E104">
        <v>5.47749464158133E-3</v>
      </c>
      <c r="F104">
        <v>2.1909978566325299E-2</v>
      </c>
      <c r="G104" t="s">
        <v>248</v>
      </c>
      <c r="H104">
        <v>9</v>
      </c>
      <c r="I104">
        <v>2</v>
      </c>
      <c r="J104">
        <v>1</v>
      </c>
      <c r="K104">
        <v>8</v>
      </c>
      <c r="L104">
        <v>0.81818181818181801</v>
      </c>
      <c r="M104">
        <v>0.11111111111111099</v>
      </c>
      <c r="N104">
        <v>1.58089750867215</v>
      </c>
      <c r="O104">
        <v>0.94030168067320996</v>
      </c>
    </row>
    <row r="105" spans="1:15">
      <c r="A105" t="s">
        <v>236</v>
      </c>
      <c r="B105">
        <v>58.319809944833302</v>
      </c>
      <c r="C105">
        <v>4.9486117326803898</v>
      </c>
      <c r="D105">
        <v>3465.0782873122698</v>
      </c>
      <c r="E105" s="18">
        <v>6.8799449604403298E-5</v>
      </c>
      <c r="F105">
        <v>2.7519779841761298E-4</v>
      </c>
      <c r="G105" t="s">
        <v>248</v>
      </c>
      <c r="H105">
        <v>13</v>
      </c>
      <c r="I105">
        <v>2</v>
      </c>
      <c r="J105">
        <v>1</v>
      </c>
      <c r="K105">
        <v>12</v>
      </c>
      <c r="L105">
        <v>0.86666666666666703</v>
      </c>
      <c r="M105">
        <v>7.69230769230769E-2</v>
      </c>
      <c r="N105">
        <v>1.8319385009151501</v>
      </c>
      <c r="O105">
        <v>0.99797672184475394</v>
      </c>
    </row>
    <row r="106" spans="1:15">
      <c r="A106" t="s">
        <v>238</v>
      </c>
      <c r="B106" t="s">
        <v>21</v>
      </c>
      <c r="C106">
        <v>1.33905917706615</v>
      </c>
      <c r="D106" t="s">
        <v>21</v>
      </c>
      <c r="E106">
        <v>2.8571428571428598E-2</v>
      </c>
      <c r="F106">
        <v>0.114285714285714</v>
      </c>
      <c r="G106" t="s">
        <v>248</v>
      </c>
      <c r="H106">
        <v>4</v>
      </c>
      <c r="I106">
        <v>0</v>
      </c>
      <c r="J106">
        <v>0</v>
      </c>
      <c r="K106">
        <v>4</v>
      </c>
      <c r="L106">
        <v>1</v>
      </c>
      <c r="M106">
        <v>0</v>
      </c>
      <c r="N106">
        <v>3.14159265358979</v>
      </c>
      <c r="O106">
        <v>0.99348446347763597</v>
      </c>
    </row>
    <row r="107" spans="1:15">
      <c r="A107" t="s">
        <v>143</v>
      </c>
      <c r="B107">
        <v>1.31135043602237</v>
      </c>
      <c r="C107">
        <v>1.1213372057855</v>
      </c>
      <c r="D107">
        <v>1.53479616850802</v>
      </c>
      <c r="E107">
        <v>6.0641867775349802E-4</v>
      </c>
      <c r="F107">
        <f>3*E107</f>
        <v>1.8192560332604942E-3</v>
      </c>
      <c r="G107" t="s">
        <v>249</v>
      </c>
      <c r="H107">
        <v>383</v>
      </c>
      <c r="I107">
        <v>13409</v>
      </c>
      <c r="J107">
        <v>294</v>
      </c>
      <c r="K107">
        <v>13498</v>
      </c>
      <c r="L107">
        <v>2.7769721577726201E-2</v>
      </c>
      <c r="M107">
        <v>2.1316705336426899E-2</v>
      </c>
      <c r="N107">
        <v>4.1794791230769603E-2</v>
      </c>
      <c r="O107">
        <v>0.93457594609697403</v>
      </c>
    </row>
    <row r="108" spans="1:15">
      <c r="A108" t="s">
        <v>144</v>
      </c>
      <c r="B108">
        <v>1.3587314515104501</v>
      </c>
      <c r="C108">
        <v>1.1252269827580701</v>
      </c>
      <c r="D108">
        <v>1.64281930971489</v>
      </c>
      <c r="E108">
        <v>1.2710782601202601E-3</v>
      </c>
      <c r="F108">
        <f t="shared" ref="F108:F109" si="1">3*E108</f>
        <v>3.8132347803607803E-3</v>
      </c>
      <c r="G108" t="s">
        <v>249</v>
      </c>
      <c r="H108">
        <v>272</v>
      </c>
      <c r="I108">
        <v>7708</v>
      </c>
      <c r="J108">
        <v>202</v>
      </c>
      <c r="K108">
        <v>7778</v>
      </c>
      <c r="L108">
        <v>3.4085213032581503E-2</v>
      </c>
      <c r="M108">
        <v>2.53132832080201E-2</v>
      </c>
      <c r="N108">
        <v>5.1813127642923097E-2</v>
      </c>
      <c r="O108">
        <v>0.90538960073894803</v>
      </c>
    </row>
    <row r="109" spans="1:15">
      <c r="A109" t="s">
        <v>145</v>
      </c>
      <c r="B109">
        <v>1.2105209532387899</v>
      </c>
      <c r="C109">
        <v>0.90759073080883101</v>
      </c>
      <c r="D109">
        <v>1.6177561355907999</v>
      </c>
      <c r="E109">
        <v>0.20236460913877899</v>
      </c>
      <c r="F109">
        <f t="shared" si="1"/>
        <v>0.607093827416337</v>
      </c>
      <c r="G109" t="s">
        <v>249</v>
      </c>
      <c r="H109">
        <v>111</v>
      </c>
      <c r="I109">
        <v>5701</v>
      </c>
      <c r="J109">
        <v>92</v>
      </c>
      <c r="K109">
        <v>5720</v>
      </c>
      <c r="L109">
        <v>1.90984170681349E-2</v>
      </c>
      <c r="M109">
        <v>1.58293186510668E-2</v>
      </c>
      <c r="N109">
        <v>2.4983607539363201E-2</v>
      </c>
      <c r="O109">
        <v>0.27035570318684099</v>
      </c>
    </row>
    <row r="110" spans="1:15">
      <c r="A110" t="s">
        <v>156</v>
      </c>
      <c r="B110">
        <v>2.04397545176962</v>
      </c>
      <c r="C110">
        <v>1.1199819786153999</v>
      </c>
      <c r="D110">
        <v>3.8572319600749601</v>
      </c>
      <c r="E110">
        <v>1.79101780479369E-2</v>
      </c>
      <c r="F110">
        <v>0.143281424383495</v>
      </c>
      <c r="G110" t="s">
        <v>249</v>
      </c>
      <c r="H110">
        <v>36</v>
      </c>
      <c r="I110">
        <v>803</v>
      </c>
      <c r="J110">
        <v>18</v>
      </c>
      <c r="K110">
        <v>821</v>
      </c>
      <c r="L110">
        <v>4.2908224076281302E-2</v>
      </c>
      <c r="M110">
        <v>2.1454112038140599E-2</v>
      </c>
      <c r="N110">
        <v>0.123305265505782</v>
      </c>
      <c r="O110">
        <v>0.71414947993029398</v>
      </c>
    </row>
    <row r="111" spans="1:15">
      <c r="A111" t="s">
        <v>155</v>
      </c>
      <c r="B111">
        <v>1.93320207888103</v>
      </c>
      <c r="C111">
        <v>1.2244549585492099</v>
      </c>
      <c r="D111">
        <v>3.1060905581874199</v>
      </c>
      <c r="E111">
        <v>3.7181305343839E-3</v>
      </c>
      <c r="F111">
        <v>2.97450442750712E-2</v>
      </c>
      <c r="G111" t="s">
        <v>249</v>
      </c>
      <c r="H111">
        <v>59</v>
      </c>
      <c r="I111">
        <v>1757</v>
      </c>
      <c r="J111">
        <v>31</v>
      </c>
      <c r="K111">
        <v>1785</v>
      </c>
      <c r="L111">
        <v>3.2488986784141E-2</v>
      </c>
      <c r="M111">
        <v>1.7070484581497802E-2</v>
      </c>
      <c r="N111">
        <v>0.100417807836927</v>
      </c>
      <c r="O111">
        <v>0.85677259059075295</v>
      </c>
    </row>
    <row r="112" spans="1:15">
      <c r="A112" t="s">
        <v>157</v>
      </c>
      <c r="B112">
        <v>1.7872451747743101</v>
      </c>
      <c r="C112">
        <v>0.862329792606359</v>
      </c>
      <c r="D112">
        <v>3.8653325449502001</v>
      </c>
      <c r="E112">
        <v>0.128924167401647</v>
      </c>
      <c r="F112">
        <v>1.03139333921317</v>
      </c>
      <c r="G112" t="s">
        <v>249</v>
      </c>
      <c r="H112">
        <v>23</v>
      </c>
      <c r="I112">
        <v>954</v>
      </c>
      <c r="J112">
        <v>13</v>
      </c>
      <c r="K112">
        <v>964</v>
      </c>
      <c r="L112">
        <v>2.35414534288639E-2</v>
      </c>
      <c r="M112">
        <v>1.33060388945752E-2</v>
      </c>
      <c r="N112">
        <v>7.6863107057245195E-2</v>
      </c>
      <c r="O112">
        <v>0.397121744367195</v>
      </c>
    </row>
    <row r="113" spans="1:15">
      <c r="A113" t="s">
        <v>159</v>
      </c>
      <c r="B113">
        <v>1.40954987241297</v>
      </c>
      <c r="C113">
        <v>0.99655548120886095</v>
      </c>
      <c r="D113">
        <v>2.0036425557516102</v>
      </c>
      <c r="E113">
        <v>5.2431402857891801E-2</v>
      </c>
      <c r="F113">
        <v>0.41945122286313402</v>
      </c>
      <c r="G113" t="s">
        <v>249</v>
      </c>
      <c r="H113">
        <v>85</v>
      </c>
      <c r="I113">
        <v>2061</v>
      </c>
      <c r="J113">
        <v>61</v>
      </c>
      <c r="K113">
        <v>2085</v>
      </c>
      <c r="L113">
        <v>3.9608574091332699E-2</v>
      </c>
      <c r="M113">
        <v>2.8424976700838801E-2</v>
      </c>
      <c r="N113">
        <v>6.1901238241236403E-2</v>
      </c>
      <c r="O113">
        <v>0.52702710756682003</v>
      </c>
    </row>
    <row r="114" spans="1:15">
      <c r="A114" t="s">
        <v>158</v>
      </c>
      <c r="B114">
        <v>1.3590325141092501</v>
      </c>
      <c r="C114">
        <v>1.0206295157287799</v>
      </c>
      <c r="D114">
        <v>1.8151661766697</v>
      </c>
      <c r="E114">
        <v>3.52445370127605E-2</v>
      </c>
      <c r="F114">
        <v>0.281956296102084</v>
      </c>
      <c r="G114" t="s">
        <v>249</v>
      </c>
      <c r="H114">
        <v>120</v>
      </c>
      <c r="I114">
        <v>3879</v>
      </c>
      <c r="J114">
        <v>89</v>
      </c>
      <c r="K114">
        <v>3910</v>
      </c>
      <c r="L114">
        <v>3.0007501875468901E-2</v>
      </c>
      <c r="M114">
        <v>2.2255563890972701E-2</v>
      </c>
      <c r="N114">
        <v>4.8726069458519101E-2</v>
      </c>
      <c r="O114">
        <v>0.58663778066451899</v>
      </c>
    </row>
    <row r="115" spans="1:15">
      <c r="A115" t="s">
        <v>160</v>
      </c>
      <c r="B115">
        <v>1.2547335020881101</v>
      </c>
      <c r="C115">
        <v>0.73811119169096595</v>
      </c>
      <c r="D115">
        <v>2.1509495275883199</v>
      </c>
      <c r="E115">
        <v>0.44605621491103598</v>
      </c>
      <c r="F115">
        <v>3.56844971928829</v>
      </c>
      <c r="G115" t="s">
        <v>249</v>
      </c>
      <c r="H115">
        <v>35</v>
      </c>
      <c r="I115">
        <v>1818</v>
      </c>
      <c r="J115">
        <v>28</v>
      </c>
      <c r="K115">
        <v>1825</v>
      </c>
      <c r="L115">
        <v>1.88882892606584E-2</v>
      </c>
      <c r="M115">
        <v>1.51106314085267E-2</v>
      </c>
      <c r="N115">
        <v>2.9268061366331002E-2</v>
      </c>
      <c r="O115">
        <v>0.14469494340793901</v>
      </c>
    </row>
    <row r="116" spans="1:15">
      <c r="A116" t="s">
        <v>153</v>
      </c>
      <c r="B116">
        <v>1.88103379020446</v>
      </c>
      <c r="C116">
        <v>1.0554057024286501</v>
      </c>
      <c r="D116">
        <v>3.4458099158347499</v>
      </c>
      <c r="E116">
        <v>3.0761078148736101E-2</v>
      </c>
      <c r="F116">
        <v>0.246088625189889</v>
      </c>
      <c r="G116" t="s">
        <v>249</v>
      </c>
      <c r="H116">
        <v>37</v>
      </c>
      <c r="I116">
        <v>995</v>
      </c>
      <c r="J116">
        <v>20</v>
      </c>
      <c r="K116">
        <v>1012</v>
      </c>
      <c r="L116">
        <v>3.5852713178294603E-2</v>
      </c>
      <c r="M116">
        <v>1.9379844961240299E-2</v>
      </c>
      <c r="N116">
        <v>0.10166618583560801</v>
      </c>
      <c r="O116">
        <v>0.63663323212553302</v>
      </c>
    </row>
    <row r="117" spans="1:15">
      <c r="A117" t="s">
        <v>152</v>
      </c>
      <c r="B117">
        <v>1.37232429414505</v>
      </c>
      <c r="C117">
        <v>0.85211154910335696</v>
      </c>
      <c r="D117">
        <v>2.2307606276495902</v>
      </c>
      <c r="E117">
        <v>0.207956671263483</v>
      </c>
      <c r="F117">
        <v>1.66365337010786</v>
      </c>
      <c r="G117" t="s">
        <v>249</v>
      </c>
      <c r="H117">
        <v>45</v>
      </c>
      <c r="I117">
        <v>1858</v>
      </c>
      <c r="J117">
        <v>33</v>
      </c>
      <c r="K117">
        <v>1870</v>
      </c>
      <c r="L117">
        <v>2.3646873357856001E-2</v>
      </c>
      <c r="M117">
        <v>1.7341040462427699E-2</v>
      </c>
      <c r="N117">
        <v>4.4638025288349897E-2</v>
      </c>
      <c r="O117">
        <v>0.28035616524096302</v>
      </c>
    </row>
    <row r="118" spans="1:15">
      <c r="A118" t="s">
        <v>154</v>
      </c>
      <c r="B118">
        <v>0.61199261956654005</v>
      </c>
      <c r="C118">
        <v>0.218691025622226</v>
      </c>
      <c r="D118">
        <v>1.6023276177914001</v>
      </c>
      <c r="E118">
        <v>0.38039459372308898</v>
      </c>
      <c r="F118">
        <v>3.0431567497847101</v>
      </c>
      <c r="G118" t="s">
        <v>249</v>
      </c>
      <c r="H118">
        <v>8</v>
      </c>
      <c r="I118">
        <v>863</v>
      </c>
      <c r="J118">
        <v>13</v>
      </c>
      <c r="K118">
        <v>858</v>
      </c>
      <c r="L118">
        <v>9.1848450057405301E-3</v>
      </c>
      <c r="M118">
        <v>1.49253731343284E-2</v>
      </c>
      <c r="N118">
        <v>-5.29809845087117E-2</v>
      </c>
      <c r="O118">
        <v>0.19754915647867</v>
      </c>
    </row>
    <row r="119" spans="1:15">
      <c r="A119" t="s">
        <v>165</v>
      </c>
      <c r="B119">
        <v>2.5071283580213701</v>
      </c>
      <c r="C119">
        <v>0.97088486077021496</v>
      </c>
      <c r="D119">
        <v>7.2585697594835796</v>
      </c>
      <c r="E119">
        <v>5.8894966269414498E-2</v>
      </c>
      <c r="F119">
        <v>0.47115973015531598</v>
      </c>
      <c r="G119" t="s">
        <v>249</v>
      </c>
      <c r="H119">
        <v>17</v>
      </c>
      <c r="I119">
        <v>296</v>
      </c>
      <c r="J119">
        <v>7</v>
      </c>
      <c r="K119">
        <v>306</v>
      </c>
      <c r="L119">
        <v>5.4313099041533502E-2</v>
      </c>
      <c r="M119">
        <v>2.23642172523962E-2</v>
      </c>
      <c r="N119">
        <v>0.17020964123700599</v>
      </c>
      <c r="O119">
        <v>0.56726408564267095</v>
      </c>
    </row>
    <row r="120" spans="1:15">
      <c r="A120" t="s">
        <v>164</v>
      </c>
      <c r="B120">
        <v>1.8932711151553401</v>
      </c>
      <c r="C120">
        <v>0.94236713878541001</v>
      </c>
      <c r="D120">
        <v>3.9626041117729498</v>
      </c>
      <c r="E120">
        <v>7.5879837342677697E-2</v>
      </c>
      <c r="F120">
        <v>0.60703869874142202</v>
      </c>
      <c r="G120" t="s">
        <v>249</v>
      </c>
      <c r="H120">
        <v>26</v>
      </c>
      <c r="I120">
        <v>601</v>
      </c>
      <c r="J120">
        <v>14</v>
      </c>
      <c r="K120">
        <v>613</v>
      </c>
      <c r="L120">
        <v>4.1467304625199403E-2</v>
      </c>
      <c r="M120">
        <v>2.23285486443381E-2</v>
      </c>
      <c r="N120">
        <v>0.110160744866732</v>
      </c>
      <c r="O120">
        <v>0.49626996233888798</v>
      </c>
    </row>
    <row r="121" spans="1:15">
      <c r="A121" t="s">
        <v>166</v>
      </c>
      <c r="B121">
        <v>1.2936124831707301</v>
      </c>
      <c r="C121">
        <v>0.422615685354366</v>
      </c>
      <c r="D121">
        <v>4.1429719736591801</v>
      </c>
      <c r="E121">
        <v>0.80107095068504897</v>
      </c>
      <c r="F121">
        <v>6.40856760548039</v>
      </c>
      <c r="G121" t="s">
        <v>249</v>
      </c>
      <c r="H121">
        <v>9</v>
      </c>
      <c r="I121">
        <v>305</v>
      </c>
      <c r="J121">
        <v>7</v>
      </c>
      <c r="K121">
        <v>307</v>
      </c>
      <c r="L121">
        <v>2.8662420382165599E-2</v>
      </c>
      <c r="M121">
        <v>2.2292993630573198E-2</v>
      </c>
      <c r="N121">
        <v>4.0500769266247003E-2</v>
      </c>
      <c r="O121">
        <v>7.9986797759606904E-2</v>
      </c>
    </row>
    <row r="122" spans="1:15">
      <c r="A122" t="s">
        <v>150</v>
      </c>
      <c r="B122">
        <v>1.4288282105690799</v>
      </c>
      <c r="C122">
        <v>1.01746934907111</v>
      </c>
      <c r="D122">
        <v>2.0166836468607299</v>
      </c>
      <c r="E122">
        <v>3.8938148046674698E-2</v>
      </c>
      <c r="F122">
        <v>0.31150518437339803</v>
      </c>
      <c r="G122" t="s">
        <v>249</v>
      </c>
      <c r="H122">
        <v>89</v>
      </c>
      <c r="I122">
        <v>2261</v>
      </c>
      <c r="J122">
        <v>63</v>
      </c>
      <c r="K122">
        <v>2287</v>
      </c>
      <c r="L122">
        <v>3.7872340425531899E-2</v>
      </c>
      <c r="M122">
        <v>2.6808510638297901E-2</v>
      </c>
      <c r="N122">
        <v>6.2768758795220994E-2</v>
      </c>
      <c r="O122">
        <v>0.576007805781108</v>
      </c>
    </row>
    <row r="123" spans="1:15">
      <c r="A123" t="s">
        <v>149</v>
      </c>
      <c r="B123">
        <v>1.53021710666958</v>
      </c>
      <c r="C123">
        <v>1.1436623084895501</v>
      </c>
      <c r="D123">
        <v>2.0564554726819799</v>
      </c>
      <c r="E123">
        <v>3.6569243438154902E-3</v>
      </c>
      <c r="F123">
        <v>2.9255394750523901E-2</v>
      </c>
      <c r="G123" t="s">
        <v>249</v>
      </c>
      <c r="H123">
        <v>124</v>
      </c>
      <c r="I123">
        <v>3505</v>
      </c>
      <c r="J123">
        <v>82</v>
      </c>
      <c r="K123">
        <v>3547</v>
      </c>
      <c r="L123">
        <v>3.4169192615045502E-2</v>
      </c>
      <c r="M123">
        <v>2.2595756406723601E-2</v>
      </c>
      <c r="N123">
        <v>7.0055086629272706E-2</v>
      </c>
      <c r="O123">
        <v>0.847122633335749</v>
      </c>
    </row>
    <row r="124" spans="1:15">
      <c r="A124" t="s">
        <v>151</v>
      </c>
      <c r="B124">
        <v>1.8653425201905001</v>
      </c>
      <c r="C124">
        <v>1.0317346593601</v>
      </c>
      <c r="D124">
        <v>3.4720918516802999</v>
      </c>
      <c r="E124">
        <v>3.8144676807917902E-2</v>
      </c>
      <c r="F124">
        <v>0.30515741446334299</v>
      </c>
      <c r="G124" t="s">
        <v>249</v>
      </c>
      <c r="H124">
        <v>35</v>
      </c>
      <c r="I124">
        <v>1244</v>
      </c>
      <c r="J124">
        <v>19</v>
      </c>
      <c r="K124">
        <v>1260</v>
      </c>
      <c r="L124">
        <v>2.73651290070367E-2</v>
      </c>
      <c r="M124">
        <v>1.4855355746677099E-2</v>
      </c>
      <c r="N124">
        <v>8.8003312516301099E-2</v>
      </c>
      <c r="O124">
        <v>0.60469955820957699</v>
      </c>
    </row>
    <row r="125" spans="1:15">
      <c r="A125" t="s">
        <v>162</v>
      </c>
      <c r="B125">
        <v>0.600573548872958</v>
      </c>
      <c r="C125">
        <v>0.28307141587382501</v>
      </c>
      <c r="D125">
        <v>1.2302281391137999</v>
      </c>
      <c r="E125">
        <v>0.181587551732001</v>
      </c>
      <c r="F125">
        <v>1.45270041385601</v>
      </c>
      <c r="G125" t="s">
        <v>249</v>
      </c>
      <c r="H125">
        <v>14</v>
      </c>
      <c r="I125">
        <v>656</v>
      </c>
      <c r="J125">
        <v>23</v>
      </c>
      <c r="K125">
        <v>647</v>
      </c>
      <c r="L125">
        <v>2.0895522388059699E-2</v>
      </c>
      <c r="M125">
        <v>3.4328358208955197E-2</v>
      </c>
      <c r="N125">
        <v>-8.2589723234217802E-2</v>
      </c>
      <c r="O125">
        <v>0.32721842483041402</v>
      </c>
    </row>
    <row r="126" spans="1:15">
      <c r="A126" t="s">
        <v>161</v>
      </c>
      <c r="B126">
        <v>0.64969572022932098</v>
      </c>
      <c r="C126">
        <v>0.35360642017385102</v>
      </c>
      <c r="D126">
        <v>1.17047659722943</v>
      </c>
      <c r="E126">
        <v>0.16381367551406001</v>
      </c>
      <c r="F126">
        <v>1.3105094041124801</v>
      </c>
      <c r="G126" t="s">
        <v>249</v>
      </c>
      <c r="H126">
        <v>21</v>
      </c>
      <c r="I126">
        <v>1080</v>
      </c>
      <c r="J126">
        <v>32</v>
      </c>
      <c r="K126">
        <v>1069</v>
      </c>
      <c r="L126">
        <v>1.9073569482288801E-2</v>
      </c>
      <c r="M126">
        <v>2.9064486830154401E-2</v>
      </c>
      <c r="N126">
        <v>-6.5539971335098104E-2</v>
      </c>
      <c r="O126">
        <v>0.33666798358842098</v>
      </c>
    </row>
    <row r="127" spans="1:15">
      <c r="A127" t="s">
        <v>163</v>
      </c>
      <c r="B127">
        <v>0.77434014355289005</v>
      </c>
      <c r="C127">
        <v>0.24268401551315999</v>
      </c>
      <c r="D127">
        <v>2.3609097306986402</v>
      </c>
      <c r="E127">
        <v>0.80177214317759404</v>
      </c>
      <c r="F127">
        <v>6.4141771454207497</v>
      </c>
      <c r="G127" t="s">
        <v>249</v>
      </c>
      <c r="H127">
        <v>7</v>
      </c>
      <c r="I127">
        <v>424</v>
      </c>
      <c r="J127">
        <v>9</v>
      </c>
      <c r="K127">
        <v>422</v>
      </c>
      <c r="L127">
        <v>1.6241299303944301E-2</v>
      </c>
      <c r="M127">
        <v>2.0881670533642701E-2</v>
      </c>
      <c r="N127">
        <v>-3.4447493781408003E-2</v>
      </c>
      <c r="O127">
        <v>7.9772917944917504E-2</v>
      </c>
    </row>
    <row r="128" spans="1:15">
      <c r="A128" t="s">
        <v>168</v>
      </c>
      <c r="B128">
        <v>1.13840756818819</v>
      </c>
      <c r="C128">
        <v>0.71030481519418998</v>
      </c>
      <c r="D128">
        <v>1.83124071934082</v>
      </c>
      <c r="E128">
        <v>0.64924064794560499</v>
      </c>
      <c r="F128">
        <v>5.1939251835648399</v>
      </c>
      <c r="G128" t="s">
        <v>249</v>
      </c>
      <c r="H128">
        <v>42</v>
      </c>
      <c r="I128">
        <v>1712</v>
      </c>
      <c r="J128">
        <v>37</v>
      </c>
      <c r="K128">
        <v>1717</v>
      </c>
      <c r="L128">
        <v>2.3945267958951001E-2</v>
      </c>
      <c r="M128">
        <v>2.1094640820980601E-2</v>
      </c>
      <c r="N128">
        <v>1.92228276297291E-2</v>
      </c>
      <c r="O128">
        <v>8.7874492678969102E-2</v>
      </c>
    </row>
    <row r="129" spans="1:15">
      <c r="A129" t="s">
        <v>167</v>
      </c>
      <c r="B129">
        <v>1.08518024064243</v>
      </c>
      <c r="C129">
        <v>0.71553260154631404</v>
      </c>
      <c r="D129">
        <v>1.64881745742559</v>
      </c>
      <c r="E129">
        <v>0.76186929151753402</v>
      </c>
      <c r="F129">
        <v>6.0949543321402704</v>
      </c>
      <c r="G129" t="s">
        <v>249</v>
      </c>
      <c r="H129">
        <v>52</v>
      </c>
      <c r="I129">
        <v>2293</v>
      </c>
      <c r="J129">
        <v>48</v>
      </c>
      <c r="K129">
        <v>2297</v>
      </c>
      <c r="L129">
        <v>2.2174840085287799E-2</v>
      </c>
      <c r="M129">
        <v>2.0469083155650301E-2</v>
      </c>
      <c r="N129">
        <v>1.18105285677912E-2</v>
      </c>
      <c r="O129">
        <v>6.8937720530835703E-2</v>
      </c>
    </row>
    <row r="130" spans="1:15">
      <c r="A130" t="s">
        <v>169</v>
      </c>
      <c r="B130">
        <v>0.90760798255437303</v>
      </c>
      <c r="C130">
        <v>0.34265997884882798</v>
      </c>
      <c r="D130">
        <v>2.3742826476730698</v>
      </c>
      <c r="E130">
        <v>1</v>
      </c>
      <c r="F130">
        <v>8</v>
      </c>
      <c r="G130" t="s">
        <v>249</v>
      </c>
      <c r="H130">
        <v>10</v>
      </c>
      <c r="I130">
        <v>581</v>
      </c>
      <c r="J130">
        <v>11</v>
      </c>
      <c r="K130">
        <v>580</v>
      </c>
      <c r="L130">
        <v>1.69204737732657E-2</v>
      </c>
      <c r="M130">
        <v>1.8612521150592198E-2</v>
      </c>
      <c r="N130">
        <v>-1.28122675042183E-2</v>
      </c>
      <c r="O130">
        <v>5.5575140089195701E-2</v>
      </c>
    </row>
    <row r="131" spans="1:15">
      <c r="A131" t="s">
        <v>147</v>
      </c>
      <c r="B131">
        <v>0.86090335658136996</v>
      </c>
      <c r="C131">
        <v>0.369764248723019</v>
      </c>
      <c r="D131">
        <v>1.9783044308228901</v>
      </c>
      <c r="E131">
        <v>0.84698008611447195</v>
      </c>
      <c r="F131">
        <v>6.7758406889157703</v>
      </c>
      <c r="G131" t="s">
        <v>249</v>
      </c>
      <c r="H131">
        <v>13</v>
      </c>
      <c r="I131">
        <v>290</v>
      </c>
      <c r="J131">
        <v>15</v>
      </c>
      <c r="K131">
        <v>288</v>
      </c>
      <c r="L131">
        <v>4.2904290429042903E-2</v>
      </c>
      <c r="M131">
        <v>4.95049504950495E-2</v>
      </c>
      <c r="N131">
        <v>-3.1461994820103797E-2</v>
      </c>
      <c r="O131">
        <v>6.7349816764450302E-2</v>
      </c>
    </row>
    <row r="132" spans="1:15">
      <c r="A132" t="s">
        <v>146</v>
      </c>
      <c r="B132">
        <v>0.74172276620035504</v>
      </c>
      <c r="C132">
        <v>0.34838444442389199</v>
      </c>
      <c r="D132">
        <v>1.5466427659275399</v>
      </c>
      <c r="E132">
        <v>0.49104328959298399</v>
      </c>
      <c r="F132">
        <v>3.9283463167438799</v>
      </c>
      <c r="G132" t="s">
        <v>249</v>
      </c>
      <c r="H132">
        <v>15</v>
      </c>
      <c r="I132">
        <v>440</v>
      </c>
      <c r="J132">
        <v>20</v>
      </c>
      <c r="K132">
        <v>435</v>
      </c>
      <c r="L132">
        <v>3.2967032967033003E-2</v>
      </c>
      <c r="M132">
        <v>4.3956043956044001E-2</v>
      </c>
      <c r="N132">
        <v>-5.7286264059940403E-2</v>
      </c>
      <c r="O132">
        <v>0.138930503698034</v>
      </c>
    </row>
    <row r="133" spans="1:15">
      <c r="A133" t="s">
        <v>148</v>
      </c>
      <c r="B133">
        <v>0.39312668719453803</v>
      </c>
      <c r="C133">
        <v>3.6877649077536802E-2</v>
      </c>
      <c r="D133">
        <v>2.4473564067500901</v>
      </c>
      <c r="E133">
        <v>0.44765612907250102</v>
      </c>
      <c r="F133">
        <v>3.5812490325800099</v>
      </c>
      <c r="G133" t="s">
        <v>249</v>
      </c>
      <c r="H133">
        <v>2</v>
      </c>
      <c r="I133">
        <v>150</v>
      </c>
      <c r="J133">
        <v>5</v>
      </c>
      <c r="K133">
        <v>147</v>
      </c>
      <c r="L133">
        <v>1.3157894736842099E-2</v>
      </c>
      <c r="M133">
        <v>3.2894736842105303E-2</v>
      </c>
      <c r="N133">
        <v>-0.134835007471865</v>
      </c>
      <c r="O133">
        <v>0.217231512937264</v>
      </c>
    </row>
    <row r="134" spans="1:15">
      <c r="A134" t="s">
        <v>246</v>
      </c>
      <c r="B134" s="17">
        <v>0</v>
      </c>
      <c r="C134">
        <v>0</v>
      </c>
      <c r="D134">
        <v>0</v>
      </c>
      <c r="E134" t="s">
        <v>16</v>
      </c>
      <c r="F134" t="s">
        <v>16</v>
      </c>
      <c r="G134" t="s">
        <v>249</v>
      </c>
      <c r="H134">
        <v>0</v>
      </c>
      <c r="I134">
        <v>24</v>
      </c>
      <c r="J134">
        <v>0</v>
      </c>
      <c r="K134">
        <v>24</v>
      </c>
      <c r="L134" t="s">
        <v>16</v>
      </c>
      <c r="M134" t="s">
        <v>16</v>
      </c>
      <c r="N134" t="s">
        <v>16</v>
      </c>
      <c r="O134" t="s">
        <v>16</v>
      </c>
    </row>
    <row r="135" spans="1:15">
      <c r="A135" t="s">
        <v>245</v>
      </c>
      <c r="B135" s="17">
        <v>0</v>
      </c>
      <c r="C135">
        <v>0</v>
      </c>
      <c r="D135">
        <v>0</v>
      </c>
      <c r="E135" t="s">
        <v>16</v>
      </c>
      <c r="F135" t="s">
        <v>16</v>
      </c>
      <c r="G135" t="s">
        <v>249</v>
      </c>
      <c r="H135">
        <v>0</v>
      </c>
      <c r="I135">
        <v>60</v>
      </c>
      <c r="J135">
        <v>0</v>
      </c>
      <c r="K135">
        <v>60</v>
      </c>
      <c r="L135" t="s">
        <v>16</v>
      </c>
      <c r="M135" t="s">
        <v>16</v>
      </c>
      <c r="N135" t="s">
        <v>16</v>
      </c>
      <c r="O135" t="s">
        <v>16</v>
      </c>
    </row>
    <row r="136" spans="1:15">
      <c r="A136" t="s">
        <v>247</v>
      </c>
      <c r="B136" s="17">
        <v>0</v>
      </c>
      <c r="C136">
        <v>0</v>
      </c>
      <c r="D136">
        <v>0</v>
      </c>
      <c r="E136" t="s">
        <v>16</v>
      </c>
      <c r="F136" t="s">
        <v>16</v>
      </c>
      <c r="G136" t="s">
        <v>249</v>
      </c>
      <c r="H136">
        <v>0</v>
      </c>
      <c r="I136">
        <v>36</v>
      </c>
      <c r="J136">
        <v>0</v>
      </c>
      <c r="K136">
        <v>36</v>
      </c>
      <c r="L136" t="s">
        <v>16</v>
      </c>
      <c r="M136" t="s">
        <v>16</v>
      </c>
      <c r="N136" t="s">
        <v>16</v>
      </c>
      <c r="O136" t="s">
        <v>16</v>
      </c>
    </row>
    <row r="137" spans="1:15">
      <c r="A137" t="s">
        <v>171</v>
      </c>
      <c r="B137" s="17">
        <v>0.48857032</v>
      </c>
      <c r="C137">
        <v>4.2928380174284103E-2</v>
      </c>
      <c r="D137">
        <v>3.53125425545608</v>
      </c>
      <c r="E137">
        <v>0.68107817068044496</v>
      </c>
      <c r="F137">
        <v>1.3621563413608899</v>
      </c>
      <c r="G137" t="s">
        <v>249</v>
      </c>
      <c r="H137">
        <v>2</v>
      </c>
      <c r="I137">
        <v>73</v>
      </c>
      <c r="J137">
        <v>4</v>
      </c>
      <c r="K137">
        <v>71</v>
      </c>
      <c r="L137">
        <v>2.66666666666667E-2</v>
      </c>
      <c r="M137">
        <v>5.3333333333333302E-2</v>
      </c>
      <c r="N137">
        <v>-0.13801971593288201</v>
      </c>
      <c r="O137">
        <v>0.13498924090552</v>
      </c>
    </row>
    <row r="138" spans="1:15">
      <c r="A138" t="s">
        <v>170</v>
      </c>
      <c r="B138" s="17">
        <v>0.39247618000000001</v>
      </c>
      <c r="C138">
        <v>3.6765067636383097E-2</v>
      </c>
      <c r="D138">
        <v>2.4477312060009999</v>
      </c>
      <c r="E138">
        <v>0.44713715887001099</v>
      </c>
      <c r="F138">
        <v>0.89427431774002197</v>
      </c>
      <c r="G138" t="s">
        <v>249</v>
      </c>
      <c r="H138">
        <v>2</v>
      </c>
      <c r="I138">
        <v>137</v>
      </c>
      <c r="J138">
        <v>5</v>
      </c>
      <c r="K138">
        <v>134</v>
      </c>
      <c r="L138">
        <v>1.4388489208633099E-2</v>
      </c>
      <c r="M138">
        <v>3.5971223021582698E-2</v>
      </c>
      <c r="N138">
        <v>-0.14115022618635001</v>
      </c>
      <c r="O138">
        <v>0.217596942133717</v>
      </c>
    </row>
    <row r="139" spans="1:15">
      <c r="A139" t="s">
        <v>172</v>
      </c>
      <c r="B139" s="17">
        <v>0</v>
      </c>
      <c r="C139">
        <v>0</v>
      </c>
      <c r="D139">
        <v>39.000549968692901</v>
      </c>
      <c r="E139">
        <v>1</v>
      </c>
      <c r="F139">
        <v>2</v>
      </c>
      <c r="G139" t="s">
        <v>249</v>
      </c>
      <c r="H139">
        <v>0</v>
      </c>
      <c r="I139">
        <v>64</v>
      </c>
      <c r="J139">
        <v>1</v>
      </c>
      <c r="K139">
        <v>63</v>
      </c>
      <c r="L139">
        <v>0</v>
      </c>
      <c r="M139">
        <v>1.5625E-2</v>
      </c>
      <c r="N139">
        <v>-0.25065566233613101</v>
      </c>
      <c r="O139">
        <v>0.294260206781639</v>
      </c>
    </row>
    <row r="140" spans="1:15">
      <c r="A140" t="s">
        <v>201</v>
      </c>
      <c r="B140" s="17">
        <v>2.0084687400000001</v>
      </c>
      <c r="C140">
        <v>0.103578496190675</v>
      </c>
      <c r="D140">
        <v>119.402513468818</v>
      </c>
      <c r="E140">
        <v>1</v>
      </c>
      <c r="F140">
        <v>3</v>
      </c>
      <c r="G140" t="s">
        <v>249</v>
      </c>
      <c r="H140">
        <v>2</v>
      </c>
      <c r="I140">
        <v>157</v>
      </c>
      <c r="J140">
        <v>1</v>
      </c>
      <c r="K140">
        <v>158</v>
      </c>
      <c r="L140">
        <v>1.25786163522013E-2</v>
      </c>
      <c r="M140">
        <v>6.2893081761006301E-3</v>
      </c>
      <c r="N140">
        <v>6.6004745063342099E-2</v>
      </c>
      <c r="O140">
        <v>9.0527433802276194E-2</v>
      </c>
    </row>
    <row r="141" spans="1:15">
      <c r="A141" t="s">
        <v>200</v>
      </c>
      <c r="B141" s="17">
        <v>2.0063308000000002</v>
      </c>
      <c r="C141">
        <v>0.103712124216419</v>
      </c>
      <c r="D141">
        <v>119.02717811257401</v>
      </c>
      <c r="E141">
        <v>1</v>
      </c>
      <c r="F141">
        <v>3</v>
      </c>
      <c r="G141" t="s">
        <v>249</v>
      </c>
      <c r="H141">
        <v>2</v>
      </c>
      <c r="I141">
        <v>210</v>
      </c>
      <c r="J141">
        <v>1</v>
      </c>
      <c r="K141">
        <v>211</v>
      </c>
      <c r="L141">
        <v>9.4339622641509396E-3</v>
      </c>
      <c r="M141">
        <v>4.7169811320754698E-3</v>
      </c>
      <c r="N141">
        <v>5.7095130588471502E-2</v>
      </c>
      <c r="O141">
        <v>9.0431237949920307E-2</v>
      </c>
    </row>
    <row r="142" spans="1:15">
      <c r="A142" t="s">
        <v>202</v>
      </c>
      <c r="B142" s="17">
        <v>0</v>
      </c>
      <c r="C142">
        <v>0</v>
      </c>
      <c r="D142">
        <v>0</v>
      </c>
      <c r="E142" t="s">
        <v>16</v>
      </c>
      <c r="F142" t="s">
        <v>16</v>
      </c>
      <c r="G142" t="s">
        <v>249</v>
      </c>
      <c r="H142">
        <v>0</v>
      </c>
      <c r="I142">
        <v>53</v>
      </c>
      <c r="J142">
        <v>0</v>
      </c>
      <c r="K142">
        <v>53</v>
      </c>
      <c r="L142" t="s">
        <v>16</v>
      </c>
      <c r="M142" t="s">
        <v>16</v>
      </c>
      <c r="N142" t="s">
        <v>16</v>
      </c>
      <c r="O142" t="s">
        <v>16</v>
      </c>
    </row>
    <row r="143" spans="1:15">
      <c r="A143" t="s">
        <v>189</v>
      </c>
      <c r="B143" s="17">
        <v>1.9076063400000001</v>
      </c>
      <c r="C143">
        <v>1.08151802558734</v>
      </c>
      <c r="D143">
        <v>3.4525896477595901</v>
      </c>
      <c r="E143">
        <v>2.4081779048443198E-2</v>
      </c>
      <c r="F143">
        <v>9.6327116193772905E-2</v>
      </c>
      <c r="G143" t="s">
        <v>249</v>
      </c>
      <c r="H143">
        <v>39</v>
      </c>
      <c r="I143">
        <v>651</v>
      </c>
      <c r="J143">
        <v>21</v>
      </c>
      <c r="K143">
        <v>669</v>
      </c>
      <c r="L143">
        <v>5.6521739130434803E-2</v>
      </c>
      <c r="M143">
        <v>3.0434782608695699E-2</v>
      </c>
      <c r="N143">
        <v>0.12937727412939801</v>
      </c>
      <c r="O143">
        <v>0.67116413234542305</v>
      </c>
    </row>
    <row r="144" spans="1:15">
      <c r="A144" t="s">
        <v>188</v>
      </c>
      <c r="B144" s="17">
        <v>2.1436388200000001</v>
      </c>
      <c r="C144">
        <v>1.28010509108833</v>
      </c>
      <c r="D144">
        <v>3.6806313042055101</v>
      </c>
      <c r="E144">
        <v>2.78588370310513E-3</v>
      </c>
      <c r="F144">
        <v>1.1143534812420501E-2</v>
      </c>
      <c r="G144" t="s">
        <v>249</v>
      </c>
      <c r="H144">
        <v>50</v>
      </c>
      <c r="I144">
        <v>886</v>
      </c>
      <c r="J144">
        <v>24</v>
      </c>
      <c r="K144">
        <v>912</v>
      </c>
      <c r="L144">
        <v>5.3418803418803402E-2</v>
      </c>
      <c r="M144">
        <v>2.5641025641025599E-2</v>
      </c>
      <c r="N144">
        <v>0.14482687167462299</v>
      </c>
      <c r="O144">
        <v>0.87962639004501797</v>
      </c>
    </row>
    <row r="145" spans="1:15">
      <c r="A145" t="s">
        <v>190</v>
      </c>
      <c r="B145" s="17">
        <v>3.7827282800000002</v>
      </c>
      <c r="C145">
        <v>0.98251641825987102</v>
      </c>
      <c r="D145">
        <v>21.3755867758716</v>
      </c>
      <c r="E145">
        <v>5.3910983589153798E-2</v>
      </c>
      <c r="F145">
        <v>0.215643934356615</v>
      </c>
      <c r="G145" t="s">
        <v>249</v>
      </c>
      <c r="H145">
        <v>11</v>
      </c>
      <c r="I145">
        <v>235</v>
      </c>
      <c r="J145">
        <v>3</v>
      </c>
      <c r="K145">
        <v>243</v>
      </c>
      <c r="L145">
        <v>4.4715447154471497E-2</v>
      </c>
      <c r="M145">
        <v>1.21951219512195E-2</v>
      </c>
      <c r="N145">
        <v>0.20482311347708601</v>
      </c>
      <c r="O145">
        <v>0.62235234625618396</v>
      </c>
    </row>
    <row r="146" spans="1:15">
      <c r="A146" t="s">
        <v>177</v>
      </c>
      <c r="B146" s="17">
        <v>4.1702636100000001</v>
      </c>
      <c r="C146">
        <v>0.81083901257906799</v>
      </c>
      <c r="D146">
        <v>41.073953491079401</v>
      </c>
      <c r="E146">
        <v>0.102792770208017</v>
      </c>
      <c r="F146">
        <v>0.30837831062405002</v>
      </c>
      <c r="G146" t="s">
        <v>249</v>
      </c>
      <c r="H146">
        <v>8</v>
      </c>
      <c r="I146">
        <v>126</v>
      </c>
      <c r="J146">
        <v>2</v>
      </c>
      <c r="K146">
        <v>132</v>
      </c>
      <c r="L146">
        <v>5.9701492537313397E-2</v>
      </c>
      <c r="M146">
        <v>1.49253731343284E-2</v>
      </c>
      <c r="N146">
        <v>0.24872490002359701</v>
      </c>
      <c r="O146">
        <v>0.53029764515909505</v>
      </c>
    </row>
    <row r="147" spans="1:15">
      <c r="A147" t="s">
        <v>176</v>
      </c>
      <c r="B147" s="17">
        <v>2.56989935</v>
      </c>
      <c r="C147">
        <v>0.72632225544314</v>
      </c>
      <c r="D147">
        <v>11.413851925842801</v>
      </c>
      <c r="E147">
        <v>0.17218719513281699</v>
      </c>
      <c r="F147">
        <v>0.51656158539845098</v>
      </c>
      <c r="G147" t="s">
        <v>249</v>
      </c>
      <c r="H147">
        <v>10</v>
      </c>
      <c r="I147">
        <v>199</v>
      </c>
      <c r="J147">
        <v>4</v>
      </c>
      <c r="K147">
        <v>205</v>
      </c>
      <c r="L147">
        <v>4.7846889952153103E-2</v>
      </c>
      <c r="M147">
        <v>1.9138755980861202E-2</v>
      </c>
      <c r="N147">
        <v>0.163468586295306</v>
      </c>
      <c r="O147">
        <v>0.38646917704198103</v>
      </c>
    </row>
    <row r="148" spans="1:15">
      <c r="A148" t="s">
        <v>178</v>
      </c>
      <c r="B148" s="17">
        <v>1</v>
      </c>
      <c r="C148">
        <v>7.0752331710486005E-2</v>
      </c>
      <c r="D148">
        <v>14.133809809858199</v>
      </c>
      <c r="E148">
        <v>1</v>
      </c>
      <c r="F148">
        <v>3</v>
      </c>
      <c r="G148" t="s">
        <v>249</v>
      </c>
      <c r="H148">
        <v>2</v>
      </c>
      <c r="I148">
        <v>73</v>
      </c>
      <c r="J148">
        <v>2</v>
      </c>
      <c r="K148">
        <v>73</v>
      </c>
      <c r="L148">
        <v>2.66666666666667E-2</v>
      </c>
      <c r="M148">
        <v>2.66666666666667E-2</v>
      </c>
      <c r="N148">
        <v>0</v>
      </c>
      <c r="O148">
        <v>5.00000000000001E-2</v>
      </c>
    </row>
    <row r="149" spans="1:15">
      <c r="A149" t="s">
        <v>180</v>
      </c>
      <c r="B149" s="17">
        <v>1</v>
      </c>
      <c r="C149">
        <v>1.2553295692911399E-2</v>
      </c>
      <c r="D149">
        <v>79.660355691664293</v>
      </c>
      <c r="E149">
        <v>1</v>
      </c>
      <c r="F149">
        <v>4</v>
      </c>
      <c r="G149" t="s">
        <v>249</v>
      </c>
      <c r="H149">
        <v>1</v>
      </c>
      <c r="I149">
        <v>64</v>
      </c>
      <c r="J149">
        <v>1</v>
      </c>
      <c r="K149">
        <v>64</v>
      </c>
      <c r="L149">
        <v>1.5384615384615399E-2</v>
      </c>
      <c r="M149">
        <v>1.5384615384615399E-2</v>
      </c>
      <c r="N149">
        <v>0</v>
      </c>
      <c r="O149">
        <v>5.00000000000001E-2</v>
      </c>
    </row>
    <row r="150" spans="1:15">
      <c r="A150" t="s">
        <v>179</v>
      </c>
      <c r="B150" s="17">
        <v>2.0162038899999999</v>
      </c>
      <c r="C150">
        <v>0.103099178777009</v>
      </c>
      <c r="D150">
        <v>120.762700498683</v>
      </c>
      <c r="E150">
        <v>1</v>
      </c>
      <c r="F150">
        <v>4</v>
      </c>
      <c r="G150" t="s">
        <v>249</v>
      </c>
      <c r="H150">
        <v>2</v>
      </c>
      <c r="I150">
        <v>82</v>
      </c>
      <c r="J150">
        <v>1</v>
      </c>
      <c r="K150">
        <v>83</v>
      </c>
      <c r="L150">
        <v>2.3809523809523801E-2</v>
      </c>
      <c r="M150">
        <v>1.1904761904761901E-2</v>
      </c>
      <c r="N150">
        <v>9.1191441437658602E-2</v>
      </c>
      <c r="O150">
        <v>9.0874859331258606E-2</v>
      </c>
    </row>
    <row r="151" spans="1:15">
      <c r="A151" t="s">
        <v>181</v>
      </c>
      <c r="B151" s="17" t="s">
        <v>21</v>
      </c>
      <c r="C151">
        <v>2.5640664062500301E-2</v>
      </c>
      <c r="D151" t="s">
        <v>21</v>
      </c>
      <c r="E151">
        <v>1</v>
      </c>
      <c r="F151">
        <v>4</v>
      </c>
      <c r="G151" t="s">
        <v>249</v>
      </c>
      <c r="H151">
        <v>1</v>
      </c>
      <c r="I151">
        <v>18</v>
      </c>
      <c r="J151">
        <v>0</v>
      </c>
      <c r="K151">
        <v>19</v>
      </c>
      <c r="L151">
        <v>5.2631578947368397E-2</v>
      </c>
      <c r="M151">
        <v>0</v>
      </c>
      <c r="N151">
        <v>0.46295472794035702</v>
      </c>
      <c r="O151">
        <v>0.29735581738206202</v>
      </c>
    </row>
    <row r="152" spans="1:15">
      <c r="A152" t="s">
        <v>183</v>
      </c>
      <c r="B152" s="17">
        <v>1.7990743600000001</v>
      </c>
      <c r="C152">
        <v>0.68709385653000099</v>
      </c>
      <c r="D152">
        <v>5.0615560903175201</v>
      </c>
      <c r="E152">
        <v>0.27375134777117799</v>
      </c>
      <c r="F152">
        <v>1.09500539108471</v>
      </c>
      <c r="G152" t="s">
        <v>249</v>
      </c>
      <c r="H152">
        <v>14</v>
      </c>
      <c r="I152">
        <v>204</v>
      </c>
      <c r="J152">
        <v>8</v>
      </c>
      <c r="K152">
        <v>210</v>
      </c>
      <c r="L152">
        <v>6.4220183486238494E-2</v>
      </c>
      <c r="M152">
        <v>3.6697247706422E-2</v>
      </c>
      <c r="N152">
        <v>0.126908515666561</v>
      </c>
      <c r="O152">
        <v>0.26322419058547297</v>
      </c>
    </row>
    <row r="153" spans="1:15">
      <c r="A153" t="s">
        <v>182</v>
      </c>
      <c r="B153" s="17">
        <v>1.7850094299999999</v>
      </c>
      <c r="C153">
        <v>0.68650259052311302</v>
      </c>
      <c r="D153">
        <v>4.9905342771894503</v>
      </c>
      <c r="E153">
        <v>0.27723346893490303</v>
      </c>
      <c r="F153">
        <v>1.1089338757396101</v>
      </c>
      <c r="G153" t="s">
        <v>249</v>
      </c>
      <c r="H153">
        <v>14</v>
      </c>
      <c r="I153">
        <v>286</v>
      </c>
      <c r="J153">
        <v>8</v>
      </c>
      <c r="K153">
        <v>292</v>
      </c>
      <c r="L153">
        <v>4.6666666666666697E-2</v>
      </c>
      <c r="M153">
        <v>2.66666666666667E-2</v>
      </c>
      <c r="N153">
        <v>0.107414474678211</v>
      </c>
      <c r="O153">
        <v>0.26018191249788197</v>
      </c>
    </row>
    <row r="154" spans="1:15">
      <c r="A154" t="s">
        <v>184</v>
      </c>
      <c r="B154" s="17">
        <v>0</v>
      </c>
      <c r="C154">
        <v>0</v>
      </c>
      <c r="D154">
        <v>0</v>
      </c>
      <c r="E154" t="s">
        <v>16</v>
      </c>
      <c r="F154" t="s">
        <v>16</v>
      </c>
      <c r="G154" t="s">
        <v>249</v>
      </c>
      <c r="H154">
        <v>0</v>
      </c>
      <c r="I154">
        <v>82</v>
      </c>
      <c r="J154">
        <v>0</v>
      </c>
      <c r="K154">
        <v>82</v>
      </c>
      <c r="L154" t="s">
        <v>16</v>
      </c>
      <c r="M154" t="s">
        <v>16</v>
      </c>
      <c r="N154" t="s">
        <v>16</v>
      </c>
      <c r="O154" t="s">
        <v>16</v>
      </c>
    </row>
    <row r="155" spans="1:15">
      <c r="A155" t="s">
        <v>186</v>
      </c>
      <c r="B155" s="17">
        <v>0.65094806000000005</v>
      </c>
      <c r="C155">
        <v>5.1302088586982E-2</v>
      </c>
      <c r="D155">
        <v>6.0660670032051396</v>
      </c>
      <c r="E155">
        <v>1</v>
      </c>
      <c r="F155">
        <v>3</v>
      </c>
      <c r="G155" t="s">
        <v>249</v>
      </c>
      <c r="H155">
        <v>2</v>
      </c>
      <c r="I155">
        <v>34</v>
      </c>
      <c r="J155">
        <v>3</v>
      </c>
      <c r="K155">
        <v>33</v>
      </c>
      <c r="L155">
        <v>5.5555555555555601E-2</v>
      </c>
      <c r="M155">
        <v>8.3333333333333301E-2</v>
      </c>
      <c r="N155">
        <v>-0.10980329379673399</v>
      </c>
      <c r="O155">
        <v>7.5210612302570298E-2</v>
      </c>
    </row>
    <row r="156" spans="1:15">
      <c r="A156" t="s">
        <v>185</v>
      </c>
      <c r="B156" s="17">
        <v>0.49083451</v>
      </c>
      <c r="C156">
        <v>4.3376863489581398E-2</v>
      </c>
      <c r="D156">
        <v>3.5228365930843699</v>
      </c>
      <c r="E156">
        <v>0.68234859259223002</v>
      </c>
      <c r="F156">
        <v>2.0470457777766899</v>
      </c>
      <c r="G156" t="s">
        <v>249</v>
      </c>
      <c r="H156">
        <v>2</v>
      </c>
      <c r="I156">
        <v>91</v>
      </c>
      <c r="J156">
        <v>4</v>
      </c>
      <c r="K156">
        <v>89</v>
      </c>
      <c r="L156">
        <v>2.1505376344085999E-2</v>
      </c>
      <c r="M156">
        <v>4.3010752688171998E-2</v>
      </c>
      <c r="N156">
        <v>-0.12345731320612401</v>
      </c>
      <c r="O156">
        <v>0.134303386319989</v>
      </c>
    </row>
    <row r="157" spans="1:15">
      <c r="A157" t="s">
        <v>187</v>
      </c>
      <c r="B157" s="17">
        <v>0</v>
      </c>
      <c r="C157">
        <v>0</v>
      </c>
      <c r="D157">
        <v>39.000549968692901</v>
      </c>
      <c r="E157">
        <v>1</v>
      </c>
      <c r="F157">
        <v>3</v>
      </c>
      <c r="G157" t="s">
        <v>249</v>
      </c>
      <c r="H157">
        <v>0</v>
      </c>
      <c r="I157">
        <v>57</v>
      </c>
      <c r="J157">
        <v>1</v>
      </c>
      <c r="K157">
        <v>56</v>
      </c>
      <c r="L157">
        <v>0</v>
      </c>
      <c r="M157">
        <v>1.7543859649122799E-2</v>
      </c>
      <c r="N157">
        <v>-0.26568723147773099</v>
      </c>
      <c r="O157">
        <v>0.29441775932990399</v>
      </c>
    </row>
    <row r="158" spans="1:15">
      <c r="A158" t="s">
        <v>195</v>
      </c>
      <c r="B158" s="17">
        <v>1</v>
      </c>
      <c r="C158">
        <v>0.132148450677498</v>
      </c>
      <c r="D158">
        <v>7.5672472501433496</v>
      </c>
      <c r="E158">
        <v>1</v>
      </c>
      <c r="F158">
        <v>2</v>
      </c>
      <c r="G158" t="s">
        <v>249</v>
      </c>
      <c r="H158">
        <v>3</v>
      </c>
      <c r="I158">
        <v>180</v>
      </c>
      <c r="J158">
        <v>3</v>
      </c>
      <c r="K158">
        <v>180</v>
      </c>
      <c r="L158">
        <v>1.63934426229508E-2</v>
      </c>
      <c r="M158">
        <v>1.63934426229508E-2</v>
      </c>
      <c r="N158">
        <v>0</v>
      </c>
      <c r="O158">
        <v>5.00000000000001E-2</v>
      </c>
    </row>
    <row r="159" spans="1:15">
      <c r="A159" t="s">
        <v>194</v>
      </c>
      <c r="B159" s="17">
        <v>0.62070837000000001</v>
      </c>
      <c r="C159">
        <v>0.15835608920022601</v>
      </c>
      <c r="D159">
        <v>2.1733531595440998</v>
      </c>
      <c r="E159">
        <v>0.57794173953444095</v>
      </c>
      <c r="F159">
        <v>1.1558834790688799</v>
      </c>
      <c r="G159" t="s">
        <v>249</v>
      </c>
      <c r="H159">
        <v>5</v>
      </c>
      <c r="I159">
        <v>403</v>
      </c>
      <c r="J159">
        <v>8</v>
      </c>
      <c r="K159">
        <v>400</v>
      </c>
      <c r="L159">
        <v>1.22549019607843E-2</v>
      </c>
      <c r="M159">
        <v>1.9607843137254902E-2</v>
      </c>
      <c r="N159">
        <v>-5.91209564699261E-2</v>
      </c>
      <c r="O159">
        <v>0.13482853923311</v>
      </c>
    </row>
    <row r="160" spans="1:15">
      <c r="A160" t="s">
        <v>196</v>
      </c>
      <c r="B160" s="17">
        <v>0.39537023999999998</v>
      </c>
      <c r="C160">
        <v>3.72674127310645E-2</v>
      </c>
      <c r="D160">
        <v>2.4460470904234701</v>
      </c>
      <c r="E160">
        <v>0.44944643174746401</v>
      </c>
      <c r="F160">
        <v>0.89889286349492703</v>
      </c>
      <c r="G160" t="s">
        <v>249</v>
      </c>
      <c r="H160">
        <v>2</v>
      </c>
      <c r="I160">
        <v>223</v>
      </c>
      <c r="J160">
        <v>5</v>
      </c>
      <c r="K160">
        <v>220</v>
      </c>
      <c r="L160">
        <v>8.8888888888888906E-3</v>
      </c>
      <c r="M160">
        <v>2.2222222222222199E-2</v>
      </c>
      <c r="N160">
        <v>-0.110415536223991</v>
      </c>
      <c r="O160">
        <v>0.21597635014361899</v>
      </c>
    </row>
    <row r="161" spans="1:15">
      <c r="A161" t="s">
        <v>192</v>
      </c>
      <c r="B161" s="17">
        <v>1.6714422900000001</v>
      </c>
      <c r="C161">
        <v>0.87480781496763604</v>
      </c>
      <c r="D161">
        <v>3.28507317090421</v>
      </c>
      <c r="E161">
        <v>0.12930297723362499</v>
      </c>
      <c r="F161">
        <v>0.38790893170087398</v>
      </c>
      <c r="G161" t="s">
        <v>249</v>
      </c>
      <c r="H161">
        <v>28</v>
      </c>
      <c r="I161">
        <v>726</v>
      </c>
      <c r="J161">
        <v>17</v>
      </c>
      <c r="K161">
        <v>737</v>
      </c>
      <c r="L161">
        <v>3.71352785145889E-2</v>
      </c>
      <c r="M161">
        <v>2.25464190981432E-2</v>
      </c>
      <c r="N161">
        <v>8.6387081634251503E-2</v>
      </c>
      <c r="O161">
        <v>0.38886789574459202</v>
      </c>
    </row>
    <row r="162" spans="1:15">
      <c r="A162" t="s">
        <v>191</v>
      </c>
      <c r="B162" s="17">
        <v>1.25585864</v>
      </c>
      <c r="C162">
        <v>0.73795877165025203</v>
      </c>
      <c r="D162">
        <v>2.1551931750598898</v>
      </c>
      <c r="E162">
        <v>0.44513813877549302</v>
      </c>
      <c r="F162">
        <v>1.3354144163264801</v>
      </c>
      <c r="G162" t="s">
        <v>249</v>
      </c>
      <c r="H162">
        <v>35</v>
      </c>
      <c r="I162">
        <v>1469</v>
      </c>
      <c r="J162">
        <v>28</v>
      </c>
      <c r="K162">
        <v>1476</v>
      </c>
      <c r="L162">
        <v>2.3271276595744701E-2</v>
      </c>
      <c r="M162">
        <v>1.8617021276595699E-2</v>
      </c>
      <c r="N162">
        <v>3.25521113433078E-2</v>
      </c>
      <c r="O162">
        <v>0.14508619288058699</v>
      </c>
    </row>
    <row r="163" spans="1:15">
      <c r="A163" t="s">
        <v>193</v>
      </c>
      <c r="B163" s="17">
        <v>0.63313160000000002</v>
      </c>
      <c r="C163">
        <v>0.20688828238207399</v>
      </c>
      <c r="D163">
        <v>1.7998000229659299</v>
      </c>
      <c r="E163">
        <v>0.47799185016936102</v>
      </c>
      <c r="F163">
        <v>1.43397555050808</v>
      </c>
      <c r="G163" t="s">
        <v>249</v>
      </c>
      <c r="H163">
        <v>7</v>
      </c>
      <c r="I163">
        <v>743</v>
      </c>
      <c r="J163">
        <v>11</v>
      </c>
      <c r="K163">
        <v>739</v>
      </c>
      <c r="L163">
        <v>9.3333333333333306E-3</v>
      </c>
      <c r="M163">
        <v>1.4666666666666699E-2</v>
      </c>
      <c r="N163">
        <v>-4.9287856399356303E-2</v>
      </c>
      <c r="O163">
        <v>0.159107724359599</v>
      </c>
    </row>
    <row r="164" spans="1:15">
      <c r="A164" t="s">
        <v>240</v>
      </c>
      <c r="B164" s="17">
        <v>0.85380486</v>
      </c>
      <c r="C164">
        <v>0.23331480964743401</v>
      </c>
      <c r="D164">
        <v>3.0161886210258899</v>
      </c>
      <c r="E164">
        <v>1</v>
      </c>
      <c r="F164">
        <v>4</v>
      </c>
      <c r="G164" t="s">
        <v>249</v>
      </c>
      <c r="H164">
        <v>6</v>
      </c>
      <c r="I164">
        <v>237</v>
      </c>
      <c r="J164">
        <v>7</v>
      </c>
      <c r="K164">
        <v>236</v>
      </c>
      <c r="L164">
        <v>2.4691358024691398E-2</v>
      </c>
      <c r="M164">
        <v>2.8806584362139901E-2</v>
      </c>
      <c r="N164">
        <v>-2.5523723797621301E-2</v>
      </c>
      <c r="O164">
        <v>5.9115899301430901E-2</v>
      </c>
    </row>
    <row r="165" spans="1:15">
      <c r="A165" t="s">
        <v>239</v>
      </c>
      <c r="B165" s="17">
        <v>1.10291969</v>
      </c>
      <c r="C165">
        <v>0.419386319446302</v>
      </c>
      <c r="D165">
        <v>2.9364935374431602</v>
      </c>
      <c r="E165">
        <v>1</v>
      </c>
      <c r="F165">
        <v>4</v>
      </c>
      <c r="G165" t="s">
        <v>249</v>
      </c>
      <c r="H165">
        <v>11</v>
      </c>
      <c r="I165">
        <v>358</v>
      </c>
      <c r="J165">
        <v>10</v>
      </c>
      <c r="K165">
        <v>359</v>
      </c>
      <c r="L165">
        <v>2.9810298102981001E-2</v>
      </c>
      <c r="M165">
        <v>2.7100271002710001E-2</v>
      </c>
      <c r="N165">
        <v>1.6303531062339199E-2</v>
      </c>
      <c r="O165">
        <v>5.5636657919512701E-2</v>
      </c>
    </row>
    <row r="166" spans="1:15">
      <c r="A166" t="s">
        <v>241</v>
      </c>
      <c r="B166" s="17">
        <v>1.69072793</v>
      </c>
      <c r="C166">
        <v>0.32092154661177302</v>
      </c>
      <c r="D166">
        <v>11.127523208507499</v>
      </c>
      <c r="E166">
        <v>0.72212510865760904</v>
      </c>
      <c r="F166">
        <v>2.8885004346304402</v>
      </c>
      <c r="G166" t="s">
        <v>249</v>
      </c>
      <c r="H166">
        <v>5</v>
      </c>
      <c r="I166">
        <v>121</v>
      </c>
      <c r="J166">
        <v>3</v>
      </c>
      <c r="K166">
        <v>123</v>
      </c>
      <c r="L166">
        <v>3.9682539682539701E-2</v>
      </c>
      <c r="M166">
        <v>2.3809523809523801E-2</v>
      </c>
      <c r="N166">
        <v>9.1248076035384401E-2</v>
      </c>
      <c r="O166">
        <v>0.111919078422304</v>
      </c>
    </row>
    <row r="167" spans="1:15">
      <c r="A167" t="s">
        <v>243</v>
      </c>
      <c r="B167" s="17">
        <v>1</v>
      </c>
      <c r="C167">
        <v>0.41751720633719702</v>
      </c>
      <c r="D167">
        <v>2.3951108716520202</v>
      </c>
      <c r="E167">
        <v>1</v>
      </c>
      <c r="F167">
        <v>2</v>
      </c>
      <c r="G167" t="s">
        <v>249</v>
      </c>
      <c r="H167">
        <v>13</v>
      </c>
      <c r="I167">
        <v>241</v>
      </c>
      <c r="J167">
        <v>13</v>
      </c>
      <c r="K167">
        <v>241</v>
      </c>
      <c r="L167">
        <v>5.1181102362204703E-2</v>
      </c>
      <c r="M167">
        <v>5.1181102362204703E-2</v>
      </c>
      <c r="N167">
        <v>0</v>
      </c>
      <c r="O167">
        <v>5.00000000000001E-2</v>
      </c>
    </row>
    <row r="168" spans="1:15">
      <c r="A168" t="s">
        <v>242</v>
      </c>
      <c r="B168" s="17">
        <v>0.87731022000000003</v>
      </c>
      <c r="C168">
        <v>0.40082140563490398</v>
      </c>
      <c r="D168">
        <v>1.9015640683813699</v>
      </c>
      <c r="E168">
        <v>0.85677833446473295</v>
      </c>
      <c r="F168">
        <v>1.7135566689294699</v>
      </c>
      <c r="G168" t="s">
        <v>249</v>
      </c>
      <c r="H168">
        <v>15</v>
      </c>
      <c r="I168">
        <v>339</v>
      </c>
      <c r="J168">
        <v>17</v>
      </c>
      <c r="K168">
        <v>337</v>
      </c>
      <c r="L168">
        <v>4.2372881355932202E-2</v>
      </c>
      <c r="M168">
        <v>4.8022598870056499E-2</v>
      </c>
      <c r="N168">
        <v>-2.72093269969488E-2</v>
      </c>
      <c r="O168">
        <v>6.5142642897843703E-2</v>
      </c>
    </row>
    <row r="169" spans="1:15">
      <c r="A169" t="s">
        <v>244</v>
      </c>
      <c r="B169" s="17">
        <v>0.49149014000000002</v>
      </c>
      <c r="C169">
        <v>4.3507391865893801E-2</v>
      </c>
      <c r="D169">
        <v>3.5203998686731999</v>
      </c>
      <c r="E169">
        <v>0.68271658958596204</v>
      </c>
      <c r="F169">
        <v>1.3654331791719201</v>
      </c>
      <c r="G169" t="s">
        <v>249</v>
      </c>
      <c r="H169">
        <v>2</v>
      </c>
      <c r="I169">
        <v>98</v>
      </c>
      <c r="J169">
        <v>4</v>
      </c>
      <c r="K169">
        <v>96</v>
      </c>
      <c r="L169">
        <v>0.02</v>
      </c>
      <c r="M169">
        <v>0.04</v>
      </c>
      <c r="N169">
        <v>-0.118921732372334</v>
      </c>
      <c r="O169">
        <v>0.134105467765506</v>
      </c>
    </row>
    <row r="170" spans="1:15">
      <c r="A170" t="s">
        <v>198</v>
      </c>
      <c r="B170" s="17" t="s">
        <v>21</v>
      </c>
      <c r="C170">
        <v>1.2134749556214299</v>
      </c>
      <c r="D170" t="s">
        <v>21</v>
      </c>
      <c r="E170">
        <v>2.8757677159090101E-2</v>
      </c>
      <c r="F170">
        <v>0.11503070863636</v>
      </c>
      <c r="G170" t="s">
        <v>249</v>
      </c>
      <c r="H170">
        <v>6</v>
      </c>
      <c r="I170">
        <v>87</v>
      </c>
      <c r="J170">
        <v>0</v>
      </c>
      <c r="K170">
        <v>93</v>
      </c>
      <c r="L170">
        <v>6.4516129032258104E-2</v>
      </c>
      <c r="M170">
        <v>0</v>
      </c>
      <c r="N170">
        <v>0.51362783484161401</v>
      </c>
      <c r="O170">
        <v>0.938525275861675</v>
      </c>
    </row>
    <row r="171" spans="1:15">
      <c r="A171" t="s">
        <v>197</v>
      </c>
      <c r="B171" s="17" t="s">
        <v>21</v>
      </c>
      <c r="C171">
        <v>1.20225241513063</v>
      </c>
      <c r="D171" t="s">
        <v>21</v>
      </c>
      <c r="E171">
        <v>2.9501283507037599E-2</v>
      </c>
      <c r="F171">
        <v>0.11800513402814999</v>
      </c>
      <c r="G171" t="s">
        <v>249</v>
      </c>
      <c r="H171">
        <v>6</v>
      </c>
      <c r="I171">
        <v>127</v>
      </c>
      <c r="J171">
        <v>0</v>
      </c>
      <c r="K171">
        <v>133</v>
      </c>
      <c r="L171">
        <v>4.5112781954887202E-2</v>
      </c>
      <c r="M171">
        <v>0</v>
      </c>
      <c r="N171">
        <v>0.42805598159997799</v>
      </c>
      <c r="O171">
        <v>0.93708157473312004</v>
      </c>
    </row>
    <row r="172" spans="1:15">
      <c r="A172" t="s">
        <v>199</v>
      </c>
      <c r="B172" s="17">
        <v>0</v>
      </c>
      <c r="C172">
        <v>0</v>
      </c>
      <c r="D172">
        <v>0</v>
      </c>
      <c r="E172" t="s">
        <v>16</v>
      </c>
      <c r="F172" t="s">
        <v>16</v>
      </c>
      <c r="G172" t="s">
        <v>249</v>
      </c>
      <c r="H172">
        <v>0</v>
      </c>
      <c r="I172">
        <v>40</v>
      </c>
      <c r="J172">
        <v>0</v>
      </c>
      <c r="K172">
        <v>40</v>
      </c>
      <c r="L172" t="s">
        <v>16</v>
      </c>
      <c r="M172" t="s">
        <v>16</v>
      </c>
      <c r="N172" t="s">
        <v>16</v>
      </c>
      <c r="O172" t="s">
        <v>16</v>
      </c>
    </row>
    <row r="173" spans="1:15">
      <c r="A173" t="s">
        <v>207</v>
      </c>
      <c r="B173" s="17">
        <v>0.58055369999999995</v>
      </c>
      <c r="C173">
        <v>0.23516661848253601</v>
      </c>
      <c r="D173">
        <v>1.35750387274498</v>
      </c>
      <c r="E173">
        <v>0.24162993657682999</v>
      </c>
      <c r="F173">
        <v>0.724889809730489</v>
      </c>
      <c r="G173" t="s">
        <v>249</v>
      </c>
      <c r="H173">
        <v>10</v>
      </c>
      <c r="I173">
        <v>516</v>
      </c>
      <c r="J173">
        <v>17</v>
      </c>
      <c r="K173">
        <v>509</v>
      </c>
      <c r="L173">
        <v>1.9011406844106502E-2</v>
      </c>
      <c r="M173">
        <v>3.2319391634981001E-2</v>
      </c>
      <c r="N173">
        <v>-8.4872314697838597E-2</v>
      </c>
      <c r="O173">
        <v>0.28018046954529802</v>
      </c>
    </row>
    <row r="174" spans="1:15">
      <c r="A174" t="s">
        <v>206</v>
      </c>
      <c r="B174" s="17">
        <v>0.60181251000000002</v>
      </c>
      <c r="C174">
        <v>0.28406604110920702</v>
      </c>
      <c r="D174">
        <v>1.2308606647742399</v>
      </c>
      <c r="E174">
        <v>0.18251578845675601</v>
      </c>
      <c r="F174">
        <v>0.54754736537026805</v>
      </c>
      <c r="G174" t="s">
        <v>249</v>
      </c>
      <c r="H174">
        <v>14</v>
      </c>
      <c r="I174">
        <v>774</v>
      </c>
      <c r="J174">
        <v>23</v>
      </c>
      <c r="K174">
        <v>765</v>
      </c>
      <c r="L174">
        <v>1.7766497461928901E-2</v>
      </c>
      <c r="M174">
        <v>2.9187817258883201E-2</v>
      </c>
      <c r="N174">
        <v>-7.5995458361207704E-2</v>
      </c>
      <c r="O174">
        <v>0.32607737244088902</v>
      </c>
    </row>
    <row r="175" spans="1:15">
      <c r="A175" t="s">
        <v>208</v>
      </c>
      <c r="B175" s="17">
        <v>0.66201796000000002</v>
      </c>
      <c r="C175">
        <v>0.13579052710371201</v>
      </c>
      <c r="D175">
        <v>2.8291553868255699</v>
      </c>
      <c r="E175">
        <v>0.75152617990461601</v>
      </c>
      <c r="F175">
        <v>2.25457853971385</v>
      </c>
      <c r="G175" t="s">
        <v>249</v>
      </c>
      <c r="H175">
        <v>4</v>
      </c>
      <c r="I175">
        <v>258</v>
      </c>
      <c r="J175">
        <v>6</v>
      </c>
      <c r="K175">
        <v>256</v>
      </c>
      <c r="L175">
        <v>1.5267175572519101E-2</v>
      </c>
      <c r="M175">
        <v>2.2900763358778602E-2</v>
      </c>
      <c r="N175">
        <v>-5.6073232398528197E-2</v>
      </c>
      <c r="O175">
        <v>9.8359736305364903E-2</v>
      </c>
    </row>
    <row r="176" spans="1:15">
      <c r="A176" t="s">
        <v>210</v>
      </c>
      <c r="B176" s="17">
        <v>0.66177401999999996</v>
      </c>
      <c r="C176">
        <v>5.4291966959161102E-2</v>
      </c>
      <c r="D176">
        <v>5.8956952049155298</v>
      </c>
      <c r="E176">
        <v>1</v>
      </c>
      <c r="F176">
        <v>3</v>
      </c>
      <c r="G176" t="s">
        <v>249</v>
      </c>
      <c r="H176">
        <v>2</v>
      </c>
      <c r="I176">
        <v>109</v>
      </c>
      <c r="J176">
        <v>3</v>
      </c>
      <c r="K176">
        <v>108</v>
      </c>
      <c r="L176">
        <v>1.8018018018018001E-2</v>
      </c>
      <c r="M176">
        <v>2.7027027027027001E-2</v>
      </c>
      <c r="N176">
        <v>-6.1022131602754E-2</v>
      </c>
      <c r="O176">
        <v>7.3992785444521605E-2</v>
      </c>
    </row>
    <row r="177" spans="1:15">
      <c r="A177" t="s">
        <v>209</v>
      </c>
      <c r="B177" s="17">
        <v>1</v>
      </c>
      <c r="C177">
        <v>0.22671228486556599</v>
      </c>
      <c r="D177">
        <v>4.4108769870718101</v>
      </c>
      <c r="E177">
        <v>1</v>
      </c>
      <c r="F177">
        <v>3</v>
      </c>
      <c r="G177" t="s">
        <v>249</v>
      </c>
      <c r="H177">
        <v>5</v>
      </c>
      <c r="I177">
        <v>220</v>
      </c>
      <c r="J177">
        <v>5</v>
      </c>
      <c r="K177">
        <v>220</v>
      </c>
      <c r="L177">
        <v>2.2222222222222199E-2</v>
      </c>
      <c r="M177">
        <v>2.2222222222222199E-2</v>
      </c>
      <c r="N177">
        <v>0</v>
      </c>
      <c r="O177">
        <v>5.00000000000001E-2</v>
      </c>
    </row>
    <row r="178" spans="1:15">
      <c r="A178" t="s">
        <v>211</v>
      </c>
      <c r="B178" s="17">
        <v>1.51079023</v>
      </c>
      <c r="C178">
        <v>0.169674081777199</v>
      </c>
      <c r="D178">
        <v>18.406280849468001</v>
      </c>
      <c r="E178">
        <v>1</v>
      </c>
      <c r="F178">
        <v>3</v>
      </c>
      <c r="G178" t="s">
        <v>249</v>
      </c>
      <c r="H178">
        <v>3</v>
      </c>
      <c r="I178">
        <v>111</v>
      </c>
      <c r="J178">
        <v>2</v>
      </c>
      <c r="K178">
        <v>112</v>
      </c>
      <c r="L178">
        <v>2.6315789473684199E-2</v>
      </c>
      <c r="M178">
        <v>1.7543859649122799E-2</v>
      </c>
      <c r="N178">
        <v>6.0195725743308198E-2</v>
      </c>
      <c r="O178">
        <v>7.3978161443900195E-2</v>
      </c>
    </row>
    <row r="179" spans="1:15">
      <c r="A179" t="s">
        <v>213</v>
      </c>
      <c r="B179" s="17">
        <v>3.7815011300000001</v>
      </c>
      <c r="C179">
        <v>1.1448180461392401</v>
      </c>
      <c r="D179">
        <v>16.221033763764201</v>
      </c>
      <c r="E179">
        <v>2.5429950645275898E-2</v>
      </c>
      <c r="F179">
        <v>5.0859901290551901E-2</v>
      </c>
      <c r="G179" t="s">
        <v>249</v>
      </c>
      <c r="H179">
        <v>14</v>
      </c>
      <c r="I179">
        <v>117</v>
      </c>
      <c r="J179">
        <v>4</v>
      </c>
      <c r="K179">
        <v>127</v>
      </c>
      <c r="L179">
        <v>0.106870229007634</v>
      </c>
      <c r="M179">
        <v>3.0534351145038201E-2</v>
      </c>
      <c r="N179">
        <v>0.31477935305942201</v>
      </c>
      <c r="O179">
        <v>0.72160639433916396</v>
      </c>
    </row>
    <row r="180" spans="1:15">
      <c r="A180" t="s">
        <v>212</v>
      </c>
      <c r="B180" s="17">
        <v>3.7535042999999999</v>
      </c>
      <c r="C180">
        <v>1.4278067303369499</v>
      </c>
      <c r="D180">
        <v>11.608476091263601</v>
      </c>
      <c r="E180">
        <v>4.54881743742517E-3</v>
      </c>
      <c r="F180">
        <v>9.0976348748503296E-3</v>
      </c>
      <c r="G180" t="s">
        <v>249</v>
      </c>
      <c r="H180">
        <v>21</v>
      </c>
      <c r="I180">
        <v>199</v>
      </c>
      <c r="J180">
        <v>6</v>
      </c>
      <c r="K180">
        <v>214</v>
      </c>
      <c r="L180">
        <v>9.54545454545455E-2</v>
      </c>
      <c r="M180">
        <v>2.7272727272727299E-2</v>
      </c>
      <c r="N180">
        <v>0.29638359484794902</v>
      </c>
      <c r="O180">
        <v>0.87462598046298101</v>
      </c>
    </row>
    <row r="181" spans="1:15">
      <c r="A181" t="s">
        <v>214</v>
      </c>
      <c r="B181" s="17">
        <v>3.6888249200000001</v>
      </c>
      <c r="C181">
        <v>0.67613216088439998</v>
      </c>
      <c r="D181">
        <v>37.424342159435398</v>
      </c>
      <c r="E181">
        <v>0.16847117303398601</v>
      </c>
      <c r="F181">
        <v>0.33694234606797202</v>
      </c>
      <c r="G181" t="s">
        <v>249</v>
      </c>
      <c r="H181">
        <v>7</v>
      </c>
      <c r="I181">
        <v>82</v>
      </c>
      <c r="J181">
        <v>2</v>
      </c>
      <c r="K181">
        <v>87</v>
      </c>
      <c r="L181">
        <v>7.8651685393258397E-2</v>
      </c>
      <c r="M181">
        <v>2.2471910112359501E-2</v>
      </c>
      <c r="N181">
        <v>0.26757678273660801</v>
      </c>
      <c r="O181">
        <v>0.43062838656999602</v>
      </c>
    </row>
    <row r="182" spans="1:15">
      <c r="A182" t="s">
        <v>216</v>
      </c>
      <c r="B182" s="17">
        <v>1.89181435</v>
      </c>
      <c r="C182">
        <v>0.87840572900804004</v>
      </c>
      <c r="D182">
        <v>4.2724908052901203</v>
      </c>
      <c r="E182">
        <v>0.111685674409455</v>
      </c>
      <c r="F182">
        <v>0.44674269763782098</v>
      </c>
      <c r="G182" t="s">
        <v>249</v>
      </c>
      <c r="H182">
        <v>22</v>
      </c>
      <c r="I182">
        <v>304</v>
      </c>
      <c r="J182">
        <v>12</v>
      </c>
      <c r="K182">
        <v>314</v>
      </c>
      <c r="L182">
        <v>6.7484662576687102E-2</v>
      </c>
      <c r="M182">
        <v>3.6809815950920199E-2</v>
      </c>
      <c r="N182">
        <v>0.139473164360079</v>
      </c>
      <c r="O182">
        <v>0.42894684481173001</v>
      </c>
    </row>
    <row r="183" spans="1:15">
      <c r="A183" t="s">
        <v>215</v>
      </c>
      <c r="B183" s="17">
        <v>1.9299491799999999</v>
      </c>
      <c r="C183">
        <v>1.0036782112368301</v>
      </c>
      <c r="D183">
        <v>3.8444042346119698</v>
      </c>
      <c r="E183">
        <v>4.8596311273003401E-2</v>
      </c>
      <c r="F183">
        <v>0.19438524509201399</v>
      </c>
      <c r="G183" t="s">
        <v>249</v>
      </c>
      <c r="H183">
        <v>30</v>
      </c>
      <c r="I183">
        <v>467</v>
      </c>
      <c r="J183">
        <v>16</v>
      </c>
      <c r="K183">
        <v>481</v>
      </c>
      <c r="L183">
        <v>6.0362173038229397E-2</v>
      </c>
      <c r="M183">
        <v>3.2193158953722302E-2</v>
      </c>
      <c r="N183">
        <v>0.135654105057359</v>
      </c>
      <c r="O183">
        <v>0.57084442058528795</v>
      </c>
    </row>
    <row r="184" spans="1:15">
      <c r="A184" t="s">
        <v>217</v>
      </c>
      <c r="B184" s="17">
        <v>2.04491471</v>
      </c>
      <c r="C184">
        <v>0.53535522519391299</v>
      </c>
      <c r="D184">
        <v>9.4631723278770803</v>
      </c>
      <c r="E184">
        <v>0.37905002376532798</v>
      </c>
      <c r="F184">
        <v>1.5162000950613099</v>
      </c>
      <c r="G184" t="s">
        <v>249</v>
      </c>
      <c r="H184">
        <v>8</v>
      </c>
      <c r="I184">
        <v>163</v>
      </c>
      <c r="J184">
        <v>4</v>
      </c>
      <c r="K184">
        <v>167</v>
      </c>
      <c r="L184">
        <v>4.6783625730994101E-2</v>
      </c>
      <c r="M184">
        <v>2.3391812865497099E-2</v>
      </c>
      <c r="N184">
        <v>0.12894361478387001</v>
      </c>
      <c r="O184">
        <v>0.222151329881216</v>
      </c>
    </row>
    <row r="185" spans="1:15">
      <c r="A185" t="s">
        <v>219</v>
      </c>
      <c r="B185" s="17">
        <v>1.4836718499999999</v>
      </c>
      <c r="C185">
        <v>0.72734503705451503</v>
      </c>
      <c r="D185">
        <v>3.1076713608584798</v>
      </c>
      <c r="E185">
        <v>0.31651074716565702</v>
      </c>
      <c r="F185">
        <v>1.2660429886626301</v>
      </c>
      <c r="G185" t="s">
        <v>249</v>
      </c>
      <c r="H185">
        <v>22</v>
      </c>
      <c r="I185">
        <v>587</v>
      </c>
      <c r="J185">
        <v>15</v>
      </c>
      <c r="K185">
        <v>594</v>
      </c>
      <c r="L185">
        <v>3.6124794745484398E-2</v>
      </c>
      <c r="M185">
        <v>2.4630541871921201E-2</v>
      </c>
      <c r="N185">
        <v>6.7271770555250798E-2</v>
      </c>
      <c r="O185">
        <v>0.21677400313839301</v>
      </c>
    </row>
    <row r="186" spans="1:15">
      <c r="A186" t="s">
        <v>218</v>
      </c>
      <c r="B186" s="17">
        <v>1.4778015799999999</v>
      </c>
      <c r="C186">
        <v>0.88641009176003205</v>
      </c>
      <c r="D186">
        <v>2.4964333175684201</v>
      </c>
      <c r="E186">
        <v>0.14310941869499599</v>
      </c>
      <c r="F186">
        <v>0.57243767477998297</v>
      </c>
      <c r="G186" t="s">
        <v>249</v>
      </c>
      <c r="H186">
        <v>41</v>
      </c>
      <c r="I186">
        <v>1387</v>
      </c>
      <c r="J186">
        <v>28</v>
      </c>
      <c r="K186">
        <v>1400</v>
      </c>
      <c r="L186">
        <v>2.8711484593837499E-2</v>
      </c>
      <c r="M186">
        <v>1.9607843137254902E-2</v>
      </c>
      <c r="N186">
        <v>5.9552854526458601E-2</v>
      </c>
      <c r="O186">
        <v>0.35638028188690601</v>
      </c>
    </row>
    <row r="187" spans="1:15">
      <c r="A187" t="s">
        <v>220</v>
      </c>
      <c r="B187" s="17">
        <v>1.4721477999999999</v>
      </c>
      <c r="C187">
        <v>0.68445498206162403</v>
      </c>
      <c r="D187">
        <v>3.26671504684156</v>
      </c>
      <c r="E187">
        <v>0.37234409496807203</v>
      </c>
      <c r="F187">
        <v>1.4893763798722901</v>
      </c>
      <c r="G187" t="s">
        <v>249</v>
      </c>
      <c r="H187">
        <v>19</v>
      </c>
      <c r="I187">
        <v>800</v>
      </c>
      <c r="J187">
        <v>13</v>
      </c>
      <c r="K187">
        <v>806</v>
      </c>
      <c r="L187">
        <v>2.31990231990232E-2</v>
      </c>
      <c r="M187">
        <v>1.58730158730159E-2</v>
      </c>
      <c r="N187">
        <v>5.3167085289697998E-2</v>
      </c>
      <c r="O187">
        <v>0.189528689605167</v>
      </c>
    </row>
    <row r="188" spans="1:15">
      <c r="A188" t="s">
        <v>222</v>
      </c>
      <c r="B188" s="17">
        <v>1.3850330099999999</v>
      </c>
      <c r="C188">
        <v>0.91343928415086595</v>
      </c>
      <c r="D188">
        <v>2.1149451192743598</v>
      </c>
      <c r="E188">
        <v>0.13130431416119001</v>
      </c>
      <c r="F188">
        <v>0.52521725664476004</v>
      </c>
      <c r="G188" t="s">
        <v>249</v>
      </c>
      <c r="H188">
        <v>59</v>
      </c>
      <c r="I188">
        <v>1679</v>
      </c>
      <c r="J188">
        <v>43</v>
      </c>
      <c r="K188">
        <v>1695</v>
      </c>
      <c r="L188">
        <v>3.3947065592635203E-2</v>
      </c>
      <c r="M188">
        <v>2.4741081703107001E-2</v>
      </c>
      <c r="N188">
        <v>5.4714163112446298E-2</v>
      </c>
      <c r="O188">
        <v>0.36445124747804403</v>
      </c>
    </row>
    <row r="189" spans="1:15">
      <c r="A189" t="s">
        <v>221</v>
      </c>
      <c r="B189" s="17">
        <v>1.47795944</v>
      </c>
      <c r="C189">
        <v>1.0274413717475199</v>
      </c>
      <c r="D189">
        <v>2.13978459827629</v>
      </c>
      <c r="E189">
        <v>3.4541648219816701E-2</v>
      </c>
      <c r="F189">
        <v>0.138166592879267</v>
      </c>
      <c r="G189" t="s">
        <v>249</v>
      </c>
      <c r="H189">
        <v>79</v>
      </c>
      <c r="I189">
        <v>2419</v>
      </c>
      <c r="J189">
        <v>54</v>
      </c>
      <c r="K189">
        <v>2444</v>
      </c>
      <c r="L189">
        <v>3.1625300240192201E-2</v>
      </c>
      <c r="M189">
        <v>2.1617293835068101E-2</v>
      </c>
      <c r="N189">
        <v>6.2445654883166501E-2</v>
      </c>
      <c r="O189">
        <v>0.59753812074452695</v>
      </c>
    </row>
    <row r="190" spans="1:15">
      <c r="A190" t="s">
        <v>223</v>
      </c>
      <c r="B190" s="17">
        <v>1.8395632099999999</v>
      </c>
      <c r="C190">
        <v>0.833417823539919</v>
      </c>
      <c r="D190">
        <v>4.2820456375923301</v>
      </c>
      <c r="E190">
        <v>0.14544338493032899</v>
      </c>
      <c r="F190">
        <v>0.58177353972131496</v>
      </c>
      <c r="G190" t="s">
        <v>249</v>
      </c>
      <c r="H190">
        <v>20</v>
      </c>
      <c r="I190">
        <v>740</v>
      </c>
      <c r="J190">
        <v>11</v>
      </c>
      <c r="K190">
        <v>749</v>
      </c>
      <c r="L190">
        <v>2.6315789473684199E-2</v>
      </c>
      <c r="M190">
        <v>1.44736842105263E-2</v>
      </c>
      <c r="N190">
        <v>8.4685465620376293E-2</v>
      </c>
      <c r="O190">
        <v>0.37876001765814699</v>
      </c>
    </row>
    <row r="191" spans="1:15">
      <c r="A191" t="s">
        <v>225</v>
      </c>
      <c r="B191" s="17">
        <v>0.82992149999999998</v>
      </c>
      <c r="C191">
        <v>0.19730954450647101</v>
      </c>
      <c r="D191">
        <v>3.3168311099107299</v>
      </c>
      <c r="E191">
        <v>1</v>
      </c>
      <c r="F191">
        <v>4</v>
      </c>
      <c r="G191" t="s">
        <v>249</v>
      </c>
      <c r="H191">
        <v>5</v>
      </c>
      <c r="I191">
        <v>222</v>
      </c>
      <c r="J191">
        <v>6</v>
      </c>
      <c r="K191">
        <v>221</v>
      </c>
      <c r="L191">
        <v>2.2026431718061699E-2</v>
      </c>
      <c r="M191">
        <v>2.6431718061673999E-2</v>
      </c>
      <c r="N191">
        <v>-2.8679704524113999E-2</v>
      </c>
      <c r="O191">
        <v>6.0761808998778699E-2</v>
      </c>
    </row>
    <row r="192" spans="1:15">
      <c r="A192" t="s">
        <v>224</v>
      </c>
      <c r="B192" s="17">
        <v>0.88679772999999995</v>
      </c>
      <c r="C192">
        <v>0.29448136882290399</v>
      </c>
      <c r="D192">
        <v>2.61866498708559</v>
      </c>
      <c r="E192">
        <v>1</v>
      </c>
      <c r="F192">
        <v>4</v>
      </c>
      <c r="G192" t="s">
        <v>249</v>
      </c>
      <c r="H192">
        <v>8</v>
      </c>
      <c r="I192">
        <v>400</v>
      </c>
      <c r="J192">
        <v>9</v>
      </c>
      <c r="K192">
        <v>399</v>
      </c>
      <c r="L192">
        <v>1.9607843137254902E-2</v>
      </c>
      <c r="M192">
        <v>2.2058823529411801E-2</v>
      </c>
      <c r="N192">
        <v>-1.71679188371608E-2</v>
      </c>
      <c r="O192">
        <v>5.69159406394927E-2</v>
      </c>
    </row>
    <row r="193" spans="1:15">
      <c r="A193" t="s">
        <v>226</v>
      </c>
      <c r="B193" s="17">
        <v>1</v>
      </c>
      <c r="C193">
        <v>0.13212869667604299</v>
      </c>
      <c r="D193">
        <v>7.5683785972084499</v>
      </c>
      <c r="E193">
        <v>1</v>
      </c>
      <c r="F193">
        <v>4</v>
      </c>
      <c r="G193" t="s">
        <v>249</v>
      </c>
      <c r="H193">
        <v>3</v>
      </c>
      <c r="I193">
        <v>178</v>
      </c>
      <c r="J193">
        <v>3</v>
      </c>
      <c r="K193">
        <v>178</v>
      </c>
      <c r="L193">
        <v>1.6574585635359101E-2</v>
      </c>
      <c r="M193">
        <v>1.6574585635359101E-2</v>
      </c>
      <c r="N193">
        <v>0</v>
      </c>
      <c r="O193">
        <v>5.00000000000001E-2</v>
      </c>
    </row>
    <row r="194" spans="1:15">
      <c r="A194" t="s">
        <v>231</v>
      </c>
      <c r="B194" s="17">
        <v>2.2410501900000002</v>
      </c>
      <c r="C194">
        <v>1.04270684429006</v>
      </c>
      <c r="D194">
        <v>5.1289082110391799</v>
      </c>
      <c r="E194">
        <v>3.74220406563757E-2</v>
      </c>
      <c r="F194">
        <v>0.149688162625503</v>
      </c>
      <c r="G194" t="s">
        <v>249</v>
      </c>
      <c r="H194">
        <v>24</v>
      </c>
      <c r="I194">
        <v>465</v>
      </c>
      <c r="J194">
        <v>11</v>
      </c>
      <c r="K194">
        <v>478</v>
      </c>
      <c r="L194">
        <v>4.9079754601227002E-2</v>
      </c>
      <c r="M194">
        <v>2.2494887525562401E-2</v>
      </c>
      <c r="N194">
        <v>0.14568378527384701</v>
      </c>
      <c r="O194">
        <v>0.62477636061228703</v>
      </c>
    </row>
    <row r="195" spans="1:15">
      <c r="A195" t="s">
        <v>230</v>
      </c>
      <c r="B195" s="17">
        <v>2.2063675100000002</v>
      </c>
      <c r="C195">
        <v>1.0935358296376201</v>
      </c>
      <c r="D195">
        <v>4.6873095582980797</v>
      </c>
      <c r="E195">
        <v>2.5070277233753401E-2</v>
      </c>
      <c r="F195">
        <v>0.100281108935014</v>
      </c>
      <c r="G195" t="s">
        <v>249</v>
      </c>
      <c r="H195">
        <v>28</v>
      </c>
      <c r="I195">
        <v>600</v>
      </c>
      <c r="J195">
        <v>13</v>
      </c>
      <c r="K195">
        <v>615</v>
      </c>
      <c r="L195">
        <v>4.4585987261146501E-2</v>
      </c>
      <c r="M195">
        <v>2.07006369426752E-2</v>
      </c>
      <c r="N195">
        <v>0.136754274857395</v>
      </c>
      <c r="O195">
        <v>0.67844118507821005</v>
      </c>
    </row>
    <row r="196" spans="1:15">
      <c r="A196" t="s">
        <v>232</v>
      </c>
      <c r="B196" s="17">
        <v>2.0246380099999999</v>
      </c>
      <c r="C196">
        <v>0.28478849650647098</v>
      </c>
      <c r="D196">
        <v>22.7309656917006</v>
      </c>
      <c r="E196">
        <v>0.68407837649714898</v>
      </c>
      <c r="F196">
        <v>2.7363135059885999</v>
      </c>
      <c r="G196" t="s">
        <v>249</v>
      </c>
      <c r="H196">
        <v>4</v>
      </c>
      <c r="I196">
        <v>135</v>
      </c>
      <c r="J196">
        <v>2</v>
      </c>
      <c r="K196">
        <v>137</v>
      </c>
      <c r="L196">
        <v>2.8776978417266199E-2</v>
      </c>
      <c r="M196">
        <v>1.4388489208633099E-2</v>
      </c>
      <c r="N196">
        <v>0.100441108636061</v>
      </c>
      <c r="O196">
        <v>0.133375976352549</v>
      </c>
    </row>
    <row r="197" spans="1:15">
      <c r="A197" t="s">
        <v>174</v>
      </c>
      <c r="B197" s="17">
        <v>1.4126930900000001</v>
      </c>
      <c r="C197">
        <v>0.37885687807774898</v>
      </c>
      <c r="D197">
        <v>5.7416043763827602</v>
      </c>
      <c r="E197">
        <v>0.77110860280742699</v>
      </c>
      <c r="F197">
        <v>3.0844344112297102</v>
      </c>
      <c r="G197" t="s">
        <v>249</v>
      </c>
      <c r="H197">
        <v>7</v>
      </c>
      <c r="I197">
        <v>202</v>
      </c>
      <c r="J197">
        <v>5</v>
      </c>
      <c r="K197">
        <v>204</v>
      </c>
      <c r="L197">
        <v>3.3492822966507199E-2</v>
      </c>
      <c r="M197">
        <v>2.39234449760766E-2</v>
      </c>
      <c r="N197">
        <v>5.7504478644594598E-2</v>
      </c>
      <c r="O197">
        <v>9.0432719288743302E-2</v>
      </c>
    </row>
    <row r="198" spans="1:15">
      <c r="A198" t="s">
        <v>173</v>
      </c>
      <c r="B198" s="17">
        <v>1.4367111800000001</v>
      </c>
      <c r="C198">
        <v>0.48915960092251898</v>
      </c>
      <c r="D198">
        <v>4.4850398753944498</v>
      </c>
      <c r="E198">
        <v>0.62608680384918702</v>
      </c>
      <c r="F198">
        <v>2.5043472153967499</v>
      </c>
      <c r="G198" t="s">
        <v>249</v>
      </c>
      <c r="H198">
        <v>10</v>
      </c>
      <c r="I198">
        <v>495</v>
      </c>
      <c r="J198">
        <v>7</v>
      </c>
      <c r="K198">
        <v>498</v>
      </c>
      <c r="L198">
        <v>1.9801980198019799E-2</v>
      </c>
      <c r="M198">
        <v>1.38613861386139E-2</v>
      </c>
      <c r="N198">
        <v>4.6360050333673603E-2</v>
      </c>
      <c r="O198">
        <v>0.11411203544607799</v>
      </c>
    </row>
    <row r="199" spans="1:15">
      <c r="A199" t="s">
        <v>175</v>
      </c>
      <c r="B199" s="17">
        <v>1.5040856300000001</v>
      </c>
      <c r="C199">
        <v>0.171002891109995</v>
      </c>
      <c r="D199">
        <v>18.1240872460065</v>
      </c>
      <c r="E199">
        <v>1</v>
      </c>
      <c r="F199">
        <v>4</v>
      </c>
      <c r="G199" t="s">
        <v>249</v>
      </c>
      <c r="H199">
        <v>3</v>
      </c>
      <c r="I199">
        <v>293</v>
      </c>
      <c r="J199">
        <v>2</v>
      </c>
      <c r="K199">
        <v>294</v>
      </c>
      <c r="L199">
        <v>1.0135135135135099E-2</v>
      </c>
      <c r="M199">
        <v>6.7567567567567597E-3</v>
      </c>
      <c r="N199">
        <v>3.7103803561649003E-2</v>
      </c>
      <c r="O199">
        <v>7.3650259050873704E-2</v>
      </c>
    </row>
    <row r="200" spans="1:15">
      <c r="A200" t="s">
        <v>204</v>
      </c>
      <c r="B200" s="17">
        <v>0.60629522000000002</v>
      </c>
      <c r="C200">
        <v>0.25712293860534802</v>
      </c>
      <c r="D200">
        <v>1.3649165282136699</v>
      </c>
      <c r="E200">
        <v>0.26089274336713603</v>
      </c>
      <c r="F200">
        <v>1.0435709734685401</v>
      </c>
      <c r="G200" t="s">
        <v>249</v>
      </c>
      <c r="H200">
        <v>11</v>
      </c>
      <c r="I200">
        <v>857</v>
      </c>
      <c r="J200">
        <v>18</v>
      </c>
      <c r="K200">
        <v>850</v>
      </c>
      <c r="L200">
        <v>1.26728110599078E-2</v>
      </c>
      <c r="M200">
        <v>2.07373271889401E-2</v>
      </c>
      <c r="N200">
        <v>-6.3388610326855693E-2</v>
      </c>
      <c r="O200">
        <v>0.26179614263641798</v>
      </c>
    </row>
    <row r="201" spans="1:15">
      <c r="A201" t="s">
        <v>203</v>
      </c>
      <c r="B201" s="17">
        <v>0.58591146000000005</v>
      </c>
      <c r="C201">
        <v>0.26958161254813101</v>
      </c>
      <c r="D201">
        <v>1.22328593151936</v>
      </c>
      <c r="E201">
        <v>0.17183314412492601</v>
      </c>
      <c r="F201">
        <v>0.68733257649970303</v>
      </c>
      <c r="G201" t="s">
        <v>249</v>
      </c>
      <c r="H201">
        <v>13</v>
      </c>
      <c r="I201">
        <v>1033</v>
      </c>
      <c r="J201">
        <v>22</v>
      </c>
      <c r="K201">
        <v>1024</v>
      </c>
      <c r="L201">
        <v>1.24282982791587E-2</v>
      </c>
      <c r="M201">
        <v>2.1032504780114699E-2</v>
      </c>
      <c r="N201">
        <v>-6.7649247386400296E-2</v>
      </c>
      <c r="O201">
        <v>0.34007372151385701</v>
      </c>
    </row>
    <row r="202" spans="1:15">
      <c r="A202" t="s">
        <v>205</v>
      </c>
      <c r="B202" s="17">
        <v>0.49526522000000001</v>
      </c>
      <c r="C202">
        <v>4.4264822229384E-2</v>
      </c>
      <c r="D202">
        <v>3.5063678832293301</v>
      </c>
      <c r="E202">
        <v>0.68483660491800002</v>
      </c>
      <c r="F202">
        <v>2.7393464196720001</v>
      </c>
      <c r="G202" t="s">
        <v>249</v>
      </c>
      <c r="H202">
        <v>2</v>
      </c>
      <c r="I202">
        <v>176</v>
      </c>
      <c r="J202">
        <v>4</v>
      </c>
      <c r="K202">
        <v>174</v>
      </c>
      <c r="L202">
        <v>1.1235955056179799E-2</v>
      </c>
      <c r="M202">
        <v>2.2471910112359501E-2</v>
      </c>
      <c r="N202">
        <v>-8.8548479071445099E-2</v>
      </c>
      <c r="O202">
        <v>0.13297178325095499</v>
      </c>
    </row>
    <row r="203" spans="1:15">
      <c r="A203" t="s">
        <v>228</v>
      </c>
      <c r="B203" s="17">
        <v>0.63098854000000004</v>
      </c>
      <c r="C203">
        <v>0.205410254698109</v>
      </c>
      <c r="D203">
        <v>1.8012224752496799</v>
      </c>
      <c r="E203">
        <v>0.47621611821953702</v>
      </c>
      <c r="F203">
        <v>1.9048644728781501</v>
      </c>
      <c r="G203" t="s">
        <v>249</v>
      </c>
      <c r="H203">
        <v>7</v>
      </c>
      <c r="I203">
        <v>447</v>
      </c>
      <c r="J203">
        <v>11</v>
      </c>
      <c r="K203">
        <v>443</v>
      </c>
      <c r="L203">
        <v>1.54185022026432E-2</v>
      </c>
      <c r="M203">
        <v>2.4229074889867801E-2</v>
      </c>
      <c r="N203">
        <v>-6.3599706399539199E-2</v>
      </c>
      <c r="O203">
        <v>0.15999547306046299</v>
      </c>
    </row>
    <row r="204" spans="1:15">
      <c r="A204" t="s">
        <v>227</v>
      </c>
      <c r="B204" s="17">
        <v>0.56572993000000005</v>
      </c>
      <c r="C204">
        <v>0.20394673907111899</v>
      </c>
      <c r="D204">
        <v>1.4581416540813601</v>
      </c>
      <c r="E204">
        <v>0.28165417630814299</v>
      </c>
      <c r="F204">
        <v>1.12661670523257</v>
      </c>
      <c r="G204" t="s">
        <v>249</v>
      </c>
      <c r="H204">
        <v>8</v>
      </c>
      <c r="I204">
        <v>574</v>
      </c>
      <c r="J204">
        <v>14</v>
      </c>
      <c r="K204">
        <v>568</v>
      </c>
      <c r="L204">
        <v>1.3745704467354E-2</v>
      </c>
      <c r="M204">
        <v>2.40549828178694E-2</v>
      </c>
      <c r="N204">
        <v>-7.6425956440916501E-2</v>
      </c>
      <c r="O204">
        <v>0.25638637137338199</v>
      </c>
    </row>
    <row r="205" spans="1:15">
      <c r="A205" t="s">
        <v>229</v>
      </c>
      <c r="B205" s="17">
        <v>0.32937984999999997</v>
      </c>
      <c r="C205">
        <v>6.2068237776662797E-3</v>
      </c>
      <c r="D205">
        <v>4.1649395952300496</v>
      </c>
      <c r="E205">
        <v>0.62204138572425005</v>
      </c>
      <c r="F205">
        <v>2.4881655428970002</v>
      </c>
      <c r="G205" t="s">
        <v>249</v>
      </c>
      <c r="H205">
        <v>1</v>
      </c>
      <c r="I205">
        <v>127</v>
      </c>
      <c r="J205">
        <v>3</v>
      </c>
      <c r="K205">
        <v>125</v>
      </c>
      <c r="L205">
        <v>7.8125E-3</v>
      </c>
      <c r="M205">
        <v>2.34375E-2</v>
      </c>
      <c r="N205">
        <v>-0.13038736479647201</v>
      </c>
      <c r="O205">
        <v>0.18094306179891601</v>
      </c>
    </row>
    <row r="206" spans="1:15">
      <c r="A206" t="s">
        <v>234</v>
      </c>
      <c r="B206" s="17">
        <v>1.1954393299999999</v>
      </c>
      <c r="C206">
        <v>0.749040549273287</v>
      </c>
      <c r="D206">
        <v>1.9172976661307399</v>
      </c>
      <c r="E206">
        <v>0.49874822174408201</v>
      </c>
      <c r="F206">
        <v>1.99499288697633</v>
      </c>
      <c r="G206" t="s">
        <v>249</v>
      </c>
      <c r="H206">
        <v>44</v>
      </c>
      <c r="I206">
        <v>1315</v>
      </c>
      <c r="J206">
        <v>37</v>
      </c>
      <c r="K206">
        <v>1322</v>
      </c>
      <c r="L206">
        <v>3.2376747608535698E-2</v>
      </c>
      <c r="M206">
        <v>2.72259013980868E-2</v>
      </c>
      <c r="N206">
        <v>3.03199932657355E-2</v>
      </c>
      <c r="O206">
        <v>0.124056612601285</v>
      </c>
    </row>
    <row r="207" spans="1:15">
      <c r="A207" t="s">
        <v>233</v>
      </c>
      <c r="B207" s="17">
        <v>1.1627464700000001</v>
      </c>
      <c r="C207">
        <v>0.81516099780373796</v>
      </c>
      <c r="D207">
        <v>1.6624882934207199</v>
      </c>
      <c r="E207">
        <v>0.43500493571418403</v>
      </c>
      <c r="F207">
        <v>1.7400197428567299</v>
      </c>
      <c r="G207" t="s">
        <v>249</v>
      </c>
      <c r="H207">
        <v>73</v>
      </c>
      <c r="I207">
        <v>2863</v>
      </c>
      <c r="J207">
        <v>63</v>
      </c>
      <c r="K207">
        <v>2873</v>
      </c>
      <c r="L207">
        <v>2.4863760217983699E-2</v>
      </c>
      <c r="M207">
        <v>2.1457765667574898E-2</v>
      </c>
      <c r="N207">
        <v>2.2659253188562E-2</v>
      </c>
      <c r="O207">
        <v>0.139804475743628</v>
      </c>
    </row>
    <row r="208" spans="1:15">
      <c r="A208" t="s">
        <v>235</v>
      </c>
      <c r="B208" s="17">
        <v>1.1175063700000001</v>
      </c>
      <c r="C208">
        <v>0.63205385467683195</v>
      </c>
      <c r="D208">
        <v>1.9852307261318101</v>
      </c>
      <c r="E208">
        <v>0.785865457492959</v>
      </c>
      <c r="F208">
        <v>3.14346182997184</v>
      </c>
      <c r="G208" t="s">
        <v>249</v>
      </c>
      <c r="H208">
        <v>29</v>
      </c>
      <c r="I208">
        <v>1548</v>
      </c>
      <c r="J208">
        <v>26</v>
      </c>
      <c r="K208">
        <v>1551</v>
      </c>
      <c r="L208">
        <v>1.83893468611287E-2</v>
      </c>
      <c r="M208">
        <v>1.6487000634115401E-2</v>
      </c>
      <c r="N208">
        <v>1.45384782458881E-2</v>
      </c>
      <c r="O208">
        <v>6.9301860649257294E-2</v>
      </c>
    </row>
    <row r="209" spans="1:15">
      <c r="A209" t="s">
        <v>237</v>
      </c>
      <c r="B209" s="17">
        <v>4.8228885999999997</v>
      </c>
      <c r="C209">
        <v>0.96095763810906498</v>
      </c>
      <c r="D209">
        <v>47.082621402887703</v>
      </c>
      <c r="E209">
        <v>5.7999297043388798E-2</v>
      </c>
      <c r="F209">
        <v>0.231997188173555</v>
      </c>
      <c r="G209" t="s">
        <v>249</v>
      </c>
      <c r="H209">
        <v>9</v>
      </c>
      <c r="I209">
        <v>88</v>
      </c>
      <c r="J209">
        <v>2</v>
      </c>
      <c r="K209">
        <v>95</v>
      </c>
      <c r="L209">
        <v>9.2783505154639206E-2</v>
      </c>
      <c r="M209">
        <v>2.06185567010309E-2</v>
      </c>
      <c r="N209">
        <v>0.33086555483903801</v>
      </c>
      <c r="O209">
        <v>0.63468012849646605</v>
      </c>
    </row>
    <row r="210" spans="1:15">
      <c r="A210" t="s">
        <v>236</v>
      </c>
      <c r="B210" s="17">
        <v>6.8426429500000001</v>
      </c>
      <c r="C210">
        <v>1.5191924487555299</v>
      </c>
      <c r="D210">
        <v>63.293053526656699</v>
      </c>
      <c r="E210">
        <v>6.41335723448471E-3</v>
      </c>
      <c r="F210">
        <v>2.5653428937938798E-2</v>
      </c>
      <c r="G210" t="s">
        <v>249</v>
      </c>
      <c r="H210">
        <v>13</v>
      </c>
      <c r="I210">
        <v>194</v>
      </c>
      <c r="J210">
        <v>2</v>
      </c>
      <c r="K210">
        <v>205</v>
      </c>
      <c r="L210">
        <v>6.2801932367149801E-2</v>
      </c>
      <c r="M210">
        <v>9.6618357487922701E-3</v>
      </c>
      <c r="N210">
        <v>0.309699217273389</v>
      </c>
      <c r="O210">
        <v>0.88312614375473697</v>
      </c>
    </row>
    <row r="211" spans="1:15">
      <c r="A211" t="s">
        <v>238</v>
      </c>
      <c r="B211" s="17" t="s">
        <v>21</v>
      </c>
      <c r="C211">
        <v>0.66747532052682101</v>
      </c>
      <c r="D211" t="s">
        <v>21</v>
      </c>
      <c r="E211">
        <v>0.12158323338173101</v>
      </c>
      <c r="F211">
        <v>0.48633293352692403</v>
      </c>
      <c r="G211" t="s">
        <v>249</v>
      </c>
      <c r="H211">
        <v>4</v>
      </c>
      <c r="I211">
        <v>106</v>
      </c>
      <c r="J211">
        <v>0</v>
      </c>
      <c r="K211">
        <v>110</v>
      </c>
      <c r="L211">
        <v>3.6363636363636397E-2</v>
      </c>
      <c r="M211">
        <v>0</v>
      </c>
      <c r="N211">
        <v>0.38373512297138201</v>
      </c>
      <c r="O211">
        <v>0.81216286749213296</v>
      </c>
    </row>
    <row r="212" spans="1:15">
      <c r="A212" t="s">
        <v>272</v>
      </c>
      <c r="B212" t="s">
        <v>16</v>
      </c>
      <c r="C212" t="s">
        <v>16</v>
      </c>
      <c r="D212" t="s">
        <v>16</v>
      </c>
      <c r="E212" t="s">
        <v>16</v>
      </c>
      <c r="F212" t="s">
        <v>16</v>
      </c>
      <c r="G212" t="s">
        <v>271</v>
      </c>
      <c r="H212">
        <v>0</v>
      </c>
      <c r="I212">
        <v>0</v>
      </c>
      <c r="J212">
        <v>0</v>
      </c>
      <c r="K212">
        <v>0</v>
      </c>
      <c r="L212" t="s">
        <v>16</v>
      </c>
      <c r="M212" t="s">
        <v>16</v>
      </c>
      <c r="N212" t="s">
        <v>16</v>
      </c>
      <c r="O212" t="s">
        <v>16</v>
      </c>
    </row>
    <row r="213" spans="1:15">
      <c r="A213" t="s">
        <v>273</v>
      </c>
      <c r="B213" t="s">
        <v>16</v>
      </c>
      <c r="C213" t="s">
        <v>16</v>
      </c>
      <c r="D213" t="s">
        <v>16</v>
      </c>
      <c r="E213" t="s">
        <v>16</v>
      </c>
      <c r="F213" t="s">
        <v>16</v>
      </c>
      <c r="G213" t="s">
        <v>271</v>
      </c>
      <c r="H213">
        <v>0</v>
      </c>
      <c r="I213">
        <v>0</v>
      </c>
      <c r="J213">
        <v>0</v>
      </c>
      <c r="K213">
        <v>0</v>
      </c>
      <c r="L213" t="s">
        <v>16</v>
      </c>
      <c r="M213" t="s">
        <v>16</v>
      </c>
      <c r="N213" t="s">
        <v>16</v>
      </c>
      <c r="O213" t="s">
        <v>16</v>
      </c>
    </row>
    <row r="214" spans="1:15">
      <c r="A214" t="s">
        <v>274</v>
      </c>
      <c r="B214" t="s">
        <v>16</v>
      </c>
      <c r="C214" t="s">
        <v>16</v>
      </c>
      <c r="D214" t="s">
        <v>16</v>
      </c>
      <c r="E214" t="s">
        <v>16</v>
      </c>
      <c r="F214" t="s">
        <v>16</v>
      </c>
      <c r="G214" t="s">
        <v>271</v>
      </c>
      <c r="H214">
        <v>0</v>
      </c>
      <c r="I214">
        <v>0</v>
      </c>
      <c r="J214">
        <v>0</v>
      </c>
      <c r="K214">
        <v>0</v>
      </c>
      <c r="L214" t="s">
        <v>16</v>
      </c>
      <c r="M214" t="s">
        <v>16</v>
      </c>
      <c r="N214" t="s">
        <v>16</v>
      </c>
      <c r="O214" t="s">
        <v>16</v>
      </c>
    </row>
    <row r="215" spans="1:15">
      <c r="A215" t="s">
        <v>275</v>
      </c>
      <c r="B215">
        <v>2.4142235670000001</v>
      </c>
      <c r="C215">
        <v>8.4746801999999996E-2</v>
      </c>
      <c r="D215">
        <v>195.65298089999999</v>
      </c>
      <c r="E215">
        <v>0.54545454500000001</v>
      </c>
      <c r="F215">
        <v>2</v>
      </c>
      <c r="G215" t="s">
        <v>271</v>
      </c>
      <c r="H215">
        <v>4</v>
      </c>
      <c r="I215">
        <v>3</v>
      </c>
      <c r="J215">
        <v>1</v>
      </c>
      <c r="K215">
        <v>2</v>
      </c>
      <c r="L215">
        <v>0.57142857142857095</v>
      </c>
      <c r="M215">
        <v>0.33333333333333298</v>
      </c>
      <c r="N215">
        <v>0.48318447835948702</v>
      </c>
      <c r="O215">
        <v>0.107782528943279</v>
      </c>
    </row>
    <row r="216" spans="1:15">
      <c r="A216" t="s">
        <v>276</v>
      </c>
      <c r="B216">
        <v>4.3410940619999998</v>
      </c>
      <c r="C216">
        <v>0.22220130900000001</v>
      </c>
      <c r="D216">
        <v>313.04199310000001</v>
      </c>
      <c r="E216">
        <v>1</v>
      </c>
      <c r="F216">
        <v>1.0909090910000001</v>
      </c>
      <c r="G216" t="s">
        <v>271</v>
      </c>
      <c r="H216">
        <v>5</v>
      </c>
      <c r="I216">
        <v>3</v>
      </c>
      <c r="J216">
        <v>1</v>
      </c>
      <c r="K216">
        <v>3</v>
      </c>
      <c r="L216">
        <v>0.625</v>
      </c>
      <c r="M216">
        <v>0.25</v>
      </c>
      <c r="N216">
        <v>0.77627903074037796</v>
      </c>
      <c r="O216">
        <v>0.24499682411552401</v>
      </c>
    </row>
    <row r="217" spans="1:15">
      <c r="A217" t="s">
        <v>277</v>
      </c>
      <c r="B217" t="s">
        <v>21</v>
      </c>
      <c r="C217">
        <v>2.5640664000000001E-2</v>
      </c>
      <c r="D217" t="s">
        <v>21</v>
      </c>
      <c r="E217">
        <v>1</v>
      </c>
      <c r="F217">
        <v>2</v>
      </c>
      <c r="G217" t="s">
        <v>271</v>
      </c>
      <c r="H217">
        <v>1</v>
      </c>
      <c r="I217">
        <v>0</v>
      </c>
      <c r="J217">
        <v>0</v>
      </c>
      <c r="K217">
        <v>1</v>
      </c>
      <c r="L217">
        <v>1</v>
      </c>
      <c r="M217">
        <v>0</v>
      </c>
      <c r="N217">
        <v>3.14159265358979</v>
      </c>
      <c r="O217" t="s">
        <v>16</v>
      </c>
    </row>
    <row r="218" spans="1:15">
      <c r="A218" t="s">
        <v>278</v>
      </c>
      <c r="B218">
        <v>1</v>
      </c>
      <c r="C218">
        <v>7.6749742999999995E-2</v>
      </c>
      <c r="D218">
        <v>13.02935967</v>
      </c>
      <c r="E218">
        <v>0.63718634299999999</v>
      </c>
      <c r="F218">
        <v>3</v>
      </c>
      <c r="G218" t="s">
        <v>271</v>
      </c>
      <c r="H218">
        <v>4</v>
      </c>
      <c r="I218">
        <v>4</v>
      </c>
      <c r="J218">
        <v>3</v>
      </c>
      <c r="K218">
        <v>3</v>
      </c>
      <c r="L218">
        <v>0.5</v>
      </c>
      <c r="M218">
        <v>0.5</v>
      </c>
      <c r="N218">
        <v>0</v>
      </c>
      <c r="O218">
        <v>5.00000000000001E-2</v>
      </c>
    </row>
    <row r="219" spans="1:15">
      <c r="A219" t="s">
        <v>279</v>
      </c>
      <c r="B219">
        <v>2.3718171190000001</v>
      </c>
      <c r="C219">
        <v>0.265175997</v>
      </c>
      <c r="D219">
        <v>25.529626889999999</v>
      </c>
      <c r="E219">
        <v>1</v>
      </c>
      <c r="F219">
        <v>1.911559029</v>
      </c>
      <c r="G219" t="s">
        <v>271</v>
      </c>
      <c r="H219">
        <v>6</v>
      </c>
      <c r="I219">
        <v>4</v>
      </c>
      <c r="J219">
        <v>3</v>
      </c>
      <c r="K219">
        <v>5</v>
      </c>
      <c r="L219">
        <v>0.6</v>
      </c>
      <c r="M219">
        <v>0.375</v>
      </c>
      <c r="N219">
        <v>0.45403817593241003</v>
      </c>
      <c r="O219">
        <v>0.159752704996141</v>
      </c>
    </row>
    <row r="220" spans="1:15">
      <c r="A220" t="s">
        <v>280</v>
      </c>
      <c r="B220" t="s">
        <v>16</v>
      </c>
      <c r="C220" t="s">
        <v>16</v>
      </c>
      <c r="D220" t="s">
        <v>16</v>
      </c>
      <c r="E220" t="s">
        <v>16</v>
      </c>
      <c r="F220" t="s">
        <v>16</v>
      </c>
      <c r="G220" t="s">
        <v>271</v>
      </c>
      <c r="H220">
        <v>2</v>
      </c>
      <c r="I220">
        <v>0</v>
      </c>
      <c r="J220">
        <v>0</v>
      </c>
      <c r="K220">
        <v>2</v>
      </c>
      <c r="L220">
        <v>1</v>
      </c>
      <c r="M220">
        <v>0</v>
      </c>
      <c r="N220">
        <v>3.14159265358979</v>
      </c>
      <c r="O220">
        <v>0.88132363202117703</v>
      </c>
    </row>
    <row r="221" spans="1:15">
      <c r="A221" t="s">
        <v>281</v>
      </c>
      <c r="B221">
        <v>1.1620831170000001</v>
      </c>
      <c r="C221">
        <v>0.50618492900000001</v>
      </c>
      <c r="D221">
        <v>2.6792116670000001</v>
      </c>
      <c r="E221">
        <v>0.60872333199999995</v>
      </c>
      <c r="F221">
        <v>3.3833017060000001</v>
      </c>
      <c r="G221" t="s">
        <v>271</v>
      </c>
      <c r="H221">
        <v>34</v>
      </c>
      <c r="I221">
        <v>32</v>
      </c>
      <c r="J221">
        <v>21</v>
      </c>
      <c r="K221">
        <v>23</v>
      </c>
      <c r="L221">
        <v>0.51515151515151503</v>
      </c>
      <c r="M221">
        <v>0.47727272727272702</v>
      </c>
      <c r="N221">
        <v>7.5777882383183795E-2</v>
      </c>
      <c r="O221">
        <v>6.7540535869550902E-2</v>
      </c>
    </row>
    <row r="222" spans="1:15">
      <c r="A222" t="s">
        <v>282</v>
      </c>
      <c r="B222">
        <v>1.2608734539999999</v>
      </c>
      <c r="C222">
        <v>0.61230299499999996</v>
      </c>
      <c r="D222">
        <v>2.6088348130000001</v>
      </c>
      <c r="E222">
        <v>0.84582542699999996</v>
      </c>
      <c r="F222">
        <v>2.4348933260000001</v>
      </c>
      <c r="G222" t="s">
        <v>271</v>
      </c>
      <c r="H222">
        <v>44</v>
      </c>
      <c r="I222">
        <v>40</v>
      </c>
      <c r="J222">
        <v>27</v>
      </c>
      <c r="K222">
        <v>31</v>
      </c>
      <c r="L222">
        <v>0.52380952380952395</v>
      </c>
      <c r="M222">
        <v>0.46551724137931</v>
      </c>
      <c r="N222">
        <v>0.116657366662468</v>
      </c>
      <c r="O222">
        <v>0.104968643920322</v>
      </c>
    </row>
    <row r="223" spans="1:15">
      <c r="A223" t="s">
        <v>283</v>
      </c>
      <c r="B223" t="s">
        <v>16</v>
      </c>
      <c r="C223" t="s">
        <v>16</v>
      </c>
      <c r="D223" t="s">
        <v>16</v>
      </c>
      <c r="E223" t="s">
        <v>16</v>
      </c>
      <c r="F223" t="s">
        <v>16</v>
      </c>
      <c r="G223" t="s">
        <v>271</v>
      </c>
      <c r="H223">
        <v>10</v>
      </c>
      <c r="I223">
        <v>8</v>
      </c>
      <c r="J223">
        <v>6</v>
      </c>
      <c r="K223">
        <v>8</v>
      </c>
      <c r="L223">
        <v>0.55555555555555602</v>
      </c>
      <c r="M223">
        <v>0.42857142857142899</v>
      </c>
      <c r="N223">
        <v>0.25468858324632898</v>
      </c>
      <c r="O223">
        <v>0.11026069148237801</v>
      </c>
    </row>
    <row r="224" spans="1:15">
      <c r="A224" t="s">
        <v>284</v>
      </c>
      <c r="B224">
        <v>0.652163681</v>
      </c>
      <c r="C224">
        <v>0.19630710300000001</v>
      </c>
      <c r="D224">
        <v>2.1166226460000002</v>
      </c>
      <c r="E224">
        <v>0.48436716899999999</v>
      </c>
      <c r="F224">
        <v>1.7739868759999999</v>
      </c>
      <c r="G224" t="s">
        <v>271</v>
      </c>
      <c r="H224">
        <v>14</v>
      </c>
      <c r="I224">
        <v>17</v>
      </c>
      <c r="J224">
        <v>14</v>
      </c>
      <c r="K224">
        <v>11</v>
      </c>
      <c r="L224">
        <v>0.45161290322580599</v>
      </c>
      <c r="M224">
        <v>0.56000000000000005</v>
      </c>
      <c r="N224">
        <v>-0.21721576843479701</v>
      </c>
      <c r="O224">
        <v>0.1275018070809</v>
      </c>
    </row>
    <row r="225" spans="1:15">
      <c r="A225" t="s">
        <v>285</v>
      </c>
      <c r="B225">
        <v>1.5389200089999999</v>
      </c>
      <c r="C225">
        <v>0.56043451399999999</v>
      </c>
      <c r="D225">
        <v>4.2968611350000003</v>
      </c>
      <c r="E225">
        <v>0.59132895900000004</v>
      </c>
      <c r="F225">
        <v>1.453101507</v>
      </c>
      <c r="G225" t="s">
        <v>271</v>
      </c>
      <c r="H225">
        <v>22</v>
      </c>
      <c r="I225">
        <v>18</v>
      </c>
      <c r="J225">
        <v>15</v>
      </c>
      <c r="K225">
        <v>19</v>
      </c>
      <c r="L225">
        <v>0.55000000000000004</v>
      </c>
      <c r="M225">
        <v>0.441176470588235</v>
      </c>
      <c r="N225">
        <v>0.21808757318680899</v>
      </c>
      <c r="O225">
        <v>0.15457269072180199</v>
      </c>
    </row>
    <row r="226" spans="1:15">
      <c r="A226" t="s">
        <v>286</v>
      </c>
      <c r="B226">
        <v>40.836320540000003</v>
      </c>
      <c r="C226">
        <v>2.4664913519999998</v>
      </c>
      <c r="D226">
        <v>3072.5264390000002</v>
      </c>
      <c r="E226">
        <v>3.3730969999999998E-3</v>
      </c>
      <c r="F226">
        <v>1.0119292E-2</v>
      </c>
      <c r="G226" t="s">
        <v>271</v>
      </c>
      <c r="H226">
        <v>8</v>
      </c>
      <c r="I226">
        <v>1</v>
      </c>
      <c r="J226">
        <v>1</v>
      </c>
      <c r="K226">
        <v>8</v>
      </c>
      <c r="L226">
        <v>0.88888888888888895</v>
      </c>
      <c r="M226">
        <v>0.11111111111111099</v>
      </c>
      <c r="N226">
        <v>1.7822450157733101</v>
      </c>
      <c r="O226">
        <v>0.96567746617827199</v>
      </c>
    </row>
    <row r="227" spans="1:15">
      <c r="A227" t="s">
        <v>287</v>
      </c>
      <c r="B227">
        <v>1.791759884</v>
      </c>
      <c r="C227">
        <v>0.12956836999999999</v>
      </c>
      <c r="D227">
        <v>32.1159362</v>
      </c>
      <c r="E227">
        <v>0.33484162899999997</v>
      </c>
      <c r="F227">
        <v>4</v>
      </c>
      <c r="G227" t="s">
        <v>271</v>
      </c>
      <c r="H227">
        <v>5</v>
      </c>
      <c r="I227">
        <v>4</v>
      </c>
      <c r="J227">
        <v>2</v>
      </c>
      <c r="K227">
        <v>3</v>
      </c>
      <c r="L227">
        <v>0.55555555555555602</v>
      </c>
      <c r="M227">
        <v>0.4</v>
      </c>
      <c r="N227">
        <v>0.31269893513129499</v>
      </c>
      <c r="O227">
        <v>8.6712951006703204E-2</v>
      </c>
    </row>
    <row r="228" spans="1:15">
      <c r="A228" t="s">
        <v>288</v>
      </c>
      <c r="B228">
        <v>4.0061913699999998</v>
      </c>
      <c r="C228">
        <v>0.40603184799999997</v>
      </c>
      <c r="D228">
        <v>61.739417889999999</v>
      </c>
      <c r="E228">
        <v>1</v>
      </c>
      <c r="F228">
        <v>1.3393665159999999</v>
      </c>
      <c r="G228" t="s">
        <v>271</v>
      </c>
      <c r="H228">
        <v>7</v>
      </c>
      <c r="I228">
        <v>4</v>
      </c>
      <c r="J228">
        <v>2</v>
      </c>
      <c r="K228">
        <v>5</v>
      </c>
      <c r="L228">
        <v>0.63636363636363602</v>
      </c>
      <c r="M228">
        <v>0.28571428571428598</v>
      </c>
      <c r="N228">
        <v>0.71913767483723001</v>
      </c>
      <c r="O228">
        <v>0.31853711155577502</v>
      </c>
    </row>
    <row r="229" spans="1:15">
      <c r="A229" t="s">
        <v>289</v>
      </c>
      <c r="B229" t="s">
        <v>21</v>
      </c>
      <c r="C229">
        <v>0.219419592</v>
      </c>
      <c r="D229" t="s">
        <v>21</v>
      </c>
      <c r="E229">
        <v>0.33333333300000001</v>
      </c>
      <c r="F229">
        <v>1.3333333329999999</v>
      </c>
      <c r="G229" t="s">
        <v>271</v>
      </c>
      <c r="H229">
        <v>2</v>
      </c>
      <c r="I229">
        <v>0</v>
      </c>
      <c r="J229">
        <v>0</v>
      </c>
      <c r="K229">
        <v>2</v>
      </c>
      <c r="L229">
        <v>1</v>
      </c>
      <c r="M229">
        <v>0</v>
      </c>
      <c r="N229">
        <v>3.14159265358979</v>
      </c>
      <c r="O229">
        <v>0.88132363202117703</v>
      </c>
    </row>
    <row r="230" spans="1:15">
      <c r="A230" t="s">
        <v>290</v>
      </c>
      <c r="B230">
        <v>0.96482397600000003</v>
      </c>
      <c r="C230">
        <v>0.55137820199999998</v>
      </c>
      <c r="D230">
        <v>1.687744307</v>
      </c>
      <c r="E230">
        <v>1</v>
      </c>
      <c r="F230">
        <v>2.6666666669999999</v>
      </c>
      <c r="G230" t="s">
        <v>271</v>
      </c>
      <c r="H230">
        <v>63</v>
      </c>
      <c r="I230">
        <v>64</v>
      </c>
      <c r="J230">
        <v>50</v>
      </c>
      <c r="K230">
        <v>49</v>
      </c>
      <c r="L230">
        <v>0.49606299212598398</v>
      </c>
      <c r="M230">
        <v>0.50505050505050497</v>
      </c>
      <c r="N230">
        <v>-1.7975278992549599E-2</v>
      </c>
      <c r="O230">
        <v>5.2061680841473598E-2</v>
      </c>
    </row>
    <row r="231" spans="1:15">
      <c r="A231" t="s">
        <v>291</v>
      </c>
      <c r="B231">
        <v>1.5552729489999999</v>
      </c>
      <c r="C231">
        <v>1.018752763</v>
      </c>
      <c r="D231">
        <v>2.381175426</v>
      </c>
      <c r="E231">
        <v>1</v>
      </c>
      <c r="F231">
        <v>0.107432522</v>
      </c>
      <c r="G231" t="s">
        <v>271</v>
      </c>
      <c r="H231">
        <v>118</v>
      </c>
      <c r="I231">
        <v>97</v>
      </c>
      <c r="J231">
        <v>75</v>
      </c>
      <c r="K231">
        <v>96</v>
      </c>
      <c r="L231">
        <v>0.54883720930232605</v>
      </c>
      <c r="M231">
        <v>0.43859649122806998</v>
      </c>
      <c r="N231">
        <v>0.22094821473555201</v>
      </c>
      <c r="O231">
        <v>0.57785527561680705</v>
      </c>
    </row>
    <row r="232" spans="1:15">
      <c r="A232" t="s">
        <v>292</v>
      </c>
      <c r="B232">
        <v>3.1098523679999999</v>
      </c>
      <c r="C232">
        <v>1.5596595339999999</v>
      </c>
      <c r="D232">
        <v>6.3249837700000002</v>
      </c>
      <c r="E232" t="s">
        <v>16</v>
      </c>
      <c r="F232">
        <v>2.1095850000000002E-3</v>
      </c>
      <c r="G232" t="s">
        <v>271</v>
      </c>
      <c r="H232">
        <v>55</v>
      </c>
      <c r="I232">
        <v>33</v>
      </c>
      <c r="J232">
        <v>25</v>
      </c>
      <c r="K232">
        <v>47</v>
      </c>
      <c r="L232">
        <v>0.625</v>
      </c>
      <c r="M232">
        <v>0.34722222222222199</v>
      </c>
      <c r="N232">
        <v>0.56320208980784603</v>
      </c>
      <c r="O232">
        <v>0.94342409489566104</v>
      </c>
    </row>
    <row r="233" spans="1:15">
      <c r="A233" t="s">
        <v>293</v>
      </c>
      <c r="B233">
        <v>0.96632053200000001</v>
      </c>
      <c r="C233">
        <v>0.55937443799999997</v>
      </c>
      <c r="D233">
        <v>1.668654133</v>
      </c>
      <c r="E233">
        <v>1</v>
      </c>
      <c r="F233">
        <v>2.6666666669999999</v>
      </c>
      <c r="G233" t="s">
        <v>271</v>
      </c>
      <c r="H233">
        <v>70</v>
      </c>
      <c r="I233">
        <v>71</v>
      </c>
      <c r="J233">
        <v>50</v>
      </c>
      <c r="K233">
        <v>49</v>
      </c>
      <c r="L233">
        <v>0.49645390070922002</v>
      </c>
      <c r="M233">
        <v>0.50505050505050497</v>
      </c>
      <c r="N233">
        <v>-1.7193439915576401E-2</v>
      </c>
      <c r="O233">
        <v>5.1971899606567798E-2</v>
      </c>
    </row>
    <row r="234" spans="1:15">
      <c r="A234" t="s">
        <v>294</v>
      </c>
      <c r="B234">
        <v>1.2763967270000001</v>
      </c>
      <c r="C234">
        <v>0.82667387699999995</v>
      </c>
      <c r="D234">
        <v>1.9741286810000001</v>
      </c>
      <c r="E234">
        <v>1</v>
      </c>
      <c r="F234">
        <v>0.77834852600000004</v>
      </c>
      <c r="G234" t="s">
        <v>271</v>
      </c>
      <c r="H234">
        <v>111</v>
      </c>
      <c r="I234">
        <v>100</v>
      </c>
      <c r="J234">
        <v>73</v>
      </c>
      <c r="K234">
        <v>84</v>
      </c>
      <c r="L234">
        <v>0.52606635071090002</v>
      </c>
      <c r="M234">
        <v>0.46496815286624199</v>
      </c>
      <c r="N234">
        <v>0.1222774890123</v>
      </c>
      <c r="O234">
        <v>0.21281282134190299</v>
      </c>
    </row>
    <row r="235" spans="1:15">
      <c r="A235" t="s">
        <v>295</v>
      </c>
      <c r="B235">
        <v>2.138286076</v>
      </c>
      <c r="C235">
        <v>0.99887707599999997</v>
      </c>
      <c r="D235">
        <v>4.653070992</v>
      </c>
      <c r="E235" t="s">
        <v>16</v>
      </c>
      <c r="F235">
        <v>0.134315763</v>
      </c>
      <c r="G235" t="s">
        <v>271</v>
      </c>
      <c r="H235">
        <v>41</v>
      </c>
      <c r="I235">
        <v>29</v>
      </c>
      <c r="J235">
        <v>23</v>
      </c>
      <c r="K235">
        <v>35</v>
      </c>
      <c r="L235">
        <v>0.58571428571428596</v>
      </c>
      <c r="M235">
        <v>0.39655172413793099</v>
      </c>
      <c r="N235">
        <v>0.38068133031976897</v>
      </c>
      <c r="O235">
        <v>0.57301769558116</v>
      </c>
    </row>
    <row r="236" spans="1:15">
      <c r="A236" t="s">
        <v>296</v>
      </c>
      <c r="B236">
        <v>1.2432602669999999</v>
      </c>
      <c r="C236">
        <v>0.66877065199999997</v>
      </c>
      <c r="D236">
        <v>2.3185275249999999</v>
      </c>
      <c r="E236">
        <v>0.55444356699999997</v>
      </c>
      <c r="F236">
        <v>1.4781170560000001</v>
      </c>
      <c r="G236" t="s">
        <v>271</v>
      </c>
      <c r="H236">
        <v>55</v>
      </c>
      <c r="I236">
        <v>50</v>
      </c>
      <c r="J236">
        <v>38</v>
      </c>
      <c r="K236">
        <v>43</v>
      </c>
      <c r="L236">
        <v>0.52380952380952395</v>
      </c>
      <c r="M236">
        <v>0.469135802469136</v>
      </c>
      <c r="N236">
        <v>0.109404726649228</v>
      </c>
      <c r="O236">
        <v>0.114671538429297</v>
      </c>
    </row>
    <row r="237" spans="1:15">
      <c r="A237" t="s">
        <v>297</v>
      </c>
      <c r="B237">
        <v>2.2471955860000001</v>
      </c>
      <c r="C237">
        <v>1.345200849</v>
      </c>
      <c r="D237">
        <v>3.7825622719999998</v>
      </c>
      <c r="E237">
        <v>1</v>
      </c>
      <c r="F237">
        <v>3.9727779999999997E-3</v>
      </c>
      <c r="G237" t="s">
        <v>271</v>
      </c>
      <c r="H237">
        <v>88</v>
      </c>
      <c r="I237">
        <v>61</v>
      </c>
      <c r="J237">
        <v>48</v>
      </c>
      <c r="K237">
        <v>75</v>
      </c>
      <c r="L237">
        <v>0.59060402684563795</v>
      </c>
      <c r="M237">
        <v>0.39024390243902402</v>
      </c>
      <c r="N237">
        <v>0.40352914487036201</v>
      </c>
      <c r="O237">
        <v>0.91187404513124903</v>
      </c>
    </row>
    <row r="238" spans="1:15">
      <c r="A238" t="s">
        <v>298</v>
      </c>
      <c r="B238">
        <v>9.2943227499999992</v>
      </c>
      <c r="C238">
        <v>3.2540857870000002</v>
      </c>
      <c r="D238">
        <v>29.063584609999999</v>
      </c>
      <c r="E238" t="s">
        <v>16</v>
      </c>
      <c r="F238" s="18">
        <v>1.0000000000000001E-5</v>
      </c>
      <c r="G238" t="s">
        <v>271</v>
      </c>
      <c r="H238">
        <v>33</v>
      </c>
      <c r="I238">
        <v>11</v>
      </c>
      <c r="J238">
        <v>10</v>
      </c>
      <c r="K238">
        <v>32</v>
      </c>
      <c r="L238">
        <v>0.75</v>
      </c>
      <c r="M238">
        <v>0.238095238095238</v>
      </c>
      <c r="N238">
        <v>1.07491574473018</v>
      </c>
      <c r="O238">
        <v>0.99874803990398697</v>
      </c>
    </row>
    <row r="239" spans="1:15">
      <c r="A239" t="s">
        <v>299</v>
      </c>
      <c r="B239">
        <v>0</v>
      </c>
      <c r="C239">
        <v>0</v>
      </c>
      <c r="D239">
        <v>39.000549970000002</v>
      </c>
      <c r="E239">
        <v>1</v>
      </c>
      <c r="F239">
        <v>4</v>
      </c>
      <c r="G239" t="s">
        <v>271</v>
      </c>
      <c r="H239">
        <v>1</v>
      </c>
      <c r="I239">
        <v>2</v>
      </c>
      <c r="J239">
        <v>1</v>
      </c>
      <c r="K239">
        <v>0</v>
      </c>
      <c r="L239">
        <v>0.33333333333333298</v>
      </c>
      <c r="M239">
        <v>1</v>
      </c>
      <c r="N239">
        <v>-1.9106332362490199</v>
      </c>
      <c r="O239" t="s">
        <v>16</v>
      </c>
    </row>
    <row r="240" spans="1:15">
      <c r="A240" t="s">
        <v>300</v>
      </c>
      <c r="B240">
        <v>0</v>
      </c>
      <c r="C240">
        <v>0</v>
      </c>
      <c r="D240">
        <v>39.000549970000002</v>
      </c>
      <c r="E240">
        <v>1</v>
      </c>
      <c r="F240">
        <v>4</v>
      </c>
      <c r="G240" t="s">
        <v>271</v>
      </c>
      <c r="H240">
        <v>1</v>
      </c>
      <c r="I240">
        <v>2</v>
      </c>
      <c r="J240">
        <v>1</v>
      </c>
      <c r="K240">
        <v>0</v>
      </c>
      <c r="L240">
        <v>0.33333333333333298</v>
      </c>
      <c r="M240">
        <v>1</v>
      </c>
      <c r="N240">
        <v>-1.9106332362490199</v>
      </c>
      <c r="O240" t="s">
        <v>16</v>
      </c>
    </row>
    <row r="241" spans="1:15">
      <c r="A241" t="s">
        <v>301</v>
      </c>
      <c r="B241" t="s">
        <v>16</v>
      </c>
      <c r="C241" t="s">
        <v>16</v>
      </c>
      <c r="D241" t="s">
        <v>16</v>
      </c>
      <c r="E241" t="s">
        <v>16</v>
      </c>
      <c r="F241" t="s">
        <v>16</v>
      </c>
      <c r="G241" t="s">
        <v>271</v>
      </c>
      <c r="H241">
        <v>0</v>
      </c>
      <c r="I241">
        <v>0</v>
      </c>
      <c r="J241">
        <v>0</v>
      </c>
      <c r="K241">
        <v>0</v>
      </c>
      <c r="L241" t="s">
        <v>16</v>
      </c>
      <c r="M241" t="s">
        <v>16</v>
      </c>
      <c r="N241" t="s">
        <v>16</v>
      </c>
      <c r="O241" t="s">
        <v>16</v>
      </c>
    </row>
    <row r="242" spans="1:15">
      <c r="A242" t="s">
        <v>302</v>
      </c>
      <c r="B242" t="s">
        <v>21</v>
      </c>
      <c r="C242">
        <v>2.5640664000000001E-2</v>
      </c>
      <c r="D242" t="s">
        <v>21</v>
      </c>
      <c r="E242">
        <v>1</v>
      </c>
      <c r="F242">
        <v>3</v>
      </c>
      <c r="G242" t="s">
        <v>271</v>
      </c>
      <c r="H242">
        <v>1</v>
      </c>
      <c r="I242">
        <v>0</v>
      </c>
      <c r="J242">
        <v>0</v>
      </c>
      <c r="K242">
        <v>1</v>
      </c>
      <c r="L242">
        <v>1</v>
      </c>
      <c r="M242">
        <v>0</v>
      </c>
      <c r="N242">
        <v>3.14159265358979</v>
      </c>
      <c r="O242" t="s">
        <v>16</v>
      </c>
    </row>
    <row r="243" spans="1:15">
      <c r="A243" t="s">
        <v>303</v>
      </c>
      <c r="B243">
        <v>1</v>
      </c>
      <c r="C243">
        <v>6.4129909999999998E-3</v>
      </c>
      <c r="D243">
        <v>155.93348180000001</v>
      </c>
      <c r="E243">
        <v>1</v>
      </c>
      <c r="F243">
        <v>3</v>
      </c>
      <c r="G243" t="s">
        <v>271</v>
      </c>
      <c r="H243">
        <v>1</v>
      </c>
      <c r="I243">
        <v>1</v>
      </c>
      <c r="J243">
        <v>1</v>
      </c>
      <c r="K243">
        <v>1</v>
      </c>
      <c r="L243">
        <v>0.5</v>
      </c>
      <c r="M243">
        <v>0.5</v>
      </c>
      <c r="N243">
        <v>0</v>
      </c>
      <c r="O243">
        <v>5.00000000000001E-2</v>
      </c>
    </row>
    <row r="244" spans="1:15">
      <c r="A244" t="s">
        <v>304</v>
      </c>
      <c r="B244" t="s">
        <v>16</v>
      </c>
      <c r="C244" t="s">
        <v>16</v>
      </c>
      <c r="D244" t="s">
        <v>16</v>
      </c>
      <c r="E244" t="s">
        <v>16</v>
      </c>
      <c r="F244" t="s">
        <v>16</v>
      </c>
      <c r="G244" t="s">
        <v>271</v>
      </c>
      <c r="H244">
        <v>0</v>
      </c>
      <c r="I244">
        <v>1</v>
      </c>
      <c r="J244">
        <v>1</v>
      </c>
      <c r="K244">
        <v>0</v>
      </c>
      <c r="L244">
        <v>0</v>
      </c>
      <c r="M244">
        <v>1</v>
      </c>
      <c r="N244">
        <v>-3.14159265358979</v>
      </c>
      <c r="O244" t="s">
        <v>16</v>
      </c>
    </row>
    <row r="245" spans="1:15">
      <c r="A245" t="s">
        <v>305</v>
      </c>
      <c r="B245">
        <v>2.3431224460000002</v>
      </c>
      <c r="C245">
        <v>0.79302209000000001</v>
      </c>
      <c r="D245">
        <v>7.1924445270000001</v>
      </c>
      <c r="E245">
        <v>0.19332160200000001</v>
      </c>
      <c r="F245">
        <v>0.36898379999999997</v>
      </c>
      <c r="G245" t="s">
        <v>271</v>
      </c>
      <c r="H245">
        <v>21</v>
      </c>
      <c r="I245">
        <v>14</v>
      </c>
      <c r="J245">
        <v>12</v>
      </c>
      <c r="K245">
        <v>19</v>
      </c>
      <c r="L245">
        <v>0.6</v>
      </c>
      <c r="M245">
        <v>0.38709677419354799</v>
      </c>
      <c r="N245">
        <v>0.42912871037702499</v>
      </c>
      <c r="O245">
        <v>0.41302815713882102</v>
      </c>
    </row>
    <row r="246" spans="1:15">
      <c r="A246" t="s">
        <v>306</v>
      </c>
      <c r="B246">
        <v>1.845253485</v>
      </c>
      <c r="C246">
        <v>0.83828052600000003</v>
      </c>
      <c r="D246">
        <v>4.1188533209999996</v>
      </c>
      <c r="E246">
        <v>0.26998213199999999</v>
      </c>
      <c r="F246">
        <v>0.372102398</v>
      </c>
      <c r="G246" t="s">
        <v>271</v>
      </c>
      <c r="H246">
        <v>36</v>
      </c>
      <c r="I246">
        <v>27</v>
      </c>
      <c r="J246">
        <v>23</v>
      </c>
      <c r="K246">
        <v>32</v>
      </c>
      <c r="L246">
        <v>0.57142857142857095</v>
      </c>
      <c r="M246">
        <v>0.41818181818181799</v>
      </c>
      <c r="N246">
        <v>0.30772315293601599</v>
      </c>
      <c r="O246">
        <v>0.38511630540931202</v>
      </c>
    </row>
    <row r="247" spans="1:15">
      <c r="A247" t="s">
        <v>307</v>
      </c>
      <c r="B247">
        <v>1.3554736629999999</v>
      </c>
      <c r="C247">
        <v>0.39966110399999999</v>
      </c>
      <c r="D247">
        <v>4.6784143980000001</v>
      </c>
      <c r="E247" t="s">
        <v>16</v>
      </c>
      <c r="F247">
        <v>2.083336745</v>
      </c>
      <c r="G247" t="s">
        <v>271</v>
      </c>
      <c r="H247">
        <v>15</v>
      </c>
      <c r="I247">
        <v>13</v>
      </c>
      <c r="J247">
        <v>11</v>
      </c>
      <c r="K247">
        <v>13</v>
      </c>
      <c r="L247">
        <v>0.53571428571428603</v>
      </c>
      <c r="M247">
        <v>0.45833333333333298</v>
      </c>
      <c r="N247">
        <v>0.15491953649613599</v>
      </c>
      <c r="O247">
        <v>8.62211309947368E-2</v>
      </c>
    </row>
    <row r="248" spans="1:15">
      <c r="A248" t="s">
        <v>308</v>
      </c>
      <c r="B248">
        <v>1</v>
      </c>
      <c r="C248">
        <v>0.108988777</v>
      </c>
      <c r="D248">
        <v>9.1752566810000005</v>
      </c>
      <c r="E248">
        <v>0.55444356699999997</v>
      </c>
      <c r="F248">
        <v>2</v>
      </c>
      <c r="G248" t="s">
        <v>271</v>
      </c>
      <c r="H248">
        <v>5</v>
      </c>
      <c r="I248">
        <v>5</v>
      </c>
      <c r="J248">
        <v>4</v>
      </c>
      <c r="K248">
        <v>4</v>
      </c>
      <c r="L248">
        <v>0.5</v>
      </c>
      <c r="M248">
        <v>0.5</v>
      </c>
      <c r="N248">
        <v>0</v>
      </c>
      <c r="O248">
        <v>5.00000000000001E-2</v>
      </c>
    </row>
    <row r="249" spans="1:15">
      <c r="A249" t="s">
        <v>309</v>
      </c>
      <c r="B249">
        <v>1.6773860700000001</v>
      </c>
      <c r="C249">
        <v>0.45356018999999997</v>
      </c>
      <c r="D249">
        <v>6.4234896160000003</v>
      </c>
      <c r="E249">
        <v>1</v>
      </c>
      <c r="F249">
        <v>1.1088871330000001</v>
      </c>
      <c r="G249" t="s">
        <v>271</v>
      </c>
      <c r="H249">
        <v>14</v>
      </c>
      <c r="I249">
        <v>11</v>
      </c>
      <c r="J249">
        <v>9</v>
      </c>
      <c r="K249">
        <v>12</v>
      </c>
      <c r="L249">
        <v>0.56000000000000005</v>
      </c>
      <c r="M249">
        <v>0.42857142857142899</v>
      </c>
      <c r="N249">
        <v>0.26363745130015398</v>
      </c>
      <c r="O249">
        <v>0.14464619496021699</v>
      </c>
    </row>
    <row r="250" spans="1:15">
      <c r="A250" t="s">
        <v>310</v>
      </c>
      <c r="B250" t="s">
        <v>16</v>
      </c>
      <c r="C250" t="s">
        <v>16</v>
      </c>
      <c r="D250" t="s">
        <v>16</v>
      </c>
      <c r="E250" t="s">
        <v>16</v>
      </c>
      <c r="F250" t="s">
        <v>16</v>
      </c>
      <c r="G250" t="s">
        <v>271</v>
      </c>
      <c r="H250">
        <v>9</v>
      </c>
      <c r="I250">
        <v>6</v>
      </c>
      <c r="J250">
        <v>5</v>
      </c>
      <c r="K250">
        <v>8</v>
      </c>
      <c r="L250">
        <v>0.6</v>
      </c>
      <c r="M250">
        <v>0.38461538461538503</v>
      </c>
      <c r="N250">
        <v>0.43422609904841297</v>
      </c>
      <c r="O250">
        <v>0.20875836810073201</v>
      </c>
    </row>
    <row r="251" spans="1:15">
      <c r="A251" t="s">
        <v>311</v>
      </c>
      <c r="B251">
        <v>1.499722343</v>
      </c>
      <c r="C251">
        <v>0.68449675499999996</v>
      </c>
      <c r="D251">
        <v>3.3173917240000002</v>
      </c>
      <c r="E251">
        <v>7.4844359999999997E-3</v>
      </c>
      <c r="F251">
        <v>1.0712313010000001</v>
      </c>
      <c r="G251" t="s">
        <v>271</v>
      </c>
      <c r="H251">
        <v>37</v>
      </c>
      <c r="I251">
        <v>31</v>
      </c>
      <c r="J251">
        <v>23</v>
      </c>
      <c r="K251">
        <v>29</v>
      </c>
      <c r="L251">
        <v>0.54411764705882304</v>
      </c>
      <c r="M251">
        <v>0.44230769230769201</v>
      </c>
      <c r="N251">
        <v>0.20399238178510101</v>
      </c>
      <c r="O251">
        <v>0.198012853302963</v>
      </c>
    </row>
    <row r="252" spans="1:15">
      <c r="A252" t="s">
        <v>312</v>
      </c>
      <c r="B252">
        <v>2.3212971090000001</v>
      </c>
      <c r="C252">
        <v>1.23518292</v>
      </c>
      <c r="D252">
        <v>4.4157959760000001</v>
      </c>
      <c r="E252">
        <v>0.35707709999999998</v>
      </c>
      <c r="F252">
        <v>2.2453306999999999E-2</v>
      </c>
      <c r="G252" t="s">
        <v>271</v>
      </c>
      <c r="H252">
        <v>60</v>
      </c>
      <c r="I252">
        <v>41</v>
      </c>
      <c r="J252">
        <v>32</v>
      </c>
      <c r="K252">
        <v>51</v>
      </c>
      <c r="L252">
        <v>0.59405940594059403</v>
      </c>
      <c r="M252">
        <v>0.38554216867469898</v>
      </c>
      <c r="N252">
        <v>0.42021002972869098</v>
      </c>
      <c r="O252">
        <v>0.80958611121037205</v>
      </c>
    </row>
    <row r="253" spans="1:15">
      <c r="A253" t="s">
        <v>313</v>
      </c>
      <c r="B253" t="s">
        <v>16</v>
      </c>
      <c r="C253" t="s">
        <v>16</v>
      </c>
      <c r="D253" t="s">
        <v>16</v>
      </c>
      <c r="E253" t="s">
        <v>16</v>
      </c>
      <c r="F253" t="s">
        <v>16</v>
      </c>
      <c r="G253" t="s">
        <v>271</v>
      </c>
      <c r="H253">
        <v>23</v>
      </c>
      <c r="I253">
        <v>10</v>
      </c>
      <c r="J253">
        <v>9</v>
      </c>
      <c r="K253">
        <v>22</v>
      </c>
      <c r="L253">
        <v>0.69696969696969702</v>
      </c>
      <c r="M253">
        <v>0.29032258064516098</v>
      </c>
      <c r="N253">
        <v>0.83764818375504901</v>
      </c>
      <c r="O253">
        <v>0.91758251231266896</v>
      </c>
    </row>
    <row r="254" spans="1:15">
      <c r="A254" t="s">
        <v>314</v>
      </c>
      <c r="B254">
        <v>0.12570015700000001</v>
      </c>
      <c r="C254">
        <v>1.708811E-3</v>
      </c>
      <c r="D254">
        <v>2.3207217170000001</v>
      </c>
      <c r="E254">
        <v>0.33484162899999997</v>
      </c>
      <c r="F254">
        <v>0.96969696999999999</v>
      </c>
      <c r="G254" t="s">
        <v>271</v>
      </c>
      <c r="H254">
        <v>2</v>
      </c>
      <c r="I254">
        <v>5</v>
      </c>
      <c r="J254">
        <v>4</v>
      </c>
      <c r="K254">
        <v>1</v>
      </c>
      <c r="L254">
        <v>0.28571428571428598</v>
      </c>
      <c r="M254">
        <v>0.8</v>
      </c>
      <c r="N254">
        <v>-1.0864121528669199</v>
      </c>
      <c r="O254">
        <v>0.458429670794886</v>
      </c>
    </row>
    <row r="255" spans="1:15">
      <c r="A255" t="s">
        <v>315</v>
      </c>
      <c r="B255">
        <v>0.249613637</v>
      </c>
      <c r="C255">
        <v>1.6197108000000002E-2</v>
      </c>
      <c r="D255">
        <v>2.4628609940000001</v>
      </c>
      <c r="E255">
        <v>0.24242424200000001</v>
      </c>
      <c r="F255">
        <v>1.3393665159999999</v>
      </c>
      <c r="G255" t="s">
        <v>271</v>
      </c>
      <c r="H255">
        <v>4</v>
      </c>
      <c r="I255">
        <v>7</v>
      </c>
      <c r="J255">
        <v>5</v>
      </c>
      <c r="K255">
        <v>2</v>
      </c>
      <c r="L255">
        <v>0.36363636363636398</v>
      </c>
      <c r="M255">
        <v>0.71428571428571397</v>
      </c>
      <c r="N255">
        <v>-0.71913767483723001</v>
      </c>
      <c r="O255">
        <v>0.31853711155577602</v>
      </c>
    </row>
    <row r="256" spans="1:15">
      <c r="A256" t="s">
        <v>316</v>
      </c>
      <c r="B256" t="s">
        <v>16</v>
      </c>
      <c r="C256" t="s">
        <v>16</v>
      </c>
      <c r="D256" t="s">
        <v>16</v>
      </c>
      <c r="E256" t="s">
        <v>16</v>
      </c>
      <c r="F256" t="s">
        <v>16</v>
      </c>
      <c r="G256" t="s">
        <v>271</v>
      </c>
      <c r="H256">
        <v>2</v>
      </c>
      <c r="I256">
        <v>2</v>
      </c>
      <c r="J256">
        <v>1</v>
      </c>
      <c r="K256">
        <v>1</v>
      </c>
      <c r="L256">
        <v>0.5</v>
      </c>
      <c r="M256">
        <v>0.5</v>
      </c>
      <c r="N256">
        <v>0</v>
      </c>
      <c r="O256">
        <v>5.00000000000001E-2</v>
      </c>
    </row>
    <row r="257" spans="1:15">
      <c r="A257" t="s">
        <v>317</v>
      </c>
      <c r="B257">
        <v>1.602233306</v>
      </c>
      <c r="C257">
        <v>0.73200147800000004</v>
      </c>
      <c r="D257">
        <v>3.545918409</v>
      </c>
      <c r="E257">
        <v>0.19332160200000001</v>
      </c>
      <c r="F257">
        <v>0.53996426399999997</v>
      </c>
      <c r="G257" t="s">
        <v>271</v>
      </c>
      <c r="H257">
        <v>37</v>
      </c>
      <c r="I257">
        <v>30</v>
      </c>
      <c r="J257">
        <v>23</v>
      </c>
      <c r="K257">
        <v>30</v>
      </c>
      <c r="L257">
        <v>0.55223880597014896</v>
      </c>
      <c r="M257">
        <v>0.43396226415094302</v>
      </c>
      <c r="N257">
        <v>0.23713112728395599</v>
      </c>
      <c r="O257">
        <v>0.252002015612877</v>
      </c>
    </row>
    <row r="258" spans="1:15">
      <c r="A258" t="s">
        <v>318</v>
      </c>
      <c r="B258">
        <v>1.6076455709999999</v>
      </c>
      <c r="C258">
        <v>0.80841421199999997</v>
      </c>
      <c r="D258">
        <v>3.2242104519999999</v>
      </c>
      <c r="E258">
        <v>0.26998213199999999</v>
      </c>
      <c r="F258">
        <v>0.38664320400000002</v>
      </c>
      <c r="G258" t="s">
        <v>271</v>
      </c>
      <c r="H258">
        <v>48</v>
      </c>
      <c r="I258">
        <v>39</v>
      </c>
      <c r="J258">
        <v>29</v>
      </c>
      <c r="K258">
        <v>38</v>
      </c>
      <c r="L258">
        <v>0.55172413793103403</v>
      </c>
      <c r="M258">
        <v>0.43283582089552203</v>
      </c>
      <c r="N258">
        <v>0.238369326152365</v>
      </c>
      <c r="O258">
        <v>0.311154045588168</v>
      </c>
    </row>
    <row r="259" spans="1:15">
      <c r="A259" t="s">
        <v>319</v>
      </c>
      <c r="B259" t="s">
        <v>16</v>
      </c>
      <c r="C259" t="s">
        <v>16</v>
      </c>
      <c r="D259" t="s">
        <v>16</v>
      </c>
      <c r="E259" t="s">
        <v>16</v>
      </c>
      <c r="F259" t="s">
        <v>16</v>
      </c>
      <c r="G259" t="s">
        <v>271</v>
      </c>
      <c r="H259">
        <v>11</v>
      </c>
      <c r="I259">
        <v>9</v>
      </c>
      <c r="J259">
        <v>6</v>
      </c>
      <c r="K259">
        <v>8</v>
      </c>
      <c r="L259">
        <v>0.55000000000000004</v>
      </c>
      <c r="M259">
        <v>0.42857142857142899</v>
      </c>
      <c r="N259">
        <v>0.24351499006692501</v>
      </c>
      <c r="O259">
        <v>0.107549630785165</v>
      </c>
    </row>
    <row r="260" spans="1:15">
      <c r="A260" t="s">
        <v>320</v>
      </c>
      <c r="B260">
        <v>1.2491516009999999</v>
      </c>
      <c r="C260">
        <v>0.27502430900000002</v>
      </c>
      <c r="D260">
        <v>5.7970876420000002</v>
      </c>
      <c r="E260">
        <v>1</v>
      </c>
      <c r="F260">
        <v>4</v>
      </c>
      <c r="G260" t="s">
        <v>271</v>
      </c>
      <c r="H260">
        <v>11</v>
      </c>
      <c r="I260">
        <v>10</v>
      </c>
      <c r="J260">
        <v>7</v>
      </c>
      <c r="K260">
        <v>8</v>
      </c>
      <c r="L260">
        <v>0.52380952380952395</v>
      </c>
      <c r="M260">
        <v>0.46666666666666701</v>
      </c>
      <c r="N260">
        <v>0.114353211034629</v>
      </c>
      <c r="O260">
        <v>6.3208001755042598E-2</v>
      </c>
    </row>
    <row r="261" spans="1:15">
      <c r="A261" t="s">
        <v>321</v>
      </c>
      <c r="B261">
        <v>1.2491516009999999</v>
      </c>
      <c r="C261">
        <v>0.27502430900000002</v>
      </c>
      <c r="D261">
        <v>5.7970876420000002</v>
      </c>
      <c r="E261">
        <v>1</v>
      </c>
      <c r="F261">
        <v>4</v>
      </c>
      <c r="G261" t="s">
        <v>271</v>
      </c>
      <c r="H261">
        <v>11</v>
      </c>
      <c r="I261">
        <v>10</v>
      </c>
      <c r="J261">
        <v>7</v>
      </c>
      <c r="K261">
        <v>8</v>
      </c>
      <c r="L261">
        <v>0.52380952380952395</v>
      </c>
      <c r="M261">
        <v>0.46666666666666701</v>
      </c>
      <c r="N261">
        <v>0.114353211034629</v>
      </c>
      <c r="O261">
        <v>6.3208001755042598E-2</v>
      </c>
    </row>
    <row r="262" spans="1:15">
      <c r="A262" t="s">
        <v>322</v>
      </c>
      <c r="B262" t="s">
        <v>16</v>
      </c>
      <c r="C262" t="s">
        <v>16</v>
      </c>
      <c r="D262" t="s">
        <v>16</v>
      </c>
      <c r="E262" t="s">
        <v>16</v>
      </c>
      <c r="F262" t="s">
        <v>16</v>
      </c>
      <c r="G262" t="s">
        <v>271</v>
      </c>
      <c r="H262">
        <v>0</v>
      </c>
      <c r="I262">
        <v>0</v>
      </c>
      <c r="J262">
        <v>0</v>
      </c>
      <c r="K262">
        <v>0</v>
      </c>
      <c r="L262" t="s">
        <v>16</v>
      </c>
      <c r="M262" t="s">
        <v>16</v>
      </c>
      <c r="N262" t="s">
        <v>16</v>
      </c>
      <c r="O262" t="s">
        <v>16</v>
      </c>
    </row>
    <row r="263" spans="1:15">
      <c r="A263" t="s">
        <v>323</v>
      </c>
      <c r="B263">
        <v>0.39762683300000001</v>
      </c>
      <c r="C263">
        <v>9.4797545999999996E-2</v>
      </c>
      <c r="D263">
        <v>1.552300112</v>
      </c>
      <c r="E263">
        <v>0.170383385</v>
      </c>
      <c r="F263">
        <v>0.66942752900000002</v>
      </c>
      <c r="G263" t="s">
        <v>271</v>
      </c>
      <c r="H263">
        <v>10</v>
      </c>
      <c r="I263">
        <v>15</v>
      </c>
      <c r="J263">
        <v>12</v>
      </c>
      <c r="K263">
        <v>7</v>
      </c>
      <c r="L263">
        <v>0.4</v>
      </c>
      <c r="M263">
        <v>0.63157894736842102</v>
      </c>
      <c r="N263">
        <v>-0.467651937908514</v>
      </c>
      <c r="O263">
        <v>0.33622781629204801</v>
      </c>
    </row>
    <row r="264" spans="1:15">
      <c r="A264" t="s">
        <v>324</v>
      </c>
      <c r="B264">
        <v>0.40707911200000002</v>
      </c>
      <c r="C264">
        <v>0.114557938</v>
      </c>
      <c r="D264">
        <v>1.371541693</v>
      </c>
      <c r="E264">
        <v>0.22314250999999999</v>
      </c>
      <c r="F264">
        <v>0.51115015399999997</v>
      </c>
      <c r="G264" t="s">
        <v>271</v>
      </c>
      <c r="H264">
        <v>12</v>
      </c>
      <c r="I264">
        <v>18</v>
      </c>
      <c r="J264">
        <v>15</v>
      </c>
      <c r="K264">
        <v>9</v>
      </c>
      <c r="L264">
        <v>0.4</v>
      </c>
      <c r="M264">
        <v>0.625</v>
      </c>
      <c r="N264">
        <v>-0.45403817593240903</v>
      </c>
      <c r="O264">
        <v>0.381455115548963</v>
      </c>
    </row>
    <row r="265" spans="1:15">
      <c r="A265" t="s">
        <v>325</v>
      </c>
      <c r="B265" t="s">
        <v>16</v>
      </c>
      <c r="C265" t="s">
        <v>16</v>
      </c>
      <c r="D265" t="s">
        <v>16</v>
      </c>
      <c r="E265" t="s">
        <v>16</v>
      </c>
      <c r="F265" t="s">
        <v>16</v>
      </c>
      <c r="G265" t="s">
        <v>271</v>
      </c>
      <c r="H265">
        <v>2</v>
      </c>
      <c r="I265">
        <v>3</v>
      </c>
      <c r="J265">
        <v>3</v>
      </c>
      <c r="K265">
        <v>2</v>
      </c>
      <c r="L265">
        <v>0.4</v>
      </c>
      <c r="M265">
        <v>0.6</v>
      </c>
      <c r="N265">
        <v>-0.40271584158066198</v>
      </c>
      <c r="O265">
        <v>9.7588073664960001E-2</v>
      </c>
    </row>
    <row r="266" spans="1:15">
      <c r="A266" t="s">
        <v>326</v>
      </c>
      <c r="B266">
        <v>1.250141129</v>
      </c>
      <c r="C266">
        <v>0.88885231799999997</v>
      </c>
      <c r="D266">
        <v>1.7599712949999999</v>
      </c>
      <c r="E266">
        <v>0.51861512700000001</v>
      </c>
      <c r="F266">
        <v>0.56012021899999997</v>
      </c>
      <c r="G266" t="s">
        <v>271</v>
      </c>
      <c r="H266">
        <v>169</v>
      </c>
      <c r="I266">
        <v>153</v>
      </c>
      <c r="J266">
        <v>121</v>
      </c>
      <c r="K266">
        <v>137</v>
      </c>
      <c r="L266">
        <v>0.52484472049689401</v>
      </c>
      <c r="M266">
        <v>0.468992248062016</v>
      </c>
      <c r="N266">
        <v>0.111765235255625</v>
      </c>
      <c r="O266">
        <v>0.26734321426239499</v>
      </c>
    </row>
    <row r="267" spans="1:15">
      <c r="A267" t="s">
        <v>327</v>
      </c>
      <c r="B267">
        <v>1.359272772</v>
      </c>
      <c r="C267">
        <v>1.0214315220000001</v>
      </c>
      <c r="D267">
        <v>1.8103945779999999</v>
      </c>
      <c r="E267">
        <v>1</v>
      </c>
      <c r="F267">
        <v>9.2759765999999994E-2</v>
      </c>
      <c r="G267" t="s">
        <v>271</v>
      </c>
      <c r="H267">
        <v>239</v>
      </c>
      <c r="I267">
        <v>208</v>
      </c>
      <c r="J267">
        <v>169</v>
      </c>
      <c r="K267">
        <v>200</v>
      </c>
      <c r="L267">
        <v>0.53467561521252804</v>
      </c>
      <c r="M267">
        <v>0.45799457994579901</v>
      </c>
      <c r="N267">
        <v>0.153516920499885</v>
      </c>
      <c r="O267">
        <v>0.588115522766403</v>
      </c>
    </row>
    <row r="268" spans="1:15">
      <c r="A268" t="s">
        <v>328</v>
      </c>
      <c r="B268">
        <v>1.6668211930000001</v>
      </c>
      <c r="C268">
        <v>0.96614525699999998</v>
      </c>
      <c r="D268">
        <v>2.8908506859999998</v>
      </c>
      <c r="E268" t="s">
        <v>16</v>
      </c>
      <c r="F268">
        <v>0.18038259100000001</v>
      </c>
      <c r="G268" t="s">
        <v>271</v>
      </c>
      <c r="H268">
        <v>70</v>
      </c>
      <c r="I268">
        <v>55</v>
      </c>
      <c r="J268">
        <v>48</v>
      </c>
      <c r="K268">
        <v>63</v>
      </c>
      <c r="L268">
        <v>0.56000000000000005</v>
      </c>
      <c r="M268">
        <v>0.43243243243243201</v>
      </c>
      <c r="N268">
        <v>0.25583972977471497</v>
      </c>
      <c r="O268">
        <v>0.50072913658927698</v>
      </c>
    </row>
    <row r="269" spans="1:15">
      <c r="A269" t="s">
        <v>329</v>
      </c>
      <c r="B269">
        <v>2.7934599320000002</v>
      </c>
      <c r="C269">
        <v>0.24856640099999999</v>
      </c>
      <c r="D269">
        <v>45.763028419999998</v>
      </c>
      <c r="E269">
        <v>0.31452983200000001</v>
      </c>
      <c r="F269">
        <v>1.8251748249999999</v>
      </c>
      <c r="G269" t="s">
        <v>271</v>
      </c>
      <c r="H269">
        <v>6</v>
      </c>
      <c r="I269">
        <v>4</v>
      </c>
      <c r="J269">
        <v>2</v>
      </c>
      <c r="K269">
        <v>4</v>
      </c>
      <c r="L269">
        <v>0.6</v>
      </c>
      <c r="M269">
        <v>0.33333333333333298</v>
      </c>
      <c r="N269">
        <v>0.54119483024445303</v>
      </c>
      <c r="O269">
        <v>0.182213852050255</v>
      </c>
    </row>
    <row r="270" spans="1:15">
      <c r="A270" t="s">
        <v>330</v>
      </c>
      <c r="B270">
        <v>2.4350715780000001</v>
      </c>
      <c r="C270">
        <v>0.53813630300000004</v>
      </c>
      <c r="D270">
        <v>11.99366914</v>
      </c>
      <c r="E270">
        <v>0.60839160800000003</v>
      </c>
      <c r="F270">
        <v>0.94358949599999997</v>
      </c>
      <c r="G270" t="s">
        <v>271</v>
      </c>
      <c r="H270">
        <v>12</v>
      </c>
      <c r="I270">
        <v>8</v>
      </c>
      <c r="J270">
        <v>6</v>
      </c>
      <c r="K270">
        <v>10</v>
      </c>
      <c r="L270">
        <v>0.6</v>
      </c>
      <c r="M270">
        <v>0.375</v>
      </c>
      <c r="N270">
        <v>0.45403817593241003</v>
      </c>
      <c r="O270">
        <v>0.27262363867041001</v>
      </c>
    </row>
    <row r="271" spans="1:15">
      <c r="A271" t="s">
        <v>331</v>
      </c>
      <c r="B271" t="s">
        <v>16</v>
      </c>
      <c r="C271" t="s">
        <v>16</v>
      </c>
      <c r="D271" t="s">
        <v>16</v>
      </c>
      <c r="E271" t="s">
        <v>16</v>
      </c>
      <c r="F271" t="s">
        <v>16</v>
      </c>
      <c r="G271" t="s">
        <v>271</v>
      </c>
      <c r="H271">
        <v>6</v>
      </c>
      <c r="I271">
        <v>4</v>
      </c>
      <c r="J271">
        <v>4</v>
      </c>
      <c r="K271">
        <v>6</v>
      </c>
      <c r="L271">
        <v>0.6</v>
      </c>
      <c r="M271">
        <v>0.4</v>
      </c>
      <c r="N271">
        <v>0.40271584158066198</v>
      </c>
      <c r="O271">
        <v>0.14680936895874999</v>
      </c>
    </row>
    <row r="272" spans="1:15">
      <c r="A272" t="s">
        <v>332</v>
      </c>
      <c r="B272">
        <v>0.77022426700000002</v>
      </c>
      <c r="C272">
        <v>0.24722285499999999</v>
      </c>
      <c r="D272">
        <v>2.3676063950000001</v>
      </c>
      <c r="E272">
        <v>0.85951461100000004</v>
      </c>
      <c r="F272">
        <v>2.1258782279999999</v>
      </c>
      <c r="G272" t="s">
        <v>271</v>
      </c>
      <c r="H272">
        <v>17</v>
      </c>
      <c r="I272">
        <v>19</v>
      </c>
      <c r="J272">
        <v>14</v>
      </c>
      <c r="K272">
        <v>12</v>
      </c>
      <c r="L272">
        <v>0.47222222222222199</v>
      </c>
      <c r="M272">
        <v>0.53846153846153799</v>
      </c>
      <c r="N272">
        <v>-0.132583313937741</v>
      </c>
      <c r="O272">
        <v>8.0914355846267397E-2</v>
      </c>
    </row>
    <row r="273" spans="1:15">
      <c r="A273" t="s">
        <v>333</v>
      </c>
      <c r="B273">
        <v>0.843300461</v>
      </c>
      <c r="C273">
        <v>0.344650597</v>
      </c>
      <c r="D273">
        <v>2.0530753590000002</v>
      </c>
      <c r="E273">
        <v>0.85395224400000003</v>
      </c>
      <c r="F273">
        <v>2.22881324</v>
      </c>
      <c r="G273" t="s">
        <v>271</v>
      </c>
      <c r="H273">
        <v>25</v>
      </c>
      <c r="I273">
        <v>27</v>
      </c>
      <c r="J273">
        <v>22</v>
      </c>
      <c r="K273">
        <v>20</v>
      </c>
      <c r="L273">
        <v>0.480769230769231</v>
      </c>
      <c r="M273">
        <v>0.52380952380952395</v>
      </c>
      <c r="N273">
        <v>-8.6108090031731505E-2</v>
      </c>
      <c r="O273">
        <v>6.9958228468550099E-2</v>
      </c>
    </row>
    <row r="274" spans="1:15">
      <c r="A274" t="s">
        <v>334</v>
      </c>
      <c r="B274">
        <v>1</v>
      </c>
      <c r="C274">
        <v>0.20269086</v>
      </c>
      <c r="D274">
        <v>4.9336215729999999</v>
      </c>
      <c r="E274" t="s">
        <v>16</v>
      </c>
      <c r="F274">
        <v>2.6666666669999999</v>
      </c>
      <c r="G274" t="s">
        <v>271</v>
      </c>
      <c r="H274">
        <v>8</v>
      </c>
      <c r="I274">
        <v>8</v>
      </c>
      <c r="J274">
        <v>8</v>
      </c>
      <c r="K274">
        <v>8</v>
      </c>
      <c r="L274">
        <v>0.5</v>
      </c>
      <c r="M274">
        <v>0.5</v>
      </c>
      <c r="N274">
        <v>0</v>
      </c>
      <c r="O274">
        <v>5.00000000000001E-2</v>
      </c>
    </row>
    <row r="275" spans="1:15">
      <c r="A275" t="s">
        <v>144</v>
      </c>
      <c r="B275">
        <v>1.110867539</v>
      </c>
      <c r="C275">
        <v>0.94925182600000002</v>
      </c>
      <c r="D275">
        <v>1.3003545249999999</v>
      </c>
      <c r="E275">
        <v>1</v>
      </c>
      <c r="F275">
        <v>0.58355517599999995</v>
      </c>
      <c r="G275" t="s">
        <v>271</v>
      </c>
      <c r="H275">
        <v>371</v>
      </c>
      <c r="I275">
        <v>337</v>
      </c>
      <c r="J275">
        <v>3746</v>
      </c>
      <c r="K275">
        <v>3780</v>
      </c>
      <c r="L275">
        <v>0.524011299435028</v>
      </c>
      <c r="M275">
        <v>0.49774116396492202</v>
      </c>
      <c r="N275">
        <v>5.2558763535307501E-2</v>
      </c>
      <c r="O275">
        <v>0.267149855485874</v>
      </c>
    </row>
    <row r="276" spans="1:15">
      <c r="A276" t="s">
        <v>143</v>
      </c>
      <c r="B276">
        <v>1.2285162169999999</v>
      </c>
      <c r="C276">
        <v>1.079489691</v>
      </c>
      <c r="D276">
        <v>1.3986196259999999</v>
      </c>
      <c r="E276">
        <v>1</v>
      </c>
      <c r="F276">
        <v>5.0525550000000002E-3</v>
      </c>
      <c r="G276" t="s">
        <v>271</v>
      </c>
      <c r="H276">
        <v>567</v>
      </c>
      <c r="I276">
        <v>469</v>
      </c>
      <c r="J276">
        <v>6050</v>
      </c>
      <c r="K276">
        <v>6148</v>
      </c>
      <c r="L276">
        <v>0.54729729729729704</v>
      </c>
      <c r="M276">
        <v>0.49598294802426601</v>
      </c>
      <c r="N276">
        <v>0.102770430317442</v>
      </c>
      <c r="O276">
        <v>0.887967606859277</v>
      </c>
    </row>
    <row r="277" spans="1:15">
      <c r="A277" t="s">
        <v>145</v>
      </c>
      <c r="B277">
        <v>1.525954517</v>
      </c>
      <c r="C277">
        <v>1.2081140109999999</v>
      </c>
      <c r="D277">
        <v>1.93217595</v>
      </c>
      <c r="E277">
        <v>0.802478205</v>
      </c>
      <c r="F277">
        <v>9.2462299999999996E-4</v>
      </c>
      <c r="G277" t="s">
        <v>271</v>
      </c>
      <c r="H277">
        <v>196</v>
      </c>
      <c r="I277">
        <v>132</v>
      </c>
      <c r="J277">
        <v>2304</v>
      </c>
      <c r="K277">
        <v>2368</v>
      </c>
      <c r="L277">
        <v>0.59756097560975596</v>
      </c>
      <c r="M277">
        <v>0.49315068493150699</v>
      </c>
      <c r="N277">
        <v>0.21008084841237301</v>
      </c>
      <c r="O277">
        <v>0.95708804977369899</v>
      </c>
    </row>
    <row r="278" spans="1:15">
      <c r="A278" t="s">
        <v>335</v>
      </c>
      <c r="B278">
        <v>3.245723178</v>
      </c>
      <c r="C278">
        <v>0.88265504400000006</v>
      </c>
      <c r="D278">
        <v>12.908214470000001</v>
      </c>
      <c r="E278">
        <v>0.23770544800000001</v>
      </c>
      <c r="F278">
        <v>0.16396044300000001</v>
      </c>
      <c r="G278" t="s">
        <v>271</v>
      </c>
      <c r="H278">
        <v>16</v>
      </c>
      <c r="I278">
        <v>9</v>
      </c>
      <c r="J278">
        <v>8</v>
      </c>
      <c r="K278">
        <v>15</v>
      </c>
      <c r="L278">
        <v>0.64</v>
      </c>
      <c r="M278">
        <v>0.34782608695652201</v>
      </c>
      <c r="N278">
        <v>0.59304781033584797</v>
      </c>
      <c r="O278">
        <v>0.53693119961706304</v>
      </c>
    </row>
    <row r="279" spans="1:15">
      <c r="A279" t="s">
        <v>336</v>
      </c>
      <c r="B279">
        <v>1.9456234020000001</v>
      </c>
      <c r="C279">
        <v>0.69625907099999995</v>
      </c>
      <c r="D279">
        <v>5.5829059279999997</v>
      </c>
      <c r="E279">
        <v>8.1980221000000006E-2</v>
      </c>
      <c r="F279">
        <v>0.47541089600000003</v>
      </c>
      <c r="G279" t="s">
        <v>271</v>
      </c>
      <c r="H279">
        <v>22</v>
      </c>
      <c r="I279">
        <v>16</v>
      </c>
      <c r="J279">
        <v>14</v>
      </c>
      <c r="K279">
        <v>20</v>
      </c>
      <c r="L279">
        <v>0.57894736842105299</v>
      </c>
      <c r="M279">
        <v>0.41176470588235298</v>
      </c>
      <c r="N279">
        <v>0.33595788507807001</v>
      </c>
      <c r="O279">
        <v>0.29605546402911298</v>
      </c>
    </row>
    <row r="280" spans="1:15">
      <c r="A280" t="s">
        <v>337</v>
      </c>
      <c r="B280" t="s">
        <v>16</v>
      </c>
      <c r="C280" t="s">
        <v>16</v>
      </c>
      <c r="D280" t="s">
        <v>16</v>
      </c>
      <c r="E280" t="s">
        <v>16</v>
      </c>
      <c r="F280" t="s">
        <v>16</v>
      </c>
      <c r="G280" t="s">
        <v>271</v>
      </c>
      <c r="H280">
        <v>6</v>
      </c>
      <c r="I280">
        <v>7</v>
      </c>
      <c r="J280">
        <v>6</v>
      </c>
      <c r="K280">
        <v>5</v>
      </c>
      <c r="L280">
        <v>0.46153846153846201</v>
      </c>
      <c r="M280">
        <v>0.54545454545454497</v>
      </c>
      <c r="N280">
        <v>-0.168033918694239</v>
      </c>
      <c r="O280">
        <v>6.9485894174364904E-2</v>
      </c>
    </row>
    <row r="281" spans="1:15">
      <c r="A281" t="s">
        <v>338</v>
      </c>
      <c r="B281">
        <v>2.32793318</v>
      </c>
      <c r="C281">
        <v>1.314229742</v>
      </c>
      <c r="D281">
        <v>4.1672161980000002</v>
      </c>
      <c r="E281">
        <v>8.5415999999999997E-4</v>
      </c>
      <c r="F281">
        <v>1.1749346000000001E-2</v>
      </c>
      <c r="G281" t="s">
        <v>271</v>
      </c>
      <c r="H281">
        <v>77</v>
      </c>
      <c r="I281">
        <v>54</v>
      </c>
      <c r="J281">
        <v>36</v>
      </c>
      <c r="K281">
        <v>59</v>
      </c>
      <c r="L281">
        <v>0.58778625954198505</v>
      </c>
      <c r="M281">
        <v>0.37894736842105298</v>
      </c>
      <c r="N281">
        <v>0.42102237151050098</v>
      </c>
      <c r="O281">
        <v>0.877849949534526</v>
      </c>
    </row>
    <row r="282" spans="1:15">
      <c r="A282" t="s">
        <v>339</v>
      </c>
      <c r="B282">
        <v>2.2191013480000001</v>
      </c>
      <c r="C282">
        <v>1.370974549</v>
      </c>
      <c r="D282">
        <v>3.6162377320000001</v>
      </c>
      <c r="E282">
        <v>2.937336E-3</v>
      </c>
      <c r="F282">
        <v>3.4166420000000001E-3</v>
      </c>
      <c r="G282" t="s">
        <v>271</v>
      </c>
      <c r="H282">
        <v>103</v>
      </c>
      <c r="I282">
        <v>73</v>
      </c>
      <c r="J282">
        <v>52</v>
      </c>
      <c r="K282">
        <v>82</v>
      </c>
      <c r="L282">
        <v>0.58522727272727304</v>
      </c>
      <c r="M282">
        <v>0.38805970149253699</v>
      </c>
      <c r="N282">
        <v>0.39708527409088001</v>
      </c>
      <c r="O282">
        <v>0.933645969826843</v>
      </c>
    </row>
    <row r="283" spans="1:15">
      <c r="A283" t="s">
        <v>340</v>
      </c>
      <c r="B283" t="s">
        <v>16</v>
      </c>
      <c r="C283" t="s">
        <v>16</v>
      </c>
      <c r="D283" t="s">
        <v>16</v>
      </c>
      <c r="E283" t="s">
        <v>16</v>
      </c>
      <c r="F283" t="s">
        <v>16</v>
      </c>
      <c r="G283" t="s">
        <v>271</v>
      </c>
      <c r="H283">
        <v>26</v>
      </c>
      <c r="I283">
        <v>19</v>
      </c>
      <c r="J283">
        <v>16</v>
      </c>
      <c r="K283">
        <v>23</v>
      </c>
      <c r="L283">
        <v>0.57777777777777795</v>
      </c>
      <c r="M283">
        <v>0.41025641025641002</v>
      </c>
      <c r="N283">
        <v>0.33665497045646398</v>
      </c>
      <c r="O283">
        <v>0.33705366574150902</v>
      </c>
    </row>
    <row r="284" spans="1:15">
      <c r="A284" t="s">
        <v>341</v>
      </c>
      <c r="B284">
        <v>0.95213801300000001</v>
      </c>
      <c r="C284">
        <v>0.49097305000000002</v>
      </c>
      <c r="D284">
        <v>1.8448425660000001</v>
      </c>
      <c r="E284">
        <v>0.109704264</v>
      </c>
      <c r="F284">
        <v>4</v>
      </c>
      <c r="G284" t="s">
        <v>271</v>
      </c>
      <c r="H284">
        <v>45</v>
      </c>
      <c r="I284">
        <v>46</v>
      </c>
      <c r="J284">
        <v>37</v>
      </c>
      <c r="K284">
        <v>36</v>
      </c>
      <c r="L284">
        <v>0.49450549450549502</v>
      </c>
      <c r="M284">
        <v>0.50684931506849296</v>
      </c>
      <c r="N284">
        <v>-2.4688290773652501E-2</v>
      </c>
      <c r="O284">
        <v>5.2832978614705803E-2</v>
      </c>
    </row>
    <row r="285" spans="1:15">
      <c r="A285" t="s">
        <v>342</v>
      </c>
      <c r="B285">
        <v>1.4788490110000001</v>
      </c>
      <c r="C285">
        <v>0.92123433799999999</v>
      </c>
      <c r="D285">
        <v>2.381441889</v>
      </c>
      <c r="E285">
        <v>1</v>
      </c>
      <c r="F285">
        <v>0.43881705599999998</v>
      </c>
      <c r="G285" t="s">
        <v>271</v>
      </c>
      <c r="H285">
        <v>93</v>
      </c>
      <c r="I285">
        <v>78</v>
      </c>
      <c r="J285">
        <v>62</v>
      </c>
      <c r="K285">
        <v>77</v>
      </c>
      <c r="L285">
        <v>0.54385964912280704</v>
      </c>
      <c r="M285">
        <v>0.44604316546762601</v>
      </c>
      <c r="N285">
        <v>0.19595640807113901</v>
      </c>
      <c r="O285">
        <v>0.40369709003730198</v>
      </c>
    </row>
    <row r="286" spans="1:15">
      <c r="A286" t="s">
        <v>343</v>
      </c>
      <c r="B286" t="s">
        <v>16</v>
      </c>
      <c r="C286" t="s">
        <v>16</v>
      </c>
      <c r="D286" t="s">
        <v>16</v>
      </c>
      <c r="E286" t="s">
        <v>16</v>
      </c>
      <c r="F286" t="s">
        <v>16</v>
      </c>
      <c r="G286" t="s">
        <v>271</v>
      </c>
      <c r="H286">
        <v>48</v>
      </c>
      <c r="I286">
        <v>32</v>
      </c>
      <c r="J286">
        <v>25</v>
      </c>
      <c r="K286">
        <v>41</v>
      </c>
      <c r="L286">
        <v>0.6</v>
      </c>
      <c r="M286">
        <v>0.37878787878787901</v>
      </c>
      <c r="N286">
        <v>0.446221774995952</v>
      </c>
      <c r="O286">
        <v>0.76530683987190395</v>
      </c>
    </row>
    <row r="287" spans="1:15">
      <c r="A287" t="s">
        <v>344</v>
      </c>
      <c r="B287">
        <v>1</v>
      </c>
      <c r="C287">
        <v>0.64879873799999999</v>
      </c>
      <c r="D287">
        <v>1.541310027</v>
      </c>
      <c r="E287">
        <v>0.51861512700000001</v>
      </c>
      <c r="F287">
        <v>4</v>
      </c>
      <c r="G287" t="s">
        <v>271</v>
      </c>
      <c r="H287">
        <v>103</v>
      </c>
      <c r="I287">
        <v>103</v>
      </c>
      <c r="J287">
        <v>81</v>
      </c>
      <c r="K287">
        <v>81</v>
      </c>
      <c r="L287">
        <v>0.5</v>
      </c>
      <c r="M287">
        <v>0.5</v>
      </c>
      <c r="N287">
        <v>0</v>
      </c>
      <c r="O287">
        <v>5.00000000000001E-2</v>
      </c>
    </row>
    <row r="288" spans="1:15">
      <c r="A288" t="s">
        <v>345</v>
      </c>
      <c r="B288">
        <v>1.145502582</v>
      </c>
      <c r="C288">
        <v>0.78513792100000002</v>
      </c>
      <c r="D288">
        <v>1.672347392</v>
      </c>
      <c r="E288">
        <v>1</v>
      </c>
      <c r="F288">
        <v>2.0744605059999999</v>
      </c>
      <c r="G288" t="s">
        <v>271</v>
      </c>
      <c r="H288">
        <v>136</v>
      </c>
      <c r="I288">
        <v>128</v>
      </c>
      <c r="J288">
        <v>102</v>
      </c>
      <c r="K288">
        <v>110</v>
      </c>
      <c r="L288">
        <v>0.51515151515151503</v>
      </c>
      <c r="M288">
        <v>0.48113207547169801</v>
      </c>
      <c r="N288">
        <v>6.8052480705621296E-2</v>
      </c>
      <c r="O288">
        <v>0.114334917827591</v>
      </c>
    </row>
    <row r="289" spans="1:15">
      <c r="A289" t="s">
        <v>346</v>
      </c>
      <c r="B289" t="s">
        <v>16</v>
      </c>
      <c r="C289" t="s">
        <v>16</v>
      </c>
      <c r="D289" t="s">
        <v>16</v>
      </c>
      <c r="E289" t="s">
        <v>16</v>
      </c>
      <c r="F289" t="s">
        <v>16</v>
      </c>
      <c r="G289" t="s">
        <v>271</v>
      </c>
      <c r="H289">
        <v>33</v>
      </c>
      <c r="I289">
        <v>25</v>
      </c>
      <c r="J289">
        <v>21</v>
      </c>
      <c r="K289">
        <v>29</v>
      </c>
      <c r="L289">
        <v>0.568965517241379</v>
      </c>
      <c r="M289">
        <v>0.42</v>
      </c>
      <c r="N289">
        <v>0.29906283033701803</v>
      </c>
      <c r="O289">
        <v>0.34103300739086301</v>
      </c>
    </row>
    <row r="290" spans="1:15">
      <c r="A290" t="s">
        <v>347</v>
      </c>
      <c r="B290">
        <v>0.72442983500000002</v>
      </c>
      <c r="C290">
        <v>0.107161741</v>
      </c>
      <c r="D290">
        <v>4.678245188</v>
      </c>
      <c r="E290">
        <v>0.73798630600000004</v>
      </c>
      <c r="F290">
        <v>4</v>
      </c>
      <c r="G290" t="s">
        <v>271</v>
      </c>
      <c r="H290">
        <v>6</v>
      </c>
      <c r="I290">
        <v>7</v>
      </c>
      <c r="J290">
        <v>6</v>
      </c>
      <c r="K290">
        <v>5</v>
      </c>
      <c r="L290">
        <v>0.46153846153846201</v>
      </c>
      <c r="M290">
        <v>0.54545454545454497</v>
      </c>
      <c r="N290">
        <v>-0.168033918694239</v>
      </c>
      <c r="O290">
        <v>6.9485894174364904E-2</v>
      </c>
    </row>
    <row r="291" spans="1:15">
      <c r="A291" t="s">
        <v>348</v>
      </c>
      <c r="B291">
        <v>1.5516222900000001</v>
      </c>
      <c r="C291">
        <v>0.34705856000000002</v>
      </c>
      <c r="D291">
        <v>7.2225657810000001</v>
      </c>
      <c r="E291">
        <v>1</v>
      </c>
      <c r="F291">
        <v>2.9519452259999999</v>
      </c>
      <c r="G291" t="s">
        <v>271</v>
      </c>
      <c r="H291">
        <v>11</v>
      </c>
      <c r="I291">
        <v>9</v>
      </c>
      <c r="J291">
        <v>7</v>
      </c>
      <c r="K291">
        <v>9</v>
      </c>
      <c r="L291">
        <v>0.55000000000000004</v>
      </c>
      <c r="M291">
        <v>0.4375</v>
      </c>
      <c r="N291">
        <v>0.225495252329625</v>
      </c>
      <c r="O291">
        <v>0.103171881463377</v>
      </c>
    </row>
    <row r="292" spans="1:15">
      <c r="A292" t="s">
        <v>349</v>
      </c>
      <c r="B292" t="s">
        <v>16</v>
      </c>
      <c r="C292" t="s">
        <v>16</v>
      </c>
      <c r="D292" t="s">
        <v>16</v>
      </c>
      <c r="E292" t="s">
        <v>16</v>
      </c>
      <c r="F292" t="s">
        <v>16</v>
      </c>
      <c r="G292" t="s">
        <v>271</v>
      </c>
      <c r="H292">
        <v>5</v>
      </c>
      <c r="I292">
        <v>2</v>
      </c>
      <c r="J292">
        <v>1</v>
      </c>
      <c r="K292">
        <v>4</v>
      </c>
      <c r="L292">
        <v>0.71428571428571397</v>
      </c>
      <c r="M292">
        <v>0.2</v>
      </c>
      <c r="N292">
        <v>1.0864121528669199</v>
      </c>
      <c r="O292">
        <v>0.458429670794886</v>
      </c>
    </row>
    <row r="293" spans="1:15">
      <c r="A293" t="s">
        <v>350</v>
      </c>
      <c r="B293">
        <v>0.87400718899999996</v>
      </c>
      <c r="C293">
        <v>0.39804377000000002</v>
      </c>
      <c r="D293">
        <v>1.9132952590000001</v>
      </c>
      <c r="E293">
        <v>0.85951461100000004</v>
      </c>
      <c r="F293">
        <v>3.4158089779999998</v>
      </c>
      <c r="G293" t="s">
        <v>271</v>
      </c>
      <c r="H293">
        <v>33</v>
      </c>
      <c r="I293">
        <v>35</v>
      </c>
      <c r="J293">
        <v>27</v>
      </c>
      <c r="K293">
        <v>25</v>
      </c>
      <c r="L293">
        <v>0.48529411764705899</v>
      </c>
      <c r="M293">
        <v>0.51923076923076905</v>
      </c>
      <c r="N293">
        <v>-6.7887034215261099E-2</v>
      </c>
      <c r="O293">
        <v>6.5697419594690998E-2</v>
      </c>
    </row>
    <row r="294" spans="1:15">
      <c r="A294" t="s">
        <v>351</v>
      </c>
      <c r="B294">
        <v>1.1326478090000001</v>
      </c>
      <c r="C294">
        <v>0.53436207499999999</v>
      </c>
      <c r="D294">
        <v>2.4071783739999999</v>
      </c>
      <c r="E294">
        <v>0.85395224400000003</v>
      </c>
      <c r="F294">
        <v>3.438058442</v>
      </c>
      <c r="G294" t="s">
        <v>271</v>
      </c>
      <c r="H294">
        <v>38</v>
      </c>
      <c r="I294">
        <v>36</v>
      </c>
      <c r="J294">
        <v>27</v>
      </c>
      <c r="K294">
        <v>29</v>
      </c>
      <c r="L294">
        <v>0.51351351351351304</v>
      </c>
      <c r="M294">
        <v>0.48214285714285698</v>
      </c>
      <c r="N294">
        <v>6.27522008683572E-2</v>
      </c>
      <c r="O294">
        <v>6.4500233575881805E-2</v>
      </c>
    </row>
    <row r="295" spans="1:15">
      <c r="A295" t="s">
        <v>352</v>
      </c>
      <c r="B295" t="s">
        <v>16</v>
      </c>
      <c r="C295" t="s">
        <v>16</v>
      </c>
      <c r="D295" t="s">
        <v>16</v>
      </c>
      <c r="E295" t="s">
        <v>16</v>
      </c>
      <c r="F295" t="s">
        <v>16</v>
      </c>
      <c r="G295" t="s">
        <v>271</v>
      </c>
      <c r="H295">
        <v>5</v>
      </c>
      <c r="I295">
        <v>1</v>
      </c>
      <c r="J295">
        <v>0</v>
      </c>
      <c r="K295">
        <v>4</v>
      </c>
      <c r="L295">
        <v>0.83333333333333304</v>
      </c>
      <c r="M295">
        <v>0</v>
      </c>
      <c r="N295">
        <v>2.30052398302186</v>
      </c>
      <c r="O295">
        <v>0.94564215761328296</v>
      </c>
    </row>
    <row r="296" spans="1:15">
      <c r="A296" t="s">
        <v>353</v>
      </c>
      <c r="B296">
        <v>1.145970154</v>
      </c>
      <c r="C296">
        <v>0.36233521699999999</v>
      </c>
      <c r="D296">
        <v>3.6493813670000002</v>
      </c>
      <c r="E296">
        <v>1</v>
      </c>
      <c r="F296">
        <v>4</v>
      </c>
      <c r="G296" t="s">
        <v>271</v>
      </c>
      <c r="H296">
        <v>16</v>
      </c>
      <c r="I296">
        <v>15</v>
      </c>
      <c r="J296">
        <v>13</v>
      </c>
      <c r="K296">
        <v>14</v>
      </c>
      <c r="L296">
        <v>0.51612903225806495</v>
      </c>
      <c r="M296">
        <v>0.48148148148148101</v>
      </c>
      <c r="N296">
        <v>6.9309171480339105E-2</v>
      </c>
      <c r="O296">
        <v>5.7978683444271199E-2</v>
      </c>
    </row>
    <row r="297" spans="1:15">
      <c r="A297" t="s">
        <v>354</v>
      </c>
      <c r="B297">
        <v>0.93677180500000001</v>
      </c>
      <c r="C297">
        <v>0.43260388</v>
      </c>
      <c r="D297">
        <v>2.0256375090000001</v>
      </c>
      <c r="E297">
        <v>1</v>
      </c>
      <c r="F297">
        <v>4</v>
      </c>
      <c r="G297" t="s">
        <v>271</v>
      </c>
      <c r="H297">
        <v>32</v>
      </c>
      <c r="I297">
        <v>33</v>
      </c>
      <c r="J297">
        <v>29</v>
      </c>
      <c r="K297">
        <v>28</v>
      </c>
      <c r="L297">
        <v>0.492307692307692</v>
      </c>
      <c r="M297">
        <v>0.50877192982456099</v>
      </c>
      <c r="N297">
        <v>-3.2929982073260297E-2</v>
      </c>
      <c r="O297">
        <v>5.3780922684012598E-2</v>
      </c>
    </row>
    <row r="298" spans="1:15">
      <c r="A298" t="s">
        <v>355</v>
      </c>
      <c r="B298">
        <v>0.78085434099999995</v>
      </c>
      <c r="C298">
        <v>0.259611117</v>
      </c>
      <c r="D298">
        <v>2.3226909139999998</v>
      </c>
      <c r="E298">
        <v>0.802478205</v>
      </c>
      <c r="F298">
        <v>3.2099128210000001</v>
      </c>
      <c r="G298" t="s">
        <v>271</v>
      </c>
      <c r="H298">
        <v>16</v>
      </c>
      <c r="I298">
        <v>18</v>
      </c>
      <c r="J298">
        <v>16</v>
      </c>
      <c r="K298">
        <v>14</v>
      </c>
      <c r="L298">
        <v>0.47058823529411797</v>
      </c>
      <c r="M298">
        <v>0.53333333333333299</v>
      </c>
      <c r="N298">
        <v>-0.125573654357306</v>
      </c>
      <c r="O298">
        <v>7.9252722754868193E-2</v>
      </c>
    </row>
    <row r="299" spans="1:15">
      <c r="A299" t="s">
        <v>356</v>
      </c>
      <c r="B299">
        <v>1.4485131979999999</v>
      </c>
      <c r="C299">
        <v>0.487776773</v>
      </c>
      <c r="D299">
        <v>4.3732172030000003</v>
      </c>
      <c r="E299">
        <v>0.15670089800000001</v>
      </c>
      <c r="F299">
        <v>2.4692060900000001</v>
      </c>
      <c r="G299" t="s">
        <v>271</v>
      </c>
      <c r="H299">
        <v>60</v>
      </c>
      <c r="I299">
        <v>58</v>
      </c>
      <c r="J299">
        <v>48</v>
      </c>
      <c r="K299">
        <v>50</v>
      </c>
      <c r="L299">
        <v>0.50847457627118597</v>
      </c>
      <c r="M299">
        <v>0.48979591836734698</v>
      </c>
      <c r="N299">
        <v>3.7359544329301303E-2</v>
      </c>
      <c r="O299">
        <v>5.8603308101467501E-2</v>
      </c>
    </row>
    <row r="300" spans="1:15">
      <c r="A300" t="s">
        <v>357</v>
      </c>
      <c r="B300">
        <v>2.1754230919999999</v>
      </c>
      <c r="C300">
        <v>0.776899483</v>
      </c>
      <c r="D300">
        <v>6.2825644299999999</v>
      </c>
      <c r="E300">
        <v>0.61730152299999996</v>
      </c>
      <c r="F300">
        <v>0.62680359100000005</v>
      </c>
      <c r="G300" t="s">
        <v>271</v>
      </c>
      <c r="H300">
        <v>74</v>
      </c>
      <c r="I300">
        <v>63</v>
      </c>
      <c r="J300">
        <v>51</v>
      </c>
      <c r="K300">
        <v>62</v>
      </c>
      <c r="L300">
        <v>0.54014598540145997</v>
      </c>
      <c r="M300">
        <v>0.45132743362831901</v>
      </c>
      <c r="N300">
        <v>0.177878026782161</v>
      </c>
      <c r="O300">
        <v>0.28805831418258399</v>
      </c>
    </row>
    <row r="301" spans="1:15">
      <c r="A301" t="s">
        <v>358</v>
      </c>
      <c r="B301" t="s">
        <v>16</v>
      </c>
      <c r="C301" t="s">
        <v>16</v>
      </c>
      <c r="D301" t="s">
        <v>16</v>
      </c>
      <c r="E301" t="s">
        <v>16</v>
      </c>
      <c r="F301" t="s">
        <v>16</v>
      </c>
      <c r="G301" t="s">
        <v>271</v>
      </c>
      <c r="H301">
        <v>14</v>
      </c>
      <c r="I301">
        <v>5</v>
      </c>
      <c r="J301">
        <v>3</v>
      </c>
      <c r="K301">
        <v>12</v>
      </c>
      <c r="L301">
        <v>0.73684210526315796</v>
      </c>
      <c r="M301">
        <v>0.2</v>
      </c>
      <c r="N301">
        <v>1.13697050342661</v>
      </c>
      <c r="O301">
        <v>0.90854145131470398</v>
      </c>
    </row>
    <row r="302" spans="1:15">
      <c r="A302" t="s">
        <v>359</v>
      </c>
      <c r="B302">
        <v>0.39321544899999999</v>
      </c>
      <c r="C302">
        <v>7.6175789999999993E-2</v>
      </c>
      <c r="D302">
        <v>1.853974027</v>
      </c>
      <c r="E302">
        <v>0.103139736</v>
      </c>
      <c r="F302">
        <v>1.211316243</v>
      </c>
      <c r="G302" t="s">
        <v>271</v>
      </c>
      <c r="H302">
        <v>18</v>
      </c>
      <c r="I302">
        <v>15</v>
      </c>
      <c r="J302">
        <v>14</v>
      </c>
      <c r="K302">
        <v>17</v>
      </c>
      <c r="L302">
        <v>0.54545454545454497</v>
      </c>
      <c r="M302">
        <v>0.45161290322580599</v>
      </c>
      <c r="N302">
        <v>0.18796066407742401</v>
      </c>
      <c r="O302">
        <v>0.11677929167183</v>
      </c>
    </row>
    <row r="303" spans="1:15">
      <c r="A303" t="s">
        <v>360</v>
      </c>
      <c r="B303">
        <v>0.27940654199999998</v>
      </c>
      <c r="C303">
        <v>5.6616854000000001E-2</v>
      </c>
      <c r="D303">
        <v>1.231988179</v>
      </c>
      <c r="E303">
        <v>0.30282906100000001</v>
      </c>
      <c r="F303">
        <v>0.41255894199999998</v>
      </c>
      <c r="G303" t="s">
        <v>271</v>
      </c>
      <c r="H303">
        <v>22</v>
      </c>
      <c r="I303">
        <v>15</v>
      </c>
      <c r="J303">
        <v>14</v>
      </c>
      <c r="K303">
        <v>21</v>
      </c>
      <c r="L303">
        <v>0.59459459459459496</v>
      </c>
      <c r="M303">
        <v>0.4</v>
      </c>
      <c r="N303">
        <v>0.39169427871073098</v>
      </c>
      <c r="O303">
        <v>0.38269787842259301</v>
      </c>
    </row>
    <row r="304" spans="1:15">
      <c r="A304" t="s">
        <v>361</v>
      </c>
      <c r="B304" t="s">
        <v>16</v>
      </c>
      <c r="C304" t="s">
        <v>16</v>
      </c>
      <c r="D304" t="s">
        <v>16</v>
      </c>
      <c r="E304" t="s">
        <v>16</v>
      </c>
      <c r="F304" t="s">
        <v>16</v>
      </c>
      <c r="G304" t="s">
        <v>271</v>
      </c>
      <c r="H304">
        <v>4</v>
      </c>
      <c r="I304">
        <v>0</v>
      </c>
      <c r="J304">
        <v>0</v>
      </c>
      <c r="K304">
        <v>4</v>
      </c>
      <c r="L304">
        <v>1</v>
      </c>
      <c r="M304">
        <v>0</v>
      </c>
      <c r="N304">
        <v>3.14159265358979</v>
      </c>
      <c r="O304">
        <v>0.99348446347763597</v>
      </c>
    </row>
    <row r="305" spans="1:15">
      <c r="A305" t="s">
        <v>362</v>
      </c>
      <c r="B305">
        <v>1.0772128700000001</v>
      </c>
      <c r="C305">
        <v>0.60889789500000002</v>
      </c>
      <c r="D305">
        <v>1.907324467</v>
      </c>
      <c r="E305">
        <v>0.89133552900000002</v>
      </c>
      <c r="F305">
        <v>2.3768947439999999</v>
      </c>
      <c r="G305" t="s">
        <v>271</v>
      </c>
      <c r="H305">
        <v>7</v>
      </c>
      <c r="I305">
        <v>11</v>
      </c>
      <c r="J305">
        <v>10</v>
      </c>
      <c r="K305">
        <v>6</v>
      </c>
      <c r="L305">
        <v>0.38888888888888901</v>
      </c>
      <c r="M305">
        <v>0.625</v>
      </c>
      <c r="N305">
        <v>-0.47677334744345001</v>
      </c>
      <c r="O305">
        <v>0.28395013993538198</v>
      </c>
    </row>
    <row r="306" spans="1:15">
      <c r="A306" t="s">
        <v>363</v>
      </c>
      <c r="B306">
        <v>1.42587588</v>
      </c>
      <c r="C306">
        <v>0.840052566</v>
      </c>
      <c r="D306">
        <v>2.4288591940000002</v>
      </c>
      <c r="E306">
        <v>0.203714968</v>
      </c>
      <c r="F306">
        <v>0.54323991400000005</v>
      </c>
      <c r="G306" t="s">
        <v>271</v>
      </c>
      <c r="H306">
        <v>7</v>
      </c>
      <c r="I306">
        <v>13</v>
      </c>
      <c r="J306">
        <v>12</v>
      </c>
      <c r="K306">
        <v>6</v>
      </c>
      <c r="L306">
        <v>0.35</v>
      </c>
      <c r="M306">
        <v>0.66666666666666696</v>
      </c>
      <c r="N306">
        <v>-0.64452956346951995</v>
      </c>
      <c r="O306">
        <v>0.50955642861567296</v>
      </c>
    </row>
    <row r="307" spans="1:15">
      <c r="A307" t="s">
        <v>364</v>
      </c>
      <c r="B307">
        <v>10.25732882</v>
      </c>
      <c r="C307">
        <v>1.79426983</v>
      </c>
      <c r="D307">
        <v>81.90530296</v>
      </c>
      <c r="E307">
        <v>4.8957929999999998E-3</v>
      </c>
      <c r="F307">
        <v>1.3055447E-2</v>
      </c>
      <c r="G307" t="s">
        <v>271</v>
      </c>
      <c r="H307">
        <v>0</v>
      </c>
      <c r="I307">
        <v>2</v>
      </c>
      <c r="J307">
        <v>2</v>
      </c>
      <c r="K307">
        <v>0</v>
      </c>
      <c r="L307">
        <v>0</v>
      </c>
      <c r="M307">
        <v>1</v>
      </c>
      <c r="N307">
        <v>-3.14159265358979</v>
      </c>
      <c r="O307">
        <v>0.88132363202117703</v>
      </c>
    </row>
    <row r="308" spans="1:15">
      <c r="A308" t="s">
        <v>365</v>
      </c>
      <c r="B308">
        <v>1</v>
      </c>
      <c r="C308">
        <v>0.47349448700000002</v>
      </c>
      <c r="D308">
        <v>2.111957007</v>
      </c>
      <c r="E308">
        <v>0.35452304499999998</v>
      </c>
      <c r="F308">
        <v>4</v>
      </c>
      <c r="G308" t="s">
        <v>271</v>
      </c>
      <c r="H308">
        <v>38</v>
      </c>
      <c r="I308">
        <v>38</v>
      </c>
      <c r="J308">
        <v>28</v>
      </c>
      <c r="K308">
        <v>28</v>
      </c>
      <c r="L308">
        <v>0.5</v>
      </c>
      <c r="M308">
        <v>0.5</v>
      </c>
      <c r="N308">
        <v>0</v>
      </c>
      <c r="O308">
        <v>5.00000000000001E-2</v>
      </c>
    </row>
    <row r="309" spans="1:15">
      <c r="A309" t="s">
        <v>366</v>
      </c>
      <c r="B309">
        <v>1.3220618529999999</v>
      </c>
      <c r="C309">
        <v>0.76170959199999999</v>
      </c>
      <c r="D309">
        <v>2.301875838</v>
      </c>
      <c r="E309">
        <v>1</v>
      </c>
      <c r="F309">
        <v>1.4180921790000001</v>
      </c>
      <c r="G309" t="s">
        <v>271</v>
      </c>
      <c r="H309">
        <v>69</v>
      </c>
      <c r="I309">
        <v>61</v>
      </c>
      <c r="J309">
        <v>47</v>
      </c>
      <c r="K309">
        <v>55</v>
      </c>
      <c r="L309">
        <v>0.53076923076923099</v>
      </c>
      <c r="M309">
        <v>0.46078431372549</v>
      </c>
      <c r="N309">
        <v>0.140089376187714</v>
      </c>
      <c r="O309">
        <v>0.18509555523378199</v>
      </c>
    </row>
    <row r="310" spans="1:15">
      <c r="A310" t="s">
        <v>367</v>
      </c>
      <c r="B310" t="s">
        <v>16</v>
      </c>
      <c r="C310" t="s">
        <v>16</v>
      </c>
      <c r="D310" t="s">
        <v>16</v>
      </c>
      <c r="E310" t="s">
        <v>16</v>
      </c>
      <c r="F310" t="s">
        <v>16</v>
      </c>
      <c r="G310" t="s">
        <v>271</v>
      </c>
      <c r="H310">
        <v>31</v>
      </c>
      <c r="I310">
        <v>23</v>
      </c>
      <c r="J310">
        <v>19</v>
      </c>
      <c r="K310">
        <v>27</v>
      </c>
      <c r="L310">
        <v>0.57407407407407396</v>
      </c>
      <c r="M310">
        <v>0.41304347826087001</v>
      </c>
      <c r="N310">
        <v>0.32349737764125602</v>
      </c>
      <c r="O310">
        <v>0.36422421083432999</v>
      </c>
    </row>
    <row r="311" spans="1:15">
      <c r="A311" t="s">
        <v>368</v>
      </c>
      <c r="B311">
        <v>1.677782882</v>
      </c>
      <c r="C311">
        <v>0.77921591999999995</v>
      </c>
      <c r="D311">
        <v>3.6548849290000001</v>
      </c>
      <c r="E311">
        <v>0.207443823</v>
      </c>
      <c r="F311">
        <v>0.55318352699999995</v>
      </c>
      <c r="G311" t="s">
        <v>271</v>
      </c>
      <c r="H311">
        <v>40</v>
      </c>
      <c r="I311">
        <v>32</v>
      </c>
      <c r="J311">
        <v>23</v>
      </c>
      <c r="K311">
        <v>31</v>
      </c>
      <c r="L311">
        <v>0.55555555555555602</v>
      </c>
      <c r="M311">
        <v>0.42592592592592599</v>
      </c>
      <c r="N311">
        <v>0.26003650860852601</v>
      </c>
      <c r="O311">
        <v>0.30343967480158801</v>
      </c>
    </row>
    <row r="312" spans="1:15">
      <c r="A312" t="s">
        <v>369</v>
      </c>
      <c r="B312">
        <v>1.7432981750000001</v>
      </c>
      <c r="C312">
        <v>0.88981477899999994</v>
      </c>
      <c r="D312">
        <v>3.448333662</v>
      </c>
      <c r="E312">
        <v>0.111787754</v>
      </c>
      <c r="F312">
        <v>0.29810067699999998</v>
      </c>
      <c r="G312" t="s">
        <v>271</v>
      </c>
      <c r="H312">
        <v>52</v>
      </c>
      <c r="I312">
        <v>41</v>
      </c>
      <c r="J312">
        <v>29</v>
      </c>
      <c r="K312">
        <v>40</v>
      </c>
      <c r="L312">
        <v>0.55913978494623695</v>
      </c>
      <c r="M312">
        <v>0.42028985507246402</v>
      </c>
      <c r="N312">
        <v>0.27866051523168001</v>
      </c>
      <c r="O312">
        <v>0.41843962634194498</v>
      </c>
    </row>
    <row r="313" spans="1:15">
      <c r="A313" t="s">
        <v>370</v>
      </c>
      <c r="B313">
        <v>1.961187977</v>
      </c>
      <c r="C313">
        <v>0.43110279299999998</v>
      </c>
      <c r="D313">
        <v>9.5485853869999993</v>
      </c>
      <c r="E313">
        <v>0.49979203900000002</v>
      </c>
      <c r="F313">
        <v>1.3327787719999999</v>
      </c>
      <c r="G313" t="s">
        <v>271</v>
      </c>
      <c r="H313">
        <v>12</v>
      </c>
      <c r="I313">
        <v>9</v>
      </c>
      <c r="J313">
        <v>6</v>
      </c>
      <c r="K313">
        <v>9</v>
      </c>
      <c r="L313">
        <v>0.57142857142857095</v>
      </c>
      <c r="M313">
        <v>0.4</v>
      </c>
      <c r="N313">
        <v>0.34470548969569598</v>
      </c>
      <c r="O313">
        <v>0.17497197505326401</v>
      </c>
    </row>
    <row r="314" spans="1:15">
      <c r="A314" t="s">
        <v>371</v>
      </c>
      <c r="B314">
        <v>0.34957490400000002</v>
      </c>
      <c r="C314">
        <v>3.9791753999999999E-2</v>
      </c>
      <c r="D314">
        <v>2.45383072</v>
      </c>
      <c r="E314">
        <v>0.73322242100000001</v>
      </c>
      <c r="F314">
        <v>1.6012922329999999</v>
      </c>
      <c r="G314" t="s">
        <v>271</v>
      </c>
      <c r="H314">
        <v>6</v>
      </c>
      <c r="I314">
        <v>9</v>
      </c>
      <c r="J314">
        <v>6</v>
      </c>
      <c r="K314">
        <v>3</v>
      </c>
      <c r="L314">
        <v>0.4</v>
      </c>
      <c r="M314">
        <v>0.66666666666666696</v>
      </c>
      <c r="N314">
        <v>-0.54119483024445303</v>
      </c>
      <c r="O314">
        <v>0.249981213268507</v>
      </c>
    </row>
    <row r="315" spans="1:15">
      <c r="A315" t="s">
        <v>372</v>
      </c>
      <c r="B315">
        <v>1.5790479550000001</v>
      </c>
      <c r="C315">
        <v>0.34160137600000001</v>
      </c>
      <c r="D315">
        <v>7.6744008800000003</v>
      </c>
      <c r="E315">
        <v>0.40032305800000001</v>
      </c>
      <c r="F315">
        <v>2.9328896840000001</v>
      </c>
      <c r="G315" t="s">
        <v>271</v>
      </c>
      <c r="H315">
        <v>12</v>
      </c>
      <c r="I315">
        <v>10</v>
      </c>
      <c r="J315">
        <v>6</v>
      </c>
      <c r="K315">
        <v>8</v>
      </c>
      <c r="L315">
        <v>0.54545454545454497</v>
      </c>
      <c r="M315">
        <v>0.42857142857142899</v>
      </c>
      <c r="N315">
        <v>0.23438234694278101</v>
      </c>
      <c r="O315">
        <v>0.10533928711125</v>
      </c>
    </row>
    <row r="316" spans="1:15">
      <c r="A316" t="s">
        <v>373</v>
      </c>
      <c r="B316" t="s">
        <v>16</v>
      </c>
      <c r="C316" t="s">
        <v>16</v>
      </c>
      <c r="D316" t="s">
        <v>16</v>
      </c>
      <c r="E316" t="s">
        <v>16</v>
      </c>
      <c r="F316" t="s">
        <v>16</v>
      </c>
      <c r="G316" t="s">
        <v>271</v>
      </c>
      <c r="H316">
        <v>6</v>
      </c>
      <c r="I316">
        <v>1</v>
      </c>
      <c r="J316">
        <v>0</v>
      </c>
      <c r="K316">
        <v>5</v>
      </c>
      <c r="L316">
        <v>0.85714285714285698</v>
      </c>
      <c r="M316">
        <v>0</v>
      </c>
      <c r="N316">
        <v>2.3663992802794298</v>
      </c>
      <c r="O316">
        <v>0.98130281757361704</v>
      </c>
    </row>
    <row r="317" spans="1:15">
      <c r="A317" t="s">
        <v>272</v>
      </c>
      <c r="B317">
        <v>0</v>
      </c>
      <c r="C317">
        <v>0</v>
      </c>
      <c r="D317">
        <v>0</v>
      </c>
      <c r="E317" t="s">
        <v>16</v>
      </c>
      <c r="F317" t="s">
        <v>16</v>
      </c>
      <c r="G317" t="s">
        <v>374</v>
      </c>
      <c r="H317">
        <v>0</v>
      </c>
      <c r="I317">
        <v>0</v>
      </c>
      <c r="J317">
        <v>0</v>
      </c>
      <c r="K317">
        <v>0</v>
      </c>
      <c r="L317" t="s">
        <v>16</v>
      </c>
      <c r="M317" t="s">
        <v>16</v>
      </c>
      <c r="N317" t="s">
        <v>16</v>
      </c>
      <c r="O317" t="s">
        <v>16</v>
      </c>
    </row>
    <row r="318" spans="1:15">
      <c r="A318" t="s">
        <v>273</v>
      </c>
      <c r="B318">
        <v>0</v>
      </c>
      <c r="C318">
        <v>0</v>
      </c>
      <c r="D318">
        <v>0</v>
      </c>
      <c r="E318" t="s">
        <v>16</v>
      </c>
      <c r="F318" t="s">
        <v>16</v>
      </c>
      <c r="G318" t="s">
        <v>374</v>
      </c>
      <c r="H318">
        <v>0</v>
      </c>
      <c r="I318">
        <v>0</v>
      </c>
      <c r="J318">
        <v>0</v>
      </c>
      <c r="K318">
        <v>0</v>
      </c>
      <c r="L318" t="s">
        <v>16</v>
      </c>
      <c r="M318" t="s">
        <v>16</v>
      </c>
      <c r="N318" t="s">
        <v>16</v>
      </c>
      <c r="O318" t="s">
        <v>16</v>
      </c>
    </row>
    <row r="319" spans="1:15">
      <c r="A319" t="s">
        <v>274</v>
      </c>
      <c r="B319">
        <v>0</v>
      </c>
      <c r="C319">
        <v>0</v>
      </c>
      <c r="D319">
        <v>0</v>
      </c>
      <c r="E319" t="s">
        <v>16</v>
      </c>
      <c r="F319" t="s">
        <v>16</v>
      </c>
      <c r="G319" t="s">
        <v>374</v>
      </c>
      <c r="H319">
        <v>0</v>
      </c>
      <c r="I319">
        <v>0</v>
      </c>
      <c r="J319">
        <v>0</v>
      </c>
      <c r="K319">
        <v>0</v>
      </c>
      <c r="L319" t="s">
        <v>16</v>
      </c>
      <c r="M319" t="s">
        <v>16</v>
      </c>
      <c r="N319" t="s">
        <v>16</v>
      </c>
      <c r="O319" t="s">
        <v>16</v>
      </c>
    </row>
    <row r="320" spans="1:15">
      <c r="A320" t="s">
        <v>275</v>
      </c>
      <c r="B320">
        <v>0.66541512999999997</v>
      </c>
      <c r="C320">
        <v>5.5337099000000001E-2</v>
      </c>
      <c r="D320">
        <v>5.8392009140000001</v>
      </c>
      <c r="E320">
        <v>1</v>
      </c>
      <c r="F320">
        <v>2</v>
      </c>
      <c r="G320" t="s">
        <v>374</v>
      </c>
      <c r="H320">
        <v>2</v>
      </c>
      <c r="I320">
        <v>425</v>
      </c>
      <c r="J320">
        <v>3</v>
      </c>
      <c r="K320">
        <v>424</v>
      </c>
      <c r="L320">
        <v>4.6838407494145199E-3</v>
      </c>
      <c r="M320">
        <v>7.0257611241217799E-3</v>
      </c>
      <c r="N320">
        <v>-3.0852289592477398E-2</v>
      </c>
      <c r="O320">
        <v>7.3588281204059497E-2</v>
      </c>
    </row>
    <row r="321" spans="1:15">
      <c r="A321" t="s">
        <v>276</v>
      </c>
      <c r="B321">
        <v>0.74908147800000002</v>
      </c>
      <c r="C321">
        <v>0.10934890899999999</v>
      </c>
      <c r="D321">
        <v>4.4452973670000002</v>
      </c>
      <c r="E321">
        <v>1</v>
      </c>
      <c r="F321">
        <v>2</v>
      </c>
      <c r="G321" t="s">
        <v>374</v>
      </c>
      <c r="H321">
        <v>3</v>
      </c>
      <c r="I321">
        <v>698</v>
      </c>
      <c r="J321">
        <v>4</v>
      </c>
      <c r="K321">
        <v>697</v>
      </c>
      <c r="L321">
        <v>4.2796005706134104E-3</v>
      </c>
      <c r="M321">
        <v>5.7061340941512101E-3</v>
      </c>
      <c r="N321">
        <v>-2.0291149225480101E-2</v>
      </c>
      <c r="O321">
        <v>6.6690043503288499E-2</v>
      </c>
    </row>
    <row r="322" spans="1:15">
      <c r="A322" t="s">
        <v>277</v>
      </c>
      <c r="B322">
        <v>1</v>
      </c>
      <c r="C322">
        <v>1.2700823999999999E-2</v>
      </c>
      <c r="D322">
        <v>78.735048969999994</v>
      </c>
      <c r="E322">
        <v>1</v>
      </c>
      <c r="F322">
        <v>2</v>
      </c>
      <c r="G322" t="s">
        <v>374</v>
      </c>
      <c r="H322">
        <v>1</v>
      </c>
      <c r="I322">
        <v>273</v>
      </c>
      <c r="J322">
        <v>1</v>
      </c>
      <c r="K322">
        <v>273</v>
      </c>
      <c r="L322">
        <v>3.6496350364963498E-3</v>
      </c>
      <c r="M322">
        <v>3.6496350364963498E-3</v>
      </c>
      <c r="N322">
        <v>0</v>
      </c>
      <c r="O322">
        <v>5.00000000000001E-2</v>
      </c>
    </row>
    <row r="323" spans="1:15">
      <c r="A323" t="s">
        <v>278</v>
      </c>
      <c r="B323">
        <v>0.59919597899999999</v>
      </c>
      <c r="C323">
        <v>9.2841707999999995E-2</v>
      </c>
      <c r="D323">
        <v>3.0868232899999999</v>
      </c>
      <c r="E323">
        <v>0.726141908</v>
      </c>
      <c r="F323">
        <v>2.1784257230000001</v>
      </c>
      <c r="G323" t="s">
        <v>374</v>
      </c>
      <c r="H323">
        <v>3</v>
      </c>
      <c r="I323">
        <v>1300</v>
      </c>
      <c r="J323">
        <v>5</v>
      </c>
      <c r="K323">
        <v>1298</v>
      </c>
      <c r="L323">
        <v>2.3023791250959299E-3</v>
      </c>
      <c r="M323">
        <v>3.83729854182655E-3</v>
      </c>
      <c r="N323">
        <v>-2.79681478186764E-2</v>
      </c>
      <c r="O323">
        <v>0.110114930435981</v>
      </c>
    </row>
    <row r="324" spans="1:15">
      <c r="A324" t="s">
        <v>279</v>
      </c>
      <c r="B324">
        <v>0.71351798799999999</v>
      </c>
      <c r="C324">
        <v>0.178218765</v>
      </c>
      <c r="D324">
        <v>2.6174708839999998</v>
      </c>
      <c r="E324">
        <v>0.774015911</v>
      </c>
      <c r="F324">
        <v>2.3220477320000001</v>
      </c>
      <c r="G324" t="s">
        <v>374</v>
      </c>
      <c r="H324">
        <v>5</v>
      </c>
      <c r="I324">
        <v>1699</v>
      </c>
      <c r="J324">
        <v>7</v>
      </c>
      <c r="K324">
        <v>1697</v>
      </c>
      <c r="L324">
        <v>2.9342723004694799E-3</v>
      </c>
      <c r="M324">
        <v>4.1079812206572799E-3</v>
      </c>
      <c r="N324">
        <v>-1.98840978153784E-2</v>
      </c>
      <c r="O324">
        <v>8.93970074217664E-2</v>
      </c>
    </row>
    <row r="325" spans="1:15">
      <c r="A325" t="s">
        <v>280</v>
      </c>
      <c r="B325">
        <v>1</v>
      </c>
      <c r="C325">
        <v>7.2180823000000005E-2</v>
      </c>
      <c r="D325">
        <v>13.85409522</v>
      </c>
      <c r="E325">
        <v>1</v>
      </c>
      <c r="F325">
        <v>3</v>
      </c>
      <c r="G325" t="s">
        <v>374</v>
      </c>
      <c r="H325">
        <v>2</v>
      </c>
      <c r="I325">
        <v>399</v>
      </c>
      <c r="J325">
        <v>2</v>
      </c>
      <c r="K325">
        <v>399</v>
      </c>
      <c r="L325">
        <v>4.9875311720698296E-3</v>
      </c>
      <c r="M325">
        <v>4.9875311720698296E-3</v>
      </c>
      <c r="N325">
        <v>0</v>
      </c>
      <c r="O325">
        <v>5.00000000000001E-2</v>
      </c>
    </row>
    <row r="326" spans="1:15">
      <c r="A326" t="s">
        <v>281</v>
      </c>
      <c r="B326">
        <v>1</v>
      </c>
      <c r="C326">
        <v>0.582075762</v>
      </c>
      <c r="D326">
        <v>1.717989419</v>
      </c>
      <c r="E326">
        <v>1</v>
      </c>
      <c r="F326">
        <v>4</v>
      </c>
      <c r="G326" t="s">
        <v>374</v>
      </c>
      <c r="H326">
        <v>30</v>
      </c>
      <c r="I326">
        <v>14546</v>
      </c>
      <c r="J326">
        <v>30</v>
      </c>
      <c r="K326">
        <v>14546</v>
      </c>
      <c r="L326">
        <v>2.0581778265642199E-3</v>
      </c>
      <c r="M326">
        <v>2.0581778265642199E-3</v>
      </c>
      <c r="N326">
        <v>0</v>
      </c>
      <c r="O326">
        <v>5.00000000000001E-2</v>
      </c>
    </row>
    <row r="327" spans="1:15">
      <c r="A327" t="s">
        <v>282</v>
      </c>
      <c r="B327">
        <v>1.1768774019999999</v>
      </c>
      <c r="C327">
        <v>0.72594829100000002</v>
      </c>
      <c r="D327">
        <v>1.917721032</v>
      </c>
      <c r="E327">
        <v>0.56095510100000001</v>
      </c>
      <c r="F327">
        <v>2.243820403</v>
      </c>
      <c r="G327" t="s">
        <v>374</v>
      </c>
      <c r="H327">
        <v>40</v>
      </c>
      <c r="I327">
        <v>17064</v>
      </c>
      <c r="J327">
        <v>34</v>
      </c>
      <c r="K327">
        <v>17070</v>
      </c>
      <c r="L327">
        <v>2.3386342376052402E-3</v>
      </c>
      <c r="M327">
        <v>1.9878391019644498E-3</v>
      </c>
      <c r="N327">
        <v>7.5566455427638303E-3</v>
      </c>
      <c r="O327">
        <v>0.107548991035047</v>
      </c>
    </row>
    <row r="328" spans="1:15">
      <c r="A328" t="s">
        <v>283</v>
      </c>
      <c r="B328">
        <v>2.5056635219999999</v>
      </c>
      <c r="C328">
        <v>0.72145828700000003</v>
      </c>
      <c r="D328">
        <v>10.96092136</v>
      </c>
      <c r="E328">
        <v>0.178960757</v>
      </c>
      <c r="F328">
        <v>0.71584302700000002</v>
      </c>
      <c r="G328" t="s">
        <v>374</v>
      </c>
      <c r="H328">
        <v>10</v>
      </c>
      <c r="I328">
        <v>2518</v>
      </c>
      <c r="J328">
        <v>4</v>
      </c>
      <c r="K328">
        <v>2524</v>
      </c>
      <c r="L328">
        <v>3.9556962025316502E-3</v>
      </c>
      <c r="M328">
        <v>1.5822784810126599E-3</v>
      </c>
      <c r="N328">
        <v>4.6295006352026803E-2</v>
      </c>
      <c r="O328">
        <v>0.37689787153264998</v>
      </c>
    </row>
    <row r="329" spans="1:15">
      <c r="A329" t="s">
        <v>284</v>
      </c>
      <c r="B329">
        <v>0.81202966600000004</v>
      </c>
      <c r="C329">
        <v>0.35891615399999999</v>
      </c>
      <c r="D329">
        <v>1.8027008470000001</v>
      </c>
      <c r="E329">
        <v>0.71066585299999996</v>
      </c>
      <c r="F329">
        <v>2.1319975599999998</v>
      </c>
      <c r="G329" t="s">
        <v>374</v>
      </c>
      <c r="H329">
        <v>13</v>
      </c>
      <c r="I329">
        <v>4988</v>
      </c>
      <c r="J329">
        <v>16</v>
      </c>
      <c r="K329">
        <v>4985</v>
      </c>
      <c r="L329">
        <v>2.5994801039792002E-3</v>
      </c>
      <c r="M329">
        <v>3.1993601279743998E-3</v>
      </c>
      <c r="N329">
        <v>-1.1171757902062301E-2</v>
      </c>
      <c r="O329">
        <v>8.6450158313310502E-2</v>
      </c>
    </row>
    <row r="330" spans="1:15">
      <c r="A330" t="s">
        <v>285</v>
      </c>
      <c r="B330">
        <v>1.2359799499999999</v>
      </c>
      <c r="C330">
        <v>0.62045473699999998</v>
      </c>
      <c r="D330">
        <v>2.4971479699999999</v>
      </c>
      <c r="E330">
        <v>0.62663132899999996</v>
      </c>
      <c r="F330">
        <v>1.8798939880000001</v>
      </c>
      <c r="G330" t="s">
        <v>374</v>
      </c>
      <c r="H330">
        <v>21</v>
      </c>
      <c r="I330">
        <v>6992</v>
      </c>
      <c r="J330">
        <v>17</v>
      </c>
      <c r="K330">
        <v>6996</v>
      </c>
      <c r="L330">
        <v>2.9944388991872202E-3</v>
      </c>
      <c r="M330">
        <v>2.4240695850563198E-3</v>
      </c>
      <c r="N330">
        <v>1.0988118127771699E-2</v>
      </c>
      <c r="O330">
        <v>9.97359945653086E-2</v>
      </c>
    </row>
    <row r="331" spans="1:15">
      <c r="A331" t="s">
        <v>286</v>
      </c>
      <c r="B331">
        <v>8.0247762770000008</v>
      </c>
      <c r="C331">
        <v>1.074256308</v>
      </c>
      <c r="D331">
        <v>355.82558440000003</v>
      </c>
      <c r="E331">
        <v>3.8852847000000003E-2</v>
      </c>
      <c r="F331">
        <v>0.116558541</v>
      </c>
      <c r="G331" t="s">
        <v>374</v>
      </c>
      <c r="H331">
        <v>8</v>
      </c>
      <c r="I331">
        <v>2003</v>
      </c>
      <c r="J331">
        <v>1</v>
      </c>
      <c r="K331">
        <v>2010</v>
      </c>
      <c r="L331">
        <v>3.9781203381402301E-3</v>
      </c>
      <c r="M331">
        <v>4.9726504226752899E-4</v>
      </c>
      <c r="N331">
        <v>8.16258928592829E-2</v>
      </c>
      <c r="O331">
        <v>0.73511931139216602</v>
      </c>
    </row>
    <row r="332" spans="1:15">
      <c r="A332" t="s">
        <v>287</v>
      </c>
      <c r="B332">
        <v>1.6688375310000001</v>
      </c>
      <c r="C332">
        <v>0.323966961</v>
      </c>
      <c r="D332">
        <v>10.76995778</v>
      </c>
      <c r="E332">
        <v>0.726154156</v>
      </c>
      <c r="F332">
        <v>2.9046166219999998</v>
      </c>
      <c r="G332" t="s">
        <v>374</v>
      </c>
      <c r="H332">
        <v>5</v>
      </c>
      <c r="I332">
        <v>1337</v>
      </c>
      <c r="J332">
        <v>3</v>
      </c>
      <c r="K332">
        <v>1339</v>
      </c>
      <c r="L332">
        <v>3.7257824143070001E-3</v>
      </c>
      <c r="M332">
        <v>2.2354694485842001E-3</v>
      </c>
      <c r="N332">
        <v>2.7557538928171001E-2</v>
      </c>
      <c r="O332">
        <v>0.110109483357438</v>
      </c>
    </row>
    <row r="333" spans="1:15">
      <c r="A333" t="s">
        <v>288</v>
      </c>
      <c r="B333">
        <v>1.75306772</v>
      </c>
      <c r="C333">
        <v>0.44462238500000001</v>
      </c>
      <c r="D333">
        <v>8.1833514839999992</v>
      </c>
      <c r="E333">
        <v>0.54810206699999997</v>
      </c>
      <c r="F333">
        <v>2.19240827</v>
      </c>
      <c r="G333" t="s">
        <v>374</v>
      </c>
      <c r="H333">
        <v>7</v>
      </c>
      <c r="I333">
        <v>1551</v>
      </c>
      <c r="J333">
        <v>4</v>
      </c>
      <c r="K333">
        <v>1554</v>
      </c>
      <c r="L333">
        <v>4.4929396662387704E-3</v>
      </c>
      <c r="M333">
        <v>2.56739409499358E-3</v>
      </c>
      <c r="N333">
        <v>3.2777046555912903E-2</v>
      </c>
      <c r="O333">
        <v>0.150001104509147</v>
      </c>
    </row>
    <row r="334" spans="1:15">
      <c r="A334" t="s">
        <v>289</v>
      </c>
      <c r="B334">
        <v>2.006241572</v>
      </c>
      <c r="C334">
        <v>0.103717712</v>
      </c>
      <c r="D334">
        <v>119.01151830000001</v>
      </c>
      <c r="E334">
        <v>1</v>
      </c>
      <c r="F334">
        <v>4</v>
      </c>
      <c r="G334" t="s">
        <v>374</v>
      </c>
      <c r="H334">
        <v>2</v>
      </c>
      <c r="I334">
        <v>213</v>
      </c>
      <c r="J334">
        <v>1</v>
      </c>
      <c r="K334">
        <v>214</v>
      </c>
      <c r="L334">
        <v>9.3023255813953504E-3</v>
      </c>
      <c r="M334">
        <v>4.65116279069767E-3</v>
      </c>
      <c r="N334">
        <v>5.66926276894247E-2</v>
      </c>
      <c r="O334">
        <v>9.0427221362820998E-2</v>
      </c>
    </row>
    <row r="335" spans="1:15">
      <c r="A335" t="s">
        <v>290</v>
      </c>
      <c r="B335">
        <v>1.184272904</v>
      </c>
      <c r="C335">
        <v>0.79513256499999996</v>
      </c>
      <c r="D335">
        <v>1.7702266529999999</v>
      </c>
      <c r="E335">
        <v>0.43874285499999999</v>
      </c>
      <c r="F335">
        <v>1.1699809480000001</v>
      </c>
      <c r="G335" t="s">
        <v>374</v>
      </c>
      <c r="H335">
        <v>58</v>
      </c>
      <c r="I335">
        <v>17565</v>
      </c>
      <c r="J335">
        <v>49</v>
      </c>
      <c r="K335">
        <v>17574</v>
      </c>
      <c r="L335">
        <v>3.2911536060829601E-3</v>
      </c>
      <c r="M335">
        <v>2.7804573568631901E-3</v>
      </c>
      <c r="N335">
        <v>9.2911663113278403E-3</v>
      </c>
      <c r="O335">
        <v>0.140652388590921</v>
      </c>
    </row>
    <row r="336" spans="1:15">
      <c r="A336" t="s">
        <v>291</v>
      </c>
      <c r="B336">
        <v>1.3022778189999999</v>
      </c>
      <c r="C336">
        <v>0.96873130600000001</v>
      </c>
      <c r="D336">
        <v>1.7559364589999999</v>
      </c>
      <c r="E336">
        <v>8.170695E-2</v>
      </c>
      <c r="F336">
        <v>0.217885201</v>
      </c>
      <c r="G336" t="s">
        <v>374</v>
      </c>
      <c r="H336">
        <v>108</v>
      </c>
      <c r="I336">
        <v>30060</v>
      </c>
      <c r="J336">
        <v>83</v>
      </c>
      <c r="K336">
        <v>30085</v>
      </c>
      <c r="L336">
        <v>3.5799522673031002E-3</v>
      </c>
      <c r="M336">
        <v>2.7512596128347901E-3</v>
      </c>
      <c r="N336">
        <v>1.4783854290180601E-2</v>
      </c>
      <c r="O336">
        <v>0.44272883710772198</v>
      </c>
    </row>
    <row r="337" spans="1:15">
      <c r="A337" t="s">
        <v>292</v>
      </c>
      <c r="B337">
        <v>1.472442601</v>
      </c>
      <c r="C337">
        <v>0.93290953499999996</v>
      </c>
      <c r="D337">
        <v>2.3494119659999999</v>
      </c>
      <c r="E337">
        <v>0.100565424</v>
      </c>
      <c r="F337">
        <v>0.26817446299999997</v>
      </c>
      <c r="G337" t="s">
        <v>374</v>
      </c>
      <c r="H337">
        <v>50</v>
      </c>
      <c r="I337">
        <v>12487</v>
      </c>
      <c r="J337">
        <v>34</v>
      </c>
      <c r="K337">
        <v>12503</v>
      </c>
      <c r="L337">
        <v>3.9881949429688103E-3</v>
      </c>
      <c r="M337">
        <v>2.7119725612187902E-3</v>
      </c>
      <c r="N337">
        <v>2.2188079591184601E-2</v>
      </c>
      <c r="O337">
        <v>0.41957149144507699</v>
      </c>
    </row>
    <row r="338" spans="1:15">
      <c r="A338" t="s">
        <v>293</v>
      </c>
      <c r="B338">
        <v>0.89008842099999996</v>
      </c>
      <c r="C338">
        <v>0.62687401300000001</v>
      </c>
      <c r="D338">
        <v>1.2614065430000001</v>
      </c>
      <c r="E338">
        <v>0.55078548400000005</v>
      </c>
      <c r="F338">
        <v>1.46876129</v>
      </c>
      <c r="G338" t="s">
        <v>374</v>
      </c>
      <c r="H338">
        <v>65</v>
      </c>
      <c r="I338">
        <v>21896</v>
      </c>
      <c r="J338">
        <v>73</v>
      </c>
      <c r="K338">
        <v>21888</v>
      </c>
      <c r="L338">
        <v>2.9597923591821898E-3</v>
      </c>
      <c r="M338">
        <v>3.3240744956969199E-3</v>
      </c>
      <c r="N338">
        <v>-6.5118593064225098E-3</v>
      </c>
      <c r="O338">
        <v>0.104812156730705</v>
      </c>
    </row>
    <row r="339" spans="1:15">
      <c r="A339" t="s">
        <v>294</v>
      </c>
      <c r="B339">
        <v>0.93670839400000006</v>
      </c>
      <c r="C339">
        <v>0.70958819399999995</v>
      </c>
      <c r="D339">
        <v>1.23580186</v>
      </c>
      <c r="E339">
        <v>0.68199371600000003</v>
      </c>
      <c r="F339">
        <v>1.8186499089999999</v>
      </c>
      <c r="G339" t="s">
        <v>374</v>
      </c>
      <c r="H339">
        <v>104</v>
      </c>
      <c r="I339">
        <v>32334</v>
      </c>
      <c r="J339">
        <v>111</v>
      </c>
      <c r="K339">
        <v>32327</v>
      </c>
      <c r="L339">
        <v>3.20611628337135E-3</v>
      </c>
      <c r="M339">
        <v>3.4219125716751998E-3</v>
      </c>
      <c r="N339">
        <v>-3.7553034741185801E-3</v>
      </c>
      <c r="O339">
        <v>7.6588484384456104E-2</v>
      </c>
    </row>
    <row r="340" spans="1:15">
      <c r="A340" t="s">
        <v>295</v>
      </c>
      <c r="B340">
        <v>1.0264180110000001</v>
      </c>
      <c r="C340">
        <v>0.63894113600000002</v>
      </c>
      <c r="D340">
        <v>1.6500128759999999</v>
      </c>
      <c r="E340">
        <v>1</v>
      </c>
      <c r="F340">
        <v>2.6666666669999999</v>
      </c>
      <c r="G340" t="s">
        <v>374</v>
      </c>
      <c r="H340">
        <v>39</v>
      </c>
      <c r="I340">
        <v>10434</v>
      </c>
      <c r="J340">
        <v>38</v>
      </c>
      <c r="K340">
        <v>10435</v>
      </c>
      <c r="L340">
        <v>3.7238613577771401E-3</v>
      </c>
      <c r="M340">
        <v>3.6283777332187499E-3</v>
      </c>
      <c r="N340">
        <v>1.5777672892023601E-3</v>
      </c>
      <c r="O340">
        <v>5.1494575981949002E-2</v>
      </c>
    </row>
    <row r="341" spans="1:15">
      <c r="A341" t="s">
        <v>296</v>
      </c>
      <c r="B341">
        <v>1.2334314319999999</v>
      </c>
      <c r="C341">
        <v>0.80873804800000004</v>
      </c>
      <c r="D341">
        <v>1.8905595900000001</v>
      </c>
      <c r="E341">
        <v>0.35756948300000002</v>
      </c>
      <c r="F341">
        <v>0.95351862099999996</v>
      </c>
      <c r="G341" t="s">
        <v>374</v>
      </c>
      <c r="H341">
        <v>53</v>
      </c>
      <c r="I341">
        <v>13930</v>
      </c>
      <c r="J341">
        <v>43</v>
      </c>
      <c r="K341">
        <v>13940</v>
      </c>
      <c r="L341">
        <v>3.7903168132732601E-3</v>
      </c>
      <c r="M341">
        <v>3.0751626975613201E-3</v>
      </c>
      <c r="N341">
        <v>1.22437937845431E-2</v>
      </c>
      <c r="O341">
        <v>0.176009709120829</v>
      </c>
    </row>
    <row r="342" spans="1:15">
      <c r="A342" t="s">
        <v>297</v>
      </c>
      <c r="B342">
        <v>1.5656648010000001</v>
      </c>
      <c r="C342">
        <v>1.102815858</v>
      </c>
      <c r="D342">
        <v>2.239079469</v>
      </c>
      <c r="E342">
        <v>1.1136788E-2</v>
      </c>
      <c r="F342">
        <v>2.9698102000000001E-2</v>
      </c>
      <c r="G342" t="s">
        <v>374</v>
      </c>
      <c r="H342">
        <v>86</v>
      </c>
      <c r="I342">
        <v>23624</v>
      </c>
      <c r="J342">
        <v>55</v>
      </c>
      <c r="K342">
        <v>23655</v>
      </c>
      <c r="L342">
        <v>3.6271615352172098E-3</v>
      </c>
      <c r="M342">
        <v>2.31969633066217E-3</v>
      </c>
      <c r="N342">
        <v>2.4161044960441101E-2</v>
      </c>
      <c r="O342">
        <v>0.74879852706952199</v>
      </c>
    </row>
    <row r="343" spans="1:15">
      <c r="A343" t="s">
        <v>298</v>
      </c>
      <c r="B343">
        <v>2.755970831</v>
      </c>
      <c r="C343">
        <v>1.386027361</v>
      </c>
      <c r="D343">
        <v>5.8634362490000003</v>
      </c>
      <c r="E343">
        <v>2.4312549999999998E-3</v>
      </c>
      <c r="F343">
        <v>6.4833470000000004E-3</v>
      </c>
      <c r="G343" t="s">
        <v>374</v>
      </c>
      <c r="H343">
        <v>33</v>
      </c>
      <c r="I343">
        <v>9691</v>
      </c>
      <c r="J343">
        <v>12</v>
      </c>
      <c r="K343">
        <v>9712</v>
      </c>
      <c r="L343">
        <v>3.3936651583710399E-3</v>
      </c>
      <c r="M343">
        <v>1.23406005758947E-3</v>
      </c>
      <c r="N343">
        <v>4.6303505502444102E-2</v>
      </c>
      <c r="O343">
        <v>0.89772407458246395</v>
      </c>
    </row>
    <row r="344" spans="1:15">
      <c r="A344" t="s">
        <v>299</v>
      </c>
      <c r="B344">
        <v>0</v>
      </c>
      <c r="C344">
        <v>0</v>
      </c>
      <c r="D344">
        <v>5.3181959069999998</v>
      </c>
      <c r="E344">
        <v>0.49811320799999997</v>
      </c>
      <c r="F344">
        <v>1.99245283</v>
      </c>
      <c r="G344" t="s">
        <v>374</v>
      </c>
      <c r="H344">
        <v>0</v>
      </c>
      <c r="I344">
        <v>133</v>
      </c>
      <c r="J344">
        <v>2</v>
      </c>
      <c r="K344">
        <v>131</v>
      </c>
      <c r="L344">
        <v>0</v>
      </c>
      <c r="M344">
        <v>1.50375939849624E-2</v>
      </c>
      <c r="N344">
        <v>-0.245874608901819</v>
      </c>
      <c r="O344">
        <v>0.51801602998392804</v>
      </c>
    </row>
    <row r="345" spans="1:15">
      <c r="A345" t="s">
        <v>300</v>
      </c>
      <c r="B345">
        <v>0</v>
      </c>
      <c r="C345">
        <v>0</v>
      </c>
      <c r="D345">
        <v>5.3192103289999997</v>
      </c>
      <c r="E345">
        <v>0.49841269799999999</v>
      </c>
      <c r="F345">
        <v>1.9936507939999999</v>
      </c>
      <c r="G345" t="s">
        <v>374</v>
      </c>
      <c r="H345">
        <v>0</v>
      </c>
      <c r="I345">
        <v>158</v>
      </c>
      <c r="J345">
        <v>2</v>
      </c>
      <c r="K345">
        <v>156</v>
      </c>
      <c r="L345">
        <v>0</v>
      </c>
      <c r="M345">
        <v>1.26582278481013E-2</v>
      </c>
      <c r="N345">
        <v>-0.22549502547506101</v>
      </c>
      <c r="O345">
        <v>0.51769607053669298</v>
      </c>
    </row>
    <row r="346" spans="1:15">
      <c r="A346" t="s">
        <v>301</v>
      </c>
      <c r="B346">
        <v>0</v>
      </c>
      <c r="C346">
        <v>0</v>
      </c>
      <c r="D346">
        <v>0</v>
      </c>
      <c r="E346" t="s">
        <v>16</v>
      </c>
      <c r="F346" t="s">
        <v>16</v>
      </c>
      <c r="G346" t="s">
        <v>374</v>
      </c>
      <c r="H346">
        <v>0</v>
      </c>
      <c r="I346">
        <v>25</v>
      </c>
      <c r="J346">
        <v>0</v>
      </c>
      <c r="K346">
        <v>25</v>
      </c>
      <c r="L346" t="s">
        <v>16</v>
      </c>
      <c r="M346" t="s">
        <v>16</v>
      </c>
      <c r="N346" t="s">
        <v>16</v>
      </c>
      <c r="O346" t="s">
        <v>16</v>
      </c>
    </row>
    <row r="347" spans="1:15">
      <c r="A347" t="s">
        <v>302</v>
      </c>
      <c r="B347" t="s">
        <v>21</v>
      </c>
      <c r="C347">
        <v>2.5640664000000001E-2</v>
      </c>
      <c r="D347" t="s">
        <v>21</v>
      </c>
      <c r="E347">
        <v>1</v>
      </c>
      <c r="F347">
        <v>3</v>
      </c>
      <c r="G347" t="s">
        <v>374</v>
      </c>
      <c r="H347">
        <v>1</v>
      </c>
      <c r="I347">
        <v>338</v>
      </c>
      <c r="J347">
        <v>0</v>
      </c>
      <c r="K347">
        <v>339</v>
      </c>
      <c r="L347">
        <v>2.9498525073746299E-3</v>
      </c>
      <c r="M347">
        <v>0</v>
      </c>
      <c r="N347">
        <v>0.108678564999936</v>
      </c>
      <c r="O347">
        <v>0.29322736468963001</v>
      </c>
    </row>
    <row r="348" spans="1:15">
      <c r="A348" t="s">
        <v>303</v>
      </c>
      <c r="B348" t="s">
        <v>21</v>
      </c>
      <c r="C348">
        <v>2.5640664000000001E-2</v>
      </c>
      <c r="D348" t="s">
        <v>21</v>
      </c>
      <c r="E348">
        <v>1</v>
      </c>
      <c r="F348">
        <v>3</v>
      </c>
      <c r="G348" t="s">
        <v>374</v>
      </c>
      <c r="H348">
        <v>1</v>
      </c>
      <c r="I348">
        <v>675</v>
      </c>
      <c r="J348">
        <v>0</v>
      </c>
      <c r="K348">
        <v>676</v>
      </c>
      <c r="L348">
        <v>1.4792899408283999E-3</v>
      </c>
      <c r="M348">
        <v>0</v>
      </c>
      <c r="N348">
        <v>7.6942054814656602E-2</v>
      </c>
      <c r="O348">
        <v>0.293108412410024</v>
      </c>
    </row>
    <row r="349" spans="1:15">
      <c r="A349" t="s">
        <v>304</v>
      </c>
      <c r="B349">
        <v>0</v>
      </c>
      <c r="C349">
        <v>0</v>
      </c>
      <c r="D349">
        <v>0</v>
      </c>
      <c r="E349" t="s">
        <v>16</v>
      </c>
      <c r="F349" t="s">
        <v>16</v>
      </c>
      <c r="G349" t="s">
        <v>374</v>
      </c>
      <c r="H349">
        <v>0</v>
      </c>
      <c r="I349">
        <v>337</v>
      </c>
      <c r="J349">
        <v>0</v>
      </c>
      <c r="K349">
        <v>337</v>
      </c>
      <c r="L349" t="s">
        <v>16</v>
      </c>
      <c r="M349" t="s">
        <v>16</v>
      </c>
      <c r="N349" t="s">
        <v>16</v>
      </c>
      <c r="O349" t="s">
        <v>16</v>
      </c>
    </row>
    <row r="350" spans="1:15">
      <c r="A350" t="s">
        <v>305</v>
      </c>
      <c r="B350">
        <v>1.3596291220000001</v>
      </c>
      <c r="C350">
        <v>0.644793371</v>
      </c>
      <c r="D350">
        <v>2.937309935</v>
      </c>
      <c r="E350">
        <v>0.48548322999999999</v>
      </c>
      <c r="F350">
        <v>1.294621947</v>
      </c>
      <c r="G350" t="s">
        <v>374</v>
      </c>
      <c r="H350">
        <v>19</v>
      </c>
      <c r="I350">
        <v>2641</v>
      </c>
      <c r="J350">
        <v>14</v>
      </c>
      <c r="K350">
        <v>2646</v>
      </c>
      <c r="L350">
        <v>7.14285714285714E-3</v>
      </c>
      <c r="M350">
        <v>5.2631578947368403E-3</v>
      </c>
      <c r="N350">
        <v>2.4009898765076601E-2</v>
      </c>
      <c r="O350">
        <v>0.141393460471024</v>
      </c>
    </row>
    <row r="351" spans="1:15">
      <c r="A351" t="s">
        <v>306</v>
      </c>
      <c r="B351">
        <v>1.271088279</v>
      </c>
      <c r="C351">
        <v>0.73598149999999996</v>
      </c>
      <c r="D351">
        <v>2.2167452600000002</v>
      </c>
      <c r="E351">
        <v>0.433548663</v>
      </c>
      <c r="F351">
        <v>1.1561297669999999</v>
      </c>
      <c r="G351" t="s">
        <v>374</v>
      </c>
      <c r="H351">
        <v>33</v>
      </c>
      <c r="I351">
        <v>4695</v>
      </c>
      <c r="J351">
        <v>26</v>
      </c>
      <c r="K351">
        <v>4702</v>
      </c>
      <c r="L351">
        <v>6.9796954314720796E-3</v>
      </c>
      <c r="M351">
        <v>5.4991539763113396E-3</v>
      </c>
      <c r="N351">
        <v>1.8835296707438699E-2</v>
      </c>
      <c r="O351">
        <v>0.15021791381317201</v>
      </c>
    </row>
    <row r="352" spans="1:15">
      <c r="A352" t="s">
        <v>307</v>
      </c>
      <c r="B352">
        <v>1.1677583419999999</v>
      </c>
      <c r="C352">
        <v>0.499973098</v>
      </c>
      <c r="D352">
        <v>2.7711183290000001</v>
      </c>
      <c r="E352">
        <v>0.84452936999999995</v>
      </c>
      <c r="F352">
        <v>2.2520783190000002</v>
      </c>
      <c r="G352" t="s">
        <v>374</v>
      </c>
      <c r="H352">
        <v>14</v>
      </c>
      <c r="I352">
        <v>2053</v>
      </c>
      <c r="J352">
        <v>12</v>
      </c>
      <c r="K352">
        <v>2055</v>
      </c>
      <c r="L352">
        <v>6.7731011127237497E-3</v>
      </c>
      <c r="M352">
        <v>5.8055152394775001E-3</v>
      </c>
      <c r="N352">
        <v>1.22483812000458E-2</v>
      </c>
      <c r="O352">
        <v>6.7943833417296595E-2</v>
      </c>
    </row>
    <row r="353" spans="1:15">
      <c r="A353" t="s">
        <v>308</v>
      </c>
      <c r="B353">
        <v>0.66612373999999996</v>
      </c>
      <c r="C353">
        <v>0.13805838300000001</v>
      </c>
      <c r="D353">
        <v>2.813391132</v>
      </c>
      <c r="E353">
        <v>0.75362615200000005</v>
      </c>
      <c r="F353">
        <v>1.507252305</v>
      </c>
      <c r="G353" t="s">
        <v>374</v>
      </c>
      <c r="H353">
        <v>4</v>
      </c>
      <c r="I353">
        <v>2196</v>
      </c>
      <c r="J353">
        <v>6</v>
      </c>
      <c r="K353">
        <v>2194</v>
      </c>
      <c r="L353">
        <v>1.8181818181818199E-3</v>
      </c>
      <c r="M353">
        <v>2.7272727272727301E-3</v>
      </c>
      <c r="N353">
        <v>-1.91879774380934E-2</v>
      </c>
      <c r="O353">
        <v>9.7533722413020593E-2</v>
      </c>
    </row>
    <row r="354" spans="1:15">
      <c r="A354" t="s">
        <v>309</v>
      </c>
      <c r="B354">
        <v>1.0835669299999999</v>
      </c>
      <c r="C354">
        <v>0.45522535200000003</v>
      </c>
      <c r="D354">
        <v>2.601614697</v>
      </c>
      <c r="E354">
        <v>1</v>
      </c>
      <c r="F354">
        <v>2</v>
      </c>
      <c r="G354" t="s">
        <v>374</v>
      </c>
      <c r="H354">
        <v>13</v>
      </c>
      <c r="I354">
        <v>3992</v>
      </c>
      <c r="J354">
        <v>12</v>
      </c>
      <c r="K354">
        <v>3993</v>
      </c>
      <c r="L354">
        <v>3.2459425717852701E-3</v>
      </c>
      <c r="M354">
        <v>2.9962546816479402E-3</v>
      </c>
      <c r="N354">
        <v>4.4772285207566598E-3</v>
      </c>
      <c r="O354">
        <v>5.4610956467014499E-2</v>
      </c>
    </row>
    <row r="355" spans="1:15">
      <c r="A355" t="s">
        <v>310</v>
      </c>
      <c r="B355">
        <v>1.502331589</v>
      </c>
      <c r="C355">
        <v>0.476427088</v>
      </c>
      <c r="D355">
        <v>5.1404306110000002</v>
      </c>
      <c r="E355">
        <v>0.60647464200000001</v>
      </c>
      <c r="F355">
        <v>1.212949284</v>
      </c>
      <c r="G355" t="s">
        <v>374</v>
      </c>
      <c r="H355">
        <v>9</v>
      </c>
      <c r="I355">
        <v>1795</v>
      </c>
      <c r="J355">
        <v>6</v>
      </c>
      <c r="K355">
        <v>1798</v>
      </c>
      <c r="L355">
        <v>4.9889135254988903E-3</v>
      </c>
      <c r="M355">
        <v>3.3259423503325899E-3</v>
      </c>
      <c r="N355">
        <v>2.59762067815992E-2</v>
      </c>
      <c r="O355">
        <v>0.12210829978021701</v>
      </c>
    </row>
    <row r="356" spans="1:15">
      <c r="A356" t="s">
        <v>311</v>
      </c>
      <c r="B356">
        <v>1.611499834</v>
      </c>
      <c r="C356">
        <v>0.93158192200000001</v>
      </c>
      <c r="D356">
        <v>2.8435038989999999</v>
      </c>
      <c r="E356">
        <v>9.1843938999999999E-2</v>
      </c>
      <c r="F356">
        <v>0.27553181799999998</v>
      </c>
      <c r="G356" t="s">
        <v>374</v>
      </c>
      <c r="H356">
        <v>37</v>
      </c>
      <c r="I356">
        <v>7870</v>
      </c>
      <c r="J356">
        <v>23</v>
      </c>
      <c r="K356">
        <v>7884</v>
      </c>
      <c r="L356">
        <v>4.6793980017705798E-3</v>
      </c>
      <c r="M356">
        <v>2.90881497407361E-3</v>
      </c>
      <c r="N356">
        <v>2.8999951482484899E-2</v>
      </c>
      <c r="O356">
        <v>0.44577535226443299</v>
      </c>
    </row>
    <row r="357" spans="1:15">
      <c r="A357" t="s">
        <v>312</v>
      </c>
      <c r="B357">
        <v>1.878389791</v>
      </c>
      <c r="C357">
        <v>1.2027643210000001</v>
      </c>
      <c r="D357">
        <v>2.983456635</v>
      </c>
      <c r="E357">
        <v>4.5487000000000001E-3</v>
      </c>
      <c r="F357">
        <v>1.36461E-2</v>
      </c>
      <c r="G357" t="s">
        <v>374</v>
      </c>
      <c r="H357">
        <v>60</v>
      </c>
      <c r="I357">
        <v>15269</v>
      </c>
      <c r="J357">
        <v>32</v>
      </c>
      <c r="K357">
        <v>15297</v>
      </c>
      <c r="L357">
        <v>3.9141496509883201E-3</v>
      </c>
      <c r="M357">
        <v>2.0875464805271099E-3</v>
      </c>
      <c r="N357">
        <v>3.3796927148531303E-2</v>
      </c>
      <c r="O357">
        <v>0.84106917657339697</v>
      </c>
    </row>
    <row r="358" spans="1:15">
      <c r="A358" t="s">
        <v>313</v>
      </c>
      <c r="B358">
        <v>2.5603763329999998</v>
      </c>
      <c r="C358">
        <v>1.140313981</v>
      </c>
      <c r="D358">
        <v>6.2908444790000004</v>
      </c>
      <c r="E358">
        <v>1.9930191E-2</v>
      </c>
      <c r="F358">
        <v>5.9790572E-2</v>
      </c>
      <c r="G358" t="s">
        <v>374</v>
      </c>
      <c r="H358">
        <v>23</v>
      </c>
      <c r="I358">
        <v>7397</v>
      </c>
      <c r="J358">
        <v>9</v>
      </c>
      <c r="K358">
        <v>7411</v>
      </c>
      <c r="L358">
        <v>3.0997304582210199E-3</v>
      </c>
      <c r="M358">
        <v>1.2129380053908399E-3</v>
      </c>
      <c r="N358">
        <v>4.1739444664418798E-2</v>
      </c>
      <c r="O358">
        <v>0.71984662637031804</v>
      </c>
    </row>
    <row r="359" spans="1:15">
      <c r="A359" t="s">
        <v>314</v>
      </c>
      <c r="B359">
        <v>0.39908979700000002</v>
      </c>
      <c r="C359">
        <v>3.7918672E-2</v>
      </c>
      <c r="D359">
        <v>2.443820074</v>
      </c>
      <c r="E359">
        <v>0.45241599999999998</v>
      </c>
      <c r="F359">
        <v>1.809664001</v>
      </c>
      <c r="G359" t="s">
        <v>374</v>
      </c>
      <c r="H359">
        <v>2</v>
      </c>
      <c r="I359">
        <v>1157</v>
      </c>
      <c r="J359">
        <v>5</v>
      </c>
      <c r="K359">
        <v>1154</v>
      </c>
      <c r="L359">
        <v>1.72562553925798E-3</v>
      </c>
      <c r="M359">
        <v>4.31406384814495E-3</v>
      </c>
      <c r="N359">
        <v>-4.8352490767853903E-2</v>
      </c>
      <c r="O359">
        <v>0.21391293483937601</v>
      </c>
    </row>
    <row r="360" spans="1:15">
      <c r="A360" t="s">
        <v>315</v>
      </c>
      <c r="B360">
        <v>0.498925644</v>
      </c>
      <c r="C360">
        <v>0.109731053</v>
      </c>
      <c r="D360">
        <v>1.8665268420000001</v>
      </c>
      <c r="E360">
        <v>0.38684363399999999</v>
      </c>
      <c r="F360">
        <v>1.5473745350000001</v>
      </c>
      <c r="G360" t="s">
        <v>374</v>
      </c>
      <c r="H360">
        <v>4</v>
      </c>
      <c r="I360">
        <v>1703</v>
      </c>
      <c r="J360">
        <v>8</v>
      </c>
      <c r="K360">
        <v>1699</v>
      </c>
      <c r="L360">
        <v>2.3432923257176298E-3</v>
      </c>
      <c r="M360">
        <v>4.68658465143527E-3</v>
      </c>
      <c r="N360">
        <v>-4.0171460640521801E-2</v>
      </c>
      <c r="O360">
        <v>0.21669006454162901</v>
      </c>
    </row>
    <row r="361" spans="1:15">
      <c r="A361" t="s">
        <v>316</v>
      </c>
      <c r="B361">
        <v>0.66569150799999999</v>
      </c>
      <c r="C361">
        <v>5.5417278E-2</v>
      </c>
      <c r="D361">
        <v>5.8349287219999999</v>
      </c>
      <c r="E361">
        <v>1</v>
      </c>
      <c r="F361">
        <v>4</v>
      </c>
      <c r="G361" t="s">
        <v>374</v>
      </c>
      <c r="H361">
        <v>2</v>
      </c>
      <c r="I361">
        <v>545</v>
      </c>
      <c r="J361">
        <v>3</v>
      </c>
      <c r="K361">
        <v>544</v>
      </c>
      <c r="L361">
        <v>3.6563071297989001E-3</v>
      </c>
      <c r="M361">
        <v>5.4844606946983501E-3</v>
      </c>
      <c r="N361">
        <v>-2.7241384297293898E-2</v>
      </c>
      <c r="O361">
        <v>7.3557680462544406E-2</v>
      </c>
    </row>
    <row r="362" spans="1:15">
      <c r="A362" t="s">
        <v>317</v>
      </c>
      <c r="B362">
        <v>2.2899539940000002</v>
      </c>
      <c r="C362">
        <v>1.2093349369999999</v>
      </c>
      <c r="D362">
        <v>4.5411670199999996</v>
      </c>
      <c r="E362">
        <v>8.9409180000000008E-3</v>
      </c>
      <c r="F362">
        <v>1.7881834999999999E-2</v>
      </c>
      <c r="G362" t="s">
        <v>374</v>
      </c>
      <c r="H362">
        <v>34</v>
      </c>
      <c r="I362">
        <v>1812</v>
      </c>
      <c r="J362">
        <v>15</v>
      </c>
      <c r="K362">
        <v>1831</v>
      </c>
      <c r="L362">
        <v>1.84182015167931E-2</v>
      </c>
      <c r="M362">
        <v>8.1256771397616497E-3</v>
      </c>
      <c r="N362">
        <v>9.1737403211722399E-2</v>
      </c>
      <c r="O362">
        <v>0.79591148339588302</v>
      </c>
    </row>
    <row r="363" spans="1:15">
      <c r="A363" t="s">
        <v>318</v>
      </c>
      <c r="B363">
        <v>2.2823184209999998</v>
      </c>
      <c r="C363">
        <v>1.298044279</v>
      </c>
      <c r="D363">
        <v>4.1579995189999996</v>
      </c>
      <c r="E363">
        <v>2.9964430000000001E-3</v>
      </c>
      <c r="F363">
        <v>5.9928860000000002E-3</v>
      </c>
      <c r="G363" t="s">
        <v>374</v>
      </c>
      <c r="H363">
        <v>43</v>
      </c>
      <c r="I363">
        <v>2792</v>
      </c>
      <c r="J363">
        <v>19</v>
      </c>
      <c r="K363">
        <v>2816</v>
      </c>
      <c r="L363">
        <v>1.5167548500881801E-2</v>
      </c>
      <c r="M363">
        <v>6.7019400352733701E-3</v>
      </c>
      <c r="N363">
        <v>8.3025958573826594E-2</v>
      </c>
      <c r="O363">
        <v>0.87818053673390495</v>
      </c>
    </row>
    <row r="364" spans="1:15">
      <c r="A364" t="s">
        <v>319</v>
      </c>
      <c r="B364">
        <v>2.26062371</v>
      </c>
      <c r="C364">
        <v>0.62837611000000004</v>
      </c>
      <c r="D364">
        <v>10.080395960000001</v>
      </c>
      <c r="E364">
        <v>0.26524951899999999</v>
      </c>
      <c r="F364">
        <v>0.53049903799999998</v>
      </c>
      <c r="G364" t="s">
        <v>374</v>
      </c>
      <c r="H364">
        <v>9</v>
      </c>
      <c r="I364">
        <v>978</v>
      </c>
      <c r="J364">
        <v>4</v>
      </c>
      <c r="K364">
        <v>983</v>
      </c>
      <c r="L364">
        <v>9.11854103343465E-3</v>
      </c>
      <c r="M364">
        <v>4.0526849037487303E-3</v>
      </c>
      <c r="N364">
        <v>6.3865989114590502E-2</v>
      </c>
      <c r="O364">
        <v>0.294552416908406</v>
      </c>
    </row>
    <row r="365" spans="1:15">
      <c r="A365" t="s">
        <v>320</v>
      </c>
      <c r="B365">
        <v>2.0021171280000001</v>
      </c>
      <c r="C365">
        <v>0.53577978999999998</v>
      </c>
      <c r="D365">
        <v>9.0944453589999998</v>
      </c>
      <c r="E365">
        <v>0.38727493600000001</v>
      </c>
      <c r="F365">
        <v>1.5490997419999999</v>
      </c>
      <c r="G365" t="s">
        <v>374</v>
      </c>
      <c r="H365">
        <v>8</v>
      </c>
      <c r="I365">
        <v>3445</v>
      </c>
      <c r="J365">
        <v>4</v>
      </c>
      <c r="K365">
        <v>3449</v>
      </c>
      <c r="L365">
        <v>2.3168259484506199E-3</v>
      </c>
      <c r="M365">
        <v>1.15841297422531E-3</v>
      </c>
      <c r="N365">
        <v>2.82199654113366E-2</v>
      </c>
      <c r="O365">
        <v>0.21639292941902299</v>
      </c>
    </row>
    <row r="366" spans="1:15">
      <c r="A366" t="s">
        <v>321</v>
      </c>
      <c r="B366">
        <v>2.001982843</v>
      </c>
      <c r="C366">
        <v>0.53578135900000001</v>
      </c>
      <c r="D366">
        <v>9.0932961359999993</v>
      </c>
      <c r="E366">
        <v>0.38730142499999998</v>
      </c>
      <c r="F366">
        <v>1.5492056999999999</v>
      </c>
      <c r="G366" t="s">
        <v>374</v>
      </c>
      <c r="H366">
        <v>8</v>
      </c>
      <c r="I366">
        <v>3678</v>
      </c>
      <c r="J366">
        <v>4</v>
      </c>
      <c r="K366">
        <v>3682</v>
      </c>
      <c r="L366">
        <v>2.1703743895821999E-3</v>
      </c>
      <c r="M366">
        <v>1.0851871947911E-3</v>
      </c>
      <c r="N366">
        <v>2.7312010041573E-2</v>
      </c>
      <c r="O366">
        <v>0.21637460119437699</v>
      </c>
    </row>
    <row r="367" spans="1:15">
      <c r="A367" t="s">
        <v>322</v>
      </c>
      <c r="B367">
        <v>0</v>
      </c>
      <c r="C367">
        <v>0</v>
      </c>
      <c r="D367">
        <v>0</v>
      </c>
      <c r="E367" t="s">
        <v>16</v>
      </c>
      <c r="F367" t="s">
        <v>16</v>
      </c>
      <c r="G367" t="s">
        <v>374</v>
      </c>
      <c r="H367">
        <v>0</v>
      </c>
      <c r="I367">
        <v>232</v>
      </c>
      <c r="J367">
        <v>0</v>
      </c>
      <c r="K367">
        <v>232</v>
      </c>
      <c r="L367" t="s">
        <v>16</v>
      </c>
      <c r="M367" t="s">
        <v>16</v>
      </c>
      <c r="N367" t="s">
        <v>16</v>
      </c>
      <c r="O367" t="s">
        <v>16</v>
      </c>
    </row>
    <row r="368" spans="1:15">
      <c r="A368" t="s">
        <v>323</v>
      </c>
      <c r="B368">
        <v>0.69956153899999995</v>
      </c>
      <c r="C368">
        <v>0.22578970000000001</v>
      </c>
      <c r="D368">
        <v>2.038077607</v>
      </c>
      <c r="E368">
        <v>0.62872736299999998</v>
      </c>
      <c r="F368">
        <v>1.8861820890000001</v>
      </c>
      <c r="G368" t="s">
        <v>374</v>
      </c>
      <c r="H368">
        <v>7</v>
      </c>
      <c r="I368">
        <v>4475</v>
      </c>
      <c r="J368">
        <v>10</v>
      </c>
      <c r="K368">
        <v>4472</v>
      </c>
      <c r="L368">
        <v>1.5618027666220401E-3</v>
      </c>
      <c r="M368">
        <v>2.23114680946006E-3</v>
      </c>
      <c r="N368">
        <v>-1.5445309069327401E-2</v>
      </c>
      <c r="O368">
        <v>0.1131347603704</v>
      </c>
    </row>
    <row r="369" spans="1:15">
      <c r="A369" t="s">
        <v>324</v>
      </c>
      <c r="B369">
        <v>0.89986111400000002</v>
      </c>
      <c r="C369">
        <v>0.323289204</v>
      </c>
      <c r="D369">
        <v>2.4660782160000001</v>
      </c>
      <c r="E369">
        <v>1</v>
      </c>
      <c r="F369">
        <v>3</v>
      </c>
      <c r="G369" t="s">
        <v>374</v>
      </c>
      <c r="H369">
        <v>9</v>
      </c>
      <c r="I369">
        <v>6085</v>
      </c>
      <c r="J369">
        <v>10</v>
      </c>
      <c r="K369">
        <v>6084</v>
      </c>
      <c r="L369">
        <v>1.47686248769281E-3</v>
      </c>
      <c r="M369">
        <v>1.64095831965868E-3</v>
      </c>
      <c r="N369">
        <v>-4.1607931788651799E-3</v>
      </c>
      <c r="O369">
        <v>5.6064504627532798E-2</v>
      </c>
    </row>
    <row r="370" spans="1:15">
      <c r="A370" t="s">
        <v>325</v>
      </c>
      <c r="B370" t="s">
        <v>21</v>
      </c>
      <c r="C370">
        <v>0.187827033</v>
      </c>
      <c r="D370" t="s">
        <v>21</v>
      </c>
      <c r="E370">
        <v>0.49984476900000002</v>
      </c>
      <c r="F370">
        <v>1.4995343059999999</v>
      </c>
      <c r="G370" t="s">
        <v>374</v>
      </c>
      <c r="H370">
        <v>2</v>
      </c>
      <c r="I370">
        <v>1609</v>
      </c>
      <c r="J370">
        <v>0</v>
      </c>
      <c r="K370">
        <v>1611</v>
      </c>
      <c r="L370">
        <v>1.2414649286157701E-3</v>
      </c>
      <c r="M370">
        <v>0</v>
      </c>
      <c r="N370">
        <v>7.0483445264882594E-2</v>
      </c>
      <c r="O370">
        <v>0.51617025858793497</v>
      </c>
    </row>
    <row r="371" spans="1:15">
      <c r="A371" t="s">
        <v>326</v>
      </c>
      <c r="B371">
        <v>1.480965195</v>
      </c>
      <c r="C371">
        <v>1.153167075</v>
      </c>
      <c r="D371">
        <v>1.9078652039999999</v>
      </c>
      <c r="E371">
        <v>1.7914840000000001E-3</v>
      </c>
      <c r="F371">
        <v>4.7772910000000003E-3</v>
      </c>
      <c r="G371" t="s">
        <v>374</v>
      </c>
      <c r="H371">
        <v>161</v>
      </c>
      <c r="I371">
        <v>19577</v>
      </c>
      <c r="J371">
        <v>109</v>
      </c>
      <c r="K371">
        <v>19629</v>
      </c>
      <c r="L371">
        <v>8.1568547978518608E-3</v>
      </c>
      <c r="M371">
        <v>5.5223426892289E-3</v>
      </c>
      <c r="N371">
        <v>3.2115016843283502E-2</v>
      </c>
      <c r="O371">
        <v>0.89073263229621702</v>
      </c>
    </row>
    <row r="372" spans="1:15">
      <c r="A372" t="s">
        <v>327</v>
      </c>
      <c r="B372">
        <v>1.4686923810000001</v>
      </c>
      <c r="C372">
        <v>1.1929191450000001</v>
      </c>
      <c r="D372">
        <v>1.812014687</v>
      </c>
      <c r="E372">
        <v>2.31246E-4</v>
      </c>
      <c r="F372">
        <v>6.1665600000000004E-4</v>
      </c>
      <c r="G372" t="s">
        <v>374</v>
      </c>
      <c r="H372">
        <v>230</v>
      </c>
      <c r="I372">
        <v>28589</v>
      </c>
      <c r="J372">
        <v>157</v>
      </c>
      <c r="K372">
        <v>28662</v>
      </c>
      <c r="L372">
        <v>7.9808459696727903E-3</v>
      </c>
      <c r="M372">
        <v>5.4477948575592499E-3</v>
      </c>
      <c r="N372">
        <v>3.1156957294070399E-2</v>
      </c>
      <c r="O372">
        <v>0.96247053360278401</v>
      </c>
    </row>
    <row r="373" spans="1:15">
      <c r="A373" t="s">
        <v>328</v>
      </c>
      <c r="B373">
        <v>1.4408162630000001</v>
      </c>
      <c r="C373">
        <v>0.98129679999999997</v>
      </c>
      <c r="D373">
        <v>2.1306888759999998</v>
      </c>
      <c r="E373">
        <v>6.3141323999999999E-2</v>
      </c>
      <c r="F373">
        <v>0.16837686399999999</v>
      </c>
      <c r="G373" t="s">
        <v>374</v>
      </c>
      <c r="H373">
        <v>69</v>
      </c>
      <c r="I373">
        <v>9006</v>
      </c>
      <c r="J373">
        <v>48</v>
      </c>
      <c r="K373">
        <v>9027</v>
      </c>
      <c r="L373">
        <v>7.6033057851239696E-3</v>
      </c>
      <c r="M373">
        <v>5.2892561983471104E-3</v>
      </c>
      <c r="N373">
        <v>2.9032552131008599E-2</v>
      </c>
      <c r="O373">
        <v>0.498328373393438</v>
      </c>
    </row>
    <row r="374" spans="1:15">
      <c r="A374" t="s">
        <v>329</v>
      </c>
      <c r="B374">
        <v>1.251078103</v>
      </c>
      <c r="C374">
        <v>0.26844003799999999</v>
      </c>
      <c r="D374">
        <v>6.3234684989999996</v>
      </c>
      <c r="E374">
        <v>1</v>
      </c>
      <c r="F374">
        <v>3</v>
      </c>
      <c r="G374" t="s">
        <v>374</v>
      </c>
      <c r="H374">
        <v>5</v>
      </c>
      <c r="I374">
        <v>1028</v>
      </c>
      <c r="J374">
        <v>4</v>
      </c>
      <c r="K374">
        <v>1029</v>
      </c>
      <c r="L374">
        <v>4.8402710551790898E-3</v>
      </c>
      <c r="M374">
        <v>3.87221684414327E-3</v>
      </c>
      <c r="N374">
        <v>1.4721870011611101E-2</v>
      </c>
      <c r="O374">
        <v>6.29199089554177E-2</v>
      </c>
    </row>
    <row r="375" spans="1:15">
      <c r="A375" t="s">
        <v>330</v>
      </c>
      <c r="B375">
        <v>1.8628525359999999</v>
      </c>
      <c r="C375">
        <v>0.68893029900000002</v>
      </c>
      <c r="D375">
        <v>5.5272550340000004</v>
      </c>
      <c r="E375">
        <v>0.261883329</v>
      </c>
      <c r="F375">
        <v>0.78564998699999999</v>
      </c>
      <c r="G375" t="s">
        <v>374</v>
      </c>
      <c r="H375">
        <v>13</v>
      </c>
      <c r="I375">
        <v>1850</v>
      </c>
      <c r="J375">
        <v>7</v>
      </c>
      <c r="K375">
        <v>1856</v>
      </c>
      <c r="L375">
        <v>6.9779924852388601E-3</v>
      </c>
      <c r="M375">
        <v>3.7573805689747699E-3</v>
      </c>
      <c r="N375">
        <v>4.4591816719465702E-2</v>
      </c>
      <c r="O375">
        <v>0.27503499769872602</v>
      </c>
    </row>
    <row r="376" spans="1:15">
      <c r="A376" t="s">
        <v>331</v>
      </c>
      <c r="B376">
        <v>2.6815305490000001</v>
      </c>
      <c r="C376">
        <v>0.64075446599999997</v>
      </c>
      <c r="D376">
        <v>15.74745285</v>
      </c>
      <c r="E376">
        <v>0.22500566299999999</v>
      </c>
      <c r="F376">
        <v>0.67501698899999996</v>
      </c>
      <c r="G376" t="s">
        <v>374</v>
      </c>
      <c r="H376">
        <v>8</v>
      </c>
      <c r="I376">
        <v>822</v>
      </c>
      <c r="J376">
        <v>3</v>
      </c>
      <c r="K376">
        <v>827</v>
      </c>
      <c r="L376">
        <v>9.6385542168674707E-3</v>
      </c>
      <c r="M376">
        <v>3.6144578313253E-3</v>
      </c>
      <c r="N376">
        <v>7.6355804178544706E-2</v>
      </c>
      <c r="O376">
        <v>0.34315013301775099</v>
      </c>
    </row>
    <row r="377" spans="1:15">
      <c r="A377" t="s">
        <v>332</v>
      </c>
      <c r="B377">
        <v>0.92844538099999996</v>
      </c>
      <c r="C377">
        <v>0.40144191699999998</v>
      </c>
      <c r="D377">
        <v>2.131644439</v>
      </c>
      <c r="E377">
        <v>1</v>
      </c>
      <c r="F377">
        <v>2.6666666669999999</v>
      </c>
      <c r="G377" t="s">
        <v>374</v>
      </c>
      <c r="H377">
        <v>13</v>
      </c>
      <c r="I377">
        <v>5812</v>
      </c>
      <c r="J377">
        <v>14</v>
      </c>
      <c r="K377">
        <v>5811</v>
      </c>
      <c r="L377">
        <v>2.2317596566523599E-3</v>
      </c>
      <c r="M377">
        <v>2.4034334763948502E-3</v>
      </c>
      <c r="N377">
        <v>-3.57078240035576E-3</v>
      </c>
      <c r="O377">
        <v>5.42648504073742E-2</v>
      </c>
    </row>
    <row r="378" spans="1:15">
      <c r="A378" t="s">
        <v>333</v>
      </c>
      <c r="B378">
        <v>1.353860305</v>
      </c>
      <c r="C378">
        <v>0.69167857499999996</v>
      </c>
      <c r="D378">
        <v>2.7018590200000001</v>
      </c>
      <c r="E378">
        <v>0.42904943899999998</v>
      </c>
      <c r="F378">
        <v>1.1441318359999999</v>
      </c>
      <c r="G378" t="s">
        <v>374</v>
      </c>
      <c r="H378">
        <v>23</v>
      </c>
      <c r="I378">
        <v>8566</v>
      </c>
      <c r="J378">
        <v>17</v>
      </c>
      <c r="K378">
        <v>8572</v>
      </c>
      <c r="L378">
        <v>2.6778437536383701E-3</v>
      </c>
      <c r="M378">
        <v>1.97927581790662E-3</v>
      </c>
      <c r="N378">
        <v>1.4534535815451499E-2</v>
      </c>
      <c r="O378">
        <v>0.158645012699135</v>
      </c>
    </row>
    <row r="379" spans="1:15">
      <c r="A379" t="s">
        <v>334</v>
      </c>
      <c r="B379">
        <v>3.3414834450000002</v>
      </c>
      <c r="C379">
        <v>0.85905909000000003</v>
      </c>
      <c r="D379">
        <v>18.91176711</v>
      </c>
      <c r="E379">
        <v>9.1906055E-2</v>
      </c>
      <c r="F379">
        <v>0.24508281300000001</v>
      </c>
      <c r="G379" t="s">
        <v>374</v>
      </c>
      <c r="H379">
        <v>10</v>
      </c>
      <c r="I379">
        <v>2753</v>
      </c>
      <c r="J379">
        <v>3</v>
      </c>
      <c r="K379">
        <v>2760</v>
      </c>
      <c r="L379">
        <v>3.6192544335866801E-3</v>
      </c>
      <c r="M379">
        <v>1.0857763300760001E-3</v>
      </c>
      <c r="N379">
        <v>5.4479003835119201E-2</v>
      </c>
      <c r="O379">
        <v>0.52592318329001098</v>
      </c>
    </row>
    <row r="380" spans="1:15">
      <c r="A380" t="s">
        <v>144</v>
      </c>
      <c r="B380">
        <v>1.214541458</v>
      </c>
      <c r="C380">
        <v>1.041600243</v>
      </c>
      <c r="D380">
        <v>1.4169831100000001</v>
      </c>
      <c r="E380">
        <v>1.2704226000000001E-2</v>
      </c>
      <c r="F380">
        <v>3.8112676999999998E-2</v>
      </c>
      <c r="G380" t="s">
        <v>374</v>
      </c>
      <c r="H380">
        <v>375</v>
      </c>
      <c r="I380">
        <v>84086</v>
      </c>
      <c r="J380">
        <v>309</v>
      </c>
      <c r="K380">
        <v>84152</v>
      </c>
      <c r="L380">
        <v>4.4399190158771499E-3</v>
      </c>
      <c r="M380">
        <v>3.65849326908277E-3</v>
      </c>
      <c r="N380">
        <v>1.23194035416971E-2</v>
      </c>
      <c r="O380">
        <v>0.71623445858441603</v>
      </c>
    </row>
    <row r="381" spans="1:15">
      <c r="A381" t="s">
        <v>143</v>
      </c>
      <c r="B381">
        <v>1.2970159349999999</v>
      </c>
      <c r="C381">
        <v>1.143502032</v>
      </c>
      <c r="D381">
        <v>1.4719193500000001</v>
      </c>
      <c r="E381" s="18">
        <v>4.32E-5</v>
      </c>
      <c r="F381">
        <v>1.29589E-4</v>
      </c>
      <c r="G381" t="s">
        <v>374</v>
      </c>
      <c r="H381">
        <v>574</v>
      </c>
      <c r="I381">
        <v>129612</v>
      </c>
      <c r="J381">
        <v>443</v>
      </c>
      <c r="K381">
        <v>129743</v>
      </c>
      <c r="L381">
        <v>4.4090762447575003E-3</v>
      </c>
      <c r="M381">
        <v>3.4028236523128402E-3</v>
      </c>
      <c r="N381">
        <v>1.6165812566836999E-2</v>
      </c>
      <c r="O381">
        <v>0.98478597106541599</v>
      </c>
    </row>
    <row r="382" spans="1:15">
      <c r="A382" t="s">
        <v>145</v>
      </c>
      <c r="B382">
        <v>1.4871819909999999</v>
      </c>
      <c r="C382">
        <v>1.1881945620000001</v>
      </c>
      <c r="D382">
        <v>1.8662153459999999</v>
      </c>
      <c r="E382">
        <v>4.2569100000000001E-4</v>
      </c>
      <c r="F382">
        <v>1.277074E-3</v>
      </c>
      <c r="G382" t="s">
        <v>374</v>
      </c>
      <c r="H382">
        <v>199</v>
      </c>
      <c r="I382">
        <v>45500</v>
      </c>
      <c r="J382">
        <v>134</v>
      </c>
      <c r="K382">
        <v>45565</v>
      </c>
      <c r="L382">
        <v>4.3545810630429603E-3</v>
      </c>
      <c r="M382">
        <v>2.9322304645615898E-3</v>
      </c>
      <c r="N382">
        <v>2.3721328693650699E-2</v>
      </c>
      <c r="O382">
        <v>0.94800009863953905</v>
      </c>
    </row>
    <row r="383" spans="1:15">
      <c r="A383" t="s">
        <v>335</v>
      </c>
      <c r="B383">
        <v>1.9028110650000001</v>
      </c>
      <c r="C383">
        <v>0.74857636900000002</v>
      </c>
      <c r="D383">
        <v>5.2354291550000003</v>
      </c>
      <c r="E383">
        <v>0.20434659499999999</v>
      </c>
      <c r="F383">
        <v>0.40869318999999998</v>
      </c>
      <c r="G383" t="s">
        <v>374</v>
      </c>
      <c r="H383">
        <v>15</v>
      </c>
      <c r="I383">
        <v>451</v>
      </c>
      <c r="J383">
        <v>8</v>
      </c>
      <c r="K383">
        <v>458</v>
      </c>
      <c r="L383">
        <v>3.2188841201716702E-2</v>
      </c>
      <c r="M383">
        <v>1.7167381974248899E-2</v>
      </c>
      <c r="N383">
        <v>9.7974088128132394E-2</v>
      </c>
      <c r="O383">
        <v>0.32143576238634203</v>
      </c>
    </row>
    <row r="384" spans="1:15">
      <c r="A384" t="s">
        <v>336</v>
      </c>
      <c r="B384">
        <v>1.440230192</v>
      </c>
      <c r="C384">
        <v>0.68573790199999995</v>
      </c>
      <c r="D384">
        <v>3.1082666579999998</v>
      </c>
      <c r="E384">
        <v>0.38592880899999998</v>
      </c>
      <c r="F384">
        <v>0.771857617</v>
      </c>
      <c r="G384" t="s">
        <v>374</v>
      </c>
      <c r="H384">
        <v>20</v>
      </c>
      <c r="I384">
        <v>713</v>
      </c>
      <c r="J384">
        <v>14</v>
      </c>
      <c r="K384">
        <v>719</v>
      </c>
      <c r="L384">
        <v>2.7285129604365601E-2</v>
      </c>
      <c r="M384">
        <v>1.9099590723055899E-2</v>
      </c>
      <c r="N384">
        <v>5.4595261015148902E-2</v>
      </c>
      <c r="O384">
        <v>0.181480323137517</v>
      </c>
    </row>
    <row r="385" spans="1:15">
      <c r="A385" t="s">
        <v>337</v>
      </c>
      <c r="B385">
        <v>0.83044264899999998</v>
      </c>
      <c r="C385">
        <v>0.197896028</v>
      </c>
      <c r="D385">
        <v>3.3108265590000001</v>
      </c>
      <c r="E385">
        <v>1</v>
      </c>
      <c r="F385">
        <v>2</v>
      </c>
      <c r="G385" t="s">
        <v>374</v>
      </c>
      <c r="H385">
        <v>5</v>
      </c>
      <c r="I385">
        <v>262</v>
      </c>
      <c r="J385">
        <v>6</v>
      </c>
      <c r="K385">
        <v>261</v>
      </c>
      <c r="L385">
        <v>1.8726591760299598E-2</v>
      </c>
      <c r="M385">
        <v>2.2471910112359501E-2</v>
      </c>
      <c r="N385">
        <v>-2.6395309063355198E-2</v>
      </c>
      <c r="O385">
        <v>6.0721734403968899E-2</v>
      </c>
    </row>
    <row r="386" spans="1:15">
      <c r="A386" t="s">
        <v>338</v>
      </c>
      <c r="B386">
        <v>2.5593418529999998</v>
      </c>
      <c r="C386">
        <v>1.6104082740000001</v>
      </c>
      <c r="D386">
        <v>4.1737327950000003</v>
      </c>
      <c r="E386" s="18">
        <v>2.6400000000000001E-5</v>
      </c>
      <c r="F386">
        <v>1.0542799999999999E-4</v>
      </c>
      <c r="G386" t="s">
        <v>374</v>
      </c>
      <c r="H386">
        <v>68</v>
      </c>
      <c r="I386">
        <v>2507</v>
      </c>
      <c r="J386">
        <v>27</v>
      </c>
      <c r="K386">
        <v>2548</v>
      </c>
      <c r="L386">
        <v>2.64077669902913E-2</v>
      </c>
      <c r="M386">
        <v>1.04854368932039E-2</v>
      </c>
      <c r="N386">
        <v>0.121300626607291</v>
      </c>
      <c r="O386">
        <v>0.99163332359860001</v>
      </c>
    </row>
    <row r="387" spans="1:15">
      <c r="A387" t="s">
        <v>339</v>
      </c>
      <c r="B387">
        <v>2.3238145700000001</v>
      </c>
      <c r="C387">
        <v>1.5892706050000001</v>
      </c>
      <c r="D387">
        <v>3.450477485</v>
      </c>
      <c r="E387" s="18">
        <v>4.8999999999999997E-6</v>
      </c>
      <c r="F387" s="18">
        <v>1.9599999999999999E-5</v>
      </c>
      <c r="G387" t="s">
        <v>374</v>
      </c>
      <c r="H387">
        <v>94</v>
      </c>
      <c r="I387">
        <v>3875</v>
      </c>
      <c r="J387">
        <v>41</v>
      </c>
      <c r="K387">
        <v>3928</v>
      </c>
      <c r="L387">
        <v>2.3683547493071298E-2</v>
      </c>
      <c r="M387">
        <v>1.03300579491056E-2</v>
      </c>
      <c r="N387">
        <v>0.10539186042788699</v>
      </c>
      <c r="O387">
        <v>0.99688102282841196</v>
      </c>
    </row>
    <row r="388" spans="1:15">
      <c r="A388" t="s">
        <v>340</v>
      </c>
      <c r="B388">
        <v>1.8730115469999999</v>
      </c>
      <c r="C388">
        <v>0.93810645999999998</v>
      </c>
      <c r="D388">
        <v>3.8984386959999999</v>
      </c>
      <c r="E388">
        <v>7.8525801000000006E-2</v>
      </c>
      <c r="F388">
        <v>0.31410320200000003</v>
      </c>
      <c r="G388" t="s">
        <v>374</v>
      </c>
      <c r="H388">
        <v>26</v>
      </c>
      <c r="I388">
        <v>1368</v>
      </c>
      <c r="J388">
        <v>14</v>
      </c>
      <c r="K388">
        <v>1380</v>
      </c>
      <c r="L388">
        <v>1.8651362984218101E-2</v>
      </c>
      <c r="M388">
        <v>1.00430416068867E-2</v>
      </c>
      <c r="N388">
        <v>7.3229297672230201E-2</v>
      </c>
      <c r="O388">
        <v>0.48941688301257902</v>
      </c>
    </row>
    <row r="389" spans="1:15">
      <c r="A389" t="s">
        <v>341</v>
      </c>
      <c r="B389">
        <v>1.0771850009999999</v>
      </c>
      <c r="C389">
        <v>0.67930372500000002</v>
      </c>
      <c r="D389">
        <v>1.711857696</v>
      </c>
      <c r="E389">
        <v>0.82398985300000005</v>
      </c>
      <c r="F389">
        <v>3.29595941</v>
      </c>
      <c r="G389" t="s">
        <v>374</v>
      </c>
      <c r="H389">
        <v>42</v>
      </c>
      <c r="I389">
        <v>10854</v>
      </c>
      <c r="J389">
        <v>39</v>
      </c>
      <c r="K389">
        <v>10857</v>
      </c>
      <c r="L389">
        <v>3.8546255506607899E-3</v>
      </c>
      <c r="M389">
        <v>3.5792951541850199E-3</v>
      </c>
      <c r="N389">
        <v>4.5252559582196501E-3</v>
      </c>
      <c r="O389">
        <v>6.2875851979164801E-2</v>
      </c>
    </row>
    <row r="390" spans="1:15">
      <c r="A390" t="s">
        <v>342</v>
      </c>
      <c r="B390">
        <v>1.2121342820000001</v>
      </c>
      <c r="C390">
        <v>0.87435653400000002</v>
      </c>
      <c r="D390">
        <v>1.6849241049999999</v>
      </c>
      <c r="E390">
        <v>0.26289547200000002</v>
      </c>
      <c r="F390">
        <v>1.0515818889999999</v>
      </c>
      <c r="G390" t="s">
        <v>374</v>
      </c>
      <c r="H390">
        <v>86</v>
      </c>
      <c r="I390">
        <v>20791</v>
      </c>
      <c r="J390">
        <v>71</v>
      </c>
      <c r="K390">
        <v>20806</v>
      </c>
      <c r="L390">
        <v>4.11936580926378E-3</v>
      </c>
      <c r="M390">
        <v>3.4008717727642898E-3</v>
      </c>
      <c r="N390">
        <v>1.17526668183779E-2</v>
      </c>
      <c r="O390">
        <v>0.22465155282681001</v>
      </c>
    </row>
    <row r="391" spans="1:15">
      <c r="A391" t="s">
        <v>343</v>
      </c>
      <c r="B391">
        <v>1.376634098</v>
      </c>
      <c r="C391">
        <v>0.85261092000000005</v>
      </c>
      <c r="D391">
        <v>2.2449925049999999</v>
      </c>
      <c r="E391">
        <v>0.20587017099999999</v>
      </c>
      <c r="F391">
        <v>0.82348068600000002</v>
      </c>
      <c r="G391" t="s">
        <v>374</v>
      </c>
      <c r="H391">
        <v>44</v>
      </c>
      <c r="I391">
        <v>9931</v>
      </c>
      <c r="J391">
        <v>32</v>
      </c>
      <c r="K391">
        <v>9943</v>
      </c>
      <c r="L391">
        <v>4.41102756892231E-3</v>
      </c>
      <c r="M391">
        <v>3.2080200501253099E-3</v>
      </c>
      <c r="N391">
        <v>1.9589555989621001E-2</v>
      </c>
      <c r="O391">
        <v>0.28255044544442398</v>
      </c>
    </row>
    <row r="392" spans="1:15">
      <c r="A392" t="s">
        <v>344</v>
      </c>
      <c r="B392">
        <v>1.2953930870000001</v>
      </c>
      <c r="C392">
        <v>0.94751349699999998</v>
      </c>
      <c r="D392">
        <v>1.7767728789999999</v>
      </c>
      <c r="E392">
        <v>0.107953191</v>
      </c>
      <c r="F392">
        <v>0.43181276499999999</v>
      </c>
      <c r="G392" t="s">
        <v>374</v>
      </c>
      <c r="H392">
        <v>97</v>
      </c>
      <c r="I392">
        <v>13709</v>
      </c>
      <c r="J392">
        <v>75</v>
      </c>
      <c r="K392">
        <v>13731</v>
      </c>
      <c r="L392">
        <v>7.0259307547443101E-3</v>
      </c>
      <c r="M392">
        <v>5.4324206866579704E-3</v>
      </c>
      <c r="N392">
        <v>2.0294873536015199E-2</v>
      </c>
      <c r="O392">
        <v>0.39226043335941102</v>
      </c>
    </row>
    <row r="393" spans="1:15">
      <c r="A393" t="s">
        <v>345</v>
      </c>
      <c r="B393">
        <v>1.2110009939999999</v>
      </c>
      <c r="C393">
        <v>0.92692891700000002</v>
      </c>
      <c r="D393">
        <v>1.5849579709999999</v>
      </c>
      <c r="E393">
        <v>0.166475345</v>
      </c>
      <c r="F393">
        <v>0.66590138200000004</v>
      </c>
      <c r="G393" t="s">
        <v>374</v>
      </c>
      <c r="H393">
        <v>127</v>
      </c>
      <c r="I393">
        <v>17916</v>
      </c>
      <c r="J393">
        <v>105</v>
      </c>
      <c r="K393">
        <v>17938</v>
      </c>
      <c r="L393">
        <v>7.0387407859003499E-3</v>
      </c>
      <c r="M393">
        <v>5.8194313584215502E-3</v>
      </c>
      <c r="N393">
        <v>1.5273114336555401E-2</v>
      </c>
      <c r="O393">
        <v>0.305595222042154</v>
      </c>
    </row>
    <row r="394" spans="1:15">
      <c r="A394" t="s">
        <v>346</v>
      </c>
      <c r="B394">
        <v>1</v>
      </c>
      <c r="C394">
        <v>0.58126228199999996</v>
      </c>
      <c r="D394">
        <v>1.7203937549999999</v>
      </c>
      <c r="E394">
        <v>1</v>
      </c>
      <c r="F394">
        <v>4</v>
      </c>
      <c r="G394" t="s">
        <v>374</v>
      </c>
      <c r="H394">
        <v>30</v>
      </c>
      <c r="I394">
        <v>4204</v>
      </c>
      <c r="J394">
        <v>30</v>
      </c>
      <c r="K394">
        <v>4204</v>
      </c>
      <c r="L394">
        <v>7.08549834671705E-3</v>
      </c>
      <c r="M394">
        <v>7.08549834671705E-3</v>
      </c>
      <c r="N394">
        <v>0</v>
      </c>
      <c r="O394">
        <v>5.00000000000001E-2</v>
      </c>
    </row>
    <row r="395" spans="1:15">
      <c r="A395" t="s">
        <v>347</v>
      </c>
      <c r="B395">
        <v>0.71339670300000002</v>
      </c>
      <c r="C395">
        <v>0.17813089300000001</v>
      </c>
      <c r="D395">
        <v>2.6179441730000002</v>
      </c>
      <c r="E395">
        <v>0.77395329099999999</v>
      </c>
      <c r="F395">
        <v>3.0958131629999999</v>
      </c>
      <c r="G395" t="s">
        <v>374</v>
      </c>
      <c r="H395">
        <v>5</v>
      </c>
      <c r="I395">
        <v>1468</v>
      </c>
      <c r="J395">
        <v>7</v>
      </c>
      <c r="K395">
        <v>1466</v>
      </c>
      <c r="L395">
        <v>3.3944331296673499E-3</v>
      </c>
      <c r="M395">
        <v>4.75220638153428E-3</v>
      </c>
      <c r="N395">
        <v>-2.1392380764420502E-2</v>
      </c>
      <c r="O395">
        <v>8.9419142428231096E-2</v>
      </c>
    </row>
    <row r="396" spans="1:15">
      <c r="A396" t="s">
        <v>348</v>
      </c>
      <c r="B396">
        <v>0.81758091200000005</v>
      </c>
      <c r="C396">
        <v>0.29890285799999999</v>
      </c>
      <c r="D396">
        <v>2.174334478</v>
      </c>
      <c r="E396">
        <v>0.823461844</v>
      </c>
      <c r="F396">
        <v>3.293847376</v>
      </c>
      <c r="G396" t="s">
        <v>374</v>
      </c>
      <c r="H396">
        <v>9</v>
      </c>
      <c r="I396">
        <v>2582</v>
      </c>
      <c r="J396">
        <v>11</v>
      </c>
      <c r="K396">
        <v>2580</v>
      </c>
      <c r="L396">
        <v>3.47356233114628E-3</v>
      </c>
      <c r="M396">
        <v>4.245465071401E-3</v>
      </c>
      <c r="N396">
        <v>-1.24646334330094E-2</v>
      </c>
      <c r="O396">
        <v>7.3359819671749094E-2</v>
      </c>
    </row>
    <row r="397" spans="1:15">
      <c r="A397" t="s">
        <v>349</v>
      </c>
      <c r="B397">
        <v>1</v>
      </c>
      <c r="C397">
        <v>0.18575782399999999</v>
      </c>
      <c r="D397">
        <v>5.3833533390000001</v>
      </c>
      <c r="E397">
        <v>1</v>
      </c>
      <c r="F397">
        <v>4</v>
      </c>
      <c r="G397" t="s">
        <v>374</v>
      </c>
      <c r="H397">
        <v>4</v>
      </c>
      <c r="I397">
        <v>1113</v>
      </c>
      <c r="J397">
        <v>4</v>
      </c>
      <c r="K397">
        <v>1113</v>
      </c>
      <c r="L397">
        <v>3.5810205908684001E-3</v>
      </c>
      <c r="M397">
        <v>3.5810205908684001E-3</v>
      </c>
      <c r="N397">
        <v>0</v>
      </c>
      <c r="O397">
        <v>5.00000000000001E-2</v>
      </c>
    </row>
    <row r="398" spans="1:15">
      <c r="A398" t="s">
        <v>350</v>
      </c>
      <c r="B398">
        <v>1.035909194</v>
      </c>
      <c r="C398">
        <v>0.593865227</v>
      </c>
      <c r="D398">
        <v>1.8095444329999999</v>
      </c>
      <c r="E398">
        <v>1</v>
      </c>
      <c r="F398">
        <v>4</v>
      </c>
      <c r="G398" t="s">
        <v>374</v>
      </c>
      <c r="H398">
        <v>29</v>
      </c>
      <c r="I398">
        <v>5482</v>
      </c>
      <c r="J398">
        <v>28</v>
      </c>
      <c r="K398">
        <v>5483</v>
      </c>
      <c r="L398">
        <v>5.2622028669932902E-3</v>
      </c>
      <c r="M398">
        <v>5.0807475957176601E-3</v>
      </c>
      <c r="N398">
        <v>2.5299090177109702E-3</v>
      </c>
      <c r="O398">
        <v>5.2022738365545503E-2</v>
      </c>
    </row>
    <row r="399" spans="1:15">
      <c r="A399" t="s">
        <v>351</v>
      </c>
      <c r="B399">
        <v>1.1386581330000001</v>
      </c>
      <c r="C399">
        <v>0.66940277299999995</v>
      </c>
      <c r="D399">
        <v>1.9465907389999999</v>
      </c>
      <c r="E399">
        <v>0.70282290599999997</v>
      </c>
      <c r="F399">
        <v>2.811291625</v>
      </c>
      <c r="G399" t="s">
        <v>374</v>
      </c>
      <c r="H399">
        <v>33</v>
      </c>
      <c r="I399">
        <v>6154</v>
      </c>
      <c r="J399">
        <v>29</v>
      </c>
      <c r="K399">
        <v>6158</v>
      </c>
      <c r="L399">
        <v>5.3337643445935E-3</v>
      </c>
      <c r="M399">
        <v>4.6872474543397397E-3</v>
      </c>
      <c r="N399">
        <v>9.1612639998082702E-3</v>
      </c>
      <c r="O399">
        <v>8.0235494413085903E-2</v>
      </c>
    </row>
    <row r="400" spans="1:15">
      <c r="A400" t="s">
        <v>352</v>
      </c>
      <c r="B400">
        <v>4.0140044689999996</v>
      </c>
      <c r="C400">
        <v>0.39591363699999998</v>
      </c>
      <c r="D400">
        <v>197.9692957</v>
      </c>
      <c r="E400">
        <v>0.37407235599999999</v>
      </c>
      <c r="F400">
        <v>1.4962894229999999</v>
      </c>
      <c r="G400" t="s">
        <v>374</v>
      </c>
      <c r="H400">
        <v>4</v>
      </c>
      <c r="I400">
        <v>671</v>
      </c>
      <c r="J400">
        <v>1</v>
      </c>
      <c r="K400">
        <v>674</v>
      </c>
      <c r="L400">
        <v>5.92592592592593E-3</v>
      </c>
      <c r="M400">
        <v>1.4814814814814801E-3</v>
      </c>
      <c r="N400">
        <v>7.7113482050686993E-2</v>
      </c>
      <c r="O400">
        <v>0.293828924258761</v>
      </c>
    </row>
    <row r="401" spans="1:15">
      <c r="A401" t="s">
        <v>353</v>
      </c>
      <c r="B401">
        <v>1.071753884</v>
      </c>
      <c r="C401">
        <v>0.48149976500000002</v>
      </c>
      <c r="D401">
        <v>2.4002907000000002</v>
      </c>
      <c r="E401">
        <v>1</v>
      </c>
      <c r="F401">
        <v>4</v>
      </c>
      <c r="G401" t="s">
        <v>374</v>
      </c>
      <c r="H401">
        <v>15</v>
      </c>
      <c r="I401">
        <v>3550</v>
      </c>
      <c r="J401">
        <v>14</v>
      </c>
      <c r="K401">
        <v>3551</v>
      </c>
      <c r="L401">
        <v>4.2075736325385702E-3</v>
      </c>
      <c r="M401">
        <v>3.9270687237026704E-3</v>
      </c>
      <c r="N401">
        <v>4.4079396998310798E-3</v>
      </c>
      <c r="O401">
        <v>5.3976836931444602E-2</v>
      </c>
    </row>
    <row r="402" spans="1:15">
      <c r="A402" t="s">
        <v>354</v>
      </c>
      <c r="B402">
        <v>1.2410155140000001</v>
      </c>
      <c r="C402">
        <v>0.70837830099999999</v>
      </c>
      <c r="D402">
        <v>2.1945290289999999</v>
      </c>
      <c r="E402">
        <v>0.503570042</v>
      </c>
      <c r="F402">
        <v>2.0142801690000001</v>
      </c>
      <c r="G402" t="s">
        <v>374</v>
      </c>
      <c r="H402">
        <v>31</v>
      </c>
      <c r="I402">
        <v>7180</v>
      </c>
      <c r="J402">
        <v>25</v>
      </c>
      <c r="K402">
        <v>7186</v>
      </c>
      <c r="L402">
        <v>4.2989876577451099E-3</v>
      </c>
      <c r="M402">
        <v>3.4669255304396098E-3</v>
      </c>
      <c r="N402">
        <v>1.3398111176059799E-2</v>
      </c>
      <c r="O402">
        <v>0.12680115766599001</v>
      </c>
    </row>
    <row r="403" spans="1:15">
      <c r="A403" t="s">
        <v>355</v>
      </c>
      <c r="B403">
        <v>1.45646857</v>
      </c>
      <c r="C403">
        <v>0.63378287200000005</v>
      </c>
      <c r="D403">
        <v>3.476209479</v>
      </c>
      <c r="E403">
        <v>0.44121342099999999</v>
      </c>
      <c r="F403">
        <v>1.7648536859999999</v>
      </c>
      <c r="G403" t="s">
        <v>374</v>
      </c>
      <c r="H403">
        <v>16</v>
      </c>
      <c r="I403">
        <v>3628</v>
      </c>
      <c r="J403">
        <v>11</v>
      </c>
      <c r="K403">
        <v>3633</v>
      </c>
      <c r="L403">
        <v>4.3907793633369899E-3</v>
      </c>
      <c r="M403">
        <v>3.0186608122941801E-3</v>
      </c>
      <c r="N403">
        <v>2.2683045590908599E-2</v>
      </c>
      <c r="O403">
        <v>0.162366754503949</v>
      </c>
    </row>
    <row r="404" spans="1:15">
      <c r="A404" t="s">
        <v>356</v>
      </c>
      <c r="B404">
        <v>0.94720358699999996</v>
      </c>
      <c r="C404">
        <v>0.46832887600000001</v>
      </c>
      <c r="D404">
        <v>1.9088042700000001</v>
      </c>
      <c r="E404">
        <v>1</v>
      </c>
      <c r="F404">
        <v>4</v>
      </c>
      <c r="G404" t="s">
        <v>374</v>
      </c>
      <c r="H404">
        <v>54</v>
      </c>
      <c r="I404">
        <v>13701</v>
      </c>
      <c r="J404">
        <v>58</v>
      </c>
      <c r="K404">
        <v>13697</v>
      </c>
      <c r="L404">
        <v>3.9258451472191898E-3</v>
      </c>
      <c r="M404">
        <v>4.2166484914576497E-3</v>
      </c>
      <c r="N404">
        <v>-4.5676270255142499E-3</v>
      </c>
      <c r="O404">
        <v>6.6593788479176297E-2</v>
      </c>
    </row>
    <row r="405" spans="1:15">
      <c r="A405" t="s">
        <v>357</v>
      </c>
      <c r="B405">
        <v>1.047779207</v>
      </c>
      <c r="C405">
        <v>0.54906483299999997</v>
      </c>
      <c r="D405">
        <v>2.0046916289999999</v>
      </c>
      <c r="E405">
        <v>1</v>
      </c>
      <c r="F405">
        <v>4</v>
      </c>
      <c r="G405" t="s">
        <v>374</v>
      </c>
      <c r="H405">
        <v>66</v>
      </c>
      <c r="I405">
        <v>16517</v>
      </c>
      <c r="J405">
        <v>65</v>
      </c>
      <c r="K405">
        <v>16518</v>
      </c>
      <c r="L405">
        <v>3.9799794970753199E-3</v>
      </c>
      <c r="M405">
        <v>3.9196767774226596E-3</v>
      </c>
      <c r="N405">
        <v>9.6141379061925902E-4</v>
      </c>
      <c r="O405">
        <v>5.08783801062156E-2</v>
      </c>
    </row>
    <row r="406" spans="1:15">
      <c r="A406" t="s">
        <v>358</v>
      </c>
      <c r="B406">
        <v>2.004310582</v>
      </c>
      <c r="C406">
        <v>0.28630384199999998</v>
      </c>
      <c r="D406">
        <v>22.217908860000001</v>
      </c>
      <c r="E406">
        <v>0.686893596</v>
      </c>
      <c r="F406">
        <v>2.7475743829999999</v>
      </c>
      <c r="G406" t="s">
        <v>374</v>
      </c>
      <c r="H406">
        <v>12</v>
      </c>
      <c r="I406">
        <v>2812</v>
      </c>
      <c r="J406">
        <v>7</v>
      </c>
      <c r="K406">
        <v>2817</v>
      </c>
      <c r="L406">
        <v>4.24929178470255E-3</v>
      </c>
      <c r="M406">
        <v>2.4787535410764898E-3</v>
      </c>
      <c r="N406">
        <v>3.08503466828072E-2</v>
      </c>
      <c r="O406">
        <v>0.21255551717653201</v>
      </c>
    </row>
    <row r="407" spans="1:15">
      <c r="A407" t="s">
        <v>359</v>
      </c>
      <c r="B407">
        <v>0.49843483100000002</v>
      </c>
      <c r="C407">
        <v>0.153135457</v>
      </c>
      <c r="D407">
        <v>1.438693861</v>
      </c>
      <c r="E407">
        <v>0.23671045099999999</v>
      </c>
      <c r="F407">
        <v>0.94684180500000004</v>
      </c>
      <c r="G407" t="s">
        <v>374</v>
      </c>
      <c r="H407">
        <v>18</v>
      </c>
      <c r="I407">
        <v>6323</v>
      </c>
      <c r="J407">
        <v>19</v>
      </c>
      <c r="K407">
        <v>6322</v>
      </c>
      <c r="L407">
        <v>2.8386689796562098E-3</v>
      </c>
      <c r="M407">
        <v>2.9963728118593299E-3</v>
      </c>
      <c r="N407">
        <v>-2.9242150299793202E-3</v>
      </c>
      <c r="O407">
        <v>5.3111426436312198E-2</v>
      </c>
    </row>
    <row r="408" spans="1:15">
      <c r="A408" t="s">
        <v>360</v>
      </c>
      <c r="B408">
        <v>0.49868621800000001</v>
      </c>
      <c r="C408">
        <v>0.15326821099999999</v>
      </c>
      <c r="D408">
        <v>1.4388189469999999</v>
      </c>
      <c r="E408">
        <v>0.23689845500000001</v>
      </c>
      <c r="F408">
        <v>0.94759382000000003</v>
      </c>
      <c r="G408" t="s">
        <v>374</v>
      </c>
      <c r="H408">
        <v>22</v>
      </c>
      <c r="I408">
        <v>7096</v>
      </c>
      <c r="J408">
        <v>21</v>
      </c>
      <c r="K408">
        <v>7097</v>
      </c>
      <c r="L408">
        <v>3.0907558302894099E-3</v>
      </c>
      <c r="M408">
        <v>2.95026692891262E-3</v>
      </c>
      <c r="N408">
        <v>2.5602830055595199E-3</v>
      </c>
      <c r="O408">
        <v>5.2676727277114803E-2</v>
      </c>
    </row>
    <row r="409" spans="1:15">
      <c r="A409" t="s">
        <v>361</v>
      </c>
      <c r="B409">
        <v>0</v>
      </c>
      <c r="C409">
        <v>0</v>
      </c>
      <c r="D409">
        <v>0</v>
      </c>
      <c r="E409" t="s">
        <v>16</v>
      </c>
      <c r="F409" t="s">
        <v>16</v>
      </c>
      <c r="G409" t="s">
        <v>374</v>
      </c>
      <c r="H409">
        <v>4</v>
      </c>
      <c r="I409">
        <v>771</v>
      </c>
      <c r="J409">
        <v>2</v>
      </c>
      <c r="K409">
        <v>773</v>
      </c>
      <c r="L409">
        <v>5.1612903225806504E-3</v>
      </c>
      <c r="M409">
        <v>2.58064516129032E-3</v>
      </c>
      <c r="N409">
        <v>4.2164277529685698E-2</v>
      </c>
      <c r="O409">
        <v>0.131882334052075</v>
      </c>
    </row>
    <row r="410" spans="1:15">
      <c r="A410" t="s">
        <v>362</v>
      </c>
      <c r="B410">
        <v>0.93079472699999999</v>
      </c>
      <c r="C410">
        <v>0.62990179499999999</v>
      </c>
      <c r="D410">
        <v>1.373363938</v>
      </c>
      <c r="E410">
        <v>0.77652016400000001</v>
      </c>
      <c r="F410">
        <v>2.0707204369999999</v>
      </c>
      <c r="G410" t="s">
        <v>374</v>
      </c>
      <c r="H410">
        <v>6</v>
      </c>
      <c r="I410">
        <v>1807</v>
      </c>
      <c r="J410">
        <v>12</v>
      </c>
      <c r="K410">
        <v>1801</v>
      </c>
      <c r="L410">
        <v>3.30943188086045E-3</v>
      </c>
      <c r="M410">
        <v>6.6188637617208999E-3</v>
      </c>
      <c r="N410">
        <v>-4.7773951915538598E-2</v>
      </c>
      <c r="O410">
        <v>0.30132063470501602</v>
      </c>
    </row>
    <row r="411" spans="1:15">
      <c r="A411" t="s">
        <v>363</v>
      </c>
      <c r="B411">
        <v>1.0154474419999999</v>
      </c>
      <c r="C411">
        <v>0.709403326</v>
      </c>
      <c r="D411">
        <v>1.4539577910000001</v>
      </c>
      <c r="E411">
        <v>1</v>
      </c>
      <c r="F411">
        <v>2.6666666669999999</v>
      </c>
      <c r="G411" t="s">
        <v>374</v>
      </c>
      <c r="H411">
        <v>6</v>
      </c>
      <c r="I411">
        <v>2152</v>
      </c>
      <c r="J411">
        <v>12</v>
      </c>
      <c r="K411">
        <v>2146</v>
      </c>
      <c r="L411">
        <v>2.7803521779425399E-3</v>
      </c>
      <c r="M411">
        <v>5.5607043558850797E-3</v>
      </c>
      <c r="N411">
        <v>-4.3771809227897099E-2</v>
      </c>
      <c r="O411">
        <v>0.30112551567366203</v>
      </c>
    </row>
    <row r="412" spans="1:15">
      <c r="A412" t="s">
        <v>364</v>
      </c>
      <c r="B412">
        <v>1.717162418</v>
      </c>
      <c r="C412">
        <v>0.62222746399999995</v>
      </c>
      <c r="D412">
        <v>5.1560851049999998</v>
      </c>
      <c r="E412">
        <v>0.358465221</v>
      </c>
      <c r="F412">
        <v>0.95590725600000004</v>
      </c>
      <c r="G412" t="s">
        <v>374</v>
      </c>
      <c r="H412">
        <v>0</v>
      </c>
      <c r="I412">
        <v>345</v>
      </c>
      <c r="J412">
        <v>0</v>
      </c>
      <c r="K412">
        <v>345</v>
      </c>
      <c r="L412" t="s">
        <v>16</v>
      </c>
      <c r="M412" t="s">
        <v>16</v>
      </c>
      <c r="N412" t="s">
        <v>16</v>
      </c>
      <c r="O412" t="s">
        <v>16</v>
      </c>
    </row>
    <row r="413" spans="1:15">
      <c r="A413" t="s">
        <v>365</v>
      </c>
      <c r="B413">
        <v>0.78621783899999997</v>
      </c>
      <c r="C413">
        <v>0.49624928299999999</v>
      </c>
      <c r="D413">
        <v>1.2373599340000001</v>
      </c>
      <c r="E413">
        <v>0.32480438299999997</v>
      </c>
      <c r="F413">
        <v>1.29921753</v>
      </c>
      <c r="G413" t="s">
        <v>374</v>
      </c>
      <c r="H413">
        <v>37</v>
      </c>
      <c r="I413">
        <v>7640</v>
      </c>
      <c r="J413">
        <v>47</v>
      </c>
      <c r="K413">
        <v>7630</v>
      </c>
      <c r="L413">
        <v>4.81959098606226E-3</v>
      </c>
      <c r="M413">
        <v>6.1221831444574701E-3</v>
      </c>
      <c r="N413">
        <v>-1.76905574447619E-2</v>
      </c>
      <c r="O413">
        <v>0.19493355374899399</v>
      </c>
    </row>
    <row r="414" spans="1:15">
      <c r="A414" t="s">
        <v>366</v>
      </c>
      <c r="B414">
        <v>0.80406548700000002</v>
      </c>
      <c r="C414">
        <v>0.57201894099999995</v>
      </c>
      <c r="D414">
        <v>1.1265063449999999</v>
      </c>
      <c r="E414">
        <v>0.21636435200000001</v>
      </c>
      <c r="F414">
        <v>0.86545740800000004</v>
      </c>
      <c r="G414" t="s">
        <v>374</v>
      </c>
      <c r="H414">
        <v>66</v>
      </c>
      <c r="I414">
        <v>15714</v>
      </c>
      <c r="J414">
        <v>82</v>
      </c>
      <c r="K414">
        <v>15698</v>
      </c>
      <c r="L414">
        <v>4.1825095057034202E-3</v>
      </c>
      <c r="M414">
        <v>5.19645120405577E-3</v>
      </c>
      <c r="N414">
        <v>-1.4863004529842501E-2</v>
      </c>
      <c r="O414">
        <v>0.26168704934790998</v>
      </c>
    </row>
    <row r="415" spans="1:15">
      <c r="A415" t="s">
        <v>367</v>
      </c>
      <c r="B415">
        <v>0.82796625599999996</v>
      </c>
      <c r="C415">
        <v>0.48769405100000002</v>
      </c>
      <c r="D415">
        <v>1.3957641810000001</v>
      </c>
      <c r="E415">
        <v>0.53149329000000001</v>
      </c>
      <c r="F415">
        <v>2.1259731579999999</v>
      </c>
      <c r="G415" t="s">
        <v>374</v>
      </c>
      <c r="H415">
        <v>29</v>
      </c>
      <c r="I415">
        <v>8070</v>
      </c>
      <c r="J415">
        <v>35</v>
      </c>
      <c r="K415">
        <v>8064</v>
      </c>
      <c r="L415">
        <v>3.5806889739474E-3</v>
      </c>
      <c r="M415">
        <v>4.3215211754537601E-3</v>
      </c>
      <c r="N415">
        <v>-1.1822183231172701E-2</v>
      </c>
      <c r="O415">
        <v>0.116931849632048</v>
      </c>
    </row>
    <row r="416" spans="1:15">
      <c r="A416" t="s">
        <v>368</v>
      </c>
      <c r="B416">
        <v>1.9593486760000001</v>
      </c>
      <c r="C416">
        <v>1.0761752600000001</v>
      </c>
      <c r="D416">
        <v>3.68680283</v>
      </c>
      <c r="E416">
        <v>2.6104078999999999E-2</v>
      </c>
      <c r="F416">
        <v>6.9610878000000001E-2</v>
      </c>
      <c r="G416" t="s">
        <v>374</v>
      </c>
      <c r="H416">
        <v>35</v>
      </c>
      <c r="I416">
        <v>2174</v>
      </c>
      <c r="J416">
        <v>18</v>
      </c>
      <c r="K416">
        <v>2191</v>
      </c>
      <c r="L416">
        <v>1.5844273426890002E-2</v>
      </c>
      <c r="M416">
        <v>8.1484834766862805E-3</v>
      </c>
      <c r="N416">
        <v>7.16336651923795E-2</v>
      </c>
      <c r="O416">
        <v>0.66302388809382395</v>
      </c>
    </row>
    <row r="417" spans="1:15">
      <c r="A417" t="s">
        <v>369</v>
      </c>
      <c r="B417">
        <v>1.969089726</v>
      </c>
      <c r="C417">
        <v>1.163528935</v>
      </c>
      <c r="D417">
        <v>3.4178583250000001</v>
      </c>
      <c r="E417">
        <v>9.9651119999999999E-3</v>
      </c>
      <c r="F417">
        <v>2.6573632E-2</v>
      </c>
      <c r="G417" t="s">
        <v>374</v>
      </c>
      <c r="H417">
        <v>45</v>
      </c>
      <c r="I417">
        <v>3373</v>
      </c>
      <c r="J417">
        <v>23</v>
      </c>
      <c r="K417">
        <v>3395</v>
      </c>
      <c r="L417">
        <v>1.31655939145699E-2</v>
      </c>
      <c r="M417">
        <v>6.7290813341135203E-3</v>
      </c>
      <c r="N417">
        <v>6.57428842150138E-2</v>
      </c>
      <c r="O417">
        <v>0.77573116116007301</v>
      </c>
    </row>
    <row r="418" spans="1:15">
      <c r="A418" t="s">
        <v>370</v>
      </c>
      <c r="B418">
        <v>2.0077840419999999</v>
      </c>
      <c r="C418">
        <v>0.62305214600000003</v>
      </c>
      <c r="D418">
        <v>7.5093093959999999</v>
      </c>
      <c r="E418">
        <v>0.30023484900000003</v>
      </c>
      <c r="F418">
        <v>0.800626265</v>
      </c>
      <c r="G418" t="s">
        <v>374</v>
      </c>
      <c r="H418">
        <v>10</v>
      </c>
      <c r="I418">
        <v>1197</v>
      </c>
      <c r="J418">
        <v>5</v>
      </c>
      <c r="K418">
        <v>1202</v>
      </c>
      <c r="L418">
        <v>8.2850041425020695E-3</v>
      </c>
      <c r="M418">
        <v>4.14250207125104E-3</v>
      </c>
      <c r="N418">
        <v>5.3482726702307401E-2</v>
      </c>
      <c r="O418">
        <v>0.25963952734998302</v>
      </c>
    </row>
    <row r="419" spans="1:15">
      <c r="A419" t="s">
        <v>371</v>
      </c>
      <c r="B419">
        <v>1.3338229530000001</v>
      </c>
      <c r="C419">
        <v>0.22538364399999999</v>
      </c>
      <c r="D419">
        <v>9.1139536779999997</v>
      </c>
      <c r="E419">
        <v>1</v>
      </c>
      <c r="F419">
        <v>4</v>
      </c>
      <c r="G419" t="s">
        <v>374</v>
      </c>
      <c r="H419">
        <v>4</v>
      </c>
      <c r="I419">
        <v>2313</v>
      </c>
      <c r="J419">
        <v>3</v>
      </c>
      <c r="K419">
        <v>2314</v>
      </c>
      <c r="L419">
        <v>1.72637030643073E-3</v>
      </c>
      <c r="M419">
        <v>1.2947777298230501E-3</v>
      </c>
      <c r="N419">
        <v>1.11415746794241E-2</v>
      </c>
      <c r="O419">
        <v>6.6631510013976394E-2</v>
      </c>
    </row>
    <row r="420" spans="1:15">
      <c r="A420" t="s">
        <v>372</v>
      </c>
      <c r="B420">
        <v>1.8014529500000001</v>
      </c>
      <c r="C420">
        <v>0.541683947</v>
      </c>
      <c r="D420">
        <v>6.8480789599999996</v>
      </c>
      <c r="E420">
        <v>0.423589312</v>
      </c>
      <c r="F420">
        <v>1.694357248</v>
      </c>
      <c r="G420" t="s">
        <v>374</v>
      </c>
      <c r="H420">
        <v>9</v>
      </c>
      <c r="I420">
        <v>4566</v>
      </c>
      <c r="J420">
        <v>5</v>
      </c>
      <c r="K420">
        <v>4570</v>
      </c>
      <c r="L420">
        <v>1.9672131147541001E-3</v>
      </c>
      <c r="M420">
        <v>1.0928961748633899E-3</v>
      </c>
      <c r="N420">
        <v>2.2605652645017599E-2</v>
      </c>
      <c r="O420">
        <v>0.19093734380161501</v>
      </c>
    </row>
    <row r="421" spans="1:15">
      <c r="A421" t="s">
        <v>373</v>
      </c>
      <c r="B421">
        <v>2.502989463</v>
      </c>
      <c r="C421">
        <v>0.40923954400000001</v>
      </c>
      <c r="D421">
        <v>26.319387320000001</v>
      </c>
      <c r="E421">
        <v>0.45276138599999999</v>
      </c>
      <c r="F421">
        <v>1.811045545</v>
      </c>
      <c r="G421" t="s">
        <v>374</v>
      </c>
      <c r="H421">
        <v>5</v>
      </c>
      <c r="I421">
        <v>2253</v>
      </c>
      <c r="J421">
        <v>2</v>
      </c>
      <c r="K421">
        <v>2256</v>
      </c>
      <c r="L421">
        <v>2.21434898139947E-3</v>
      </c>
      <c r="M421">
        <v>8.8573959255978702E-4</v>
      </c>
      <c r="N421">
        <v>3.46169618926759E-2</v>
      </c>
      <c r="O421">
        <v>0.213674428970726</v>
      </c>
    </row>
  </sheetData>
  <sortState xmlns:xlrd2="http://schemas.microsoft.com/office/spreadsheetml/2017/richdata2" ref="A134:O211">
    <sortCondition ref="A134:A21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&gt;65 Results</vt:lpstr>
      <vt:lpstr>&gt;80 Results</vt:lpstr>
      <vt:lpstr>LateOnsetAD_only Results</vt:lpstr>
      <vt:lpstr>ReverseCausality1yr_Results</vt:lpstr>
      <vt:lpstr>ReverseCausality3yr_Results</vt:lpstr>
      <vt:lpstr>EHR_length Results</vt:lpstr>
      <vt:lpstr>Visit_Frequency Results</vt:lpstr>
      <vt:lpstr>NoAge@Death Results</vt:lpstr>
      <vt:lpstr>Individual_Comorbidity Results</vt:lpstr>
      <vt:lpstr>num_Comorbidities Results</vt:lpstr>
      <vt:lpstr>No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mey, Grace</cp:lastModifiedBy>
  <dcterms:created xsi:type="dcterms:W3CDTF">2024-04-18T21:44:48Z</dcterms:created>
  <dcterms:modified xsi:type="dcterms:W3CDTF">2024-11-26T00:44:39Z</dcterms:modified>
</cp:coreProperties>
</file>